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3" sheetId="2" state="visible" r:id="rId3"/>
    <sheet name="Table S4" sheetId="3" state="visible" r:id="rId4"/>
    <sheet name="Table S11" sheetId="4" state="visible" r:id="rId5"/>
    <sheet name="Table S12" sheetId="5" state="visible" r:id="rId6"/>
    <sheet name="Table S13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27" uniqueCount="2818">
  <si>
    <r>
      <rPr>
        <b val="true"/>
        <sz val="11"/>
        <color rgb="FF000000"/>
        <rFont val="Times New Roman"/>
        <family val="1"/>
      </rPr>
      <t xml:space="preserve">Table S1 Constitution of prokaryotes in the gill of</t>
    </r>
    <r>
      <rPr>
        <b val="true"/>
        <i val="true"/>
        <sz val="11"/>
        <color rgb="FF000000"/>
        <rFont val="Times New Roman"/>
        <family val="1"/>
      </rPr>
      <t xml:space="preserve"> Conchocele bisecta</t>
    </r>
    <r>
      <rPr>
        <b val="true"/>
        <sz val="11"/>
        <color rgb="FF000000"/>
        <rFont val="Times New Roman"/>
        <family val="1"/>
      </rPr>
      <t xml:space="preserve"> based on 16S rDNA amplicon analysis.</t>
    </r>
  </si>
  <si>
    <t xml:space="preserve">Best hit in SILVA rRNA database (release 123)</t>
  </si>
  <si>
    <t xml:space="preserve">Gill_1</t>
  </si>
  <si>
    <t xml:space="preserve">Gill_2</t>
  </si>
  <si>
    <t xml:space="preserve">Gill_3</t>
  </si>
  <si>
    <t xml:space="preserve">Gill_average</t>
  </si>
  <si>
    <t xml:space="preserve">Gonad</t>
  </si>
  <si>
    <t xml:space="preserve">SUP05_cluster;endosymbiont_of_Conchocele_disjuncta (Gammaproteobacteria)</t>
  </si>
  <si>
    <r>
      <rPr>
        <sz val="11"/>
        <color rgb="FF000000"/>
        <rFont val="Times New Roman"/>
        <family val="1"/>
      </rPr>
      <t xml:space="preserve">103910</t>
    </r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 (96.46%)</t>
    </r>
    <r>
      <rPr>
        <vertAlign val="superscript"/>
        <sz val="11"/>
        <color rgb="FF000000"/>
        <rFont val="Times New Roman"/>
        <family val="1"/>
      </rPr>
      <t xml:space="preserve">b</t>
    </r>
  </si>
  <si>
    <t xml:space="preserve">105264 (90.24%)</t>
  </si>
  <si>
    <t xml:space="preserve">102028 (97.49%)</t>
  </si>
  <si>
    <t xml:space="preserve">103734 (94.73%)</t>
  </si>
  <si>
    <t xml:space="preserve">727 (3.63%)</t>
  </si>
  <si>
    <t xml:space="preserve">Rickettsiales;Mitochondria;uncultured_bacterium (Alphaproteobacteria)</t>
  </si>
  <si>
    <t xml:space="preserve">1704 (1.58%)</t>
  </si>
  <si>
    <t xml:space="preserve">3155 (2.70%)</t>
  </si>
  <si>
    <t xml:space="preserve">282 (0.27%)</t>
  </si>
  <si>
    <t xml:space="preserve">1714 (1.52%)</t>
  </si>
  <si>
    <t xml:space="preserve">77 (0.38%)</t>
  </si>
  <si>
    <t xml:space="preserve">Victivallaceae;Victivallis;uncultured_Lentisphaerae_bacterium (Lentisphaeria)</t>
  </si>
  <si>
    <t xml:space="preserve">1174 (1.09%)</t>
  </si>
  <si>
    <t xml:space="preserve">266 (0.23%)</t>
  </si>
  <si>
    <t xml:space="preserve">1430 (1.37%)</t>
  </si>
  <si>
    <t xml:space="preserve">957 (0.89%)</t>
  </si>
  <si>
    <t xml:space="preserve">2603 (12.98%)</t>
  </si>
  <si>
    <t xml:space="preserve">Xanthomonadaceae;Mizugakiibacter;uncultured_bacterium (Gammaproteobacteria)</t>
  </si>
  <si>
    <t xml:space="preserve">199 (0.18%)</t>
  </si>
  <si>
    <t xml:space="preserve">504 (0.43%)</t>
  </si>
  <si>
    <t xml:space="preserve">40 (0.04%)</t>
  </si>
  <si>
    <t xml:space="preserve">248 (0.22%)</t>
  </si>
  <si>
    <t xml:space="preserve">1 (0.00%)</t>
  </si>
  <si>
    <t xml:space="preserve">SUP05_cluster;endosymbiont_of_Bathymodiolus_heckerae (Gammaproteobacteria)</t>
  </si>
  <si>
    <t xml:space="preserve">98 (0.09%)</t>
  </si>
  <si>
    <t xml:space="preserve">37 (0.03%)</t>
  </si>
  <si>
    <t xml:space="preserve">159 (0.15%)</t>
  </si>
  <si>
    <t xml:space="preserve">106 (0.53%)</t>
  </si>
  <si>
    <t xml:space="preserve">Acidithiobacillales;uncultured_gamma_proteobacterium (Gammaproteobacteria)</t>
  </si>
  <si>
    <t xml:space="preserve">2 (0.00%)</t>
  </si>
  <si>
    <t xml:space="preserve">0 (0.00%)</t>
  </si>
  <si>
    <t xml:space="preserve">8632 (43.05%)</t>
  </si>
  <si>
    <t xml:space="preserve">Comamonadaceae;Delftia;uncultured_bacterium (Betaproteobacteria)</t>
  </si>
  <si>
    <t xml:space="preserve">13 (0.01%)</t>
  </si>
  <si>
    <t xml:space="preserve">5 (0.00%)</t>
  </si>
  <si>
    <t xml:space="preserve">2520 (12.57%)</t>
  </si>
  <si>
    <t xml:space="preserve">Arenicellales;Arenicellaceae;uncultured_bacterium (Gammaproteobacteria)</t>
  </si>
  <si>
    <t xml:space="preserve">1666 (8.31%)</t>
  </si>
  <si>
    <t xml:space="preserve">Pseudomonadaceae;Pseudomonas;Aretaon_asperrimus_thorny_stick_insect (Gammaproteobacteria)</t>
  </si>
  <si>
    <t xml:space="preserve">4317 (3.70%)</t>
  </si>
  <si>
    <t xml:space="preserve">1451 (1.24%)</t>
  </si>
  <si>
    <t xml:space="preserve">1285 (6.41%)</t>
  </si>
  <si>
    <t xml:space="preserve">Others</t>
  </si>
  <si>
    <t xml:space="preserve">581 (0.54%)</t>
  </si>
  <si>
    <t xml:space="preserve">3095 (2.65%)</t>
  </si>
  <si>
    <t xml:space="preserve">714 (0.68%)</t>
  </si>
  <si>
    <t xml:space="preserve">1465 (1.29%)</t>
  </si>
  <si>
    <t xml:space="preserve">2435 (12.14%)</t>
  </si>
  <si>
    <t xml:space="preserve">Total Tags </t>
  </si>
  <si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Number of aligned 16S tags.</t>
    </r>
  </si>
  <si>
    <r>
      <rPr>
        <vertAlign val="superscript"/>
        <sz val="12"/>
        <color rgb="FF000000"/>
        <rFont val="Times New Roman"/>
        <family val="1"/>
      </rPr>
      <t xml:space="preserve">b</t>
    </r>
    <r>
      <rPr>
        <sz val="12"/>
        <color rgb="FF000000"/>
        <rFont val="Times New Roman"/>
        <family val="1"/>
      </rPr>
      <t xml:space="preserve">The relative percentage of each reference.</t>
    </r>
  </si>
  <si>
    <r>
      <rPr>
        <b val="true"/>
        <sz val="11"/>
        <color rgb="FF000000"/>
        <rFont val="Times New Roman"/>
        <family val="1"/>
      </rPr>
      <t xml:space="preserve">Table S3 Putative transproter genes predicted by TransAPP (Elbourne et al. 2017) in SCbi (Symbionts of</t>
    </r>
    <r>
      <rPr>
        <b val="true"/>
        <i val="true"/>
        <sz val="11"/>
        <color rgb="FF000000"/>
        <rFont val="Times New Roman"/>
        <family val="1"/>
      </rPr>
      <t xml:space="preserve"> Conchocele biescta</t>
    </r>
    <r>
      <rPr>
        <b val="true"/>
        <sz val="11"/>
        <color rgb="FF000000"/>
        <rFont val="Times New Roman"/>
        <family val="1"/>
      </rPr>
      <t xml:space="preserve">) </t>
    </r>
  </si>
  <si>
    <t xml:space="preserve">TC Number</t>
  </si>
  <si>
    <t xml:space="preserve">Family ID</t>
  </si>
  <si>
    <t xml:space="preserve">Transporter Family</t>
  </si>
  <si>
    <t xml:space="preserve">Substrate  [Import (I) / Export (E)]</t>
  </si>
  <si>
    <t xml:space="preserve">SCbi ORF</t>
  </si>
  <si>
    <t xml:space="preserve">KEGG orthology annotation</t>
  </si>
  <si>
    <t xml:space="preserve">KEGG orthology gene name</t>
  </si>
  <si>
    <t xml:space="preserve">1.A.11</t>
  </si>
  <si>
    <t xml:space="preserve">Amt</t>
  </si>
  <si>
    <t xml:space="preserve">The Ammonia Transporter Channel (Amt) Family</t>
  </si>
  <si>
    <t xml:space="preserve">ammonium [ I-E ]</t>
  </si>
  <si>
    <t xml:space="preserve">SCbi1_00323</t>
  </si>
  <si>
    <t xml:space="preserve">K03320</t>
  </si>
  <si>
    <t xml:space="preserve">amt, AMT, MEP</t>
  </si>
  <si>
    <t xml:space="preserve">SCbi1_00704</t>
  </si>
  <si>
    <t xml:space="preserve">1.A.23</t>
  </si>
  <si>
    <t xml:space="preserve">MscS</t>
  </si>
  <si>
    <t xml:space="preserve">The Small Conductance Mechanosensitive Ion Channel (MscS) Family</t>
  </si>
  <si>
    <t xml:space="preserve">small-conductance mechanosensitive ion channel [ I-E ]</t>
  </si>
  <si>
    <t xml:space="preserve">SCbi1_00558</t>
  </si>
  <si>
    <t xml:space="preserve">K16052</t>
  </si>
  <si>
    <t xml:space="preserve">ynaI, mscMJ</t>
  </si>
  <si>
    <t xml:space="preserve">1.A.30</t>
  </si>
  <si>
    <t xml:space="preserve">Mot/Exb</t>
  </si>
  <si>
    <t xml:space="preserve">The H+- or Na+-translocating Bacterial Flagellar Motor 1ExbBD Outer Membrane Transport Energizer</t>
  </si>
  <si>
    <t xml:space="preserve">SCbi1_00187</t>
  </si>
  <si>
    <t xml:space="preserve">K03560</t>
  </si>
  <si>
    <t xml:space="preserve">tolR</t>
  </si>
  <si>
    <t xml:space="preserve">SCbi1_00188</t>
  </si>
  <si>
    <t xml:space="preserve">K03562</t>
  </si>
  <si>
    <t xml:space="preserve">tolQ</t>
  </si>
  <si>
    <t xml:space="preserve">2.A.1</t>
  </si>
  <si>
    <t xml:space="preserve">MFS</t>
  </si>
  <si>
    <t xml:space="preserve">The Major Facilitator Superfamily (MFS)</t>
  </si>
  <si>
    <t xml:space="preserve">Acetyl-CoA:CoA antiporter [ I-E ]</t>
  </si>
  <si>
    <t xml:space="preserve">SCbi1_00404</t>
  </si>
  <si>
    <t xml:space="preserve">K08218</t>
  </si>
  <si>
    <t xml:space="preserve">ampG</t>
  </si>
  <si>
    <t xml:space="preserve">multidrug efflux [ E ]</t>
  </si>
  <si>
    <t xml:space="preserve">SCbi1_00090</t>
  </si>
  <si>
    <t xml:space="preserve">SCbi1_00629</t>
  </si>
  <si>
    <t xml:space="preserve">K00406</t>
  </si>
  <si>
    <t xml:space="preserve">ccoP</t>
  </si>
  <si>
    <t xml:space="preserve">SCbi1_00786</t>
  </si>
  <si>
    <t xml:space="preserve">nitrate [ I-E ]</t>
  </si>
  <si>
    <t xml:space="preserve">SCbi1_00326</t>
  </si>
  <si>
    <t xml:space="preserve">K02575</t>
  </si>
  <si>
    <t xml:space="preserve">NRT, narK, nrtP, nasA</t>
  </si>
  <si>
    <t xml:space="preserve">SCbi1_01343</t>
  </si>
  <si>
    <t xml:space="preserve">SCbi1_01344</t>
  </si>
  <si>
    <t xml:space="preserve">2.A.19</t>
  </si>
  <si>
    <t xml:space="preserve">CaCA</t>
  </si>
  <si>
    <t xml:space="preserve">The Ca2+:Cation Antiporter (CaCA) Family</t>
  </si>
  <si>
    <t xml:space="preserve">sodium ion:calcium ion antiporter [ I-E ]</t>
  </si>
  <si>
    <t xml:space="preserve">SCbi1_00469</t>
  </si>
  <si>
    <t xml:space="preserve">K07301</t>
  </si>
  <si>
    <t xml:space="preserve">yrbG</t>
  </si>
  <si>
    <t xml:space="preserve">2.A.20</t>
  </si>
  <si>
    <t xml:space="preserve">PiT</t>
  </si>
  <si>
    <t xml:space="preserve">The Inorganic Phosphate Transporter (PiT) Family</t>
  </si>
  <si>
    <t xml:space="preserve">phosphate [ I-E ]</t>
  </si>
  <si>
    <t xml:space="preserve">SCbi1_00487</t>
  </si>
  <si>
    <t xml:space="preserve">K03306</t>
  </si>
  <si>
    <t xml:space="preserve">TC.PIT</t>
  </si>
  <si>
    <t xml:space="preserve">2.A.21</t>
  </si>
  <si>
    <t xml:space="preserve">SSS</t>
  </si>
  <si>
    <t xml:space="preserve">The Solute:Sodium Symporter (SSS) Family</t>
  </si>
  <si>
    <t xml:space="preserve">sodium ion:panthothenate symporter [ I ]</t>
  </si>
  <si>
    <t xml:space="preserve">SCbi1_00772</t>
  </si>
  <si>
    <t xml:space="preserve">sodium ion:proline symporter [ I ]</t>
  </si>
  <si>
    <t xml:space="preserve">SCbi1_00253</t>
  </si>
  <si>
    <t xml:space="preserve">SCbi1_00770</t>
  </si>
  <si>
    <t xml:space="preserve">K14392</t>
  </si>
  <si>
    <t xml:space="preserve">panF</t>
  </si>
  <si>
    <t xml:space="preserve">SCbi1_00771</t>
  </si>
  <si>
    <t xml:space="preserve">2.A.33</t>
  </si>
  <si>
    <t xml:space="preserve">NhaA</t>
  </si>
  <si>
    <t xml:space="preserve">The NhaA Na+:H+ Antiporter (NhaA) Family</t>
  </si>
  <si>
    <t xml:space="preserve">sodium ion:proton antiporter [ I-E ]</t>
  </si>
  <si>
    <t xml:space="preserve">SCbi1_01262</t>
  </si>
  <si>
    <t xml:space="preserve">K03313</t>
  </si>
  <si>
    <t xml:space="preserve">nhaA</t>
  </si>
  <si>
    <t xml:space="preserve">2.A.38</t>
  </si>
  <si>
    <t xml:space="preserve">Trk</t>
  </si>
  <si>
    <t xml:space="preserve">The K+ Transporter (Trk) Family</t>
  </si>
  <si>
    <t xml:space="preserve">potassium ion uptake [ I ]</t>
  </si>
  <si>
    <t xml:space="preserve">SCbi1_00250</t>
  </si>
  <si>
    <t xml:space="preserve">K03498</t>
  </si>
  <si>
    <t xml:space="preserve">trkH, trkG, ktrB</t>
  </si>
  <si>
    <t xml:space="preserve">2.A.4</t>
  </si>
  <si>
    <t xml:space="preserve">CDF</t>
  </si>
  <si>
    <t xml:space="preserve">The Cation Diffusion Facilitator (CDF) Family</t>
  </si>
  <si>
    <t xml:space="preserve">cation efflux [ E ]</t>
  </si>
  <si>
    <t xml:space="preserve">SCbi1_00177</t>
  </si>
  <si>
    <t xml:space="preserve">2.A.51</t>
  </si>
  <si>
    <t xml:space="preserve">CHR</t>
  </si>
  <si>
    <t xml:space="preserve">The Chromate Ion Transporter (CHR) Family</t>
  </si>
  <si>
    <t xml:space="preserve">chromate ion [ E ]</t>
  </si>
  <si>
    <t xml:space="preserve">SCbi1_01245</t>
  </si>
  <si>
    <t xml:space="preserve">K07240</t>
  </si>
  <si>
    <t xml:space="preserve">chrA</t>
  </si>
  <si>
    <t xml:space="preserve">2.A.53</t>
  </si>
  <si>
    <t xml:space="preserve">SulP</t>
  </si>
  <si>
    <t xml:space="preserve">The Sulfate Permease (SulP) Family</t>
  </si>
  <si>
    <t xml:space="preserve">sulfate [ I ]</t>
  </si>
  <si>
    <t xml:space="preserve">SCbi1_00078</t>
  </si>
  <si>
    <t xml:space="preserve">K03321</t>
  </si>
  <si>
    <t xml:space="preserve">TC.SULP</t>
  </si>
  <si>
    <t xml:space="preserve">SCbi1_00079</t>
  </si>
  <si>
    <t xml:space="preserve">SCbi1_00519</t>
  </si>
  <si>
    <t xml:space="preserve">SCbi1_00663</t>
  </si>
  <si>
    <t xml:space="preserve">SCbi1_00664</t>
  </si>
  <si>
    <t xml:space="preserve">2.A.56</t>
  </si>
  <si>
    <t xml:space="preserve">TRAP-T</t>
  </si>
  <si>
    <t xml:space="preserve">The Tripartite ATP-independent Periplasmic Transporter (TRAP-T) Family</t>
  </si>
  <si>
    <t xml:space="preserve">C4-dicarboxylate [ I ]</t>
  </si>
  <si>
    <t xml:space="preserve">SCbi1_01021</t>
  </si>
  <si>
    <t xml:space="preserve">SCbi1_01022</t>
  </si>
  <si>
    <t xml:space="preserve">SCbi1_01023</t>
  </si>
  <si>
    <t xml:space="preserve">K03299</t>
  </si>
  <si>
    <t xml:space="preserve">TC.GNTP</t>
  </si>
  <si>
    <t xml:space="preserve">SCbi1_01024</t>
  </si>
  <si>
    <t xml:space="preserve">2.A.6</t>
  </si>
  <si>
    <t xml:space="preserve">RND</t>
  </si>
  <si>
    <t xml:space="preserve">The Resistance-Nodulation-Cell Division (RND) Superfamily</t>
  </si>
  <si>
    <t xml:space="preserve">multidrug/solvent efflux (HAE1 subfamily) [ E ]</t>
  </si>
  <si>
    <t xml:space="preserve">SCbi1_00125</t>
  </si>
  <si>
    <t xml:space="preserve">SCbi1_00245</t>
  </si>
  <si>
    <t xml:space="preserve">multidrug/solvent efflux (HAE3 subfamily) [ E ]</t>
  </si>
  <si>
    <t xml:space="preserve">SCbi1_00393</t>
  </si>
  <si>
    <t xml:space="preserve">K07003</t>
  </si>
  <si>
    <t xml:space="preserve">SCbi1_00796</t>
  </si>
  <si>
    <t xml:space="preserve">SCbi1_01208</t>
  </si>
  <si>
    <t xml:space="preserve">multidrug/solvent efflux (MmpL homolog/HAE2 subfamily)</t>
  </si>
  <si>
    <t xml:space="preserve">SCbi1_00794</t>
  </si>
  <si>
    <t xml:space="preserve">protein export (SecDF) [ E ]</t>
  </si>
  <si>
    <t xml:space="preserve">SCbi1_00637</t>
  </si>
  <si>
    <t xml:space="preserve">K03072</t>
  </si>
  <si>
    <t xml:space="preserve">secD</t>
  </si>
  <si>
    <t xml:space="preserve">2.A.62</t>
  </si>
  <si>
    <t xml:space="preserve">NhaD</t>
  </si>
  <si>
    <t xml:space="preserve">The NhaD Na+:H+ Antiporter (NhaD) Family</t>
  </si>
  <si>
    <t xml:space="preserve">SCbi1_00274</t>
  </si>
  <si>
    <t xml:space="preserve">2.A.64</t>
  </si>
  <si>
    <t xml:space="preserve">Tat</t>
  </si>
  <si>
    <t xml:space="preserve">The Twin Arginine Targeting (Tat) Family</t>
  </si>
  <si>
    <t xml:space="preserve">protein export [ E ]</t>
  </si>
  <si>
    <t xml:space="preserve">SCbi1_01335</t>
  </si>
  <si>
    <t xml:space="preserve">K03116</t>
  </si>
  <si>
    <t xml:space="preserve">tatA</t>
  </si>
  <si>
    <t xml:space="preserve">SCbi1_01336</t>
  </si>
  <si>
    <t xml:space="preserve">K03117</t>
  </si>
  <si>
    <t xml:space="preserve">tatB</t>
  </si>
  <si>
    <t xml:space="preserve">SCbi1_01337</t>
  </si>
  <si>
    <t xml:space="preserve">K03118</t>
  </si>
  <si>
    <t xml:space="preserve">tatC</t>
  </si>
  <si>
    <t xml:space="preserve">2.A.66</t>
  </si>
  <si>
    <t xml:space="preserve">MOP</t>
  </si>
  <si>
    <t xml:space="preserve">The Multidrug/Oligosaccharidyl-lipid/Polysaccharide (MOP) Flippase Superfamily</t>
  </si>
  <si>
    <t xml:space="preserve">SCbi1_00358</t>
  </si>
  <si>
    <t xml:space="preserve">virulence factor MviN [ E ]</t>
  </si>
  <si>
    <t xml:space="preserve">SCbi1_00137</t>
  </si>
  <si>
    <t xml:space="preserve">K03980</t>
  </si>
  <si>
    <t xml:space="preserve">murJ, mviN</t>
  </si>
  <si>
    <t xml:space="preserve">2.A.7</t>
  </si>
  <si>
    <t xml:space="preserve">DMT</t>
  </si>
  <si>
    <t xml:space="preserve">The Drug/Metabolite Transporter (DMT) Superfamily</t>
  </si>
  <si>
    <t xml:space="preserve">drug/metabolite? [ E ]</t>
  </si>
  <si>
    <t xml:space="preserve">SCbi1_00679</t>
  </si>
  <si>
    <t xml:space="preserve">K15268</t>
  </si>
  <si>
    <t xml:space="preserve">eamA</t>
  </si>
  <si>
    <t xml:space="preserve">chloramphenicol (RarD homolog)</t>
  </si>
  <si>
    <t xml:space="preserve">SCbi1_00905</t>
  </si>
  <si>
    <t xml:space="preserve">SCbi1_00532</t>
  </si>
  <si>
    <t xml:space="preserve">SCbi1_00906</t>
  </si>
  <si>
    <t xml:space="preserve">2.A.71</t>
  </si>
  <si>
    <t xml:space="preserve">FBT</t>
  </si>
  <si>
    <t xml:space="preserve">The Folate-Biopterin Transporter (FBT) Family</t>
  </si>
  <si>
    <t xml:space="preserve">folate/biopterin [ I ]</t>
  </si>
  <si>
    <t xml:space="preserve">SCbi1_00919</t>
  </si>
  <si>
    <t xml:space="preserve">2.A.86</t>
  </si>
  <si>
    <t xml:space="preserve">AI-2E</t>
  </si>
  <si>
    <t xml:space="preserve">The Autoinducer-2 Exporter (AI-2E) Family (Formerly the PerM Family, TC #9.B.22)</t>
  </si>
  <si>
    <t xml:space="preserve">Autoinducer-2 export [ E ]</t>
  </si>
  <si>
    <t xml:space="preserve">SCbi1_00904</t>
  </si>
  <si>
    <t xml:space="preserve">2.A.9</t>
  </si>
  <si>
    <t xml:space="preserve">Oxa1</t>
  </si>
  <si>
    <t xml:space="preserve">The Cytochrome Oxidase Biogenesis (Oxa1) Family</t>
  </si>
  <si>
    <t xml:space="preserve">60 KD inner membrane protein OxaA homolog</t>
  </si>
  <si>
    <t xml:space="preserve">SCbi1_01296</t>
  </si>
  <si>
    <t xml:space="preserve">K03217</t>
  </si>
  <si>
    <t xml:space="preserve">yidC, spoIIIJ, OXA1, ccfA</t>
  </si>
  <si>
    <t xml:space="preserve">3.A.1</t>
  </si>
  <si>
    <t xml:space="preserve">ABC</t>
  </si>
  <si>
    <t xml:space="preserve">The ATP-binding Cassette (ABC) Superfamily</t>
  </si>
  <si>
    <t xml:space="preserve">phosphate</t>
  </si>
  <si>
    <t xml:space="preserve">SCbi1_00105</t>
  </si>
  <si>
    <t xml:space="preserve">K09972</t>
  </si>
  <si>
    <t xml:space="preserve">aapP, bztD</t>
  </si>
  <si>
    <t xml:space="preserve">amino acid [ I-E ]</t>
  </si>
  <si>
    <t xml:space="preserve">SCbi1_00103</t>
  </si>
  <si>
    <t xml:space="preserve">K09970</t>
  </si>
  <si>
    <t xml:space="preserve">aapQ, bztB</t>
  </si>
  <si>
    <t xml:space="preserve">amino acid (glutamine/glutamate/aspartate?) [ I-E ]</t>
  </si>
  <si>
    <t xml:space="preserve">SCbi1_00102</t>
  </si>
  <si>
    <t xml:space="preserve">K09969</t>
  </si>
  <si>
    <t xml:space="preserve">aapJ, bztA</t>
  </si>
  <si>
    <t xml:space="preserve">amino aicd (glutamine/glutamate/aspartate?) [ I-E ]</t>
  </si>
  <si>
    <t xml:space="preserve">SCbi1_00104</t>
  </si>
  <si>
    <t xml:space="preserve">K09971</t>
  </si>
  <si>
    <t xml:space="preserve">aapM, bztC</t>
  </si>
  <si>
    <t xml:space="preserve">daunorubicin [ E ]</t>
  </si>
  <si>
    <t xml:space="preserve">SCbi1_01203</t>
  </si>
  <si>
    <t xml:space="preserve">K01990</t>
  </si>
  <si>
    <t xml:space="preserve">ABC-2.A</t>
  </si>
  <si>
    <t xml:space="preserve">heme [ E ]</t>
  </si>
  <si>
    <t xml:space="preserve">SCbi1_00069</t>
  </si>
  <si>
    <t xml:space="preserve">K10834</t>
  </si>
  <si>
    <t xml:space="preserve">E3.6.3.41</t>
  </si>
  <si>
    <t xml:space="preserve">SCbi1_00550</t>
  </si>
  <si>
    <t xml:space="preserve">K02193</t>
  </si>
  <si>
    <t xml:space="preserve">ccmA</t>
  </si>
  <si>
    <t xml:space="preserve">heme export [ E ]</t>
  </si>
  <si>
    <t xml:space="preserve">SCbi1_00551</t>
  </si>
  <si>
    <t xml:space="preserve">K02194</t>
  </si>
  <si>
    <t xml:space="preserve">ccmB</t>
  </si>
  <si>
    <t xml:space="preserve">SCbi1_01458</t>
  </si>
  <si>
    <t xml:space="preserve">K02195</t>
  </si>
  <si>
    <t xml:space="preserve">ccmC</t>
  </si>
  <si>
    <t xml:space="preserve">lipid A [ E ]</t>
  </si>
  <si>
    <t xml:space="preserve">SCbi1_01438</t>
  </si>
  <si>
    <t xml:space="preserve">K11085</t>
  </si>
  <si>
    <t xml:space="preserve">msbA</t>
  </si>
  <si>
    <t xml:space="preserve">Lipopolysaccharide [ E ]*</t>
  </si>
  <si>
    <t xml:space="preserve">SCbi1_00657</t>
  </si>
  <si>
    <t xml:space="preserve">K06861</t>
  </si>
  <si>
    <t xml:space="preserve">lptB</t>
  </si>
  <si>
    <t xml:space="preserve">lipoprotein [ E ]</t>
  </si>
  <si>
    <t xml:space="preserve">SCbi1_00457</t>
  </si>
  <si>
    <t xml:space="preserve">K09810</t>
  </si>
  <si>
    <t xml:space="preserve">lolD</t>
  </si>
  <si>
    <t xml:space="preserve">lipoprotein releasing [ E ]</t>
  </si>
  <si>
    <t xml:space="preserve">SCbi1_00456</t>
  </si>
  <si>
    <t xml:space="preserve">K09808</t>
  </si>
  <si>
    <t xml:space="preserve">lolC_E</t>
  </si>
  <si>
    <t xml:space="preserve">manganese/zinc ion [ I ]</t>
  </si>
  <si>
    <t xml:space="preserve">SCbi1_00548</t>
  </si>
  <si>
    <t xml:space="preserve">K09816</t>
  </si>
  <si>
    <t xml:space="preserve">znuB</t>
  </si>
  <si>
    <t xml:space="preserve">SCbi1_00481</t>
  </si>
  <si>
    <t xml:space="preserve">K02036</t>
  </si>
  <si>
    <t xml:space="preserve">pstB</t>
  </si>
  <si>
    <t xml:space="preserve">SCbi1_00482</t>
  </si>
  <si>
    <t xml:space="preserve">K02038</t>
  </si>
  <si>
    <t xml:space="preserve">pstA</t>
  </si>
  <si>
    <t xml:space="preserve">SCbi1_00483</t>
  </si>
  <si>
    <t xml:space="preserve">K02037</t>
  </si>
  <si>
    <t xml:space="preserve">pstC</t>
  </si>
  <si>
    <t xml:space="preserve">SCbi1_00484</t>
  </si>
  <si>
    <t xml:space="preserve">K02040</t>
  </si>
  <si>
    <t xml:space="preserve">pstS</t>
  </si>
  <si>
    <t xml:space="preserve">multidrug/Drug E1 [ E ]*</t>
  </si>
  <si>
    <t xml:space="preserve">SCbi1_01202</t>
  </si>
  <si>
    <t xml:space="preserve">K01992</t>
  </si>
  <si>
    <t xml:space="preserve">ABC-2.P</t>
  </si>
  <si>
    <t xml:space="preserve">multidrug?</t>
  </si>
  <si>
    <t xml:space="preserve">SCbi1_00290</t>
  </si>
  <si>
    <t xml:space="preserve">K07089</t>
  </si>
  <si>
    <t xml:space="preserve">Uup homolog/duplicated ATPase</t>
  </si>
  <si>
    <t xml:space="preserve">SCbi1_00814</t>
  </si>
  <si>
    <t xml:space="preserve">K15738</t>
  </si>
  <si>
    <t xml:space="preserve">uup</t>
  </si>
  <si>
    <t xml:space="preserve">zinc</t>
  </si>
  <si>
    <t xml:space="preserve">SCbi1_00727</t>
  </si>
  <si>
    <t xml:space="preserve">K09815</t>
  </si>
  <si>
    <t xml:space="preserve">znuA</t>
  </si>
  <si>
    <t xml:space="preserve">zinc*</t>
  </si>
  <si>
    <t xml:space="preserve">SCbi1_01158</t>
  </si>
  <si>
    <t xml:space="preserve">K09817</t>
  </si>
  <si>
    <t xml:space="preserve">znuC</t>
  </si>
  <si>
    <t xml:space="preserve">3.A.10</t>
  </si>
  <si>
    <t xml:space="preserve">H+-PPase</t>
  </si>
  <si>
    <t xml:space="preserve">The H+-translocating Pyrophosphatase (H+-PPase) Family</t>
  </si>
  <si>
    <t xml:space="preserve">proton (vacuolar) [ I-E ]</t>
  </si>
  <si>
    <t xml:space="preserve">SCbi1_00759</t>
  </si>
  <si>
    <t xml:space="preserve">K15987</t>
  </si>
  <si>
    <t xml:space="preserve">hppA</t>
  </si>
  <si>
    <t xml:space="preserve">SCbi1_01139</t>
  </si>
  <si>
    <t xml:space="preserve">3.A.11</t>
  </si>
  <si>
    <t xml:space="preserve">DNA-T</t>
  </si>
  <si>
    <t xml:space="preserve">The Bacterial Competence-related DNA Transformation Transporter (DNA-T) Family</t>
  </si>
  <si>
    <t xml:space="preserve">ssDNA [ I ]</t>
  </si>
  <si>
    <t xml:space="preserve">SCbi1_01045</t>
  </si>
  <si>
    <t xml:space="preserve">K02238</t>
  </si>
  <si>
    <t xml:space="preserve">comEC</t>
  </si>
  <si>
    <t xml:space="preserve">3.A.2</t>
  </si>
  <si>
    <t xml:space="preserve">F-ATPase</t>
  </si>
  <si>
    <t xml:space="preserve">The H+- or Na+-translocating F-type, V-type and A-type ATPase (F-ATPase) Superfamily</t>
  </si>
  <si>
    <t xml:space="preserve">protons [ I-E ]</t>
  </si>
  <si>
    <t xml:space="preserve">SCbi1_01300</t>
  </si>
  <si>
    <t xml:space="preserve">K02114</t>
  </si>
  <si>
    <t xml:space="preserve">ATPF1E, atpC</t>
  </si>
  <si>
    <t xml:space="preserve">SCbi1_01301</t>
  </si>
  <si>
    <t xml:space="preserve">K02112</t>
  </si>
  <si>
    <t xml:space="preserve">ATPF1B, atpD</t>
  </si>
  <si>
    <t xml:space="preserve">SCbi1_01302</t>
  </si>
  <si>
    <t xml:space="preserve">SCbi1_01303</t>
  </si>
  <si>
    <t xml:space="preserve">K02115</t>
  </si>
  <si>
    <t xml:space="preserve">ATPF1G, atpG</t>
  </si>
  <si>
    <t xml:space="preserve">SCbi1_01304</t>
  </si>
  <si>
    <t xml:space="preserve">K02111</t>
  </si>
  <si>
    <t xml:space="preserve">ATPF1A, atpA</t>
  </si>
  <si>
    <t xml:space="preserve">SCbi1_01305</t>
  </si>
  <si>
    <t xml:space="preserve">K02113</t>
  </si>
  <si>
    <t xml:space="preserve">ATPF1D, atpH</t>
  </si>
  <si>
    <t xml:space="preserve">SCbi1_01306</t>
  </si>
  <si>
    <t xml:space="preserve">K02109</t>
  </si>
  <si>
    <t xml:space="preserve">ATPF0B, atpF</t>
  </si>
  <si>
    <t xml:space="preserve">SCbi1_01307</t>
  </si>
  <si>
    <t xml:space="preserve">K02110</t>
  </si>
  <si>
    <t xml:space="preserve">ATPF0C, atpE</t>
  </si>
  <si>
    <t xml:space="preserve">SCbi1_01308</t>
  </si>
  <si>
    <t xml:space="preserve">K02108</t>
  </si>
  <si>
    <t xml:space="preserve">ATPF0A, atpB</t>
  </si>
  <si>
    <t xml:space="preserve">SCbi1_01309</t>
  </si>
  <si>
    <t xml:space="preserve">K02116</t>
  </si>
  <si>
    <t xml:space="preserve">atpI</t>
  </si>
  <si>
    <t xml:space="preserve">3.A.3</t>
  </si>
  <si>
    <t xml:space="preserve">P-ATPase</t>
  </si>
  <si>
    <t xml:space="preserve">The P-type ATPase (P-ATPase) Superfamily</t>
  </si>
  <si>
    <t xml:space="preserve">copper ion [ E ]</t>
  </si>
  <si>
    <t xml:space="preserve">SCbi1_00331</t>
  </si>
  <si>
    <t xml:space="preserve">K01533</t>
  </si>
  <si>
    <t xml:space="preserve">copB</t>
  </si>
  <si>
    <t xml:space="preserve">SCbi1_00619</t>
  </si>
  <si>
    <t xml:space="preserve">zinc/cadmium/cobalt ion [ I-E ]</t>
  </si>
  <si>
    <t xml:space="preserve">SCbi1_00621</t>
  </si>
  <si>
    <t xml:space="preserve">9.A.19</t>
  </si>
  <si>
    <t xml:space="preserve">MgtE</t>
  </si>
  <si>
    <t xml:space="preserve">The Mg2+ Transporter-E (MgtE) Family</t>
  </si>
  <si>
    <t xml:space="preserve">magnesium ion</t>
  </si>
  <si>
    <t xml:space="preserve">SCbi1_00536</t>
  </si>
  <si>
    <t xml:space="preserve">K06213</t>
  </si>
  <si>
    <t xml:space="preserve">mgtE</t>
  </si>
  <si>
    <t xml:space="preserve">9.A.40</t>
  </si>
  <si>
    <t xml:space="preserve">HCC</t>
  </si>
  <si>
    <t xml:space="preserve">The HlyC/CorC (HCC) Family</t>
  </si>
  <si>
    <t xml:space="preserve">heavy metal ion [ I-E ]</t>
  </si>
  <si>
    <t xml:space="preserve">SCbi1_00260</t>
  </si>
  <si>
    <t xml:space="preserve">9.A.8</t>
  </si>
  <si>
    <t xml:space="preserve">FeoB</t>
  </si>
  <si>
    <t xml:space="preserve">The Ferrous Iron Uptake (FeoB) Family</t>
  </si>
  <si>
    <t xml:space="preserve">ferrous ion [ I-E ]</t>
  </si>
  <si>
    <t xml:space="preserve">SCbi1_00174</t>
  </si>
  <si>
    <t xml:space="preserve">K04759</t>
  </si>
  <si>
    <t xml:space="preserve">feoB</t>
  </si>
  <si>
    <t xml:space="preserve">Function of ABC transporter was revised based on blast results in ABCdb (Fichant et al. 2006).</t>
  </si>
  <si>
    <t xml:space="preserve">Table S4 Genes in biosynthesis pathways of amino acids and cofactors</t>
  </si>
  <si>
    <t xml:space="preserve">Pathway</t>
  </si>
  <si>
    <t xml:space="preserve">KO</t>
  </si>
  <si>
    <t xml:space="preserve">Symbol</t>
  </si>
  <si>
    <t xml:space="preserve">Name</t>
  </si>
  <si>
    <t xml:space="preserve">EC</t>
  </si>
  <si>
    <t xml:space="preserve">Symbiont's genes</t>
  </si>
  <si>
    <t xml:space="preserve">Host's genes</t>
  </si>
  <si>
    <t xml:space="preserve">Amino acids</t>
  </si>
  <si>
    <t xml:space="preserve">ko00220 (Arginine biosynthesis)</t>
  </si>
  <si>
    <t xml:space="preserve">K14677</t>
  </si>
  <si>
    <t xml:space="preserve">ACY1</t>
  </si>
  <si>
    <t xml:space="preserve">aminoacylase</t>
  </si>
  <si>
    <t xml:space="preserve">3.5.1.14</t>
  </si>
  <si>
    <t xml:space="preserve">Conbi11484</t>
  </si>
  <si>
    <t xml:space="preserve">K14682</t>
  </si>
  <si>
    <t xml:space="preserve">argAB</t>
  </si>
  <si>
    <t xml:space="preserve">amino-acid N-acetyltransferase</t>
  </si>
  <si>
    <t xml:space="preserve">2.3.1.1</t>
  </si>
  <si>
    <t xml:space="preserve">SCbi_00050</t>
  </si>
  <si>
    <t xml:space="preserve">K00930</t>
  </si>
  <si>
    <t xml:space="preserve">argB</t>
  </si>
  <si>
    <t xml:space="preserve">acetylglutamate kinase</t>
  </si>
  <si>
    <t xml:space="preserve">2.7.2.8</t>
  </si>
  <si>
    <t xml:space="preserve">SCbi_00330</t>
  </si>
  <si>
    <t xml:space="preserve">K00145</t>
  </si>
  <si>
    <t xml:space="preserve">argC</t>
  </si>
  <si>
    <t xml:space="preserve">N-acetyl-gamma-glutamyl-phosphate reductase</t>
  </si>
  <si>
    <t xml:space="preserve">1.2.1.38</t>
  </si>
  <si>
    <t xml:space="preserve">SCbi_00741</t>
  </si>
  <si>
    <t xml:space="preserve">K00821</t>
  </si>
  <si>
    <t xml:space="preserve">argD</t>
  </si>
  <si>
    <t xml:space="preserve">acetylornithine/N-succinyldiaminopimelate aminotransferase</t>
  </si>
  <si>
    <t xml:space="preserve">2.6.1.11</t>
  </si>
  <si>
    <t xml:space="preserve">SCbi_00539</t>
  </si>
  <si>
    <t xml:space="preserve">K01940</t>
  </si>
  <si>
    <t xml:space="preserve">argG, ASS1</t>
  </si>
  <si>
    <t xml:space="preserve">argininosuccinate synthase</t>
  </si>
  <si>
    <t xml:space="preserve">6.3.4.5</t>
  </si>
  <si>
    <t xml:space="preserve">SCbi_01089</t>
  </si>
  <si>
    <t xml:space="preserve">Conbi06888,Conbi10031,Conbi10032,Conbi17947,Conbi20284</t>
  </si>
  <si>
    <t xml:space="preserve">K01755</t>
  </si>
  <si>
    <t xml:space="preserve">argH, ASL</t>
  </si>
  <si>
    <t xml:space="preserve">argininosuccinate lyase</t>
  </si>
  <si>
    <t xml:space="preserve">4.3.2.1</t>
  </si>
  <si>
    <t xml:space="preserve">Conbi20591</t>
  </si>
  <si>
    <t xml:space="preserve">K00620</t>
  </si>
  <si>
    <t xml:space="preserve">argJ</t>
  </si>
  <si>
    <t xml:space="preserve">glutamate N-acetyltransferase / amino-acid N-acetyltransferase</t>
  </si>
  <si>
    <t xml:space="preserve">SCbi_00173</t>
  </si>
  <si>
    <t xml:space="preserve">K00812</t>
  </si>
  <si>
    <t xml:space="preserve">aspB</t>
  </si>
  <si>
    <t xml:space="preserve">aspartate aminotransferase</t>
  </si>
  <si>
    <t xml:space="preserve">2.6.1.1</t>
  </si>
  <si>
    <t xml:space="preserve">SCbi_00525</t>
  </si>
  <si>
    <t xml:space="preserve">Conbi23518</t>
  </si>
  <si>
    <t xml:space="preserve">K01915</t>
  </si>
  <si>
    <t xml:space="preserve">glnA, GLUL</t>
  </si>
  <si>
    <t xml:space="preserve">glutamine synthetase</t>
  </si>
  <si>
    <t xml:space="preserve">6.3.1.2</t>
  </si>
  <si>
    <t xml:space="preserve">SCbi_00064,SCbi_00065</t>
  </si>
  <si>
    <t xml:space="preserve">Conbi23684,Conbi21068</t>
  </si>
  <si>
    <t xml:space="preserve">K01425</t>
  </si>
  <si>
    <t xml:space="preserve">glsA, GLS</t>
  </si>
  <si>
    <t xml:space="preserve">glutaminase</t>
  </si>
  <si>
    <t xml:space="preserve">3.5.1.2</t>
  </si>
  <si>
    <t xml:space="preserve">Conbi04389,Conbi23667</t>
  </si>
  <si>
    <t xml:space="preserve">K00261</t>
  </si>
  <si>
    <t xml:space="preserve">GLUD1_2, gdhA</t>
  </si>
  <si>
    <t xml:space="preserve">glutamate dehydrogenase (NAD(P)+)</t>
  </si>
  <si>
    <t xml:space="preserve">1.4.1.3</t>
  </si>
  <si>
    <t xml:space="preserve">Conbi12084</t>
  </si>
  <si>
    <t xml:space="preserve">K14454</t>
  </si>
  <si>
    <t xml:space="preserve">GOT1</t>
  </si>
  <si>
    <t xml:space="preserve">aspartate aminotransferase, cytoplasmic</t>
  </si>
  <si>
    <t xml:space="preserve">Conbi23376</t>
  </si>
  <si>
    <t xml:space="preserve">K14455</t>
  </si>
  <si>
    <t xml:space="preserve">GOT2</t>
  </si>
  <si>
    <t xml:space="preserve">aspartate aminotransferase, mitochondrial</t>
  </si>
  <si>
    <t xml:space="preserve">Conbi11271</t>
  </si>
  <si>
    <t xml:space="preserve">K00814</t>
  </si>
  <si>
    <t xml:space="preserve">GPT, ALT</t>
  </si>
  <si>
    <t xml:space="preserve">alanine transaminase</t>
  </si>
  <si>
    <t xml:space="preserve">2.6.1.2</t>
  </si>
  <si>
    <t xml:space="preserve">Conbi08858,Conbi13151,Conbi13152,Conbi16962</t>
  </si>
  <si>
    <t xml:space="preserve">K13240</t>
  </si>
  <si>
    <t xml:space="preserve">NOS1</t>
  </si>
  <si>
    <t xml:space="preserve">nitric-oxide synthase, brain</t>
  </si>
  <si>
    <t xml:space="preserve">1.14.13.39</t>
  </si>
  <si>
    <t xml:space="preserve">Conbi18853,Conbi18854,Conbi18855</t>
  </si>
  <si>
    <t xml:space="preserve">K00611</t>
  </si>
  <si>
    <t xml:space="preserve">OTC, argF, argI</t>
  </si>
  <si>
    <t xml:space="preserve">ornithine carbamoyltransferase</t>
  </si>
  <si>
    <t xml:space="preserve">2.1.3.3</t>
  </si>
  <si>
    <t xml:space="preserve">SCbi_00540</t>
  </si>
  <si>
    <t xml:space="preserve">K01427</t>
  </si>
  <si>
    <t xml:space="preserve">URE</t>
  </si>
  <si>
    <t xml:space="preserve">urease</t>
  </si>
  <si>
    <t xml:space="preserve">3.5.1.5</t>
  </si>
  <si>
    <t xml:space="preserve">Conbi10089</t>
  </si>
  <si>
    <t xml:space="preserve">ko00250 (Alanine, aspartate and glutamate metabolism)</t>
  </si>
  <si>
    <t xml:space="preserve">K13524</t>
  </si>
  <si>
    <t xml:space="preserve">ABAT</t>
  </si>
  <si>
    <t xml:space="preserve">4-aminobutyrate aminotransferase / (S)-3-amino-2-methylpropionate transaminase</t>
  </si>
  <si>
    <t xml:space="preserve">2.6.1.19</t>
  </si>
  <si>
    <t xml:space="preserve">Conbi03519</t>
  </si>
  <si>
    <t xml:space="preserve">K00830</t>
  </si>
  <si>
    <t xml:space="preserve">AGXT</t>
  </si>
  <si>
    <t xml:space="preserve">alanine-glyoxylate transaminase / serine-glyoxylate transaminase / serine-pyruvate transaminase</t>
  </si>
  <si>
    <t xml:space="preserve">2.6.1.44</t>
  </si>
  <si>
    <t xml:space="preserve">Conbi01917</t>
  </si>
  <si>
    <t xml:space="preserve">K00827</t>
  </si>
  <si>
    <t xml:space="preserve">AGXT2</t>
  </si>
  <si>
    <t xml:space="preserve">alanine-glyoxylate transaminase / (R)-3-amino-2-methylpropionate-pyruvate transaminase</t>
  </si>
  <si>
    <t xml:space="preserve">2.6.1.40</t>
  </si>
  <si>
    <t xml:space="preserve">Conbi13380</t>
  </si>
  <si>
    <t xml:space="preserve">K00139</t>
  </si>
  <si>
    <t xml:space="preserve">ALDH5A1</t>
  </si>
  <si>
    <t xml:space="preserve">succinate-semialdehyde dehydrogenase</t>
  </si>
  <si>
    <t xml:space="preserve">1.2.1.24</t>
  </si>
  <si>
    <t xml:space="preserve">Conbi11323</t>
  </si>
  <si>
    <t xml:space="preserve">K01424</t>
  </si>
  <si>
    <t xml:space="preserve">ansA, ansB</t>
  </si>
  <si>
    <t xml:space="preserve">L-asparaginase</t>
  </si>
  <si>
    <t xml:space="preserve">3.5.1.1</t>
  </si>
  <si>
    <t xml:space="preserve">SCbi_00700</t>
  </si>
  <si>
    <t xml:space="preserve">K01953</t>
  </si>
  <si>
    <t xml:space="preserve">asnB, ASNS</t>
  </si>
  <si>
    <t xml:space="preserve">asparagine synthase (glutamine-hydrolysing)</t>
  </si>
  <si>
    <t xml:space="preserve">6.3.5.4</t>
  </si>
  <si>
    <t xml:space="preserve">SCbi_00241</t>
  </si>
  <si>
    <t xml:space="preserve">Conbi15998,Conbi08053</t>
  </si>
  <si>
    <t xml:space="preserve">K11540</t>
  </si>
  <si>
    <t xml:space="preserve">CAD</t>
  </si>
  <si>
    <t xml:space="preserve">carbamoyl-phosphate synthase / aspartate carbamoyltransferase / dihydroorotase</t>
  </si>
  <si>
    <t xml:space="preserve">2.1.3.2</t>
  </si>
  <si>
    <t xml:space="preserve">Conbi22415</t>
  </si>
  <si>
    <t xml:space="preserve">K01956</t>
  </si>
  <si>
    <t xml:space="preserve">carA, CPA1</t>
  </si>
  <si>
    <t xml:space="preserve">carbamoyl-phosphate synthase small subunit</t>
  </si>
  <si>
    <t xml:space="preserve">6.3.5.5</t>
  </si>
  <si>
    <t xml:space="preserve">SCbi_00306</t>
  </si>
  <si>
    <t xml:space="preserve">K01955</t>
  </si>
  <si>
    <t xml:space="preserve">carB, CPA2</t>
  </si>
  <si>
    <t xml:space="preserve">carbamoyl-phosphate synthase large subunit</t>
  </si>
  <si>
    <t xml:space="preserve">SCbi_00304</t>
  </si>
  <si>
    <t xml:space="preserve">K00272</t>
  </si>
  <si>
    <t xml:space="preserve">DDO</t>
  </si>
  <si>
    <t xml:space="preserve">D-aspartate oxidase</t>
  </si>
  <si>
    <t xml:space="preserve">1.4.3.1</t>
  </si>
  <si>
    <t xml:space="preserve">Conbi03696,Conbi24161</t>
  </si>
  <si>
    <t xml:space="preserve">K00294</t>
  </si>
  <si>
    <t xml:space="preserve">E1.2.1.88</t>
  </si>
  <si>
    <t xml:space="preserve">1-pyrroline-5-carboxylate dehydrogenase</t>
  </si>
  <si>
    <t xml:space="preserve">1.2.1.88</t>
  </si>
  <si>
    <t xml:space="preserve">Conbi02801,Conbi24804</t>
  </si>
  <si>
    <t xml:space="preserve">E3.5.1.1, ansA, ansB</t>
  </si>
  <si>
    <t xml:space="preserve">K01580</t>
  </si>
  <si>
    <t xml:space="preserve">E4.1.1.15, gadB, gadA, GAD</t>
  </si>
  <si>
    <t xml:space="preserve">glutamate decarboxylase</t>
  </si>
  <si>
    <t xml:space="preserve">4.1.1.15</t>
  </si>
  <si>
    <t xml:space="preserve">Conbi11640</t>
  </si>
  <si>
    <t xml:space="preserve">K00820</t>
  </si>
  <si>
    <t xml:space="preserve">glmS, GFPT</t>
  </si>
  <si>
    <t xml:space="preserve">glutamine---fructose-6-phosphate transaminase (isomerizing)</t>
  </si>
  <si>
    <t xml:space="preserve">2.6.1.16</t>
  </si>
  <si>
    <t xml:space="preserve">SCbi_00366</t>
  </si>
  <si>
    <t xml:space="preserve">Conbi06754</t>
  </si>
  <si>
    <t xml:space="preserve">K00264</t>
  </si>
  <si>
    <t xml:space="preserve">GLT1</t>
  </si>
  <si>
    <t xml:space="preserve">glutamate synthase (NADH)</t>
  </si>
  <si>
    <t xml:space="preserve">1.4.1.14</t>
  </si>
  <si>
    <t xml:space="preserve">Conbi02943</t>
  </si>
  <si>
    <t xml:space="preserve">K00265</t>
  </si>
  <si>
    <t xml:space="preserve">gltB</t>
  </si>
  <si>
    <t xml:space="preserve">glutamate synthase (NADPH) large chain</t>
  </si>
  <si>
    <t xml:space="preserve">1.4.1.13</t>
  </si>
  <si>
    <t xml:space="preserve">SCbi_01177</t>
  </si>
  <si>
    <t xml:space="preserve">K00266</t>
  </si>
  <si>
    <t xml:space="preserve">gltD</t>
  </si>
  <si>
    <t xml:space="preserve">glutamate synthase (NADPH) small chain</t>
  </si>
  <si>
    <t xml:space="preserve">SCbi_01375,SCbi_01376</t>
  </si>
  <si>
    <t xml:space="preserve">K13051</t>
  </si>
  <si>
    <t xml:space="preserve">iaaA, ASRGL1</t>
  </si>
  <si>
    <t xml:space="preserve">beta-aspartyl-peptidase (threonine type)</t>
  </si>
  <si>
    <t xml:space="preserve">3.4.19.5</t>
  </si>
  <si>
    <t xml:space="preserve">Conbi00001, Conbi00421</t>
  </si>
  <si>
    <t xml:space="preserve">K00278</t>
  </si>
  <si>
    <t xml:space="preserve">nadB</t>
  </si>
  <si>
    <t xml:space="preserve">L-aspartate oxidase</t>
  </si>
  <si>
    <t xml:space="preserve">1.4.3.16</t>
  </si>
  <si>
    <t xml:space="preserve">SCbi_01209</t>
  </si>
  <si>
    <t xml:space="preserve">K13566</t>
  </si>
  <si>
    <t xml:space="preserve">NIT2, yafV</t>
  </si>
  <si>
    <t xml:space="preserve">omega-amidase</t>
  </si>
  <si>
    <t xml:space="preserve">3.5.1.3</t>
  </si>
  <si>
    <t xml:space="preserve">Conbi22120,Conbi24068</t>
  </si>
  <si>
    <t xml:space="preserve">K01939</t>
  </si>
  <si>
    <t xml:space="preserve">purA, ADSS</t>
  </si>
  <si>
    <t xml:space="preserve">adenylosuccinate synthase</t>
  </si>
  <si>
    <t xml:space="preserve">6.3.4.4</t>
  </si>
  <si>
    <t xml:space="preserve">SCbi_00044</t>
  </si>
  <si>
    <t xml:space="preserve">Conbi17227</t>
  </si>
  <si>
    <t xml:space="preserve">K01756</t>
  </si>
  <si>
    <t xml:space="preserve">purB, ADSL</t>
  </si>
  <si>
    <t xml:space="preserve">adenylosuccinate lyase</t>
  </si>
  <si>
    <t xml:space="preserve">4.3.2.2</t>
  </si>
  <si>
    <t xml:space="preserve">SCbi_00667</t>
  </si>
  <si>
    <t xml:space="preserve">Conbi21672</t>
  </si>
  <si>
    <t xml:space="preserve">K00764</t>
  </si>
  <si>
    <t xml:space="preserve">purF, PPAT</t>
  </si>
  <si>
    <t xml:space="preserve">amidophosphoribosyltransferase</t>
  </si>
  <si>
    <t xml:space="preserve">2.4.2.14</t>
  </si>
  <si>
    <t xml:space="preserve">SCbi_00642</t>
  </si>
  <si>
    <t xml:space="preserve">Conbi10294</t>
  </si>
  <si>
    <t xml:space="preserve">K00609</t>
  </si>
  <si>
    <t xml:space="preserve">pyrB, PYR2</t>
  </si>
  <si>
    <t xml:space="preserve">aspartate carbamoyltransferase catalytic subunit</t>
  </si>
  <si>
    <t xml:space="preserve">SCbi_00596</t>
  </si>
  <si>
    <t xml:space="preserve">*ko00470 (D-Amino acid metabolism)</t>
  </si>
  <si>
    <t xml:space="preserve">K01775</t>
  </si>
  <si>
    <t xml:space="preserve">alr</t>
  </si>
  <si>
    <t xml:space="preserve">alanine racemase</t>
  </si>
  <si>
    <t xml:space="preserve">5.1.1.1</t>
  </si>
  <si>
    <t xml:space="preserve">SCbi_01449,SCbi_01450</t>
  </si>
  <si>
    <t xml:space="preserve">Conbi09627,Conbi09628,Conbi17906</t>
  </si>
  <si>
    <t xml:space="preserve">K00824</t>
  </si>
  <si>
    <t xml:space="preserve">dat</t>
  </si>
  <si>
    <t xml:space="preserve">D-alanine transaminase</t>
  </si>
  <si>
    <t xml:space="preserve">2.6.1.21</t>
  </si>
  <si>
    <t xml:space="preserve">SCbi_00884</t>
  </si>
  <si>
    <t xml:space="preserve">ko00260 (Glycine, serine and threonine metabolism)</t>
  </si>
  <si>
    <t xml:space="preserve">serine-glyoxylate transaminase</t>
  </si>
  <si>
    <t xml:space="preserve">2.6.1.45</t>
  </si>
  <si>
    <t xml:space="preserve">alanine-glyoxylate transaminase</t>
  </si>
  <si>
    <t xml:space="preserve">K14085</t>
  </si>
  <si>
    <t xml:space="preserve">ALDH7A1</t>
  </si>
  <si>
    <t xml:space="preserve">aldehyde dehydrogenase family 7 member A1</t>
  </si>
  <si>
    <t xml:space="preserve">1.2.1.3</t>
  </si>
  <si>
    <t xml:space="preserve">Conbi18038</t>
  </si>
  <si>
    <t xml:space="preserve">K00276</t>
  </si>
  <si>
    <t xml:space="preserve">AOC3, AOC2, tynA</t>
  </si>
  <si>
    <t xml:space="preserve">primary-amine oxidase</t>
  </si>
  <si>
    <t xml:space="preserve">1.4.3.21</t>
  </si>
  <si>
    <t xml:space="preserve">Conbi19330,Conbi19331</t>
  </si>
  <si>
    <t xml:space="preserve">K00133</t>
  </si>
  <si>
    <t xml:space="preserve">asd</t>
  </si>
  <si>
    <t xml:space="preserve">aspartate-semialdehyde dehydrogenase</t>
  </si>
  <si>
    <t xml:space="preserve">1.2.1.11</t>
  </si>
  <si>
    <t xml:space="preserve">SCbi_01190,SCbi_01191</t>
  </si>
  <si>
    <t xml:space="preserve">K00108</t>
  </si>
  <si>
    <t xml:space="preserve">betA, CHDH</t>
  </si>
  <si>
    <t xml:space="preserve">choline dehydrogenase</t>
  </si>
  <si>
    <t xml:space="preserve">1.1.99.1</t>
  </si>
  <si>
    <t xml:space="preserve">Conbi18932,Conbi13744</t>
  </si>
  <si>
    <t xml:space="preserve">K00544</t>
  </si>
  <si>
    <t xml:space="preserve">BHMT</t>
  </si>
  <si>
    <t xml:space="preserve">betaine-homocysteine S-methyltransferase</t>
  </si>
  <si>
    <t xml:space="preserve">2.1.1.5</t>
  </si>
  <si>
    <t xml:space="preserve">Conbi03412,Conbi23619,Conbi09155,Conbi09157</t>
  </si>
  <si>
    <t xml:space="preserve">K01697</t>
  </si>
  <si>
    <t xml:space="preserve">CBS</t>
  </si>
  <si>
    <t xml:space="preserve">cystathionine beta-synthase</t>
  </si>
  <si>
    <t xml:space="preserve">4.2.1.22</t>
  </si>
  <si>
    <t xml:space="preserve">Conbi02041,Conbi19398</t>
  </si>
  <si>
    <t xml:space="preserve">K17103</t>
  </si>
  <si>
    <t xml:space="preserve">CHO1, pssA</t>
  </si>
  <si>
    <t xml:space="preserve">CDP-diacylglycerol---serine O-phosphatidyltransferase</t>
  </si>
  <si>
    <t xml:space="preserve">2.7.8.8</t>
  </si>
  <si>
    <t xml:space="preserve">SCbi_00544</t>
  </si>
  <si>
    <t xml:space="preserve">K01758</t>
  </si>
  <si>
    <t xml:space="preserve">CTH</t>
  </si>
  <si>
    <t xml:space="preserve">cystathionine gamma-lyase</t>
  </si>
  <si>
    <t xml:space="preserve">4.4.1.1</t>
  </si>
  <si>
    <t xml:space="preserve">Conbi09587</t>
  </si>
  <si>
    <t xml:space="preserve">K00273</t>
  </si>
  <si>
    <t xml:space="preserve">DAO, aao</t>
  </si>
  <si>
    <t xml:space="preserve">D-amino-acid oxidase</t>
  </si>
  <si>
    <t xml:space="preserve">1.4.3.3</t>
  </si>
  <si>
    <t xml:space="preserve">Conbi18563</t>
  </si>
  <si>
    <t xml:space="preserve">K00382</t>
  </si>
  <si>
    <t xml:space="preserve">DLD, lpd, pdhD</t>
  </si>
  <si>
    <t xml:space="preserve">dihydrolipoamide dehydrogenase</t>
  </si>
  <si>
    <t xml:space="preserve">1.8.1.4</t>
  </si>
  <si>
    <t xml:space="preserve">SCbi_01205</t>
  </si>
  <si>
    <t xml:space="preserve">Conbi16767</t>
  </si>
  <si>
    <t xml:space="preserve">K00003</t>
  </si>
  <si>
    <t xml:space="preserve">E1.1.1.3</t>
  </si>
  <si>
    <t xml:space="preserve">homoserine dehydrogenase</t>
  </si>
  <si>
    <t xml:space="preserve">1.1.1.3</t>
  </si>
  <si>
    <t xml:space="preserve">SCbi_01382</t>
  </si>
  <si>
    <t xml:space="preserve">K00643</t>
  </si>
  <si>
    <t xml:space="preserve">E2.3.1.37, ALAS</t>
  </si>
  <si>
    <t xml:space="preserve">5-aminolevulinate synthase</t>
  </si>
  <si>
    <t xml:space="preserve">2.3.1.37</t>
  </si>
  <si>
    <t xml:space="preserve">Conbi05535,Conbi05536</t>
  </si>
  <si>
    <t xml:space="preserve">K01754</t>
  </si>
  <si>
    <t xml:space="preserve">E4.3.1.19, ilvA, tdcB</t>
  </si>
  <si>
    <t xml:space="preserve">threonine dehydratase</t>
  </si>
  <si>
    <t xml:space="preserve">4.3.1.19</t>
  </si>
  <si>
    <t xml:space="preserve">SCbi_00011,SCbi_00012</t>
  </si>
  <si>
    <t xml:space="preserve">Conbi03147,Conbi02100,Conbi15075</t>
  </si>
  <si>
    <t xml:space="preserve">K11529</t>
  </si>
  <si>
    <t xml:space="preserve">gck, gckA, GLYCTK</t>
  </si>
  <si>
    <t xml:space="preserve">glycerate 2-kinase</t>
  </si>
  <si>
    <t xml:space="preserve">2.7.1.165</t>
  </si>
  <si>
    <t xml:space="preserve">SCbi_00234</t>
  </si>
  <si>
    <t xml:space="preserve">Conbi20248</t>
  </si>
  <si>
    <t xml:space="preserve">K02437</t>
  </si>
  <si>
    <t xml:space="preserve">gcvH, GCSH</t>
  </si>
  <si>
    <t xml:space="preserve">glycine cleavage system H protein</t>
  </si>
  <si>
    <t xml:space="preserve">SCbi_00943</t>
  </si>
  <si>
    <t xml:space="preserve">Conbi04796</t>
  </si>
  <si>
    <t xml:space="preserve">K00605</t>
  </si>
  <si>
    <t xml:space="preserve">gcvT, AMT</t>
  </si>
  <si>
    <t xml:space="preserve">aminomethyltransferase</t>
  </si>
  <si>
    <t xml:space="preserve">2.1.2.10</t>
  </si>
  <si>
    <t xml:space="preserve">SCbi_00944</t>
  </si>
  <si>
    <t xml:space="preserve">Conbi19881</t>
  </si>
  <si>
    <t xml:space="preserve">K00281</t>
  </si>
  <si>
    <t xml:space="preserve">GLDC, gcvP</t>
  </si>
  <si>
    <t xml:space="preserve">glycine dehydrogenase</t>
  </si>
  <si>
    <t xml:space="preserve">1.4.4.2</t>
  </si>
  <si>
    <t xml:space="preserve">SCbi_00421</t>
  </si>
  <si>
    <t xml:space="preserve">Conbi14429</t>
  </si>
  <si>
    <t xml:space="preserve">K00600</t>
  </si>
  <si>
    <t xml:space="preserve">glyA, SHMT</t>
  </si>
  <si>
    <t xml:space="preserve">glycine hydroxymethyltransferase</t>
  </si>
  <si>
    <t xml:space="preserve">2.1.2.1</t>
  </si>
  <si>
    <t xml:space="preserve">SCbi_00530</t>
  </si>
  <si>
    <t xml:space="preserve">Conbi06426,Conbi20965,Conbi14366</t>
  </si>
  <si>
    <t xml:space="preserve">K15633</t>
  </si>
  <si>
    <t xml:space="preserve">gpmI</t>
  </si>
  <si>
    <t xml:space="preserve">2,3-bisphosphoglycerate-independent phosphoglycerate mutase</t>
  </si>
  <si>
    <t xml:space="preserve">5.4.2.12</t>
  </si>
  <si>
    <t xml:space="preserve">SCbi_00732</t>
  </si>
  <si>
    <t xml:space="preserve">K00049</t>
  </si>
  <si>
    <t xml:space="preserve">GRHPR</t>
  </si>
  <si>
    <t xml:space="preserve">glyoxylate/hydroxypyruvate reductase</t>
  </si>
  <si>
    <t xml:space="preserve">1.1.1.79</t>
  </si>
  <si>
    <t xml:space="preserve">Conbi10093,Conbi16019,Conbi16020,Conbi16021,Conbi18534,Conbi10720</t>
  </si>
  <si>
    <t xml:space="preserve">K01620</t>
  </si>
  <si>
    <t xml:space="preserve">ltaE</t>
  </si>
  <si>
    <t xml:space="preserve">threonine aldolase</t>
  </si>
  <si>
    <t xml:space="preserve">4.1.2.48</t>
  </si>
  <si>
    <t xml:space="preserve">Conbi17776</t>
  </si>
  <si>
    <t xml:space="preserve">K00928</t>
  </si>
  <si>
    <t xml:space="preserve">lysC</t>
  </si>
  <si>
    <t xml:space="preserve">aspartate kinase</t>
  </si>
  <si>
    <t xml:space="preserve">2.7.2.4</t>
  </si>
  <si>
    <t xml:space="preserve">SCbi_00793</t>
  </si>
  <si>
    <t xml:space="preserve">K00274</t>
  </si>
  <si>
    <t xml:space="preserve">MAO, aofH</t>
  </si>
  <si>
    <t xml:space="preserve">monoamine oxidase</t>
  </si>
  <si>
    <t xml:space="preserve">1.4.3.4</t>
  </si>
  <si>
    <t xml:space="preserve">Conbi19141,Conbi18428</t>
  </si>
  <si>
    <t xml:space="preserve">K01834</t>
  </si>
  <si>
    <t xml:space="preserve">PGAM, gpmA</t>
  </si>
  <si>
    <t xml:space="preserve">2,3-bisphosphoglycerate-dependent phosphoglycerate mutase</t>
  </si>
  <si>
    <t xml:space="preserve">5.4.2.11</t>
  </si>
  <si>
    <t xml:space="preserve">Conbi19987</t>
  </si>
  <si>
    <t xml:space="preserve">K00306</t>
  </si>
  <si>
    <t xml:space="preserve">PIPOX</t>
  </si>
  <si>
    <t xml:space="preserve">sarcosine oxidase / L-pipecolate oxidase</t>
  </si>
  <si>
    <t xml:space="preserve">1.5.3.1</t>
  </si>
  <si>
    <t xml:space="preserve">Conbi04387,Conbi06574,Conbi16566,Conbi19691,Conbi24887,Conbi24888,Conbi08615,Conbi21343,Conbi17860,Conbi01132,Conbi08482,Conbi14122,Conbi08196,Conbi21042</t>
  </si>
  <si>
    <t xml:space="preserve">K17989</t>
  </si>
  <si>
    <t xml:space="preserve">SDS, SDH, CHA1</t>
  </si>
  <si>
    <t xml:space="preserve">L-serine/L-threonine ammonia-lyase</t>
  </si>
  <si>
    <t xml:space="preserve">4.3.1.17</t>
  </si>
  <si>
    <t xml:space="preserve">Conbi25390</t>
  </si>
  <si>
    <t xml:space="preserve">K00058</t>
  </si>
  <si>
    <t xml:space="preserve">serA, PHGDH</t>
  </si>
  <si>
    <t xml:space="preserve">D-3-phosphoglycerate dehydrogenase / 2-oxoglutarate reductase</t>
  </si>
  <si>
    <t xml:space="preserve">1.1.1.399</t>
  </si>
  <si>
    <t xml:space="preserve">SCbi_00858</t>
  </si>
  <si>
    <t xml:space="preserve">Conbi11560</t>
  </si>
  <si>
    <t xml:space="preserve">K01079</t>
  </si>
  <si>
    <t xml:space="preserve">serB, PSPH</t>
  </si>
  <si>
    <t xml:space="preserve">phosphoserine phosphatase</t>
  </si>
  <si>
    <t xml:space="preserve">3.1.3.3</t>
  </si>
  <si>
    <t xml:space="preserve">SCbi_00710</t>
  </si>
  <si>
    <t xml:space="preserve">Conbi00517,Conbi07369,Conbi14581,Conbi21619</t>
  </si>
  <si>
    <t xml:space="preserve">K00831</t>
  </si>
  <si>
    <t xml:space="preserve">serC, PSAT1</t>
  </si>
  <si>
    <t xml:space="preserve">phosphoserine aminotransferase</t>
  </si>
  <si>
    <t xml:space="preserve">2.6.1.52</t>
  </si>
  <si>
    <t xml:space="preserve">SCbi_00859</t>
  </si>
  <si>
    <t xml:space="preserve">Conbi08755,Conbi08066</t>
  </si>
  <si>
    <t xml:space="preserve">K12235</t>
  </si>
  <si>
    <t xml:space="preserve">SRR</t>
  </si>
  <si>
    <t xml:space="preserve">serine racemase</t>
  </si>
  <si>
    <t xml:space="preserve">5.1.1.18</t>
  </si>
  <si>
    <t xml:space="preserve">Conbi07891,Conbi11666</t>
  </si>
  <si>
    <t xml:space="preserve">K15789</t>
  </si>
  <si>
    <t xml:space="preserve">TDH</t>
  </si>
  <si>
    <t xml:space="preserve">threonine 3-dehydrogenase</t>
  </si>
  <si>
    <t xml:space="preserve">1.1.1.103</t>
  </si>
  <si>
    <t xml:space="preserve">Conbi02317</t>
  </si>
  <si>
    <t xml:space="preserve">K01733</t>
  </si>
  <si>
    <t xml:space="preserve">thrC</t>
  </si>
  <si>
    <t xml:space="preserve">threonine synthase</t>
  </si>
  <si>
    <t xml:space="preserve">4.2.3.1</t>
  </si>
  <si>
    <t xml:space="preserve">SCbi_01383</t>
  </si>
  <si>
    <t xml:space="preserve">K01695</t>
  </si>
  <si>
    <t xml:space="preserve">trpA</t>
  </si>
  <si>
    <t xml:space="preserve">tryptophan synthase alpha chain</t>
  </si>
  <si>
    <t xml:space="preserve">4.2.1.20</t>
  </si>
  <si>
    <t xml:space="preserve">SCbi_01272</t>
  </si>
  <si>
    <t xml:space="preserve">K01696</t>
  </si>
  <si>
    <t xml:space="preserve">trpB</t>
  </si>
  <si>
    <t xml:space="preserve">tryptophan synthase beta chain</t>
  </si>
  <si>
    <t xml:space="preserve">SCbi_01280</t>
  </si>
  <si>
    <t xml:space="preserve">ko00270 (Cysteine and methionine metabolism)</t>
  </si>
  <si>
    <t xml:space="preserve">K00816</t>
  </si>
  <si>
    <t xml:space="preserve">CCBL</t>
  </si>
  <si>
    <t xml:space="preserve">cysteine-S-conjugate beta-lyase</t>
  </si>
  <si>
    <t xml:space="preserve">4.4.1.13</t>
  </si>
  <si>
    <t xml:space="preserve">Conbi02272</t>
  </si>
  <si>
    <t xml:space="preserve">K00456</t>
  </si>
  <si>
    <t xml:space="preserve">CDO1</t>
  </si>
  <si>
    <t xml:space="preserve">cysteine dioxygenase</t>
  </si>
  <si>
    <t xml:space="preserve">1.13.11.20</t>
  </si>
  <si>
    <t xml:space="preserve">Conbi11437</t>
  </si>
  <si>
    <t xml:space="preserve">K00640</t>
  </si>
  <si>
    <t xml:space="preserve">cysE</t>
  </si>
  <si>
    <t xml:space="preserve">serine O-acetyltransferase</t>
  </si>
  <si>
    <t xml:space="preserve">2.3.1.30</t>
  </si>
  <si>
    <t xml:space="preserve">SCbi_00782</t>
  </si>
  <si>
    <t xml:space="preserve">K01738</t>
  </si>
  <si>
    <t xml:space="preserve">cysK</t>
  </si>
  <si>
    <t xml:space="preserve">cysteine synthase</t>
  </si>
  <si>
    <t xml:space="preserve">2.5.1.47</t>
  </si>
  <si>
    <t xml:space="preserve">Conbi09276</t>
  </si>
  <si>
    <t xml:space="preserve">K12339</t>
  </si>
  <si>
    <t xml:space="preserve">cysM</t>
  </si>
  <si>
    <t xml:space="preserve">S-sulfo-L-cysteine synthase (O-acetyl-L-serine-dependent)</t>
  </si>
  <si>
    <t xml:space="preserve">2.5.1.144</t>
  </si>
  <si>
    <t xml:space="preserve">SCbi_01385</t>
  </si>
  <si>
    <t xml:space="preserve">K05396</t>
  </si>
  <si>
    <t xml:space="preserve">dcyD</t>
  </si>
  <si>
    <t xml:space="preserve">D-cysteine desulfhydrase</t>
  </si>
  <si>
    <t xml:space="preserve">4.4.1.15</t>
  </si>
  <si>
    <t xml:space="preserve">Conbi20182</t>
  </si>
  <si>
    <t xml:space="preserve">K00558</t>
  </si>
  <si>
    <t xml:space="preserve">DNMT1, dcm</t>
  </si>
  <si>
    <t xml:space="preserve">DNA (cytosine-5)-methyltransferase 1</t>
  </si>
  <si>
    <t xml:space="preserve">2.1.1.37</t>
  </si>
  <si>
    <t xml:space="preserve">SCbi_00020,SCbi_01096,SCbi_01311</t>
  </si>
  <si>
    <t xml:space="preserve">Conbi03729,Conbi02266,Conbi08103</t>
  </si>
  <si>
    <t xml:space="preserve">K17399</t>
  </si>
  <si>
    <t xml:space="preserve">DNMT3B</t>
  </si>
  <si>
    <t xml:space="preserve">DNA (cytosine-5)-methyltransferase 3B</t>
  </si>
  <si>
    <t xml:space="preserve">Conbi21473</t>
  </si>
  <si>
    <t xml:space="preserve">K00826</t>
  </si>
  <si>
    <t xml:space="preserve">E2.6.1.42, ilvE</t>
  </si>
  <si>
    <t xml:space="preserve">branched-chain amino acid aminotransferase</t>
  </si>
  <si>
    <t xml:space="preserve">2.6.1.42</t>
  </si>
  <si>
    <t xml:space="preserve">SCbi_00792</t>
  </si>
  <si>
    <t xml:space="preserve">Conbi15173,Conbi22307,Conbi02407,Conbi02409,Conbi04595,Conbi19298</t>
  </si>
  <si>
    <t xml:space="preserve">K01251</t>
  </si>
  <si>
    <t xml:space="preserve">E3.3.1.1, ahcY</t>
  </si>
  <si>
    <t xml:space="preserve">adenosylhomocysteinase</t>
  </si>
  <si>
    <t xml:space="preserve">3.13.2.1</t>
  </si>
  <si>
    <t xml:space="preserve">SCbi_00554</t>
  </si>
  <si>
    <t xml:space="preserve">Conbi03840,Conbi15864,Conbi15865,Conbi15866</t>
  </si>
  <si>
    <t xml:space="preserve">K01761</t>
  </si>
  <si>
    <t xml:space="preserve">E4.4.1.11</t>
  </si>
  <si>
    <t xml:space="preserve">methionine-gamma-lyase</t>
  </si>
  <si>
    <t xml:space="preserve">4.4.1.11</t>
  </si>
  <si>
    <t xml:space="preserve">Conbi08950</t>
  </si>
  <si>
    <t xml:space="preserve">K11204</t>
  </si>
  <si>
    <t xml:space="preserve">GCLC</t>
  </si>
  <si>
    <t xml:space="preserve">glutamate--cysteine ligase catalytic subunit</t>
  </si>
  <si>
    <t xml:space="preserve">6.3.2.2</t>
  </si>
  <si>
    <t xml:space="preserve">Conbi13198</t>
  </si>
  <si>
    <t xml:space="preserve">K11205</t>
  </si>
  <si>
    <t xml:space="preserve">GCLM</t>
  </si>
  <si>
    <t xml:space="preserve">glutamate--cysteine ligase regulatory subunit</t>
  </si>
  <si>
    <t xml:space="preserve">Conbi07955,Conbi07956</t>
  </si>
  <si>
    <t xml:space="preserve">K01919</t>
  </si>
  <si>
    <t xml:space="preserve">gshA</t>
  </si>
  <si>
    <t xml:space="preserve">glutamate--cysteine ligase</t>
  </si>
  <si>
    <t xml:space="preserve">SCbi_01172,SCbi_01173</t>
  </si>
  <si>
    <t xml:space="preserve">K01920</t>
  </si>
  <si>
    <t xml:space="preserve">gshB</t>
  </si>
  <si>
    <t xml:space="preserve">glutathione synthase</t>
  </si>
  <si>
    <t xml:space="preserve">6.3.2.3</t>
  </si>
  <si>
    <t xml:space="preserve">SCbi_00590</t>
  </si>
  <si>
    <t xml:space="preserve">K21456</t>
  </si>
  <si>
    <t xml:space="preserve">GSS</t>
  </si>
  <si>
    <t xml:space="preserve">Conbi06305,Conbi15033,Conbi11181</t>
  </si>
  <si>
    <t xml:space="preserve">K22207</t>
  </si>
  <si>
    <t xml:space="preserve">LCD</t>
  </si>
  <si>
    <t xml:space="preserve">L-cysteine desulfhydrase</t>
  </si>
  <si>
    <t xml:space="preserve">4.4.1.28</t>
  </si>
  <si>
    <t xml:space="preserve">Conbi05151,Conbi09413</t>
  </si>
  <si>
    <t xml:space="preserve">K00025</t>
  </si>
  <si>
    <t xml:space="preserve">MDH1</t>
  </si>
  <si>
    <t xml:space="preserve">malate dehydrogenase</t>
  </si>
  <si>
    <t xml:space="preserve">1.1.1.37</t>
  </si>
  <si>
    <t xml:space="preserve">Conbi15745,Conbi19110,Conbi04179,Conbi02579</t>
  </si>
  <si>
    <t xml:space="preserve">K00026</t>
  </si>
  <si>
    <t xml:space="preserve">MDH2</t>
  </si>
  <si>
    <t xml:space="preserve">Conbi01856</t>
  </si>
  <si>
    <t xml:space="preserve">K00651</t>
  </si>
  <si>
    <t xml:space="preserve">metA</t>
  </si>
  <si>
    <t xml:space="preserve">homoserine O-succinyltransferase/O-acetyltransferase</t>
  </si>
  <si>
    <t xml:space="preserve">2.3.1.31</t>
  </si>
  <si>
    <t xml:space="preserve">SCbi_01229</t>
  </si>
  <si>
    <t xml:space="preserve">K00549</t>
  </si>
  <si>
    <t xml:space="preserve">metE</t>
  </si>
  <si>
    <t xml:space="preserve">5-methyltetrahydropteroyltriglutamate--homocysteine methyltransferase</t>
  </si>
  <si>
    <t xml:space="preserve">2.1.1.14</t>
  </si>
  <si>
    <t xml:space="preserve">SCbi_00661</t>
  </si>
  <si>
    <t xml:space="preserve">K00548</t>
  </si>
  <si>
    <t xml:space="preserve">metH, MTR</t>
  </si>
  <si>
    <t xml:space="preserve">5-methyltetrahydrofolate--homocysteine methyltransferase</t>
  </si>
  <si>
    <t xml:space="preserve">2.1.1.13</t>
  </si>
  <si>
    <t xml:space="preserve">SCbi_00083,SCbi_00084,SCbi_00085,SCbi_00086</t>
  </si>
  <si>
    <t xml:space="preserve">Conbi18049,Conbi18053,Conbi18054,Conbi21078,Conbi04353,Conbi11879,Conbi12012,Conbi14288,Conbi14291,Conbi19630</t>
  </si>
  <si>
    <t xml:space="preserve">K00789</t>
  </si>
  <si>
    <t xml:space="preserve">metK</t>
  </si>
  <si>
    <t xml:space="preserve">S-adenosylmethionine synthetase</t>
  </si>
  <si>
    <t xml:space="preserve">2.5.1.6</t>
  </si>
  <si>
    <t xml:space="preserve">SCbi_00553</t>
  </si>
  <si>
    <t xml:space="preserve">Conbi02294,Conbi09036,Conbi01395</t>
  </si>
  <si>
    <t xml:space="preserve">K00641</t>
  </si>
  <si>
    <t xml:space="preserve">metX</t>
  </si>
  <si>
    <t xml:space="preserve">homoserine O-acetyltransferase/O-succinyltransferase</t>
  </si>
  <si>
    <t xml:space="preserve">Conbi16732</t>
  </si>
  <si>
    <t xml:space="preserve">K10764</t>
  </si>
  <si>
    <t xml:space="preserve">metZ</t>
  </si>
  <si>
    <t xml:space="preserve">O-succinylhomoserine sulfhydrylase</t>
  </si>
  <si>
    <t xml:space="preserve">2.5.1.-</t>
  </si>
  <si>
    <t xml:space="preserve">SCbi_00641</t>
  </si>
  <si>
    <t xml:space="preserve">K00547</t>
  </si>
  <si>
    <t xml:space="preserve">mmuM, BHMT2</t>
  </si>
  <si>
    <t xml:space="preserve">homocysteine S-methyltransferase</t>
  </si>
  <si>
    <t xml:space="preserve">2.1.1.10</t>
  </si>
  <si>
    <t xml:space="preserve">Conbi19731,Conbi10122</t>
  </si>
  <si>
    <t xml:space="preserve">K00772</t>
  </si>
  <si>
    <t xml:space="preserve">mtaP, MTAP</t>
  </si>
  <si>
    <t xml:space="preserve">5'-methylthioadenosine phosphorylase</t>
  </si>
  <si>
    <t xml:space="preserve">2.4.2.28</t>
  </si>
  <si>
    <t xml:space="preserve">Conbi20963,Conbi23275</t>
  </si>
  <si>
    <t xml:space="preserve">K08963</t>
  </si>
  <si>
    <t xml:space="preserve">mtnA</t>
  </si>
  <si>
    <t xml:space="preserve">methylthioribose-1-phosphate isomerase</t>
  </si>
  <si>
    <t xml:space="preserve">5.3.1.23</t>
  </si>
  <si>
    <t xml:space="preserve">Conbi16238,Conbi16626,Conbi09285,Conbi10588</t>
  </si>
  <si>
    <t xml:space="preserve">K08964</t>
  </si>
  <si>
    <t xml:space="preserve">mtnB</t>
  </si>
  <si>
    <t xml:space="preserve">methylthioribulose-1-phosphate dehydratase</t>
  </si>
  <si>
    <t xml:space="preserve">4.2.1.109</t>
  </si>
  <si>
    <t xml:space="preserve">Conbi07023,Conbi12903,Conbi17210,Conbi20683</t>
  </si>
  <si>
    <t xml:space="preserve">K09880</t>
  </si>
  <si>
    <t xml:space="preserve">mtnC, ENOPH1</t>
  </si>
  <si>
    <t xml:space="preserve">enolase-phosphatase E1</t>
  </si>
  <si>
    <t xml:space="preserve">3.1.3.77</t>
  </si>
  <si>
    <t xml:space="preserve">Conbi23949</t>
  </si>
  <si>
    <t xml:space="preserve">K08967</t>
  </si>
  <si>
    <t xml:space="preserve">mtnD, mtnZ, ADI1</t>
  </si>
  <si>
    <t xml:space="preserve">1,2-dihydroxy-3-keto-5-methylthiopentene dioxygenase</t>
  </si>
  <si>
    <t xml:space="preserve">1.13.11.53</t>
  </si>
  <si>
    <t xml:space="preserve">Conbi16763</t>
  </si>
  <si>
    <t xml:space="preserve">K00899</t>
  </si>
  <si>
    <t xml:space="preserve">mtnK</t>
  </si>
  <si>
    <t xml:space="preserve">5-methylthioribose kinase</t>
  </si>
  <si>
    <t xml:space="preserve">2.7.1.100</t>
  </si>
  <si>
    <t xml:space="preserve">Conbi03531</t>
  </si>
  <si>
    <t xml:space="preserve">K01611</t>
  </si>
  <si>
    <t xml:space="preserve">speD, AMD1</t>
  </si>
  <si>
    <t xml:space="preserve">S-adenosylmethionine decarboxylase</t>
  </si>
  <si>
    <t xml:space="preserve">4.1.1.50</t>
  </si>
  <si>
    <t xml:space="preserve">Conbi10114</t>
  </si>
  <si>
    <t xml:space="preserve">K00797</t>
  </si>
  <si>
    <t xml:space="preserve">speE, SRM</t>
  </si>
  <si>
    <t xml:space="preserve">spermidine synthase</t>
  </si>
  <si>
    <t xml:space="preserve">2.5.1.16</t>
  </si>
  <si>
    <t xml:space="preserve">Conbi01669,Conbi16684,Conbi12071</t>
  </si>
  <si>
    <t xml:space="preserve">K01011</t>
  </si>
  <si>
    <t xml:space="preserve">TST, MPST, sseA</t>
  </si>
  <si>
    <t xml:space="preserve">thiosulfate/3-mercaptopyruvate sulfurtransferase</t>
  </si>
  <si>
    <t xml:space="preserve">2.8.1.1</t>
  </si>
  <si>
    <t xml:space="preserve">SCbi_00292</t>
  </si>
  <si>
    <t xml:space="preserve">Conbi16159,Conbi11574,Conbi24629,Conbi25472,Conbi25473,Conbi25474,Conbi13922,Conbi13923</t>
  </si>
  <si>
    <t xml:space="preserve">ko00290 (Valine, leucine and isoleucine biosynthesis)</t>
  </si>
  <si>
    <t xml:space="preserve">K01652</t>
  </si>
  <si>
    <t xml:space="preserve">E2.2.1.6L, ilvB, ilvG, ilvI</t>
  </si>
  <si>
    <t xml:space="preserve">acetolactate synthase I/II/III large subunit</t>
  </si>
  <si>
    <t xml:space="preserve">2.2.1.6</t>
  </si>
  <si>
    <t xml:space="preserve">SCbi_00547,SCbi_01436</t>
  </si>
  <si>
    <t xml:space="preserve">K01653</t>
  </si>
  <si>
    <t xml:space="preserve">E2.2.1.6S, ilvH, ilvN</t>
  </si>
  <si>
    <t xml:space="preserve">acetolactate synthase I/III small subunit</t>
  </si>
  <si>
    <t xml:space="preserve">SCbi_00546</t>
  </si>
  <si>
    <t xml:space="preserve">K00053</t>
  </si>
  <si>
    <t xml:space="preserve">ilvC</t>
  </si>
  <si>
    <t xml:space="preserve">ketol-acid reductoisomerase</t>
  </si>
  <si>
    <t xml:space="preserve">1.1.1.86</t>
  </si>
  <si>
    <t xml:space="preserve">SCbi_00545</t>
  </si>
  <si>
    <t xml:space="preserve">K01687</t>
  </si>
  <si>
    <t xml:space="preserve">ilvD</t>
  </si>
  <si>
    <t xml:space="preserve">dihydroxy-acid dehydratase</t>
  </si>
  <si>
    <t xml:space="preserve">4.2.1.9</t>
  </si>
  <si>
    <t xml:space="preserve">SCbi_00048,SCbi_00049</t>
  </si>
  <si>
    <t xml:space="preserve">K01649</t>
  </si>
  <si>
    <t xml:space="preserve">leuA, IMS</t>
  </si>
  <si>
    <t xml:space="preserve">2-isopropylmalate synthase</t>
  </si>
  <si>
    <t xml:space="preserve">2.3.3.13</t>
  </si>
  <si>
    <t xml:space="preserve">SCbi_00543</t>
  </si>
  <si>
    <t xml:space="preserve">K01703</t>
  </si>
  <si>
    <t xml:space="preserve">leuC, IPMI-L</t>
  </si>
  <si>
    <t xml:space="preserve">3-isopropylmalate/(R)-2-methylmalate dehydratase large subunit</t>
  </si>
  <si>
    <t xml:space="preserve">4.2.1.33</t>
  </si>
  <si>
    <t xml:space="preserve">SCbi_00242</t>
  </si>
  <si>
    <t xml:space="preserve">K01704</t>
  </si>
  <si>
    <t xml:space="preserve">leuD, IPMI-S</t>
  </si>
  <si>
    <t xml:space="preserve">3-isopropylmalate/(R)-2-methylmalate dehydratase small subunit</t>
  </si>
  <si>
    <t xml:space="preserve">SCbi_00243</t>
  </si>
  <si>
    <t xml:space="preserve">ko00300 (Lysine biosynthesis)</t>
  </si>
  <si>
    <t xml:space="preserve">K00825</t>
  </si>
  <si>
    <t xml:space="preserve">AADAT, KAT2</t>
  </si>
  <si>
    <t xml:space="preserve">kynurenine/2-aminoadipate aminotransferase</t>
  </si>
  <si>
    <t xml:space="preserve">2.6.1.39</t>
  </si>
  <si>
    <t xml:space="preserve">Conbi20301,Conbi09813</t>
  </si>
  <si>
    <t xml:space="preserve">K01714</t>
  </si>
  <si>
    <t xml:space="preserve">dapA</t>
  </si>
  <si>
    <t xml:space="preserve">4-hydroxy-tetrahydrodipicolinate synthase</t>
  </si>
  <si>
    <t xml:space="preserve">4.3.3.7</t>
  </si>
  <si>
    <t xml:space="preserve">SCbi_00703</t>
  </si>
  <si>
    <t xml:space="preserve">K00215</t>
  </si>
  <si>
    <t xml:space="preserve">dapB</t>
  </si>
  <si>
    <t xml:space="preserve">4-hydroxy-tetrahydrodipicolinate reductase</t>
  </si>
  <si>
    <t xml:space="preserve">1.17.1.8</t>
  </si>
  <si>
    <t xml:space="preserve">SCbi_00437</t>
  </si>
  <si>
    <t xml:space="preserve">K00674</t>
  </si>
  <si>
    <t xml:space="preserve">dapD</t>
  </si>
  <si>
    <t xml:space="preserve">2,3,4,5-tetrahydropyridine-2,6-dicarboxylate N-succinyltransferase</t>
  </si>
  <si>
    <t xml:space="preserve">2.3.1.117</t>
  </si>
  <si>
    <t xml:space="preserve">SCbi_00994</t>
  </si>
  <si>
    <t xml:space="preserve">K01439</t>
  </si>
  <si>
    <t xml:space="preserve">dapE</t>
  </si>
  <si>
    <t xml:space="preserve">succinyl-diaminopimelate desuccinylase</t>
  </si>
  <si>
    <t xml:space="preserve">3.5.1.18</t>
  </si>
  <si>
    <t xml:space="preserve">SCbi_00707</t>
  </si>
  <si>
    <t xml:space="preserve">K01778</t>
  </si>
  <si>
    <t xml:space="preserve">dapF</t>
  </si>
  <si>
    <t xml:space="preserve">diaminopimelate epimerase</t>
  </si>
  <si>
    <t xml:space="preserve">5.1.1.7</t>
  </si>
  <si>
    <t xml:space="preserve">SCbi_00131</t>
  </si>
  <si>
    <t xml:space="preserve">K01586</t>
  </si>
  <si>
    <t xml:space="preserve">lysA</t>
  </si>
  <si>
    <t xml:space="preserve">diaminopimelate decarboxylase</t>
  </si>
  <si>
    <t xml:space="preserve">4.1.1.20</t>
  </si>
  <si>
    <t xml:space="preserve">Conbi07394</t>
  </si>
  <si>
    <t xml:space="preserve">K05825</t>
  </si>
  <si>
    <t xml:space="preserve">LYSN</t>
  </si>
  <si>
    <t xml:space="preserve">2-aminoadipate transaminase</t>
  </si>
  <si>
    <t xml:space="preserve">2.6.1.-</t>
  </si>
  <si>
    <t xml:space="preserve">SCbi_01390</t>
  </si>
  <si>
    <t xml:space="preserve">Conbi01090,Conbi20110</t>
  </si>
  <si>
    <t xml:space="preserve">K01928</t>
  </si>
  <si>
    <t xml:space="preserve">murE</t>
  </si>
  <si>
    <t xml:space="preserve">UDP-N-acetylmuramoyl-L-alanyl-D-glutamate--2,6-diaminopimelate ligase</t>
  </si>
  <si>
    <t xml:space="preserve">6.3.2.13</t>
  </si>
  <si>
    <t xml:space="preserve">SCbi_01079</t>
  </si>
  <si>
    <t xml:space="preserve">K01929</t>
  </si>
  <si>
    <t xml:space="preserve">murF</t>
  </si>
  <si>
    <t xml:space="preserve">UDP-N-acetylmuramoyl-tripeptide--D-alanyl-D-alanine ligase</t>
  </si>
  <si>
    <t xml:space="preserve">6.3.2.10</t>
  </si>
  <si>
    <t xml:space="preserve">SCbi_01083</t>
  </si>
  <si>
    <t xml:space="preserve">ko00330 (Arginine and proline metabolism)</t>
  </si>
  <si>
    <t xml:space="preserve">K00128</t>
  </si>
  <si>
    <t xml:space="preserve">ALDH</t>
  </si>
  <si>
    <t xml:space="preserve">aldehyde dehydrogenase (NAD+)</t>
  </si>
  <si>
    <t xml:space="preserve">Conbi24298,Conbi19929,Conbi04912,Conbi18519,Conbi18520,Conbi24807,Conbi11829,Conbi10062,Conbi23638</t>
  </si>
  <si>
    <t xml:space="preserve">K12657</t>
  </si>
  <si>
    <t xml:space="preserve">ALDH18A1, P5CS</t>
  </si>
  <si>
    <t xml:space="preserve">delta-1-pyrroline-5-carboxylate synthetase</t>
  </si>
  <si>
    <t xml:space="preserve">1.2.1.41</t>
  </si>
  <si>
    <t xml:space="preserve">Conbi10486</t>
  </si>
  <si>
    <t xml:space="preserve">K00149</t>
  </si>
  <si>
    <t xml:space="preserve">ALDH9A1</t>
  </si>
  <si>
    <t xml:space="preserve">aldehyde dehydrogenase family 9 member A1</t>
  </si>
  <si>
    <t xml:space="preserve">Conbi10309</t>
  </si>
  <si>
    <t xml:space="preserve">K11182</t>
  </si>
  <si>
    <t xml:space="preserve">AOC1, ABP1</t>
  </si>
  <si>
    <t xml:space="preserve">diamine oxidase</t>
  </si>
  <si>
    <t xml:space="preserve">1.4.3.22</t>
  </si>
  <si>
    <t xml:space="preserve">Conbi10939,Conbi10940,Conbi18324,Conbi01219,Conbi15636</t>
  </si>
  <si>
    <t xml:space="preserve">K08660</t>
  </si>
  <si>
    <t xml:space="preserve">CNDP2</t>
  </si>
  <si>
    <t xml:space="preserve">cytosolic nonspecific dipeptidase</t>
  </si>
  <si>
    <t xml:space="preserve">3.4.13.18</t>
  </si>
  <si>
    <t xml:space="preserve">Conbi07470</t>
  </si>
  <si>
    <t xml:space="preserve">K00933</t>
  </si>
  <si>
    <t xml:space="preserve">E2.7.3.2</t>
  </si>
  <si>
    <t xml:space="preserve">creatine kinase</t>
  </si>
  <si>
    <t xml:space="preserve">2.7.3.2</t>
  </si>
  <si>
    <t xml:space="preserve">Conbi00956,Conbi00957,Conbi04519,Conbi04522,Conbi04523,Conbi05357,Conbi05358,Conbi21698</t>
  </si>
  <si>
    <t xml:space="preserve">K01426</t>
  </si>
  <si>
    <t xml:space="preserve">E3.5.1.4, amiE</t>
  </si>
  <si>
    <t xml:space="preserve">amidase</t>
  </si>
  <si>
    <t xml:space="preserve">3.5.1.4</t>
  </si>
  <si>
    <t xml:space="preserve">Conbi02781,Conbi02782,Conbi02783,Conbi02784,Conbi02785,Conbi02789,Conbi21176</t>
  </si>
  <si>
    <t xml:space="preserve">K01581</t>
  </si>
  <si>
    <t xml:space="preserve">E4.1.1.17, ODC1, speC, speF</t>
  </si>
  <si>
    <t xml:space="preserve">ornithine decarboxylase</t>
  </si>
  <si>
    <t xml:space="preserve">4.1.1.17</t>
  </si>
  <si>
    <t xml:space="preserve">Conbi01055</t>
  </si>
  <si>
    <t xml:space="preserve">K18123</t>
  </si>
  <si>
    <t xml:space="preserve">HOGA1</t>
  </si>
  <si>
    <t xml:space="preserve">4-hydroxy-2-oxoglutarate aldolase</t>
  </si>
  <si>
    <t xml:space="preserve">4.1.3.16</t>
  </si>
  <si>
    <t xml:space="preserve">Conbi13098</t>
  </si>
  <si>
    <t xml:space="preserve">K18384</t>
  </si>
  <si>
    <t xml:space="preserve">L3HYPDH</t>
  </si>
  <si>
    <t xml:space="preserve">trans-L-3-hydroxyproline dehydratase</t>
  </si>
  <si>
    <t xml:space="preserve">4.2.1.77</t>
  </si>
  <si>
    <t xml:space="preserve">Conbi12006</t>
  </si>
  <si>
    <t xml:space="preserve">K11142</t>
  </si>
  <si>
    <t xml:space="preserve">LAP3</t>
  </si>
  <si>
    <t xml:space="preserve">cytosol aminopeptidase</t>
  </si>
  <si>
    <t xml:space="preserve">3.4.11.1</t>
  </si>
  <si>
    <t xml:space="preserve">Conbi19988</t>
  </si>
  <si>
    <t xml:space="preserve">K13366</t>
  </si>
  <si>
    <t xml:space="preserve">MPAO, PAO1</t>
  </si>
  <si>
    <t xml:space="preserve">polyamine oxidase</t>
  </si>
  <si>
    <t xml:space="preserve">1.5.3.14</t>
  </si>
  <si>
    <t xml:space="preserve">Conbi01791,Conbi05672,Conbi05680</t>
  </si>
  <si>
    <t xml:space="preserve">K00472</t>
  </si>
  <si>
    <t xml:space="preserve">P4HA</t>
  </si>
  <si>
    <t xml:space="preserve">prolyl 4-hydroxylase</t>
  </si>
  <si>
    <t xml:space="preserve">1.14.11.2</t>
  </si>
  <si>
    <t xml:space="preserve">Conbi13188,Conbi07175,Conbi17933,Conbi16682,Conbi17375,Conbi01179</t>
  </si>
  <si>
    <t xml:space="preserve">K01259</t>
  </si>
  <si>
    <t xml:space="preserve">pip</t>
  </si>
  <si>
    <t xml:space="preserve">proline iminopeptidase</t>
  </si>
  <si>
    <t xml:space="preserve">3.4.11.5</t>
  </si>
  <si>
    <t xml:space="preserve">Conbi16939</t>
  </si>
  <si>
    <t xml:space="preserve">K00147</t>
  </si>
  <si>
    <t xml:space="preserve">proA</t>
  </si>
  <si>
    <t xml:space="preserve">glutamate-5-semialdehyde dehydrogenase</t>
  </si>
  <si>
    <t xml:space="preserve">SCbi_01120</t>
  </si>
  <si>
    <t xml:space="preserve">K00931</t>
  </si>
  <si>
    <t xml:space="preserve">proB</t>
  </si>
  <si>
    <t xml:space="preserve">glutamate 5-kinase</t>
  </si>
  <si>
    <t xml:space="preserve">2.7.2.11</t>
  </si>
  <si>
    <t xml:space="preserve">SCbi_00003</t>
  </si>
  <si>
    <t xml:space="preserve">K00286</t>
  </si>
  <si>
    <t xml:space="preserve">proC</t>
  </si>
  <si>
    <t xml:space="preserve">pyrroline-5-carboxylate reductase</t>
  </si>
  <si>
    <t xml:space="preserve">1.5.1.2</t>
  </si>
  <si>
    <t xml:space="preserve">SCbi_00495</t>
  </si>
  <si>
    <t xml:space="preserve">Conbi22199,Conbi23718</t>
  </si>
  <si>
    <t xml:space="preserve">K00318</t>
  </si>
  <si>
    <t xml:space="preserve">PRODH</t>
  </si>
  <si>
    <t xml:space="preserve">proline dehydrogenase</t>
  </si>
  <si>
    <t xml:space="preserve">1.5.5.2</t>
  </si>
  <si>
    <t xml:space="preserve">Conbi01209,Conbi07049</t>
  </si>
  <si>
    <t xml:space="preserve">K11394</t>
  </si>
  <si>
    <t xml:space="preserve">PRODH2</t>
  </si>
  <si>
    <t xml:space="preserve">hydroxyproline dehydrogenase</t>
  </si>
  <si>
    <t xml:space="preserve">1.5.5.3</t>
  </si>
  <si>
    <t xml:space="preserve">Conbi02364</t>
  </si>
  <si>
    <t xml:space="preserve">K00819</t>
  </si>
  <si>
    <t xml:space="preserve">rocD, OAT</t>
  </si>
  <si>
    <t xml:space="preserve">ornithine--oxo-acid transaminase</t>
  </si>
  <si>
    <t xml:space="preserve">2.6.1.13</t>
  </si>
  <si>
    <t xml:space="preserve">Conbi15424</t>
  </si>
  <si>
    <t xml:space="preserve">K12259</t>
  </si>
  <si>
    <t xml:space="preserve">SMOX, PAO5</t>
  </si>
  <si>
    <t xml:space="preserve">spermine oxidase</t>
  </si>
  <si>
    <t xml:space="preserve">1.5.3.16</t>
  </si>
  <si>
    <t xml:space="preserve">Conbi00378,Conbi00379,Conbi16160</t>
  </si>
  <si>
    <t xml:space="preserve">K01480</t>
  </si>
  <si>
    <t xml:space="preserve">speB</t>
  </si>
  <si>
    <t xml:space="preserve">agmatinase</t>
  </si>
  <si>
    <t xml:space="preserve">3.5.3.11</t>
  </si>
  <si>
    <t xml:space="preserve">Conbi16342</t>
  </si>
  <si>
    <t xml:space="preserve">K00657</t>
  </si>
  <si>
    <t xml:space="preserve">speG, SAT</t>
  </si>
  <si>
    <t xml:space="preserve">diamine N-acetyltransferase</t>
  </si>
  <si>
    <t xml:space="preserve">2.3.1.57</t>
  </si>
  <si>
    <t xml:space="preserve">Conbi14103,Conbi14104</t>
  </si>
  <si>
    <t xml:space="preserve">ko00340 (Histidine metabolism)</t>
  </si>
  <si>
    <t xml:space="preserve">K19787</t>
  </si>
  <si>
    <t xml:space="preserve">CARNMT1</t>
  </si>
  <si>
    <t xml:space="preserve">carnosine N-methyltransferase</t>
  </si>
  <si>
    <t xml:space="preserve">2.1.1.22</t>
  </si>
  <si>
    <t xml:space="preserve">Conbi00014,Conbi00026,Conbi01688,Conbi06875,Conbi08901,Conbi11316,Conbi13635,Conbi18806,Conbi21901,Conbi24084</t>
  </si>
  <si>
    <t xml:space="preserve">K20247</t>
  </si>
  <si>
    <t xml:space="preserve">EGT2</t>
  </si>
  <si>
    <t xml:space="preserve">hercynylcysteine S-oxide lyase</t>
  </si>
  <si>
    <t xml:space="preserve">4.4.1.36</t>
  </si>
  <si>
    <t xml:space="preserve">Conbi12739,Conbi12740,Conbi23225,Conbi23227,Conbi23228,Conbi23878</t>
  </si>
  <si>
    <t xml:space="preserve">K13990</t>
  </si>
  <si>
    <t xml:space="preserve">FTCD</t>
  </si>
  <si>
    <t xml:space="preserve">glutamate formiminotransferase / formiminotetrahydrofolate cyclodeaminase</t>
  </si>
  <si>
    <t xml:space="preserve">2.1.2.5</t>
  </si>
  <si>
    <t xml:space="preserve">Conbi16471</t>
  </si>
  <si>
    <t xml:space="preserve">K01590</t>
  </si>
  <si>
    <t xml:space="preserve">hdc, HDC</t>
  </si>
  <si>
    <t xml:space="preserve">histidine decarboxylase</t>
  </si>
  <si>
    <t xml:space="preserve">4.1.1.22</t>
  </si>
  <si>
    <t xml:space="preserve">Conbi11203</t>
  </si>
  <si>
    <t xml:space="preserve">K01814</t>
  </si>
  <si>
    <t xml:space="preserve">hisA</t>
  </si>
  <si>
    <t xml:space="preserve">phosphoribosylformimino-5-aminoimidazole carboxamide ribotide isomerase</t>
  </si>
  <si>
    <t xml:space="preserve">5.3.1.16</t>
  </si>
  <si>
    <t xml:space="preserve">SCbi_00132,SCbi_01223</t>
  </si>
  <si>
    <t xml:space="preserve">K01693</t>
  </si>
  <si>
    <t xml:space="preserve">hisB</t>
  </si>
  <si>
    <t xml:space="preserve">imidazoleglycerol-phosphate dehydratase</t>
  </si>
  <si>
    <t xml:space="preserve">4.2.1.19</t>
  </si>
  <si>
    <t xml:space="preserve">SCbi_01189</t>
  </si>
  <si>
    <t xml:space="preserve">K00817</t>
  </si>
  <si>
    <t xml:space="preserve">hisC</t>
  </si>
  <si>
    <t xml:space="preserve">histidinol-phosphate aminotransferase</t>
  </si>
  <si>
    <t xml:space="preserve">2.6.1.9</t>
  </si>
  <si>
    <t xml:space="preserve">SCbi_00856,SCbi_01194</t>
  </si>
  <si>
    <t xml:space="preserve">K00013</t>
  </si>
  <si>
    <t xml:space="preserve">hisD</t>
  </si>
  <si>
    <t xml:space="preserve">histidinol dehydrogenase</t>
  </si>
  <si>
    <t xml:space="preserve">1.1.1.23</t>
  </si>
  <si>
    <t xml:space="preserve">SCbi_00824,SCbi_00825,SCbi_00826</t>
  </si>
  <si>
    <t xml:space="preserve">K01523</t>
  </si>
  <si>
    <t xml:space="preserve">hisE</t>
  </si>
  <si>
    <t xml:space="preserve">phosphoribosyl-ATP pyrophosphohydrolase</t>
  </si>
  <si>
    <t xml:space="preserve">3.6.1.31</t>
  </si>
  <si>
    <t xml:space="preserve">SCbi_01334</t>
  </si>
  <si>
    <t xml:space="preserve">K02500</t>
  </si>
  <si>
    <t xml:space="preserve">hisF</t>
  </si>
  <si>
    <t xml:space="preserve">imidazole glycerol-phosphate synthase subunit HisF</t>
  </si>
  <si>
    <t xml:space="preserve">4.3.2.10</t>
  </si>
  <si>
    <t xml:space="preserve">SCbi_00605</t>
  </si>
  <si>
    <t xml:space="preserve">K00765</t>
  </si>
  <si>
    <t xml:space="preserve">hisG</t>
  </si>
  <si>
    <t xml:space="preserve">ATP phosphoribosyltransferase</t>
  </si>
  <si>
    <t xml:space="preserve">2.4.2.17</t>
  </si>
  <si>
    <t xml:space="preserve">SCbi_00823</t>
  </si>
  <si>
    <t xml:space="preserve">K02501</t>
  </si>
  <si>
    <t xml:space="preserve">hisH</t>
  </si>
  <si>
    <t xml:space="preserve">imidazole glycerol-phosphate synthase subunit HisH</t>
  </si>
  <si>
    <t xml:space="preserve">SCbi_01188</t>
  </si>
  <si>
    <t xml:space="preserve">K01496</t>
  </si>
  <si>
    <t xml:space="preserve">hisI</t>
  </si>
  <si>
    <t xml:space="preserve">phosphoribosyl-AMP cyclohydrolase</t>
  </si>
  <si>
    <t xml:space="preserve">3.5.4.19</t>
  </si>
  <si>
    <t xml:space="preserve">SCbi_01333</t>
  </si>
  <si>
    <t xml:space="preserve">K02502</t>
  </si>
  <si>
    <t xml:space="preserve">hisZ</t>
  </si>
  <si>
    <t xml:space="preserve">ATP phosphoribosyltransferase regulatory subunit</t>
  </si>
  <si>
    <t xml:space="preserve">SCbi_00043</t>
  </si>
  <si>
    <t xml:space="preserve">K01745</t>
  </si>
  <si>
    <t xml:space="preserve">hutH, HAL</t>
  </si>
  <si>
    <t xml:space="preserve">histidine ammonia-lyase</t>
  </si>
  <si>
    <t xml:space="preserve">4.3.1.3</t>
  </si>
  <si>
    <t xml:space="preserve">Conbi19164</t>
  </si>
  <si>
    <t xml:space="preserve">K01468</t>
  </si>
  <si>
    <t xml:space="preserve">hutI, AMDHD1</t>
  </si>
  <si>
    <t xml:space="preserve">imidazolonepropionase</t>
  </si>
  <si>
    <t xml:space="preserve">3.5.2.7</t>
  </si>
  <si>
    <t xml:space="preserve">Conbi19165</t>
  </si>
  <si>
    <t xml:space="preserve">K01712</t>
  </si>
  <si>
    <t xml:space="preserve">hutU, UROC1</t>
  </si>
  <si>
    <t xml:space="preserve">urocanate hydratase</t>
  </si>
  <si>
    <t xml:space="preserve">4.2.1.49</t>
  </si>
  <si>
    <t xml:space="preserve">Conbi21095</t>
  </si>
  <si>
    <t xml:space="preserve">ko00400 (Phenylalanine, tyrosine and tryptophan biosynthesis)</t>
  </si>
  <si>
    <t xml:space="preserve">K00800</t>
  </si>
  <si>
    <t xml:space="preserve">aroA</t>
  </si>
  <si>
    <t xml:space="preserve">3-phosphoshikimate 1-carboxyvinyltransferase</t>
  </si>
  <si>
    <t xml:space="preserve">2.5.1.19</t>
  </si>
  <si>
    <t xml:space="preserve">SCbi_00854</t>
  </si>
  <si>
    <t xml:space="preserve">K01735</t>
  </si>
  <si>
    <t xml:space="preserve">aroB</t>
  </si>
  <si>
    <t xml:space="preserve">3-dehydroquinate synthase</t>
  </si>
  <si>
    <t xml:space="preserve">4.2.3.4</t>
  </si>
  <si>
    <t xml:space="preserve">SCbi_00269</t>
  </si>
  <si>
    <t xml:space="preserve">K01736</t>
  </si>
  <si>
    <t xml:space="preserve">aroC</t>
  </si>
  <si>
    <t xml:space="preserve">chorismate synthase</t>
  </si>
  <si>
    <t xml:space="preserve">4.2.3.5</t>
  </si>
  <si>
    <t xml:space="preserve">SCbi_00518</t>
  </si>
  <si>
    <t xml:space="preserve">K00014</t>
  </si>
  <si>
    <t xml:space="preserve">aroE</t>
  </si>
  <si>
    <t xml:space="preserve">shikimate dehydrogenase</t>
  </si>
  <si>
    <t xml:space="preserve">1.1.1.25</t>
  </si>
  <si>
    <t xml:space="preserve">SCbi_00872</t>
  </si>
  <si>
    <t xml:space="preserve">K03786</t>
  </si>
  <si>
    <t xml:space="preserve">aroQ, qutE</t>
  </si>
  <si>
    <t xml:space="preserve">3-dehydroquinate dehydratase II</t>
  </si>
  <si>
    <t xml:space="preserve">4.2.1.10</t>
  </si>
  <si>
    <t xml:space="preserve">SCbi_00744</t>
  </si>
  <si>
    <t xml:space="preserve">K00210</t>
  </si>
  <si>
    <t xml:space="preserve">E1.3.1.12 (tyrA2)</t>
  </si>
  <si>
    <t xml:space="preserve">prephenate dehydrogenase</t>
  </si>
  <si>
    <t xml:space="preserve">1.3.1.12</t>
  </si>
  <si>
    <t xml:space="preserve">SCbi_00855</t>
  </si>
  <si>
    <t xml:space="preserve">K01626</t>
  </si>
  <si>
    <t xml:space="preserve">E2.5.1.54, aroF, aroG, aroH</t>
  </si>
  <si>
    <t xml:space="preserve">3-deoxy-7-phosphoheptulonate synthase</t>
  </si>
  <si>
    <t xml:space="preserve">2.5.1.54</t>
  </si>
  <si>
    <t xml:space="preserve">SCbi_00417</t>
  </si>
  <si>
    <t xml:space="preserve">K00891</t>
  </si>
  <si>
    <t xml:space="preserve">E2.7.1.71, aroK, aroL</t>
  </si>
  <si>
    <t xml:space="preserve">shikimate kinase</t>
  </si>
  <si>
    <t xml:space="preserve">2.7.1.71</t>
  </si>
  <si>
    <t xml:space="preserve">SCbi_00789,SCbi_00790</t>
  </si>
  <si>
    <t xml:space="preserve">K14170</t>
  </si>
  <si>
    <t xml:space="preserve">pheA</t>
  </si>
  <si>
    <t xml:space="preserve">chorismate mutase / prephenate dehydratase</t>
  </si>
  <si>
    <t xml:space="preserve">4.2.1.51</t>
  </si>
  <si>
    <t xml:space="preserve">SCbi_00857</t>
  </si>
  <si>
    <t xml:space="preserve">K00500</t>
  </si>
  <si>
    <t xml:space="preserve">phhA, PAH</t>
  </si>
  <si>
    <t xml:space="preserve">phenylalanine-4-hydroxylase</t>
  </si>
  <si>
    <t xml:space="preserve">1.14.16.1</t>
  </si>
  <si>
    <t xml:space="preserve">Conbi03682,Conbi13064,Conbi13065,Conbi13364,Conbi16891,Conbi16892,Conbi20801,Conbi14477,Conbi20059,Conbi03059</t>
  </si>
  <si>
    <t xml:space="preserve">K01609</t>
  </si>
  <si>
    <t xml:space="preserve">trpC</t>
  </si>
  <si>
    <t xml:space="preserve">indole-3-glycerol phosphate synthase</t>
  </si>
  <si>
    <t xml:space="preserve">4.1.1.48</t>
  </si>
  <si>
    <t xml:space="preserve">SCbi_00442</t>
  </si>
  <si>
    <t xml:space="preserve">K00766</t>
  </si>
  <si>
    <t xml:space="preserve">trpD</t>
  </si>
  <si>
    <t xml:space="preserve">anthranilate phosphoribosyltransferase</t>
  </si>
  <si>
    <t xml:space="preserve">2.4.2.18</t>
  </si>
  <si>
    <t xml:space="preserve">SCbi_00500</t>
  </si>
  <si>
    <t xml:space="preserve">K01657</t>
  </si>
  <si>
    <t xml:space="preserve">trpE</t>
  </si>
  <si>
    <t xml:space="preserve">anthranilate synthase component I</t>
  </si>
  <si>
    <t xml:space="preserve">4.1.3.27</t>
  </si>
  <si>
    <t xml:space="preserve">SCbi_00099,SCbi_01055</t>
  </si>
  <si>
    <t xml:space="preserve">K01817</t>
  </si>
  <si>
    <t xml:space="preserve">trpF</t>
  </si>
  <si>
    <t xml:space="preserve">phosphoribosylanthranilate isomerase</t>
  </si>
  <si>
    <t xml:space="preserve">5.3.1.24</t>
  </si>
  <si>
    <t xml:space="preserve">SCbi_01285</t>
  </si>
  <si>
    <t xml:space="preserve">K01658</t>
  </si>
  <si>
    <t xml:space="preserve">trpG</t>
  </si>
  <si>
    <t xml:space="preserve">anthranilate synthase component II</t>
  </si>
  <si>
    <t xml:space="preserve">SCbi_00959</t>
  </si>
  <si>
    <t xml:space="preserve">B type vitamins</t>
  </si>
  <si>
    <t xml:space="preserve">ko00730 (Thiamine metabolism)</t>
  </si>
  <si>
    <t xml:space="preserve">K14394</t>
  </si>
  <si>
    <t xml:space="preserve">ACP1</t>
  </si>
  <si>
    <t xml:space="preserve">low molecular weight phosphotyrosine protein phosphatase</t>
  </si>
  <si>
    <t xml:space="preserve">3.1.3.2</t>
  </si>
  <si>
    <t xml:space="preserve">Conbi15621</t>
  </si>
  <si>
    <t xml:space="preserve">K00939</t>
  </si>
  <si>
    <t xml:space="preserve">adk, AK</t>
  </si>
  <si>
    <t xml:space="preserve">adenylate kinase</t>
  </si>
  <si>
    <t xml:space="preserve">2.7.4.3</t>
  </si>
  <si>
    <t xml:space="preserve">SCbi_00675,SCbi_01137</t>
  </si>
  <si>
    <t xml:space="preserve">Conbi20804,Conbi14776,Conbi21372,Conbi25317,Conbi00129,Conbi12735,Conbi12736</t>
  </si>
  <si>
    <t xml:space="preserve">K01662</t>
  </si>
  <si>
    <t xml:space="preserve">dxs</t>
  </si>
  <si>
    <t xml:space="preserve">1-deoxy-D-xylulose-5-phosphate synthase</t>
  </si>
  <si>
    <t xml:space="preserve">2.2.1.7</t>
  </si>
  <si>
    <t xml:space="preserve">SCbi_00225</t>
  </si>
  <si>
    <t xml:space="preserve">K01077</t>
  </si>
  <si>
    <t xml:space="preserve">E3.1.3.1, phoA, phoB</t>
  </si>
  <si>
    <t xml:space="preserve">alkaline phosphatase</t>
  </si>
  <si>
    <t xml:space="preserve">3.1.3.1</t>
  </si>
  <si>
    <t xml:space="preserve">Conbi11546,Conbi11548,Conbi12581,Conbi16028,Conbi22416,Conbi22417,Conbi09134,Conbi09135</t>
  </si>
  <si>
    <t xml:space="preserve">K04487</t>
  </si>
  <si>
    <t xml:space="preserve">iscS, NFS1</t>
  </si>
  <si>
    <t xml:space="preserve">cysteine desulfurase</t>
  </si>
  <si>
    <t xml:space="preserve">2.8.1.7</t>
  </si>
  <si>
    <t xml:space="preserve">SCbi_00779</t>
  </si>
  <si>
    <t xml:space="preserve">Conbi16894,Conbi13806</t>
  </si>
  <si>
    <t xml:space="preserve">K06949</t>
  </si>
  <si>
    <t xml:space="preserve">rsgA, engC</t>
  </si>
  <si>
    <t xml:space="preserve">ribosome biogenesis GTPase / thiamine phosphate phosphatase</t>
  </si>
  <si>
    <t xml:space="preserve">3.1.3.100</t>
  </si>
  <si>
    <t xml:space="preserve">SCbi_00802</t>
  </si>
  <si>
    <t xml:space="preserve">K14154</t>
  </si>
  <si>
    <t xml:space="preserve">THI6</t>
  </si>
  <si>
    <t xml:space="preserve">thiamine-phosphate diphosphorylase / hydroxyethylthiazole kinase</t>
  </si>
  <si>
    <t xml:space="preserve">2.5.1.3 2.7.1.50</t>
  </si>
  <si>
    <t xml:space="preserve">Conbi02034, Conbi19706, Conbi19579</t>
  </si>
  <si>
    <t xml:space="preserve">K03147</t>
  </si>
  <si>
    <t xml:space="preserve">thiC</t>
  </si>
  <si>
    <t xml:space="preserve">phosphomethylpyrimidine synthase</t>
  </si>
  <si>
    <t xml:space="preserve">4.1.99.17</t>
  </si>
  <si>
    <t xml:space="preserve">SCbi_00200</t>
  </si>
  <si>
    <t xml:space="preserve">K00941</t>
  </si>
  <si>
    <t xml:space="preserve">thiD</t>
  </si>
  <si>
    <t xml:space="preserve">hydroxymethylpyrimidine/phosphomethylpyrimidine kinase</t>
  </si>
  <si>
    <t xml:space="preserve">2.7.1.49</t>
  </si>
  <si>
    <t xml:space="preserve">SCbi_01195</t>
  </si>
  <si>
    <t xml:space="preserve">K00788</t>
  </si>
  <si>
    <t xml:space="preserve">thiE</t>
  </si>
  <si>
    <t xml:space="preserve">thiamine-phosphate pyrophosphorylase</t>
  </si>
  <si>
    <t xml:space="preserve">2.5.1.3</t>
  </si>
  <si>
    <t xml:space="preserve">SCbi_01150</t>
  </si>
  <si>
    <t xml:space="preserve">K03149</t>
  </si>
  <si>
    <t xml:space="preserve">thiG</t>
  </si>
  <si>
    <t xml:space="preserve">thiazole synthase</t>
  </si>
  <si>
    <t xml:space="preserve">2.8.1.10</t>
  </si>
  <si>
    <t xml:space="preserve">SCbi_00445</t>
  </si>
  <si>
    <t xml:space="preserve">K00946</t>
  </si>
  <si>
    <t xml:space="preserve">thiL</t>
  </si>
  <si>
    <t xml:space="preserve">thiamine-monophosphate kinase</t>
  </si>
  <si>
    <t xml:space="preserve">2.7.4.16</t>
  </si>
  <si>
    <t xml:space="preserve">SCbi_00008</t>
  </si>
  <si>
    <t xml:space="preserve">K00949</t>
  </si>
  <si>
    <t xml:space="preserve">thiN, TPK1, THI80</t>
  </si>
  <si>
    <t xml:space="preserve">thiamine pyrophosphokinase</t>
  </si>
  <si>
    <t xml:space="preserve">2.7.6.2</t>
  </si>
  <si>
    <t xml:space="preserve">Conbi00344,Conbi02981</t>
  </si>
  <si>
    <t xml:space="preserve">K03153</t>
  </si>
  <si>
    <t xml:space="preserve">thiO</t>
  </si>
  <si>
    <t xml:space="preserve">glycine oxidase</t>
  </si>
  <si>
    <t xml:space="preserve">1.4.3.19</t>
  </si>
  <si>
    <t xml:space="preserve">SCbi_00917</t>
  </si>
  <si>
    <t xml:space="preserve">ko00740 (Riboflavin metabolism)</t>
  </si>
  <si>
    <t xml:space="preserve">K14410</t>
  </si>
  <si>
    <t xml:space="preserve">ACP2</t>
  </si>
  <si>
    <t xml:space="preserve">lysosomal acid phosphatase</t>
  </si>
  <si>
    <t xml:space="preserve">Conbi00489,Conbi01622,Conbi14805,Conbi14806,Conbi17353,Conbi17355</t>
  </si>
  <si>
    <t xml:space="preserve">K14379</t>
  </si>
  <si>
    <t xml:space="preserve">ACP5</t>
  </si>
  <si>
    <t xml:space="preserve">tartrate-resistant acid phosphatase type 5</t>
  </si>
  <si>
    <t xml:space="preserve">Conbi08138,Conbi08143,Conbi20572</t>
  </si>
  <si>
    <t xml:space="preserve">K01513</t>
  </si>
  <si>
    <t xml:space="preserve">ENPP1_3, CD203</t>
  </si>
  <si>
    <t xml:space="preserve">ectonucleotide pyrophosphatase/phosphodiesterase 1</t>
  </si>
  <si>
    <t xml:space="preserve">3.1.4.1</t>
  </si>
  <si>
    <t xml:space="preserve">Conbi01864,Conbi12687,Conbi12689,Conbi15571,Conbi15572,Conbi21141</t>
  </si>
  <si>
    <t xml:space="preserve">K00953</t>
  </si>
  <si>
    <t xml:space="preserve">FLAD1</t>
  </si>
  <si>
    <t xml:space="preserve">FAD synthetase</t>
  </si>
  <si>
    <t xml:space="preserve">2.7.7.2</t>
  </si>
  <si>
    <t xml:space="preserve">Conbi25211</t>
  </si>
  <si>
    <t xml:space="preserve">K00861</t>
  </si>
  <si>
    <t xml:space="preserve">RFK, FMN1</t>
  </si>
  <si>
    <t xml:space="preserve">riboflavin kinase</t>
  </si>
  <si>
    <t xml:space="preserve">2.7.1.26</t>
  </si>
  <si>
    <t xml:space="preserve">Conbi17731</t>
  </si>
  <si>
    <t xml:space="preserve">K14652</t>
  </si>
  <si>
    <t xml:space="preserve">ribBA</t>
  </si>
  <si>
    <t xml:space="preserve">3,4-dihydroxy 2-butanone 4-phosphate synthase / GTP cyclohydrolase II</t>
  </si>
  <si>
    <t xml:space="preserve">3.5.4.25</t>
  </si>
  <si>
    <t xml:space="preserve">SCbi_00073,SCbi_00074,SCbi_00075</t>
  </si>
  <si>
    <t xml:space="preserve">K11752</t>
  </si>
  <si>
    <t xml:space="preserve">ribD</t>
  </si>
  <si>
    <t xml:space="preserve">diaminohydroxyphosphoribosylaminopyrimidine deaminase / 5-amino-6-(5-phosphoribosylamino)uracil reductase</t>
  </si>
  <si>
    <t xml:space="preserve">1.1.1.193</t>
  </si>
  <si>
    <t xml:space="preserve">SCbi_01041,SCbi_01042</t>
  </si>
  <si>
    <t xml:space="preserve">K00793</t>
  </si>
  <si>
    <t xml:space="preserve">ribE, RIB5</t>
  </si>
  <si>
    <t xml:space="preserve">riboflavin synthase</t>
  </si>
  <si>
    <t xml:space="preserve">2.5.1.9</t>
  </si>
  <si>
    <t xml:space="preserve">SCbi_00072</t>
  </si>
  <si>
    <t xml:space="preserve">K11753</t>
  </si>
  <si>
    <t xml:space="preserve">ribF</t>
  </si>
  <si>
    <t xml:space="preserve">riboflavin kinase / FMN adenylyltransferase</t>
  </si>
  <si>
    <t xml:space="preserve">SCbi_01230</t>
  </si>
  <si>
    <t xml:space="preserve">K00794</t>
  </si>
  <si>
    <t xml:space="preserve">ribH, RIB4</t>
  </si>
  <si>
    <t xml:space="preserve">6,7-dimethyl-8-ribityllumazine synthase</t>
  </si>
  <si>
    <t xml:space="preserve">2.5.1.78</t>
  </si>
  <si>
    <t xml:space="preserve">SCbi_00076</t>
  </si>
  <si>
    <t xml:space="preserve">ko00750 (Vitamin B6 metabolism)</t>
  </si>
  <si>
    <t xml:space="preserve">K00097</t>
  </si>
  <si>
    <t xml:space="preserve">pdxA</t>
  </si>
  <si>
    <t xml:space="preserve">4-hydroxythreonine-4-phosphate dehydrogenase</t>
  </si>
  <si>
    <t xml:space="preserve">1.1.1.262</t>
  </si>
  <si>
    <t xml:space="preserve">SCbi_00127</t>
  </si>
  <si>
    <t xml:space="preserve">K03473</t>
  </si>
  <si>
    <t xml:space="preserve">pdxB</t>
  </si>
  <si>
    <t xml:space="preserve">erythronate-4-phosphate dehydrogenase</t>
  </si>
  <si>
    <t xml:space="preserve">1.1.1.290</t>
  </si>
  <si>
    <t xml:space="preserve">SCbi_00166</t>
  </si>
  <si>
    <t xml:space="preserve">K00275</t>
  </si>
  <si>
    <t xml:space="preserve">pdxH, PNPO</t>
  </si>
  <si>
    <t xml:space="preserve">pyridoxamine 5'-phosphate oxidase</t>
  </si>
  <si>
    <t xml:space="preserve">1.4.3.5</t>
  </si>
  <si>
    <t xml:space="preserve">SCbi_00874</t>
  </si>
  <si>
    <t xml:space="preserve">Conbi18338,Conbi04267</t>
  </si>
  <si>
    <t xml:space="preserve">K03474</t>
  </si>
  <si>
    <t xml:space="preserve">pdxJ</t>
  </si>
  <si>
    <t xml:space="preserve">pyridoxine 5-phosphate synthase</t>
  </si>
  <si>
    <t xml:space="preserve">2.6.99.2</t>
  </si>
  <si>
    <t xml:space="preserve">SCbi_00837</t>
  </si>
  <si>
    <t xml:space="preserve">K00868</t>
  </si>
  <si>
    <t xml:space="preserve">pdxK, pdxY</t>
  </si>
  <si>
    <t xml:space="preserve">pyridoxine kinase</t>
  </si>
  <si>
    <t xml:space="preserve">2.7.1.35</t>
  </si>
  <si>
    <t xml:space="preserve">Conbi06203</t>
  </si>
  <si>
    <t xml:space="preserve">K06215</t>
  </si>
  <si>
    <t xml:space="preserve">pdxS, pdx1</t>
  </si>
  <si>
    <t xml:space="preserve">pyridoxal 5'-phosphate synthase pdxS subunit</t>
  </si>
  <si>
    <t xml:space="preserve">4.3.3.6</t>
  </si>
  <si>
    <t xml:space="preserve">Conbi06550,Conbi06551</t>
  </si>
  <si>
    <t xml:space="preserve">K08681</t>
  </si>
  <si>
    <t xml:space="preserve">pdxT, pdx2</t>
  </si>
  <si>
    <t xml:space="preserve">pyridoxal 5'-phosphate synthase pdxT subunit</t>
  </si>
  <si>
    <t xml:space="preserve">Conbi06549</t>
  </si>
  <si>
    <t xml:space="preserve">K13248</t>
  </si>
  <si>
    <t xml:space="preserve">PHOSPHO2</t>
  </si>
  <si>
    <t xml:space="preserve">pyridoxal phosphate phosphatase PHOSPHO2</t>
  </si>
  <si>
    <t xml:space="preserve">3.1.3.74</t>
  </si>
  <si>
    <t xml:space="preserve">Conbi09368</t>
  </si>
  <si>
    <t xml:space="preserve">ko00760 (Nicotinate and nicotinamide metabolism)</t>
  </si>
  <si>
    <t xml:space="preserve">K01242</t>
  </si>
  <si>
    <t xml:space="preserve">CD38</t>
  </si>
  <si>
    <t xml:space="preserve">ADP-ribosyl cyclase 1</t>
  </si>
  <si>
    <t xml:space="preserve">2.4.99.20</t>
  </si>
  <si>
    <t xml:space="preserve">Conbi18256,Conbi20240,Conbi20241,Conbi20246</t>
  </si>
  <si>
    <t xml:space="preserve">K01081</t>
  </si>
  <si>
    <t xml:space="preserve">E3.1.3.5</t>
  </si>
  <si>
    <t xml:space="preserve">5'-nucleotidase</t>
  </si>
  <si>
    <t xml:space="preserve">3.1.3.5</t>
  </si>
  <si>
    <t xml:space="preserve">SCbi_01446</t>
  </si>
  <si>
    <t xml:space="preserve">Conbi23163,Conbi01088,Conbi18867,Conbi06906</t>
  </si>
  <si>
    <t xml:space="preserve">K03426</t>
  </si>
  <si>
    <t xml:space="preserve">E3.6.1.22, NUDT12, nudC</t>
  </si>
  <si>
    <t xml:space="preserve">NAD+ diphosphatase</t>
  </si>
  <si>
    <t xml:space="preserve">3.6.1.22</t>
  </si>
  <si>
    <t xml:space="preserve">Conbi24643</t>
  </si>
  <si>
    <t xml:space="preserve">K01950</t>
  </si>
  <si>
    <t xml:space="preserve">E6.3.5.1, NADSYN1, QNS1, nadE</t>
  </si>
  <si>
    <t xml:space="preserve">NAD+ synthase (glutamine-hydrolysing)</t>
  </si>
  <si>
    <t xml:space="preserve">6.3.5.1</t>
  </si>
  <si>
    <t xml:space="preserve">SCbi_00101</t>
  </si>
  <si>
    <t xml:space="preserve">Conbi14716</t>
  </si>
  <si>
    <t xml:space="preserve">K03517</t>
  </si>
  <si>
    <t xml:space="preserve">nadA</t>
  </si>
  <si>
    <t xml:space="preserve">quinolinate synthase</t>
  </si>
  <si>
    <t xml:space="preserve">2.5.1.72</t>
  </si>
  <si>
    <t xml:space="preserve">SCbi_00217</t>
  </si>
  <si>
    <t xml:space="preserve">K00767</t>
  </si>
  <si>
    <t xml:space="preserve">nadC, QPRT</t>
  </si>
  <si>
    <t xml:space="preserve">nicotinate-nucleotide pyrophosphorylase (carboxylating)</t>
  </si>
  <si>
    <t xml:space="preserve">2.4.2.19</t>
  </si>
  <si>
    <t xml:space="preserve">SCbi_00508</t>
  </si>
  <si>
    <t xml:space="preserve">K00969</t>
  </si>
  <si>
    <t xml:space="preserve">nadD</t>
  </si>
  <si>
    <t xml:space="preserve">nicotinate-nucleotide adenylyltransferase</t>
  </si>
  <si>
    <t xml:space="preserve">2.7.7.18</t>
  </si>
  <si>
    <t xml:space="preserve">SCbi_00389</t>
  </si>
  <si>
    <t xml:space="preserve">K06989</t>
  </si>
  <si>
    <t xml:space="preserve">nadX, ASPDH</t>
  </si>
  <si>
    <t xml:space="preserve">aspartate dehydrogenase</t>
  </si>
  <si>
    <t xml:space="preserve">1.4.1.21</t>
  </si>
  <si>
    <t xml:space="preserve">Conbi01588</t>
  </si>
  <si>
    <t xml:space="preserve">K03462</t>
  </si>
  <si>
    <t xml:space="preserve">NAMPT</t>
  </si>
  <si>
    <t xml:space="preserve">nicotinamide phosphoribosyltransferase</t>
  </si>
  <si>
    <t xml:space="preserve">2.4.2.12</t>
  </si>
  <si>
    <t xml:space="preserve">Conbi17061,Conbi05154</t>
  </si>
  <si>
    <t xml:space="preserve">K06210</t>
  </si>
  <si>
    <t xml:space="preserve">NMNAT</t>
  </si>
  <si>
    <t xml:space="preserve">nicotinamide mononucleotide adenylyltransferase</t>
  </si>
  <si>
    <t xml:space="preserve">2.7.7.1</t>
  </si>
  <si>
    <t xml:space="preserve">Conbi20636,Conbi20637</t>
  </si>
  <si>
    <t xml:space="preserve">K00323</t>
  </si>
  <si>
    <t xml:space="preserve">NNT</t>
  </si>
  <si>
    <t xml:space="preserve">H+-translocating NAD(P) transhydrogenase</t>
  </si>
  <si>
    <t xml:space="preserve">1.6.1.2</t>
  </si>
  <si>
    <t xml:space="preserve">Conbi17125</t>
  </si>
  <si>
    <t xml:space="preserve">K10524</t>
  </si>
  <si>
    <t xml:space="preserve">NRK1_2</t>
  </si>
  <si>
    <t xml:space="preserve">nicotinamide/nicotinate riboside kinase</t>
  </si>
  <si>
    <t xml:space="preserve">2.7.1.173</t>
  </si>
  <si>
    <t xml:space="preserve">Conbi23414,Conbi25482</t>
  </si>
  <si>
    <t xml:space="preserve">K19970</t>
  </si>
  <si>
    <t xml:space="preserve">NT5E, CD73</t>
  </si>
  <si>
    <t xml:space="preserve">Conbi13136,Conbi03595,Conbi03596</t>
  </si>
  <si>
    <t xml:space="preserve">K08281</t>
  </si>
  <si>
    <t xml:space="preserve">pncA</t>
  </si>
  <si>
    <t xml:space="preserve">nicotinamidase</t>
  </si>
  <si>
    <t xml:space="preserve">3.5.1.19</t>
  </si>
  <si>
    <t xml:space="preserve">Conbi16187, Conbi16189</t>
  </si>
  <si>
    <t xml:space="preserve">K00763</t>
  </si>
  <si>
    <t xml:space="preserve">pncB, NAPRT1</t>
  </si>
  <si>
    <t xml:space="preserve">nicotinate phosphoribosyltransferase</t>
  </si>
  <si>
    <t xml:space="preserve">6.3.4.21</t>
  </si>
  <si>
    <t xml:space="preserve">Conbi09062</t>
  </si>
  <si>
    <t xml:space="preserve">K03743</t>
  </si>
  <si>
    <t xml:space="preserve">pncC</t>
  </si>
  <si>
    <t xml:space="preserve">nicotinamide-nucleotide amidase</t>
  </si>
  <si>
    <t xml:space="preserve">3.5.1.42</t>
  </si>
  <si>
    <t xml:space="preserve">SCbi_00863</t>
  </si>
  <si>
    <t xml:space="preserve">K00858</t>
  </si>
  <si>
    <t xml:space="preserve">ppnK, NADK</t>
  </si>
  <si>
    <t xml:space="preserve">NAD+ kinase</t>
  </si>
  <si>
    <t xml:space="preserve">2.7.1.23</t>
  </si>
  <si>
    <t xml:space="preserve">SCbi_00677</t>
  </si>
  <si>
    <t xml:space="preserve">Conbi24427,Conbi13753,Conbi23845</t>
  </si>
  <si>
    <t xml:space="preserve">K03783</t>
  </si>
  <si>
    <t xml:space="preserve">punA, PNP</t>
  </si>
  <si>
    <t xml:space="preserve">purine-nucleoside phosphorylase</t>
  </si>
  <si>
    <t xml:space="preserve">2.4.2.1</t>
  </si>
  <si>
    <t xml:space="preserve">Conbi03708,Conbi23267,Conbi23268</t>
  </si>
  <si>
    <t xml:space="preserve">K11121</t>
  </si>
  <si>
    <t xml:space="preserve">SIR2</t>
  </si>
  <si>
    <t xml:space="preserve">NAD+-dependent protein deacetylase SIR2</t>
  </si>
  <si>
    <t xml:space="preserve">2.3.1.286</t>
  </si>
  <si>
    <t xml:space="preserve">Conbi25354</t>
  </si>
  <si>
    <t xml:space="preserve">K11412</t>
  </si>
  <si>
    <t xml:space="preserve">SIRT2, SIR2L2</t>
  </si>
  <si>
    <t xml:space="preserve">NAD+-dependent protein deacetylase sirtuin 2</t>
  </si>
  <si>
    <t xml:space="preserve">Conbi12138</t>
  </si>
  <si>
    <t xml:space="preserve">K11413</t>
  </si>
  <si>
    <t xml:space="preserve">SIRT3, SIR2L3</t>
  </si>
  <si>
    <t xml:space="preserve">NAD+-dependent protein deacetylase sirtuin 3</t>
  </si>
  <si>
    <t xml:space="preserve">Conbi18123</t>
  </si>
  <si>
    <t xml:space="preserve">K11414</t>
  </si>
  <si>
    <t xml:space="preserve">SIRT4, SIR2L4</t>
  </si>
  <si>
    <t xml:space="preserve">NAD+-dependent protein deacetylase sirtuin 4</t>
  </si>
  <si>
    <t xml:space="preserve">Conbi00582</t>
  </si>
  <si>
    <t xml:space="preserve">K11415</t>
  </si>
  <si>
    <t xml:space="preserve">SIRT5, SIR2L5</t>
  </si>
  <si>
    <t xml:space="preserve">NAD+-dependent protein deacetylase sirtuin 5</t>
  </si>
  <si>
    <t xml:space="preserve">Conbi09520</t>
  </si>
  <si>
    <t xml:space="preserve">K11416</t>
  </si>
  <si>
    <t xml:space="preserve">SIRT6, SIR2L6</t>
  </si>
  <si>
    <t xml:space="preserve">NAD+-dependent protein deacetylase sirtuin 6</t>
  </si>
  <si>
    <t xml:space="preserve">Conbi05614, Conbi09592, Conbi13957</t>
  </si>
  <si>
    <t xml:space="preserve">K03787</t>
  </si>
  <si>
    <t xml:space="preserve">surE</t>
  </si>
  <si>
    <t xml:space="preserve">5'/3'-nucleotidase</t>
  </si>
  <si>
    <t xml:space="preserve">SCbi_00927</t>
  </si>
  <si>
    <t xml:space="preserve">K20881</t>
  </si>
  <si>
    <t xml:space="preserve">yrfG</t>
  </si>
  <si>
    <t xml:space="preserve">GMP/IMP 5'-nucleotidase</t>
  </si>
  <si>
    <t xml:space="preserve">3.1.3.-</t>
  </si>
  <si>
    <t xml:space="preserve">SCbi_01133</t>
  </si>
  <si>
    <t xml:space="preserve">ko00770 (Pantothenate and CoA biosynthesis)</t>
  </si>
  <si>
    <t xml:space="preserve">K00997</t>
  </si>
  <si>
    <t xml:space="preserve">acpS</t>
  </si>
  <si>
    <t xml:space="preserve">holo-[acyl-carrier protein] synthase</t>
  </si>
  <si>
    <t xml:space="preserve">2.7.8.7</t>
  </si>
  <si>
    <t xml:space="preserve">SCbi_00836</t>
  </si>
  <si>
    <t xml:space="preserve">K13038</t>
  </si>
  <si>
    <t xml:space="preserve">coaBC, dfp</t>
  </si>
  <si>
    <t xml:space="preserve">phosphopantothenoylcysteine decarboxylase / phosphopantothenate---cysteine ligase</t>
  </si>
  <si>
    <t xml:space="preserve">4.1.1.36</t>
  </si>
  <si>
    <t xml:space="preserve">SCbi_01043,SCbi_01044</t>
  </si>
  <si>
    <t xml:space="preserve">K00859</t>
  </si>
  <si>
    <t xml:space="preserve">coaE</t>
  </si>
  <si>
    <t xml:space="preserve">dephospho-CoA kinase</t>
  </si>
  <si>
    <t xml:space="preserve">2.7.1.24</t>
  </si>
  <si>
    <t xml:space="preserve">SCbi_00971</t>
  </si>
  <si>
    <t xml:space="preserve">K02318</t>
  </si>
  <si>
    <t xml:space="preserve">COASY</t>
  </si>
  <si>
    <t xml:space="preserve">phosphopantetheine adenylyltransferase / dephospho-CoA kinase</t>
  </si>
  <si>
    <t xml:space="preserve">Conbi05607,Conbi06576,Conbi19105</t>
  </si>
  <si>
    <t xml:space="preserve">K09680</t>
  </si>
  <si>
    <t xml:space="preserve">coaW</t>
  </si>
  <si>
    <t xml:space="preserve">type II pantothenate kinase</t>
  </si>
  <si>
    <t xml:space="preserve">2.7.1.33</t>
  </si>
  <si>
    <t xml:space="preserve">Conbi10304,Conbi06689</t>
  </si>
  <si>
    <t xml:space="preserve">K03525</t>
  </si>
  <si>
    <t xml:space="preserve">coaX</t>
  </si>
  <si>
    <t xml:space="preserve">type III pantothenate kinase</t>
  </si>
  <si>
    <t xml:space="preserve">SCbi_00273</t>
  </si>
  <si>
    <t xml:space="preserve">K00207</t>
  </si>
  <si>
    <t xml:space="preserve">DPYD</t>
  </si>
  <si>
    <t xml:space="preserve">dihydropyrimidine dehydrogenase (NADP+)</t>
  </si>
  <si>
    <t xml:space="preserve">1.3.1.2</t>
  </si>
  <si>
    <t xml:space="preserve">Conbi01601,Conbi18711</t>
  </si>
  <si>
    <t xml:space="preserve">K01464</t>
  </si>
  <si>
    <t xml:space="preserve">DPYS, dht, hydA</t>
  </si>
  <si>
    <t xml:space="preserve">dihydropyrimidinase</t>
  </si>
  <si>
    <t xml:space="preserve">3.5.2.2</t>
  </si>
  <si>
    <t xml:space="preserve">Conbi08281,Conbi08092</t>
  </si>
  <si>
    <t xml:space="preserve">K00954</t>
  </si>
  <si>
    <t xml:space="preserve">E2.7.7.3A, coaD, kdtB</t>
  </si>
  <si>
    <t xml:space="preserve">pantetheine-phosphate adenylyltransferase</t>
  </si>
  <si>
    <t xml:space="preserve">2.7.7.3</t>
  </si>
  <si>
    <t xml:space="preserve">SCbi_00256</t>
  </si>
  <si>
    <t xml:space="preserve">K06133</t>
  </si>
  <si>
    <t xml:space="preserve">LYS5, acpT</t>
  </si>
  <si>
    <t xml:space="preserve">4'-phosphopantetheinyl transferase</t>
  </si>
  <si>
    <t xml:space="preserve">2.7.8.-</t>
  </si>
  <si>
    <t xml:space="preserve">Conbi05286</t>
  </si>
  <si>
    <t xml:space="preserve">K00606</t>
  </si>
  <si>
    <t xml:space="preserve">panB</t>
  </si>
  <si>
    <t xml:space="preserve">3-methyl-2-oxobutanoate hydroxymethyltransferase</t>
  </si>
  <si>
    <t xml:space="preserve">2.1.2.11</t>
  </si>
  <si>
    <t xml:space="preserve">SCbi_00005</t>
  </si>
  <si>
    <t xml:space="preserve">K01918</t>
  </si>
  <si>
    <t xml:space="preserve">panC</t>
  </si>
  <si>
    <t xml:space="preserve">pantoate--beta-alanine ligase</t>
  </si>
  <si>
    <t xml:space="preserve">6.3.2.1</t>
  </si>
  <si>
    <t xml:space="preserve">SCbi_00006</t>
  </si>
  <si>
    <t xml:space="preserve">K01579</t>
  </si>
  <si>
    <t xml:space="preserve">panD</t>
  </si>
  <si>
    <t xml:space="preserve">aspartate 1-decarboxylase</t>
  </si>
  <si>
    <t xml:space="preserve">4.1.1.11</t>
  </si>
  <si>
    <t xml:space="preserve">SCbi_00459</t>
  </si>
  <si>
    <t xml:space="preserve">K17839</t>
  </si>
  <si>
    <t xml:space="preserve">PAO4, PAO3, PAO2</t>
  </si>
  <si>
    <t xml:space="preserve">1.5.3.17</t>
  </si>
  <si>
    <t xml:space="preserve">Conbi14190</t>
  </si>
  <si>
    <t xml:space="preserve">K01598</t>
  </si>
  <si>
    <t xml:space="preserve">PPCDC, coaC</t>
  </si>
  <si>
    <t xml:space="preserve">phosphopantothenoylcysteine decarboxylase</t>
  </si>
  <si>
    <t xml:space="preserve">Conbi15255</t>
  </si>
  <si>
    <t xml:space="preserve">K01922</t>
  </si>
  <si>
    <t xml:space="preserve">PPCS, COAB</t>
  </si>
  <si>
    <t xml:space="preserve">phosphopantothenate---cysteine ligase (ATP)</t>
  </si>
  <si>
    <t xml:space="preserve">6.3.2.51</t>
  </si>
  <si>
    <t xml:space="preserve">Conbi16758</t>
  </si>
  <si>
    <t xml:space="preserve">K01431</t>
  </si>
  <si>
    <t xml:space="preserve">UPB1, pydC</t>
  </si>
  <si>
    <t xml:space="preserve">beta-ureidopropionase</t>
  </si>
  <si>
    <t xml:space="preserve">3.5.1.6</t>
  </si>
  <si>
    <t xml:space="preserve">Conbi01006</t>
  </si>
  <si>
    <t xml:space="preserve">ko00780 (Biotin metabolism)</t>
  </si>
  <si>
    <t xml:space="preserve">K00833</t>
  </si>
  <si>
    <t xml:space="preserve">bioA</t>
  </si>
  <si>
    <t xml:space="preserve">adenosylmethionine---8-amino-7-oxononanoate aminotransferase</t>
  </si>
  <si>
    <t xml:space="preserve">2.6.1.62</t>
  </si>
  <si>
    <t xml:space="preserve">SCbi_00493</t>
  </si>
  <si>
    <t xml:space="preserve">K01012</t>
  </si>
  <si>
    <t xml:space="preserve">bioB</t>
  </si>
  <si>
    <t xml:space="preserve">biotin synthase</t>
  </si>
  <si>
    <t xml:space="preserve">2.8.1.6</t>
  </si>
  <si>
    <t xml:space="preserve">SCbi_00066</t>
  </si>
  <si>
    <t xml:space="preserve">K02169</t>
  </si>
  <si>
    <t xml:space="preserve">bioC</t>
  </si>
  <si>
    <t xml:space="preserve">malonyl-CoA O-methyltransferase</t>
  </si>
  <si>
    <t xml:space="preserve">2.1.1.197</t>
  </si>
  <si>
    <t xml:space="preserve">SCbi_00728</t>
  </si>
  <si>
    <t xml:space="preserve">Conbi09026,Conbi21482</t>
  </si>
  <si>
    <t xml:space="preserve">K01935</t>
  </si>
  <si>
    <t xml:space="preserve">bioD</t>
  </si>
  <si>
    <t xml:space="preserve">dethiobiotin synthetase</t>
  </si>
  <si>
    <t xml:space="preserve">6.3.3.3</t>
  </si>
  <si>
    <t xml:space="preserve">SCbi_01241</t>
  </si>
  <si>
    <t xml:space="preserve">K00652</t>
  </si>
  <si>
    <t xml:space="preserve">bioF</t>
  </si>
  <si>
    <t xml:space="preserve">8-amino-7-oxononanoate synthase</t>
  </si>
  <si>
    <t xml:space="preserve">2.3.1.47</t>
  </si>
  <si>
    <t xml:space="preserve">SCbi_00447</t>
  </si>
  <si>
    <t xml:space="preserve">K02170</t>
  </si>
  <si>
    <t xml:space="preserve">bioH</t>
  </si>
  <si>
    <t xml:space="preserve">pimeloyl-[acyl-carrier protein] methyl ester esterase</t>
  </si>
  <si>
    <t xml:space="preserve">3.1.1.85</t>
  </si>
  <si>
    <t xml:space="preserve">SCbi_00448</t>
  </si>
  <si>
    <t xml:space="preserve">K03524</t>
  </si>
  <si>
    <t xml:space="preserve">birA</t>
  </si>
  <si>
    <t xml:space="preserve">BirA family transcriptional regulator, biotin operon repressor / biotin---[acetyl-CoA-carboxylase] ligase</t>
  </si>
  <si>
    <t xml:space="preserve">6.3.4.15</t>
  </si>
  <si>
    <t xml:space="preserve">SCbi_00658</t>
  </si>
  <si>
    <t xml:space="preserve">Conbi02076</t>
  </si>
  <si>
    <t xml:space="preserve">K01435</t>
  </si>
  <si>
    <t xml:space="preserve">BTD</t>
  </si>
  <si>
    <t xml:space="preserve">biotinidase</t>
  </si>
  <si>
    <t xml:space="preserve">3.5.1.12</t>
  </si>
  <si>
    <t xml:space="preserve">Conbi18586</t>
  </si>
  <si>
    <t xml:space="preserve">K00647</t>
  </si>
  <si>
    <t xml:space="preserve">fabB</t>
  </si>
  <si>
    <t xml:space="preserve">3-oxoacyl-[acyl-carrier-protein] synthase I</t>
  </si>
  <si>
    <t xml:space="preserve">2.3.1.41</t>
  </si>
  <si>
    <t xml:space="preserve">SCbi_00639</t>
  </si>
  <si>
    <t xml:space="preserve">K09458</t>
  </si>
  <si>
    <t xml:space="preserve">fabF</t>
  </si>
  <si>
    <t xml:space="preserve">3-oxoacyl-[acyl-carrier-protein] synthase II</t>
  </si>
  <si>
    <t xml:space="preserve">2.3.1.179</t>
  </si>
  <si>
    <t xml:space="preserve">SCbi_00150</t>
  </si>
  <si>
    <t xml:space="preserve">Conbi01313,Conbi01314,Conbi08063</t>
  </si>
  <si>
    <t xml:space="preserve">K00059</t>
  </si>
  <si>
    <t xml:space="preserve">fabG</t>
  </si>
  <si>
    <t xml:space="preserve">3-oxoacyl-[acyl-carrier protein] reductase</t>
  </si>
  <si>
    <t xml:space="preserve">1.1.1.100</t>
  </si>
  <si>
    <t xml:space="preserve">SCbi_00936</t>
  </si>
  <si>
    <t xml:space="preserve">Conbi03536</t>
  </si>
  <si>
    <t xml:space="preserve">K00208</t>
  </si>
  <si>
    <t xml:space="preserve">fabI</t>
  </si>
  <si>
    <t xml:space="preserve">enoyl-[acyl-carrier protein] reductase I</t>
  </si>
  <si>
    <t xml:space="preserve">1.3.1.10</t>
  </si>
  <si>
    <t xml:space="preserve">SCbi_00920</t>
  </si>
  <si>
    <t xml:space="preserve">K02372</t>
  </si>
  <si>
    <t xml:space="preserve">fabZ</t>
  </si>
  <si>
    <t xml:space="preserve">3-hydroxyacyl-[acyl-carrier-protein] dehydratase</t>
  </si>
  <si>
    <t xml:space="preserve">4.2.1.59</t>
  </si>
  <si>
    <t xml:space="preserve">SCbi_00135</t>
  </si>
  <si>
    <t xml:space="preserve">K01942</t>
  </si>
  <si>
    <t xml:space="preserve">HLCS</t>
  </si>
  <si>
    <t xml:space="preserve">biotin---protein ligase</t>
  </si>
  <si>
    <t xml:space="preserve">6.3.4.10</t>
  </si>
  <si>
    <t xml:space="preserve">Conbi13067</t>
  </si>
  <si>
    <t xml:space="preserve">ko00790 (Folate biosynthesis)</t>
  </si>
  <si>
    <t xml:space="preserve">K15631</t>
  </si>
  <si>
    <t xml:space="preserve">ABA3</t>
  </si>
  <si>
    <t xml:space="preserve">molybdenum cofactor sulfurtransferase</t>
  </si>
  <si>
    <t xml:space="preserve">2.8.1.9</t>
  </si>
  <si>
    <t xml:space="preserve">Conbi10222,Conbi11623</t>
  </si>
  <si>
    <t xml:space="preserve">K00011</t>
  </si>
  <si>
    <t xml:space="preserve">AKR1B</t>
  </si>
  <si>
    <t xml:space="preserve">aldehyde reductase</t>
  </si>
  <si>
    <t xml:space="preserve">1.1.1.21</t>
  </si>
  <si>
    <t xml:space="preserve">Conbi08677,Conbi18113,Conbi18114,Conbi21951,Conbi22838</t>
  </si>
  <si>
    <t xml:space="preserve">K00079</t>
  </si>
  <si>
    <t xml:space="preserve">CBR1</t>
  </si>
  <si>
    <t xml:space="preserve">carbonyl reductase 1</t>
  </si>
  <si>
    <t xml:space="preserve">1.1.1.184</t>
  </si>
  <si>
    <t xml:space="preserve">Conbi12907,Conbi04710</t>
  </si>
  <si>
    <t xml:space="preserve">K00287</t>
  </si>
  <si>
    <t xml:space="preserve">DHFR, folA</t>
  </si>
  <si>
    <t xml:space="preserve">dihydrofolate reductase</t>
  </si>
  <si>
    <t xml:space="preserve">1.5.1.3</t>
  </si>
  <si>
    <t xml:space="preserve">SCbi_01263</t>
  </si>
  <si>
    <t xml:space="preserve">Conbi19107</t>
  </si>
  <si>
    <t xml:space="preserve">K01633</t>
  </si>
  <si>
    <t xml:space="preserve">folB</t>
  </si>
  <si>
    <t xml:space="preserve">7,8-dihydroneopterin aldolase/epimerase/oxygenase</t>
  </si>
  <si>
    <t xml:space="preserve">1.13.11.81</t>
  </si>
  <si>
    <t xml:space="preserve">SCbi_01198</t>
  </si>
  <si>
    <t xml:space="preserve">K11754</t>
  </si>
  <si>
    <t xml:space="preserve">folC</t>
  </si>
  <si>
    <t xml:space="preserve">dihydrofolate synthase / folylpolyglutamate synthase</t>
  </si>
  <si>
    <t xml:space="preserve">6.3.2.12</t>
  </si>
  <si>
    <t xml:space="preserve">SCbi_00644</t>
  </si>
  <si>
    <t xml:space="preserve">K09007</t>
  </si>
  <si>
    <t xml:space="preserve">folE2</t>
  </si>
  <si>
    <t xml:space="preserve">GTP cyclohydrolase IB</t>
  </si>
  <si>
    <t xml:space="preserve">3.5.4.16</t>
  </si>
  <si>
    <t xml:space="preserve">SCbi_00418</t>
  </si>
  <si>
    <t xml:space="preserve">K00950</t>
  </si>
  <si>
    <t xml:space="preserve">folK</t>
  </si>
  <si>
    <t xml:space="preserve">2-amino-4-hydroxy-6-hydroxymethyldihydropteridine diphosphokinase</t>
  </si>
  <si>
    <t xml:space="preserve">2.7.6.3</t>
  </si>
  <si>
    <t xml:space="preserve">SCbi_00004,SCbi_01197</t>
  </si>
  <si>
    <t xml:space="preserve">K00796</t>
  </si>
  <si>
    <t xml:space="preserve">folP</t>
  </si>
  <si>
    <t xml:space="preserve">dihydropteroate synthase</t>
  </si>
  <si>
    <t xml:space="preserve">2.5.1.15</t>
  </si>
  <si>
    <t xml:space="preserve">SCbi_01113</t>
  </si>
  <si>
    <t xml:space="preserve">K01930</t>
  </si>
  <si>
    <t xml:space="preserve">FPGS</t>
  </si>
  <si>
    <t xml:space="preserve">folylpolyglutamate synthase</t>
  </si>
  <si>
    <t xml:space="preserve">6.3.2.17</t>
  </si>
  <si>
    <t xml:space="preserve">Conbi21098,Conbi21099</t>
  </si>
  <si>
    <t xml:space="preserve">K01495</t>
  </si>
  <si>
    <t xml:space="preserve">GCH1, folE</t>
  </si>
  <si>
    <t xml:space="preserve">GTP cyclohydrolase IA</t>
  </si>
  <si>
    <t xml:space="preserve">Conbi01471</t>
  </si>
  <si>
    <t xml:space="preserve">K01307</t>
  </si>
  <si>
    <t xml:space="preserve">GGH</t>
  </si>
  <si>
    <t xml:space="preserve">gamma-glutamyl hydrolase</t>
  </si>
  <si>
    <t xml:space="preserve">3.4.19.9</t>
  </si>
  <si>
    <t xml:space="preserve">Conbi02055,Conbi08453</t>
  </si>
  <si>
    <t xml:space="preserve">K15376</t>
  </si>
  <si>
    <t xml:space="preserve">GPHN</t>
  </si>
  <si>
    <t xml:space="preserve">gephyrin</t>
  </si>
  <si>
    <t xml:space="preserve">2.10.1.1</t>
  </si>
  <si>
    <t xml:space="preserve">Conbi07937,Conbi00004,Conbi09703</t>
  </si>
  <si>
    <t xml:space="preserve">K03639</t>
  </si>
  <si>
    <t xml:space="preserve">moaA, CNX2</t>
  </si>
  <si>
    <t xml:space="preserve">GTP 3',8-cyclase</t>
  </si>
  <si>
    <t xml:space="preserve">4.1.99.22</t>
  </si>
  <si>
    <t xml:space="preserve">SCbi_01353</t>
  </si>
  <si>
    <t xml:space="preserve">K03637</t>
  </si>
  <si>
    <t xml:space="preserve">moaC, CNX3</t>
  </si>
  <si>
    <t xml:space="preserve">cyclic pyranopterin monophosphate synthase</t>
  </si>
  <si>
    <t xml:space="preserve">4.6.1.17</t>
  </si>
  <si>
    <t xml:space="preserve">SCbi_01354,SCbi_01355</t>
  </si>
  <si>
    <t xml:space="preserve">K03752</t>
  </si>
  <si>
    <t xml:space="preserve">mobA</t>
  </si>
  <si>
    <t xml:space="preserve">molybdenum cofactor guanylyltransferase</t>
  </si>
  <si>
    <t xml:space="preserve">2.7.7.77</t>
  </si>
  <si>
    <t xml:space="preserve">SCbi_00313</t>
  </si>
  <si>
    <t xml:space="preserve">K20967</t>
  </si>
  <si>
    <t xml:space="preserve">MOCS1</t>
  </si>
  <si>
    <t xml:space="preserve">GTP 3',8-cyclase / cyclic pyranopterin monophosphate synthase</t>
  </si>
  <si>
    <t xml:space="preserve">Conbi17602</t>
  </si>
  <si>
    <t xml:space="preserve">K03635</t>
  </si>
  <si>
    <t xml:space="preserve">MOCS2B, moaE</t>
  </si>
  <si>
    <t xml:space="preserve">molybdopterin synthase catalytic subunit</t>
  </si>
  <si>
    <t xml:space="preserve">2.8.1.12</t>
  </si>
  <si>
    <t xml:space="preserve">SCbi_00314</t>
  </si>
  <si>
    <t xml:space="preserve">Conbi05617,Conbi20325</t>
  </si>
  <si>
    <t xml:space="preserve">K03750</t>
  </si>
  <si>
    <t xml:space="preserve">moeA</t>
  </si>
  <si>
    <t xml:space="preserve">molybdopterin molybdotransferase</t>
  </si>
  <si>
    <t xml:space="preserve">SCbi_01356</t>
  </si>
  <si>
    <t xml:space="preserve">K03831</t>
  </si>
  <si>
    <t xml:space="preserve">mogA</t>
  </si>
  <si>
    <t xml:space="preserve">molybdopterin adenylyltransferase</t>
  </si>
  <si>
    <t xml:space="preserve">2.7.7.75</t>
  </si>
  <si>
    <t xml:space="preserve">SCbi_01340</t>
  </si>
  <si>
    <t xml:space="preserve">K01724</t>
  </si>
  <si>
    <t xml:space="preserve">PCBD, phhB</t>
  </si>
  <si>
    <t xml:space="preserve">4a-hydroxytetrahydrobiopterin dehydratase</t>
  </si>
  <si>
    <t xml:space="preserve">4.2.1.96</t>
  </si>
  <si>
    <t xml:space="preserve">Conbi09149</t>
  </si>
  <si>
    <t xml:space="preserve">K03793</t>
  </si>
  <si>
    <t xml:space="preserve">PTR1</t>
  </si>
  <si>
    <t xml:space="preserve">pteridine reductase</t>
  </si>
  <si>
    <t xml:space="preserve">1.5.1.33</t>
  </si>
  <si>
    <t xml:space="preserve">SCbi_00869</t>
  </si>
  <si>
    <t xml:space="preserve">K00357</t>
  </si>
  <si>
    <t xml:space="preserve">QDPR</t>
  </si>
  <si>
    <t xml:space="preserve">dihydropteridine reductase</t>
  </si>
  <si>
    <t xml:space="preserve">1.5.1.34</t>
  </si>
  <si>
    <t xml:space="preserve">Conbi15006</t>
  </si>
  <si>
    <t xml:space="preserve">K06920</t>
  </si>
  <si>
    <t xml:space="preserve">queC</t>
  </si>
  <si>
    <t xml:space="preserve">7-cyano-7-deazaguanine synthase</t>
  </si>
  <si>
    <t xml:space="preserve">6.3.4.20</t>
  </si>
  <si>
    <t xml:space="preserve">SCbi_00148</t>
  </si>
  <si>
    <t xml:space="preserve">K01737</t>
  </si>
  <si>
    <t xml:space="preserve">queD, ptpS, PTS</t>
  </si>
  <si>
    <t xml:space="preserve">6-pyruvoyltetrahydropterin/6-carboxytetrahydropterin synthase</t>
  </si>
  <si>
    <t xml:space="preserve">4.1.2.50</t>
  </si>
  <si>
    <t xml:space="preserve">SCbi_00419</t>
  </si>
  <si>
    <t xml:space="preserve">K10026</t>
  </si>
  <si>
    <t xml:space="preserve">queE</t>
  </si>
  <si>
    <t xml:space="preserve">7-carboxy-7-deazaguanine synthase</t>
  </si>
  <si>
    <t xml:space="preserve">4.3.99.3</t>
  </si>
  <si>
    <t xml:space="preserve">SCbi_00521</t>
  </si>
  <si>
    <t xml:space="preserve">K09457</t>
  </si>
  <si>
    <t xml:space="preserve">queF</t>
  </si>
  <si>
    <t xml:space="preserve">7-cyano-7-deazaguanine reductase</t>
  </si>
  <si>
    <t xml:space="preserve">1.7.1.13</t>
  </si>
  <si>
    <t xml:space="preserve">SCbi_00029</t>
  </si>
  <si>
    <t xml:space="preserve">K00072</t>
  </si>
  <si>
    <t xml:space="preserve">SPR</t>
  </si>
  <si>
    <t xml:space="preserve">sepiapterin reductase</t>
  </si>
  <si>
    <t xml:space="preserve">1.1.1.153</t>
  </si>
  <si>
    <t xml:space="preserve">Conbi24521</t>
  </si>
  <si>
    <t xml:space="preserve">K00501</t>
  </si>
  <si>
    <t xml:space="preserve">TH</t>
  </si>
  <si>
    <t xml:space="preserve">tyrosine 3-monooxygenase</t>
  </si>
  <si>
    <t xml:space="preserve">1.14.16.2</t>
  </si>
  <si>
    <t xml:space="preserve">Conbi14515,Conbi14516,Conbi14676</t>
  </si>
  <si>
    <t xml:space="preserve">K00502</t>
  </si>
  <si>
    <t xml:space="preserve">TPH1_2</t>
  </si>
  <si>
    <t xml:space="preserve">tryptophan 5-monooxygenase</t>
  </si>
  <si>
    <t xml:space="preserve">1.14.16.4</t>
  </si>
  <si>
    <t xml:space="preserve">Conbi15338,Conbi15339,Conbi22328</t>
  </si>
  <si>
    <t xml:space="preserve">ko00860 (Porphyrin and chlorophyll metabolism)</t>
  </si>
  <si>
    <t xml:space="preserve">K00214</t>
  </si>
  <si>
    <t xml:space="preserve">BLVRA, bvdR</t>
  </si>
  <si>
    <t xml:space="preserve">biliverdin reductase</t>
  </si>
  <si>
    <t xml:space="preserve">1.3.1.24</t>
  </si>
  <si>
    <t xml:space="preserve">Conbi21403</t>
  </si>
  <si>
    <t xml:space="preserve">K19221</t>
  </si>
  <si>
    <t xml:space="preserve">cobA, btuR</t>
  </si>
  <si>
    <t xml:space="preserve">cob(I)alamin adenosyltransferase</t>
  </si>
  <si>
    <t xml:space="preserve">2.5.1.17</t>
  </si>
  <si>
    <t xml:space="preserve">SCbi_00862</t>
  </si>
  <si>
    <t xml:space="preserve">K02224</t>
  </si>
  <si>
    <t xml:space="preserve">cobB-cbiA</t>
  </si>
  <si>
    <t xml:space="preserve">cobyrinic acid a,c-diamide synthase</t>
  </si>
  <si>
    <t xml:space="preserve">6.3.5.9 6.3.5.11</t>
  </si>
  <si>
    <t xml:space="preserve">SCbi_01357, SCbi_01358</t>
  </si>
  <si>
    <t xml:space="preserve">K02257</t>
  </si>
  <si>
    <t xml:space="preserve">COX10, ctaB, cyoE</t>
  </si>
  <si>
    <t xml:space="preserve">heme o synthase</t>
  </si>
  <si>
    <t xml:space="preserve">2.5.1.141</t>
  </si>
  <si>
    <t xml:space="preserve">Conbi03532</t>
  </si>
  <si>
    <t xml:space="preserve">K02259</t>
  </si>
  <si>
    <t xml:space="preserve">COX15, ctaA</t>
  </si>
  <si>
    <t xml:space="preserve">heme a synthase</t>
  </si>
  <si>
    <t xml:space="preserve">1.17.99.9</t>
  </si>
  <si>
    <t xml:space="preserve">Conbi20170</t>
  </si>
  <si>
    <t xml:space="preserve">K13624</t>
  </si>
  <si>
    <t xml:space="preserve">CP</t>
  </si>
  <si>
    <t xml:space="preserve">ceruloplasmin</t>
  </si>
  <si>
    <t xml:space="preserve">1.16.3.1</t>
  </si>
  <si>
    <t xml:space="preserve">Conbi01769, Conbi18058</t>
  </si>
  <si>
    <t xml:space="preserve">K00228</t>
  </si>
  <si>
    <t xml:space="preserve">CPOX, hemF</t>
  </si>
  <si>
    <t xml:space="preserve">coproporphyrinogen III oxidase</t>
  </si>
  <si>
    <t xml:space="preserve">1.3.3.3</t>
  </si>
  <si>
    <t xml:space="preserve">SCbi_00062</t>
  </si>
  <si>
    <t xml:space="preserve">K02302</t>
  </si>
  <si>
    <t xml:space="preserve">cysG</t>
  </si>
  <si>
    <t xml:space="preserve">uroporphyrin-III C-methyltransferase / precorrin-2 dehydrogenase / sirohydrochlorin ferrochelatase</t>
  </si>
  <si>
    <t xml:space="preserve">2.1.1.107 1.3.1.76 4.99.1.4</t>
  </si>
  <si>
    <t xml:space="preserve">SCbi_00714</t>
  </si>
  <si>
    <t xml:space="preserve">Conbi05535, Conbi05536</t>
  </si>
  <si>
    <t xml:space="preserve">K08099</t>
  </si>
  <si>
    <t xml:space="preserve">E3.1.1.14</t>
  </si>
  <si>
    <t xml:space="preserve">chlorophyllase</t>
  </si>
  <si>
    <t xml:space="preserve">3.1.1.14</t>
  </si>
  <si>
    <t xml:space="preserve">Conbi04145, Conbi06155, Conbi11041, Conbi25267</t>
  </si>
  <si>
    <t xml:space="preserve">K01885</t>
  </si>
  <si>
    <t xml:space="preserve">EARS, gltX</t>
  </si>
  <si>
    <t xml:space="preserve">glutamyl-tRNA synthetase</t>
  </si>
  <si>
    <t xml:space="preserve">6.1.1.17</t>
  </si>
  <si>
    <t xml:space="preserve">SCbi_00875</t>
  </si>
  <si>
    <t xml:space="preserve">Conbi12405, Conbi12407</t>
  </si>
  <si>
    <t xml:space="preserve">K14163</t>
  </si>
  <si>
    <t xml:space="preserve">EPRS</t>
  </si>
  <si>
    <t xml:space="preserve">bifunctional glutamyl/prolyl-tRNA synthetase</t>
  </si>
  <si>
    <t xml:space="preserve">6.1.1.17 6.1.1.15</t>
  </si>
  <si>
    <t xml:space="preserve">Conbi03040</t>
  </si>
  <si>
    <t xml:space="preserve">K19054</t>
  </si>
  <si>
    <t xml:space="preserve">FXN</t>
  </si>
  <si>
    <t xml:space="preserve">frataxin</t>
  </si>
  <si>
    <t xml:space="preserve">Conbi00277</t>
  </si>
  <si>
    <t xml:space="preserve">K01764</t>
  </si>
  <si>
    <t xml:space="preserve">HCCS</t>
  </si>
  <si>
    <t xml:space="preserve">cytochrome c heme-lyase</t>
  </si>
  <si>
    <t xml:space="preserve">4.4.1.17</t>
  </si>
  <si>
    <t xml:space="preserve">Conbi18717, Conbi24723</t>
  </si>
  <si>
    <t xml:space="preserve">K02492</t>
  </si>
  <si>
    <t xml:space="preserve">hemA</t>
  </si>
  <si>
    <t xml:space="preserve">glutamyl-tRNA reductase</t>
  </si>
  <si>
    <t xml:space="preserve">1.2.1.70</t>
  </si>
  <si>
    <t xml:space="preserve">SCbi_00192</t>
  </si>
  <si>
    <t xml:space="preserve">K01698</t>
  </si>
  <si>
    <t xml:space="preserve">hemB, ALAD</t>
  </si>
  <si>
    <t xml:space="preserve">porphobilinogen synthase</t>
  </si>
  <si>
    <t xml:space="preserve">4.2.1.24</t>
  </si>
  <si>
    <t xml:space="preserve">SCbi_00201</t>
  </si>
  <si>
    <t xml:space="preserve">Conbi17541, Conbi24100, Conbi24101</t>
  </si>
  <si>
    <t xml:space="preserve">K01749</t>
  </si>
  <si>
    <t xml:space="preserve">hemC, HMBS</t>
  </si>
  <si>
    <t xml:space="preserve">hydroxymethylbilane synthase</t>
  </si>
  <si>
    <t xml:space="preserve">2.5.1.61</t>
  </si>
  <si>
    <t xml:space="preserve">Conbi16652</t>
  </si>
  <si>
    <t xml:space="preserve">K01719</t>
  </si>
  <si>
    <t xml:space="preserve">hemD, UROS</t>
  </si>
  <si>
    <t xml:space="preserve">uroporphyrinogen-III synthase</t>
  </si>
  <si>
    <t xml:space="preserve">4.2.1.75</t>
  </si>
  <si>
    <t xml:space="preserve">SCbi_00467</t>
  </si>
  <si>
    <t xml:space="preserve">Conbi22963</t>
  </si>
  <si>
    <t xml:space="preserve">K01599</t>
  </si>
  <si>
    <t xml:space="preserve">hemE, UROD</t>
  </si>
  <si>
    <t xml:space="preserve">uroporphyrinogen decarboxylase</t>
  </si>
  <si>
    <t xml:space="preserve">4.1.1.37</t>
  </si>
  <si>
    <t xml:space="preserve">SCbi_01273</t>
  </si>
  <si>
    <t xml:space="preserve">Conbi02546, Conbi17291</t>
  </si>
  <si>
    <t xml:space="preserve">K01772</t>
  </si>
  <si>
    <t xml:space="preserve">hemH, FECH</t>
  </si>
  <si>
    <t xml:space="preserve">protoporphyrin/coproporphyrin ferrochelatase</t>
  </si>
  <si>
    <t xml:space="preserve">4.98.1.1 4.99.1.9</t>
  </si>
  <si>
    <t xml:space="preserve">SCbi_00107</t>
  </si>
  <si>
    <t xml:space="preserve">Conbi13632</t>
  </si>
  <si>
    <t xml:space="preserve">K08973</t>
  </si>
  <si>
    <t xml:space="preserve">hemJ</t>
  </si>
  <si>
    <t xml:space="preserve">protoporphyrinogen IX oxidase</t>
  </si>
  <si>
    <t xml:space="preserve">1.3.99.-</t>
  </si>
  <si>
    <t xml:space="preserve">SCbi__01386</t>
  </si>
  <si>
    <t xml:space="preserve">K01845</t>
  </si>
  <si>
    <t xml:space="preserve">hemL</t>
  </si>
  <si>
    <t xml:space="preserve">glutamate-1-semialdehyde 2,1-aminomutase</t>
  </si>
  <si>
    <t xml:space="preserve">5.4.3.8</t>
  </si>
  <si>
    <t xml:space="preserve">SCbi_00339</t>
  </si>
  <si>
    <t xml:space="preserve">K02495</t>
  </si>
  <si>
    <t xml:space="preserve">hemN, hemZ</t>
  </si>
  <si>
    <t xml:space="preserve">oxygen-independent coproporphyrinogen III oxidase</t>
  </si>
  <si>
    <t xml:space="preserve">1.3.98.3</t>
  </si>
  <si>
    <t xml:space="preserve">SCbi_01338</t>
  </si>
  <si>
    <t xml:space="preserve">Conbi17781</t>
  </si>
  <si>
    <t xml:space="preserve">K14735</t>
  </si>
  <si>
    <t xml:space="preserve">HEPH</t>
  </si>
  <si>
    <t xml:space="preserve">hephaestin</t>
  </si>
  <si>
    <t xml:space="preserve">Conbi00357, Conbi10190, Conbi15384, Conbi17545, Conbi21029, Conbi24406</t>
  </si>
  <si>
    <t xml:space="preserve">K00589</t>
  </si>
  <si>
    <t xml:space="preserve">MET1</t>
  </si>
  <si>
    <t xml:space="preserve">uroporphyrin-III C-methyltransferase</t>
  </si>
  <si>
    <t xml:space="preserve">2.1.1.107</t>
  </si>
  <si>
    <t xml:space="preserve">Conbi24909, Conbi25097</t>
  </si>
  <si>
    <t xml:space="preserve">K00798</t>
  </si>
  <si>
    <t xml:space="preserve">MMAB, pduO</t>
  </si>
  <si>
    <t xml:space="preserve">Conbi14651</t>
  </si>
  <si>
    <t xml:space="preserve">K00231</t>
  </si>
  <si>
    <t xml:space="preserve">PPOX, hemY</t>
  </si>
  <si>
    <t xml:space="preserve">protoporphyrinogen/coproporphyrinogen III oxidase</t>
  </si>
  <si>
    <t xml:space="preserve">1.3.3.4 1.3.3.15</t>
  </si>
  <si>
    <t xml:space="preserve">Conbi09211, Conbi09674</t>
  </si>
  <si>
    <t xml:space="preserve">K00699</t>
  </si>
  <si>
    <t xml:space="preserve">UGT</t>
  </si>
  <si>
    <t xml:space="preserve">glucuronosyltransferase</t>
  </si>
  <si>
    <t xml:space="preserve">2.4.1.17</t>
  </si>
  <si>
    <t xml:space="preserve">Conbi00551, Conbi01139, Conbi01664, Conbi07314, Conbi12212, Conbi18116, Conbi24123, Conbi25429</t>
  </si>
  <si>
    <t xml:space="preserve">K01195</t>
  </si>
  <si>
    <t xml:space="preserve">uidA, GUSB</t>
  </si>
  <si>
    <t xml:space="preserve">beta-glucuronidase</t>
  </si>
  <si>
    <t xml:space="preserve">3.2.1.31</t>
  </si>
  <si>
    <t xml:space="preserve">Conbi08985</t>
  </si>
  <si>
    <r>
      <rPr>
        <b val="true"/>
        <sz val="11"/>
        <rFont val="Times New Roman"/>
        <family val="1"/>
      </rPr>
      <t xml:space="preserve">Table S11 The expansion and contraction events among the three symbiotic bivalves (</t>
    </r>
    <r>
      <rPr>
        <b val="true"/>
        <i val="true"/>
        <sz val="11"/>
        <rFont val="Times New Roman"/>
        <family val="1"/>
      </rPr>
      <t xml:space="preserve">Conchocele bisecta</t>
    </r>
    <r>
      <rPr>
        <b val="true"/>
        <sz val="11"/>
        <rFont val="Times New Roman"/>
        <family val="1"/>
      </rPr>
      <t xml:space="preserve">, </t>
    </r>
    <r>
      <rPr>
        <b val="true"/>
        <i val="true"/>
        <sz val="11"/>
        <rFont val="Times New Roman"/>
        <family val="1"/>
      </rPr>
      <t xml:space="preserve">Archivesica  marissinica</t>
    </r>
    <r>
      <rPr>
        <b val="true"/>
        <sz val="11"/>
        <rFont val="Times New Roman"/>
        <family val="1"/>
      </rPr>
      <t xml:space="preserve">, </t>
    </r>
    <r>
      <rPr>
        <b val="true"/>
        <i val="true"/>
        <sz val="11"/>
        <rFont val="Times New Roman"/>
        <family val="1"/>
      </rPr>
      <t xml:space="preserve">Gigantidas  platifrons</t>
    </r>
    <r>
      <rPr>
        <b val="true"/>
        <sz val="11"/>
        <rFont val="Times New Roman"/>
        <family val="1"/>
      </rPr>
      <t xml:space="preserve">)</t>
    </r>
  </si>
  <si>
    <t xml:space="preserve">KO_id</t>
  </si>
  <si>
    <t xml:space="preserve">Gene counts in each species</t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 of FISH's exact test (only KOs with minimum </t>
    </r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 &lt; 0.01 shown, ns for not significant)</t>
    </r>
  </si>
  <si>
    <t xml:space="preserve">KO_description</t>
  </si>
  <si>
    <t xml:space="preserve">Conchocele bisecta</t>
  </si>
  <si>
    <t xml:space="preserve">Archivesica  marissinica</t>
  </si>
  <si>
    <t xml:space="preserve">Gigantidas  platifrons</t>
  </si>
  <si>
    <t xml:space="preserve">Crassostrea gigas</t>
  </si>
  <si>
    <t xml:space="preserve">Lutraria rhynchaena</t>
  </si>
  <si>
    <t xml:space="preserve">Modiolus philippinarum</t>
  </si>
  <si>
    <t xml:space="preserve">Pinctada fucata</t>
  </si>
  <si>
    <t xml:space="preserve">Mizuhopecten yessoensis</t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 for contraction in
</t>
    </r>
    <r>
      <rPr>
        <b val="true"/>
        <i val="true"/>
        <sz val="11"/>
        <rFont val="Times New Roman"/>
        <family val="1"/>
      </rPr>
      <t xml:space="preserve">C. bisecta</t>
    </r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 for expansion in 
</t>
    </r>
    <r>
      <rPr>
        <b val="true"/>
        <i val="true"/>
        <sz val="11"/>
        <rFont val="Times New Roman"/>
        <family val="1"/>
      </rPr>
      <t xml:space="preserve">C. bisecta</t>
    </r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 for contraction in 
</t>
    </r>
    <r>
      <rPr>
        <b val="true"/>
        <i val="true"/>
        <sz val="11"/>
        <rFont val="Times New Roman"/>
        <family val="1"/>
      </rPr>
      <t xml:space="preserve">A. marissinica</t>
    </r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 for 
expansion in
</t>
    </r>
    <r>
      <rPr>
        <b val="true"/>
        <i val="true"/>
        <sz val="11"/>
        <rFont val="Times New Roman"/>
        <family val="1"/>
      </rPr>
      <t xml:space="preserve">A. marissinica</t>
    </r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 for contraction in 
</t>
    </r>
    <r>
      <rPr>
        <b val="true"/>
        <i val="true"/>
        <sz val="11"/>
        <rFont val="Times New Roman"/>
        <family val="1"/>
      </rPr>
      <t xml:space="preserve">G. platifrons</t>
    </r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 for expansion in 
</t>
    </r>
    <r>
      <rPr>
        <b val="true"/>
        <i val="true"/>
        <sz val="11"/>
        <rFont val="Times New Roman"/>
        <family val="1"/>
      </rPr>
      <t xml:space="preserve">G. platifrons</t>
    </r>
  </si>
  <si>
    <t xml:space="preserve">K09228</t>
  </si>
  <si>
    <t xml:space="preserve">ns</t>
  </si>
  <si>
    <t xml:space="preserve">KRAB: KRAB domain-containing zinc finger protein</t>
  </si>
  <si>
    <t xml:space="preserve">K11757</t>
  </si>
  <si>
    <t xml:space="preserve">PBRM1, PB1: protein polybromo-1</t>
  </si>
  <si>
    <t xml:space="preserve">K20989</t>
  </si>
  <si>
    <t xml:space="preserve">DUR3: urea-proton symporter</t>
  </si>
  <si>
    <t xml:space="preserve">K06065</t>
  </si>
  <si>
    <t xml:space="preserve">NCOR2, SMRT: nuclear receptor co-repressor 2</t>
  </si>
  <si>
    <t xml:space="preserve">K07876</t>
  </si>
  <si>
    <t xml:space="preserve">RAB35, RAB1C: Ras-related protein Rab-35</t>
  </si>
  <si>
    <t xml:space="preserve">K08871</t>
  </si>
  <si>
    <t xml:space="preserve">BRD2: bromodomain-containing protein 2</t>
  </si>
  <si>
    <t xml:space="preserve">K19531</t>
  </si>
  <si>
    <t xml:space="preserve">CDAN1: codanin-1</t>
  </si>
  <si>
    <t xml:space="preserve">K05641</t>
  </si>
  <si>
    <t xml:space="preserve">ABCA1: ATP-binding cassette, subfamily A (ABC1), member 1</t>
  </si>
  <si>
    <t xml:space="preserve">K14386</t>
  </si>
  <si>
    <t xml:space="preserve">SLC5A6, SMVT: solute carrier family 5 (sodium-dependent multivitamin transporter), member 6</t>
  </si>
  <si>
    <t xml:space="preserve">K09533</t>
  </si>
  <si>
    <t xml:space="preserve">DNAJC13: DnaJ homolog subfamily C member 13</t>
  </si>
  <si>
    <t xml:space="preserve">K16506</t>
  </si>
  <si>
    <t xml:space="preserve">FAT1_2_3: protocadherin Fat 1/2/3</t>
  </si>
  <si>
    <t xml:space="preserve">K04600</t>
  </si>
  <si>
    <t xml:space="preserve">CELSR1: cadherin EGF LAG seven-pass G-type receptor 1</t>
  </si>
  <si>
    <t xml:space="preserve">K17495</t>
  </si>
  <si>
    <t xml:space="preserve">CSMD: CUB and sushi domain-containing protein</t>
  </si>
  <si>
    <t xml:space="preserve">K04628</t>
  </si>
  <si>
    <t xml:space="preserve">CGT, UGT8: ceramide galactosyltransferase</t>
  </si>
  <si>
    <t xml:space="preserve">K15168</t>
  </si>
  <si>
    <t xml:space="preserve">MED25: mediator of RNA polymerase II transcription subunit 25</t>
  </si>
  <si>
    <t xml:space="preserve">K12026</t>
  </si>
  <si>
    <t xml:space="preserve">TRIM56: tripartite motif-containing protein 56</t>
  </si>
  <si>
    <t xml:space="preserve">K20221</t>
  </si>
  <si>
    <t xml:space="preserve">IPO4, RANBP4: importin-4</t>
  </si>
  <si>
    <t xml:space="preserve">K13506</t>
  </si>
  <si>
    <t xml:space="preserve">GPAT3_4, AGPAT9, AGPAT6: glycerol-3-phosphate O-acyltransferase 3/4</t>
  </si>
  <si>
    <t xml:space="preserve">K05106</t>
  </si>
  <si>
    <t xml:space="preserve">EPHA5, EHK1, TYRO4: Eph receptor A5</t>
  </si>
  <si>
    <t xml:space="preserve">K04615</t>
  </si>
  <si>
    <t xml:space="preserve">GABBR: gamma-aminobutyric acid type B receptor</t>
  </si>
  <si>
    <t xml:space="preserve">K01142</t>
  </si>
  <si>
    <t xml:space="preserve">E3.1.11.2, xthA: exodeoxyribonuclease III</t>
  </si>
  <si>
    <t xml:space="preserve">K22017</t>
  </si>
  <si>
    <t xml:space="preserve">MUC4: mucin-4</t>
  </si>
  <si>
    <t xml:space="preserve">K21989</t>
  </si>
  <si>
    <t xml:space="preserve">TMEM63: calcium permeable stress-gated cation channel</t>
  </si>
  <si>
    <t xml:space="preserve">K04911</t>
  </si>
  <si>
    <t xml:space="preserve">KCNH8, KV12.1: potassium voltage-gated channel Eag-related subfamily H 8</t>
  </si>
  <si>
    <t xml:space="preserve">K20050</t>
  </si>
  <si>
    <t xml:space="preserve">LRP3_10_12: low-density lipoprotein receptor-related protein 3/10/12</t>
  </si>
  <si>
    <t xml:space="preserve">K16461</t>
  </si>
  <si>
    <t xml:space="preserve">CEP135, CEP4: centrosomal protein CEP135</t>
  </si>
  <si>
    <t xml:space="preserve">K16680</t>
  </si>
  <si>
    <t xml:space="preserve">ED: echinoid</t>
  </si>
  <si>
    <t xml:space="preserve">K04994</t>
  </si>
  <si>
    <t xml:space="preserve">MCOLN3, TRPML3: mucolipin 3</t>
  </si>
  <si>
    <t xml:space="preserve">K10443</t>
  </si>
  <si>
    <t xml:space="preserve">KLHL2_3: kelch-like protein 2/3</t>
  </si>
  <si>
    <t xml:space="preserve">K15212</t>
  </si>
  <si>
    <t xml:space="preserve">TAF1A, SL1: TATA box-binding protein-associated factor RNA polymerase I </t>
  </si>
  <si>
    <t xml:space="preserve">K22371</t>
  </si>
  <si>
    <t xml:space="preserve">G2H3: G2/M phase-specific E3 ubiquitin-protein ligase</t>
  </si>
  <si>
    <t xml:space="preserve">K13073</t>
  </si>
  <si>
    <t xml:space="preserve">PIGR: polymeric immunoglobulin receptor</t>
  </si>
  <si>
    <t xml:space="preserve">K20796</t>
  </si>
  <si>
    <t xml:space="preserve">PRDM7_9: histone-lysine N-methyltransferase PRDM7/9</t>
  </si>
  <si>
    <t xml:space="preserve">K05643</t>
  </si>
  <si>
    <t xml:space="preserve">ABCA3: ATP-binding cassette, subfamily A (ABC1), member 3</t>
  </si>
  <si>
    <t xml:space="preserve">K01365</t>
  </si>
  <si>
    <t xml:space="preserve">CTSL: cathepsin L</t>
  </si>
  <si>
    <t xml:space="preserve">K01809</t>
  </si>
  <si>
    <t xml:space="preserve">manA, MPI: mannose-6-phosphate isomerase</t>
  </si>
  <si>
    <t xml:space="preserve">K05096</t>
  </si>
  <si>
    <t xml:space="preserve">FLT1, VEGFR1: FMS-like tyrosine kinase 1</t>
  </si>
  <si>
    <t xml:space="preserve">K08843</t>
  </si>
  <si>
    <t xml:space="preserve">LRRK1: leucine-rich repeat kinase 1</t>
  </si>
  <si>
    <t xml:space="preserve">K17548</t>
  </si>
  <si>
    <t xml:space="preserve">PKDCC: protein kinase domain-containing protein, cytoplasmic</t>
  </si>
  <si>
    <t xml:space="preserve">K04612</t>
  </si>
  <si>
    <t xml:space="preserve">CASR: calcium-sensing receptor</t>
  </si>
  <si>
    <t xml:space="preserve">K19941</t>
  </si>
  <si>
    <t xml:space="preserve">SYN: synapsin</t>
  </si>
  <si>
    <t xml:space="preserve">K19464</t>
  </si>
  <si>
    <t xml:space="preserve">PLEKHG5: pleckstrin homology domain-containing family G member 5</t>
  </si>
  <si>
    <t xml:space="preserve">K04608</t>
  </si>
  <si>
    <t xml:space="preserve">GRM6_7_8: metabotropic glutamate receptor 6/7/8</t>
  </si>
  <si>
    <t xml:space="preserve">K17304</t>
  </si>
  <si>
    <t xml:space="preserve">PMEL, SILV: melanocyte protein PMEL</t>
  </si>
  <si>
    <t xml:space="preserve">K01669</t>
  </si>
  <si>
    <t xml:space="preserve">phrB: deoxyribodipyrimidine photo-lyase</t>
  </si>
  <si>
    <t xml:space="preserve">K12843</t>
  </si>
  <si>
    <t xml:space="preserve">PRPF3, PRP3: U4/U6 small nuclear ribonucleoprotein PRP3</t>
  </si>
  <si>
    <t xml:space="preserve">K13140</t>
  </si>
  <si>
    <t xml:space="preserve">INTS3: integrator complex subunit 3</t>
  </si>
  <si>
    <t xml:space="preserve">K05109</t>
  </si>
  <si>
    <t xml:space="preserve">EPHA8, EEK: Eph receptor A8</t>
  </si>
  <si>
    <t xml:space="preserve">K17072</t>
  </si>
  <si>
    <t xml:space="preserve">IFI47: interferon gamma inducible protein 47</t>
  </si>
  <si>
    <t xml:space="preserve">K03173</t>
  </si>
  <si>
    <t xml:space="preserve">TRAF2: TNF receptor-associated factor 2</t>
  </si>
  <si>
    <t xml:space="preserve">K10882</t>
  </si>
  <si>
    <t xml:space="preserve">EME1, MMS4: crossover junction endonuclease EME1</t>
  </si>
  <si>
    <t xml:space="preserve">K10645</t>
  </si>
  <si>
    <t xml:space="preserve">MIB: E3 ubiquitin-protein ligase mind-bomb</t>
  </si>
  <si>
    <t xml:space="preserve">K00088</t>
  </si>
  <si>
    <t xml:space="preserve">IMPDH, guaB: IMP dehydrogenase</t>
  </si>
  <si>
    <t xml:space="preserve">K16280</t>
  </si>
  <si>
    <t xml:space="preserve">RGLG: E3 ubiquitin-protein ligase RGLG</t>
  </si>
  <si>
    <t xml:space="preserve">K20049</t>
  </si>
  <si>
    <t xml:space="preserve">LRP1B: low-density lipoprotein receptor-related protein 1B</t>
  </si>
  <si>
    <t xml:space="preserve">K22422</t>
  </si>
  <si>
    <t xml:space="preserve">DONSON: protein downstream neighbor of Son</t>
  </si>
  <si>
    <t xml:space="preserve">K22763</t>
  </si>
  <si>
    <t xml:space="preserve">DESI2, PPPDE1: deubiquitinase DESI2</t>
  </si>
  <si>
    <t xml:space="preserve">K04534</t>
  </si>
  <si>
    <t xml:space="preserve">GNAO, G-ALPHA-O: guanine nucleotide-binding protein G(o) subunit alpha</t>
  </si>
  <si>
    <t xml:space="preserve">K14805</t>
  </si>
  <si>
    <t xml:space="preserve">DDX24, MAK5: ATP-dependent RNA helicase DDX24/MAK5</t>
  </si>
  <si>
    <t xml:space="preserve">K09624</t>
  </si>
  <si>
    <t xml:space="preserve">PRSS12: neurotrypsin</t>
  </si>
  <si>
    <t xml:space="preserve">K12646</t>
  </si>
  <si>
    <t xml:space="preserve">DDX58, RIG-I: ATP-dependent RNA helicase DDX58</t>
  </si>
  <si>
    <t xml:space="preserve">K18592</t>
  </si>
  <si>
    <t xml:space="preserve">GGT1_5, CD224: gamma-glutamyltranspeptidase</t>
  </si>
  <si>
    <t xml:space="preserve">K16669</t>
  </si>
  <si>
    <t xml:space="preserve">FAT4: protocadherin Fat 4</t>
  </si>
  <si>
    <t xml:space="preserve">K11433</t>
  </si>
  <si>
    <t xml:space="preserve">SETMAR: histone-lysine N-methyltransferase SETMAR</t>
  </si>
  <si>
    <t xml:space="preserve">K10955</t>
  </si>
  <si>
    <t xml:space="preserve">MUC2: mucin-2</t>
  </si>
  <si>
    <t xml:space="preserve">K20473</t>
  </si>
  <si>
    <t xml:space="preserve">NBAS: neuroblastoma-amplified sequence</t>
  </si>
  <si>
    <t xml:space="preserve">K00665</t>
  </si>
  <si>
    <t xml:space="preserve">FASN: fatty acid synthase, animal type</t>
  </si>
  <si>
    <t xml:space="preserve">K04964</t>
  </si>
  <si>
    <t xml:space="preserve">TRPC1: transient receptor potential cation channel subfamily C member 1</t>
  </si>
  <si>
    <t xml:space="preserve">K17305</t>
  </si>
  <si>
    <t xml:space="preserve">APOH, B2G1: beta-2-glycoprotein 1</t>
  </si>
  <si>
    <t xml:space="preserve">K11267</t>
  </si>
  <si>
    <t xml:space="preserve">PDS5: sister chromatid cohesion protein PDS5</t>
  </si>
  <si>
    <t xml:space="preserve">K01245</t>
  </si>
  <si>
    <t xml:space="preserve">ADPRH: ADP-ribosylarginine hydrolase</t>
  </si>
  <si>
    <t xml:space="preserve">K08187</t>
  </si>
  <si>
    <t xml:space="preserve">SLC16A10: MFS transporter, MCT family, solute carrier family 16 (monocarboxylic acid transporters), member 10</t>
  </si>
  <si>
    <t xml:space="preserve">K14297</t>
  </si>
  <si>
    <t xml:space="preserve">NUP98, ADAR2, NUP116: nuclear pore complex protein Nup98-Nup96</t>
  </si>
  <si>
    <t xml:space="preserve">K10395</t>
  </si>
  <si>
    <t xml:space="preserve">KIF4_21_27: kinesin family member 4/21/27</t>
  </si>
  <si>
    <t xml:space="preserve">K22656</t>
  </si>
  <si>
    <t xml:space="preserve">IGSF9B: immunoglobulin superfamily member 9B</t>
  </si>
  <si>
    <t xml:space="preserve">K16897</t>
  </si>
  <si>
    <t xml:space="preserve">TPCN3: two pore calcium channel protein 3</t>
  </si>
  <si>
    <t xml:space="preserve">K22754</t>
  </si>
  <si>
    <t xml:space="preserve">RNF213: E3 ubiquitin-protein ligase RNF213</t>
  </si>
  <si>
    <t xml:space="preserve">K16681</t>
  </si>
  <si>
    <t xml:space="preserve">CRB: protein crumbs</t>
  </si>
  <si>
    <t xml:space="preserve">K19876</t>
  </si>
  <si>
    <t xml:space="preserve">STEAP4: metalloreductase STEAP4</t>
  </si>
  <si>
    <t xml:space="preserve">K15442</t>
  </si>
  <si>
    <t xml:space="preserve">TAD3, ADAT3: tRNA-specific adenosine deaminase 3</t>
  </si>
  <si>
    <t xml:space="preserve">K00669</t>
  </si>
  <si>
    <t xml:space="preserve">AANAT: arylalkylamine N-acetyltransferase</t>
  </si>
  <si>
    <t xml:space="preserve">K05693</t>
  </si>
  <si>
    <t xml:space="preserve">PTPRM: receptor-type tyrosine-protein phosphatase mu</t>
  </si>
  <si>
    <t xml:space="preserve">K13126</t>
  </si>
  <si>
    <t xml:space="preserve">PABPC: polyadenylate-binding protein</t>
  </si>
  <si>
    <t xml:space="preserve">K04659</t>
  </si>
  <si>
    <t xml:space="preserve">THBS2S: thrombospondin 2/3/4/5</t>
  </si>
  <si>
    <t xml:space="preserve">K19897</t>
  </si>
  <si>
    <t xml:space="preserve">FAS1: fasciclin 1</t>
  </si>
  <si>
    <t xml:space="preserve">K19410</t>
  </si>
  <si>
    <t xml:space="preserve">LEMD3: inner nuclear membrane protein Man1</t>
  </si>
  <si>
    <t xml:space="preserve">K22370</t>
  </si>
  <si>
    <t xml:space="preserve">AREL1: apoptosis-resistant E3 ubiquitin protein ligase 1</t>
  </si>
  <si>
    <t xml:space="preserve">K15261</t>
  </si>
  <si>
    <t xml:space="preserve">PARP10_14_15: poly [ADP-ribose] polymerase 10/14/15</t>
  </si>
  <si>
    <t xml:space="preserve">K06467</t>
  </si>
  <si>
    <t xml:space="preserve">CD22, SIGLEC2: CD22 antigen</t>
  </si>
  <si>
    <t xml:space="preserve">K01768</t>
  </si>
  <si>
    <t xml:space="preserve">E4.6.1.1: adenylate cyclase</t>
  </si>
  <si>
    <t xml:space="preserve">K12035</t>
  </si>
  <si>
    <t xml:space="preserve">TRIM71: tripartite motif-containing protein 71</t>
  </si>
  <si>
    <t xml:space="preserve">K11997</t>
  </si>
  <si>
    <t xml:space="preserve">TRIM2_3: tripartite motif-containing protein 2/3</t>
  </si>
  <si>
    <t xml:space="preserve">K17834</t>
  </si>
  <si>
    <t xml:space="preserve">MB21D1: cyclic GMP-AMP synthase</t>
  </si>
  <si>
    <t xml:space="preserve">K10104</t>
  </si>
  <si>
    <t xml:space="preserve">FCN: ficolin</t>
  </si>
  <si>
    <t xml:space="preserve">K18744</t>
  </si>
  <si>
    <t xml:space="preserve">CAPRIN2, EEG1: caprin-2</t>
  </si>
  <si>
    <t xml:space="preserve">K17302</t>
  </si>
  <si>
    <t xml:space="preserve">COPB2, SEC27: coatomer subunit beta'</t>
  </si>
  <si>
    <t xml:space="preserve">K19789</t>
  </si>
  <si>
    <t xml:space="preserve">radD: DNA repair protein RadD</t>
  </si>
  <si>
    <t xml:space="preserve">K06919</t>
  </si>
  <si>
    <t xml:space="preserve">K06919: putative DNA primase/helicase</t>
  </si>
  <si>
    <t xml:space="preserve">K09961</t>
  </si>
  <si>
    <t xml:space="preserve">K09961: uncharacterized protein</t>
  </si>
  <si>
    <t xml:space="preserve">K02175</t>
  </si>
  <si>
    <t xml:space="preserve">BRN: putative enzyme (brainiac)</t>
  </si>
  <si>
    <t xml:space="preserve">K09960</t>
  </si>
  <si>
    <t xml:space="preserve">K09960: uncharacterized protein</t>
  </si>
  <si>
    <t xml:space="preserve">K03989</t>
  </si>
  <si>
    <t xml:space="preserve">C4: complement component 4</t>
  </si>
  <si>
    <t xml:space="preserve">K04194</t>
  </si>
  <si>
    <t xml:space="preserve">CCKAR: cholecystokinin A receptor</t>
  </si>
  <si>
    <t xml:space="preserve">K08168</t>
  </si>
  <si>
    <t xml:space="preserve">tetB: MFS transporter, DHA2 family, metal-tetracycline-proton antiporter</t>
  </si>
  <si>
    <t xml:space="preserve">K11275</t>
  </si>
  <si>
    <t xml:space="preserve">H1_5: histone H1/5</t>
  </si>
  <si>
    <t xml:space="preserve">K21440</t>
  </si>
  <si>
    <t xml:space="preserve">ANKRD50: ankyrin repeat domain-containing protein 50</t>
  </si>
  <si>
    <t xml:space="preserve">K19479</t>
  </si>
  <si>
    <t xml:space="preserve">COL10A: collagen, type X, alpha</t>
  </si>
  <si>
    <t xml:space="preserve">K04808</t>
  </si>
  <si>
    <t xml:space="preserve">CHRNA6: nicotinic acetylcholine receptor alpha-6</t>
  </si>
  <si>
    <t xml:space="preserve">K17513</t>
  </si>
  <si>
    <t xml:space="preserve">CLEC17A: C-type lectin superfamily 17 member A</t>
  </si>
  <si>
    <t xml:space="preserve">K04804</t>
  </si>
  <si>
    <t xml:space="preserve">CHRNA2: nicotinic acetylcholine receptor alpha-2</t>
  </si>
  <si>
    <t xml:space="preserve">K03424</t>
  </si>
  <si>
    <t xml:space="preserve">tatD: TatD DNase family protein</t>
  </si>
  <si>
    <t xml:space="preserve">K12805</t>
  </si>
  <si>
    <t xml:space="preserve">NLRC4, CARD12: NLR family CARD domain-containing protein 4</t>
  </si>
  <si>
    <t xml:space="preserve">K04803</t>
  </si>
  <si>
    <t xml:space="preserve">CHRNA1: nicotinic acetylcholine receptor alpha-1</t>
  </si>
  <si>
    <t xml:space="preserve">K07418</t>
  </si>
  <si>
    <t xml:space="preserve">CYP2J: cytochrome P450 family 2 subfamily J</t>
  </si>
  <si>
    <t xml:space="preserve">K01315</t>
  </si>
  <si>
    <t xml:space="preserve">PLG: plasminogen</t>
  </si>
  <si>
    <t xml:space="preserve">K15503</t>
  </si>
  <si>
    <t xml:space="preserve">ANKRD44: serine/threonine-protein phosphatase 6 regulatory ankyrin repeat subunit B</t>
  </si>
  <si>
    <t xml:space="preserve">K21449</t>
  </si>
  <si>
    <t xml:space="preserve">ata, sadA, emaA: trimeric autotransporter adhesin</t>
  </si>
  <si>
    <t xml:space="preserve">K09488</t>
  </si>
  <si>
    <t xml:space="preserve">TRAP1, HSP75: TNF receptor-associated protein 1</t>
  </si>
  <si>
    <t xml:space="preserve">K17341</t>
  </si>
  <si>
    <t xml:space="preserve">HMCN: hemicentin</t>
  </si>
  <si>
    <t xml:space="preserve">K19930</t>
  </si>
  <si>
    <t xml:space="preserve">SRCIN1, SNIP: SRC kinase signaling inhibitor 1</t>
  </si>
  <si>
    <t xml:space="preserve">K04134</t>
  </si>
  <si>
    <t xml:space="preserve">CHRMN: muscarinic acetylcholine receptor</t>
  </si>
  <si>
    <t xml:space="preserve">K08826</t>
  </si>
  <si>
    <t xml:space="preserve">HIPK: homeodomain interacting protein kinase</t>
  </si>
  <si>
    <t xml:space="preserve">K19721</t>
  </si>
  <si>
    <t xml:space="preserve">COL5AS: collagen, type V/XI/XXIV/XXVII, alpha</t>
  </si>
  <si>
    <t xml:space="preserve">K10418</t>
  </si>
  <si>
    <t xml:space="preserve">DYNLL: dynein light chain LC8-type</t>
  </si>
  <si>
    <t xml:space="preserve">K19470</t>
  </si>
  <si>
    <t xml:space="preserve">C1QTNF6: complement C1q tumor necrosis factor-related protein 6</t>
  </si>
  <si>
    <t xml:space="preserve">K05053</t>
  </si>
  <si>
    <t xml:space="preserve">NMUR2: neuromedin U receptor 2</t>
  </si>
  <si>
    <t xml:space="preserve">K11253</t>
  </si>
  <si>
    <t xml:space="preserve">H3: histone H3</t>
  </si>
  <si>
    <t xml:space="preserve">K01179</t>
  </si>
  <si>
    <t xml:space="preserve">E3.2.1.4: endoglucanase</t>
  </si>
  <si>
    <t xml:space="preserve">K08874</t>
  </si>
  <si>
    <t xml:space="preserve">TRRAP: transformation/transcription domain-associated protein</t>
  </si>
  <si>
    <t xml:space="preserve">K06468</t>
  </si>
  <si>
    <t xml:space="preserve">FCER2, CD23: low affinity immunoglobulin epsilon Fc receptor</t>
  </si>
  <si>
    <t xml:space="preserve">K17960</t>
  </si>
  <si>
    <t xml:space="preserve">CYP49A: cytochrome P450 family 49 subfamily A</t>
  </si>
  <si>
    <t xml:space="preserve">K04261</t>
  </si>
  <si>
    <t xml:space="preserve">PTGER4: prostaglandin E receptor 4</t>
  </si>
  <si>
    <t xml:space="preserve">K03927</t>
  </si>
  <si>
    <t xml:space="preserve">CES2: carboxylesterase 2</t>
  </si>
  <si>
    <t xml:space="preserve">K14360</t>
  </si>
  <si>
    <t xml:space="preserve">OSTALPHA, OSTA, SLC51A1: organic solute transporter subunit alpha</t>
  </si>
  <si>
    <t xml:space="preserve">K06792</t>
  </si>
  <si>
    <t xml:space="preserve">AGC1, CSPG1: aggrecan 1</t>
  </si>
  <si>
    <t xml:space="preserve">K22523</t>
  </si>
  <si>
    <t xml:space="preserve">SULT6B1: sulfotransferase 6B1</t>
  </si>
  <si>
    <t xml:space="preserve">K12074</t>
  </si>
  <si>
    <t xml:space="preserve">TIM: timeless</t>
  </si>
  <si>
    <t xml:space="preserve">K05398</t>
  </si>
  <si>
    <t xml:space="preserve">TLR1, CD281: toll-like receptor 1</t>
  </si>
  <si>
    <t xml:space="preserve">K12301</t>
  </si>
  <si>
    <t xml:space="preserve">SLC17A5: MFS transporter, ACS family, solute carrier family 17 (sodium-dependent inorganic phosphate cotransporter), member 5</t>
  </si>
  <si>
    <t xml:space="preserve">K15456</t>
  </si>
  <si>
    <t xml:space="preserve">KTI12: protein KTI12</t>
  </si>
  <si>
    <t xml:space="preserve">K22564</t>
  </si>
  <si>
    <t xml:space="preserve">COMMD8: COMM domain containing 8</t>
  </si>
  <si>
    <t xml:space="preserve">K02357</t>
  </si>
  <si>
    <t xml:space="preserve">tsf, TSFM: elongation factor Ts</t>
  </si>
  <si>
    <t xml:space="preserve">K06238</t>
  </si>
  <si>
    <t xml:space="preserve">COL6A: collagen, type VI, alpha</t>
  </si>
  <si>
    <t xml:space="preserve">K05636</t>
  </si>
  <si>
    <t xml:space="preserve">LAMB1: laminin, beta 1</t>
  </si>
  <si>
    <t xml:space="preserve">K18646</t>
  </si>
  <si>
    <t xml:space="preserve">ANP32A_C_D: acidic leucine-rich nuclear phosphoprotein 32 family member </t>
  </si>
  <si>
    <t xml:space="preserve">K11810</t>
  </si>
  <si>
    <t xml:space="preserve">SLC16A12: MFS transporter, MCP family, solute carrier family 16 (monocarboxylic acid transporters), member 12</t>
  </si>
  <si>
    <t xml:space="preserve">K06271</t>
  </si>
  <si>
    <t xml:space="preserve">TLN: talin</t>
  </si>
  <si>
    <t xml:space="preserve">K16061</t>
  </si>
  <si>
    <t xml:space="preserve">BIRC7_8: baculoviral IAP repeat-containing protein 7/8</t>
  </si>
  <si>
    <t xml:space="preserve">K03654</t>
  </si>
  <si>
    <t xml:space="preserve">recQ: ATP-dependent DNA helicase RecQ</t>
  </si>
  <si>
    <t xml:space="preserve">K10054</t>
  </si>
  <si>
    <t xml:space="preserve">PML, TRIM19: probable transcription factor PML</t>
  </si>
  <si>
    <t xml:space="preserve">K09935</t>
  </si>
  <si>
    <t xml:space="preserve">K09935: uncharacterized protein</t>
  </si>
  <si>
    <t xml:space="preserve">K11109</t>
  </si>
  <si>
    <t xml:space="preserve">POT1: protection of telomeres protein 1</t>
  </si>
  <si>
    <t xml:space="preserve">K18085</t>
  </si>
  <si>
    <t xml:space="preserve">MTMR10_11_12: myotubularin-related protein 10/11/12</t>
  </si>
  <si>
    <t xml:space="preserve">K21754</t>
  </si>
  <si>
    <t xml:space="preserve">KCTD1_15: BTB/POZ domain-containing protein KCTD1/15</t>
  </si>
  <si>
    <t xml:space="preserve">K05658</t>
  </si>
  <si>
    <t xml:space="preserve">ABCB1, CD243: ATP-binding cassette, subfamily B (MDR/TAP), member 1</t>
  </si>
  <si>
    <t xml:space="preserve">K14829</t>
  </si>
  <si>
    <t xml:space="preserve">IPI3: pre-rRNA-processing protein IPI3</t>
  </si>
  <si>
    <t xml:space="preserve">K03514</t>
  </si>
  <si>
    <t xml:space="preserve">PAPD5_7, TRF4: non-canonical poly(A) RNA polymerase PAPD5/7</t>
  </si>
  <si>
    <t xml:space="preserve">K03006</t>
  </si>
  <si>
    <t xml:space="preserve">RPB1, POLR2A: DNA-directed RNA polymerase II subunit RPB1</t>
  </si>
  <si>
    <t xml:space="preserve">K11647</t>
  </si>
  <si>
    <t xml:space="preserve">SMARCA2_4: SWI/SNF-related matrix-associated actin-dependent regulator </t>
  </si>
  <si>
    <t xml:space="preserve">K12829</t>
  </si>
  <si>
    <t xml:space="preserve">SF3B2, SAP145, CUS1: splicing factor 3B subunit 2</t>
  </si>
  <si>
    <t xml:space="preserve">K10504</t>
  </si>
  <si>
    <t xml:space="preserve">ZBTB25: zinc finger and BTB domain-containing protein 25</t>
  </si>
  <si>
    <t xml:space="preserve">K20823</t>
  </si>
  <si>
    <t xml:space="preserve">NAA35, MAK10: N-alpha-acetyltransferase 35, NatC auxiliary subunit</t>
  </si>
  <si>
    <t xml:space="preserve">K08175</t>
  </si>
  <si>
    <t xml:space="preserve">NAGLT1: MFS transporter, FHS family, Na+ dependent glucose transporter 1</t>
  </si>
  <si>
    <t xml:space="preserve">K12585</t>
  </si>
  <si>
    <t xml:space="preserve">DIS3, RRP44: exosome complex exonuclease DIS3/RRP44</t>
  </si>
  <si>
    <t xml:space="preserve">K12852</t>
  </si>
  <si>
    <t xml:space="preserve">EFTUD2: 116 kDa U5 small nuclear ribonucleoprotein component</t>
  </si>
  <si>
    <t xml:space="preserve">K09637</t>
  </si>
  <si>
    <t xml:space="preserve">TMPRSS6: transmembrane protease serine 6</t>
  </si>
  <si>
    <t xml:space="preserve">K03120</t>
  </si>
  <si>
    <t xml:space="preserve">TBP, tbp: transcription initiation factor TFIID TATA-box-binding protein</t>
  </si>
  <si>
    <t xml:space="preserve">K22614</t>
  </si>
  <si>
    <t xml:space="preserve">NLRC3, NOD3: NLR family CARD domain-containing protein 3</t>
  </si>
  <si>
    <t xml:space="preserve">K10408</t>
  </si>
  <si>
    <t xml:space="preserve">DNAH: dynein heavy chain, axonemal</t>
  </si>
  <si>
    <t xml:space="preserve">K13912</t>
  </si>
  <si>
    <t xml:space="preserve">DMBT1: deleted in malignant brain tumors 1 protein</t>
  </si>
  <si>
    <t xml:space="preserve">K17592</t>
  </si>
  <si>
    <t xml:space="preserve">SACS: sacsin</t>
  </si>
  <si>
    <t xml:space="preserve">K08798</t>
  </si>
  <si>
    <t xml:space="preserve">MARK: MAP/microtubule affinity-regulating kinase</t>
  </si>
  <si>
    <t xml:space="preserve">K08057</t>
  </si>
  <si>
    <t xml:space="preserve">CALR: calreticulin</t>
  </si>
  <si>
    <t xml:space="preserve">K06085</t>
  </si>
  <si>
    <t xml:space="preserve">SSX2IP, ADIP: synovial sarcoma, X breakpoint 2 interacting protein</t>
  </si>
  <si>
    <t xml:space="preserve">K22267</t>
  </si>
  <si>
    <t xml:space="preserve">STBD1: starch-binding domain-containing protein 1</t>
  </si>
  <si>
    <t xml:space="preserve">K12807</t>
  </si>
  <si>
    <t xml:space="preserve">NAIP, BIRC1: baculoviral IAP repeat-containing protein 1</t>
  </si>
  <si>
    <t xml:space="preserve">K11170</t>
  </si>
  <si>
    <t xml:space="preserve">DHRSX: dehydrogenase/reductase SDR family member X</t>
  </si>
  <si>
    <t xml:space="preserve">K08807</t>
  </si>
  <si>
    <t xml:space="preserve">PIM3: proto-oncogene serine/threonine-protein kinase Pim-3</t>
  </si>
  <si>
    <t xml:space="preserve">K04859</t>
  </si>
  <si>
    <t xml:space="preserve">CACNA2D2: voltage-dependent calcium channel alpha-2/delta-2</t>
  </si>
  <si>
    <t xml:space="preserve">K14825</t>
  </si>
  <si>
    <t xml:space="preserve">TMED5, ERP2, ERP4: p24 family protein gamma-2</t>
  </si>
  <si>
    <t xml:space="preserve">K14311</t>
  </si>
  <si>
    <t xml:space="preserve">NUP188: nuclear pore complex protein Nup188</t>
  </si>
  <si>
    <t xml:space="preserve">K11800</t>
  </si>
  <si>
    <t xml:space="preserve">WDR22, BCRP2: WD repeat-containing protein 22</t>
  </si>
  <si>
    <t xml:space="preserve">K22593</t>
  </si>
  <si>
    <t xml:space="preserve">CHAMP1: chromosome alignment-maintaining phosphoprotein 1</t>
  </si>
  <si>
    <t xml:space="preserve">K04392</t>
  </si>
  <si>
    <t xml:space="preserve">RAC1: Ras-related C3 botulinum toxin substrate 1</t>
  </si>
  <si>
    <t xml:space="preserve">K05334</t>
  </si>
  <si>
    <t xml:space="preserve">SLC6A19: solute carrier family 6 (neurotransmitter transporter) member 19</t>
  </si>
  <si>
    <t xml:space="preserve">K12015</t>
  </si>
  <si>
    <t xml:space="preserve">TRIM39: tripartite motif-containing protein 39</t>
  </si>
  <si>
    <t xml:space="preserve">K22762</t>
  </si>
  <si>
    <t xml:space="preserve">DESI1, PPPDE2: desumoylating isopeptidase 1</t>
  </si>
  <si>
    <t xml:space="preserve">K06491</t>
  </si>
  <si>
    <t xml:space="preserve">NCAM, CD56: neural cell adhesion molecule</t>
  </si>
  <si>
    <t xml:space="preserve">K04733</t>
  </si>
  <si>
    <t xml:space="preserve">IRAK4: interleukin-1 receptor-associated kinase 4</t>
  </si>
  <si>
    <t xml:space="preserve">K11265</t>
  </si>
  <si>
    <t xml:space="preserve">ADCY10: adenylate cyclase 10</t>
  </si>
  <si>
    <t xml:space="preserve">K00604</t>
  </si>
  <si>
    <t xml:space="preserve">MTFMT, fmt: methionyl-tRNA formyltransferase</t>
  </si>
  <si>
    <t xml:space="preserve">K12209</t>
  </si>
  <si>
    <t xml:space="preserve">icmE, dotG: intracellular multiplication protein IcmE</t>
  </si>
  <si>
    <t xml:space="preserve">K08463</t>
  </si>
  <si>
    <t xml:space="preserve">GPR126: G protein-coupled receptor 126</t>
  </si>
  <si>
    <t xml:space="preserve">K15109</t>
  </si>
  <si>
    <t xml:space="preserve">SLC25A20_29, CACT, CACL, CRC1:</t>
  </si>
  <si>
    <t xml:space="preserve">K08592</t>
  </si>
  <si>
    <t xml:space="preserve">SENP1: sentrin-specific protease 1</t>
  </si>
  <si>
    <t xml:space="preserve">K05694</t>
  </si>
  <si>
    <t xml:space="preserve">PTPRB, PTPB: receptor-type tyrosine-protein phosphatase beta</t>
  </si>
  <si>
    <t xml:space="preserve">K16573</t>
  </si>
  <si>
    <t xml:space="preserve">TUBGCP6, GCP6: gamma-tubulin complex component 6</t>
  </si>
  <si>
    <t xml:space="preserve">K14771</t>
  </si>
  <si>
    <t xml:space="preserve">NOC4, UTP19: U3 small nucleolar RNA-associated protein 19</t>
  </si>
  <si>
    <t xml:space="preserve">K03357</t>
  </si>
  <si>
    <t xml:space="preserve">APC10, DOC1: anaphase-promoting complex subunit 10</t>
  </si>
  <si>
    <t xml:space="preserve">K09230</t>
  </si>
  <si>
    <t xml:space="preserve">SCAN: SCAN domain-containing zinc finger protein</t>
  </si>
  <si>
    <t xml:space="preserve">K02366</t>
  </si>
  <si>
    <t xml:space="preserve">EXT1: glucuronyl/N-acetylglucosaminyl transferase EXT1</t>
  </si>
  <si>
    <t xml:space="preserve">K09657</t>
  </si>
  <si>
    <t xml:space="preserve">B4GALNT4: beta-1,4-N-acetylgalactosaminyltransferase 4</t>
  </si>
  <si>
    <t xml:space="preserve">K01367</t>
  </si>
  <si>
    <t xml:space="preserve">CAPN1: calpain-1</t>
  </si>
  <si>
    <t xml:space="preserve">K19626</t>
  </si>
  <si>
    <t xml:space="preserve">INVS: inversin</t>
  </si>
  <si>
    <t xml:space="preserve">K21952</t>
  </si>
  <si>
    <t xml:space="preserve">CASKIN, ANKS5: CASK-interacting protein</t>
  </si>
  <si>
    <t xml:space="preserve">K15728</t>
  </si>
  <si>
    <t xml:space="preserve">LPIN: phosphatidate phosphatase LPIN</t>
  </si>
  <si>
    <t xml:space="preserve">K20045</t>
  </si>
  <si>
    <t xml:space="preserve">ITSN: intersectin</t>
  </si>
  <si>
    <t xml:space="preserve">K22594</t>
  </si>
  <si>
    <t xml:space="preserve">POGZ: pogo transposable element with ZNF domain</t>
  </si>
  <si>
    <t xml:space="preserve">K02310</t>
  </si>
  <si>
    <t xml:space="preserve">DFFA, DFF45: DNA fragmentation factor, 45 kD, alpha subunit</t>
  </si>
  <si>
    <t xml:space="preserve">K05289</t>
  </si>
  <si>
    <t xml:space="preserve">GAA1: glycosylphosphatidylinositol transamidase</t>
  </si>
  <si>
    <t xml:space="preserve">K12567</t>
  </si>
  <si>
    <t xml:space="preserve">TTN: titin</t>
  </si>
  <si>
    <t xml:space="preserve">K07374</t>
  </si>
  <si>
    <t xml:space="preserve">TUBA: tubulin alpha</t>
  </si>
  <si>
    <t xml:space="preserve">K17346</t>
  </si>
  <si>
    <t xml:space="preserve">TSPAN33: tetraspanin-33</t>
  </si>
  <si>
    <t xml:space="preserve">K20032</t>
  </si>
  <si>
    <t xml:space="preserve">ZDHHC13_17, HIP14: palmitoyltransferase ZDHHC13/17</t>
  </si>
  <si>
    <t xml:space="preserve">K04961</t>
  </si>
  <si>
    <t xml:space="preserve">RYR1: ryanodine receptor 1</t>
  </si>
  <si>
    <t xml:space="preserve">K14299</t>
  </si>
  <si>
    <t xml:space="preserve">SEH1: nucleoporin SEH1</t>
  </si>
  <si>
    <t xml:space="preserve">K15292</t>
  </si>
  <si>
    <t xml:space="preserve">STXBP1, MUNC18-1: syntaxin-binding protein 1</t>
  </si>
  <si>
    <t xml:space="preserve">K17925</t>
  </si>
  <si>
    <t xml:space="preserve">SNX13: sorting nexin-13</t>
  </si>
  <si>
    <t xml:space="preserve">K00914</t>
  </si>
  <si>
    <t xml:space="preserve">PIK3C3, VPS34: phosphatidylinositol 3-kinase</t>
  </si>
  <si>
    <t xml:space="preserve">K06560</t>
  </si>
  <si>
    <t xml:space="preserve">MRC, CD206, CD280: mannose receptor, C type</t>
  </si>
  <si>
    <t xml:space="preserve">K18808</t>
  </si>
  <si>
    <t xml:space="preserve">TLR13: toll-like receptor 13</t>
  </si>
  <si>
    <t xml:space="preserve">K01025</t>
  </si>
  <si>
    <t xml:space="preserve">SULT1: sulfotransferase</t>
  </si>
  <si>
    <t xml:space="preserve">K14639</t>
  </si>
  <si>
    <t xml:space="preserve">SLC15A5: solute carrier family 15, member 5</t>
  </si>
  <si>
    <t xml:space="preserve">K08202</t>
  </si>
  <si>
    <t xml:space="preserve">SLC22A4_5, OCTN: MFS transporter, OCT family, solute carrier family 22 (organic cation transporter), member 4/5</t>
  </si>
  <si>
    <t xml:space="preserve">K18809</t>
  </si>
  <si>
    <t xml:space="preserve">TL: protein toll</t>
  </si>
  <si>
    <t xml:space="preserve">K04977</t>
  </si>
  <si>
    <t xml:space="preserve">TRPM2: transient receptor potential cation channel subfamily M member 2</t>
  </si>
  <si>
    <t xml:space="preserve">K16726</t>
  </si>
  <si>
    <t xml:space="preserve">ANKRD17, MASK: ankyrin repeat domain-containing protein 17</t>
  </si>
  <si>
    <t xml:space="preserve">BHMT: betaine-homocysteine S-methyltransferase</t>
  </si>
  <si>
    <t xml:space="preserve">K00503</t>
  </si>
  <si>
    <t xml:space="preserve">DBH: dopamine beta-monooxygenase</t>
  </si>
  <si>
    <t xml:space="preserve">K00718</t>
  </si>
  <si>
    <t xml:space="preserve">FUT1_2: galactoside 2-L-fucosyltransferase 1/2</t>
  </si>
  <si>
    <t xml:space="preserve">K00666</t>
  </si>
  <si>
    <t xml:space="preserve">ACSF2: fatty-acyl-CoA synthase</t>
  </si>
  <si>
    <t xml:space="preserve">K19511</t>
  </si>
  <si>
    <t xml:space="preserve">PXDN, VPO1: peroxidase</t>
  </si>
  <si>
    <t xml:space="preserve">K06780</t>
  </si>
  <si>
    <t xml:space="preserve">CADM3, IGSF4B, NECL1, TSLL1: cell adhesion molecule 3</t>
  </si>
  <si>
    <t xml:space="preserve">K17353</t>
  </si>
  <si>
    <t xml:space="preserve">TSPAN18: tetraspanin-18</t>
  </si>
  <si>
    <t xml:space="preserve">K12183</t>
  </si>
  <si>
    <t xml:space="preserve">TSG101, STP22, VPS23: ESCRT-I complex subunit TSG101</t>
  </si>
  <si>
    <t xml:space="preserve">K03331</t>
  </si>
  <si>
    <t xml:space="preserve">DCXR: L-xylulose reductase</t>
  </si>
  <si>
    <t xml:space="preserve">K22415</t>
  </si>
  <si>
    <t xml:space="preserve">ZC3H11: zinc finger CCCH domain-containing protein 11</t>
  </si>
  <si>
    <t xml:space="preserve">K18626</t>
  </si>
  <si>
    <t xml:space="preserve">TCHH: trichohyalin</t>
  </si>
  <si>
    <t xml:space="preserve">K16060</t>
  </si>
  <si>
    <t xml:space="preserve">BIRC2_3: baculoviral IAP repeat-containing protein 2/3</t>
  </si>
  <si>
    <t xml:space="preserve">K08285</t>
  </si>
  <si>
    <t xml:space="preserve">TRIM18, MID1: midline 1</t>
  </si>
  <si>
    <t xml:space="preserve">K05401</t>
  </si>
  <si>
    <t xml:space="preserve">TLR3, CD283: toll-like receptor 3</t>
  </si>
  <si>
    <t xml:space="preserve">K15502</t>
  </si>
  <si>
    <t xml:space="preserve">ANKRD28: serine/threonine-protein phosphatase 6 regulatory ankyrin repeat</t>
  </si>
  <si>
    <t xml:space="preserve">K04988</t>
  </si>
  <si>
    <t xml:space="preserve">PKD1L2: polycystin 1L2</t>
  </si>
  <si>
    <t xml:space="preserve">K06776</t>
  </si>
  <si>
    <t xml:space="preserve">PTPRK: receptor-type tyrosine-protein phosphatase kappa</t>
  </si>
  <si>
    <t xml:space="preserve">K22544</t>
  </si>
  <si>
    <t xml:space="preserve">SAMHD1: deoxynucleoside triphosphate triphosphohydrolase SAMHD1</t>
  </si>
  <si>
    <t xml:space="preserve">K18032</t>
  </si>
  <si>
    <t xml:space="preserve">PTPRA: receptor-type tyrosine-protein phosphatase A</t>
  </si>
  <si>
    <t xml:space="preserve">K17388</t>
  </si>
  <si>
    <t xml:space="preserve">ROCK2: Rho-associated protein kinase 2</t>
  </si>
  <si>
    <t xml:space="preserve">K10352</t>
  </si>
  <si>
    <t xml:space="preserve">MYH: myosin heavy chain</t>
  </si>
  <si>
    <t xml:space="preserve">K06760</t>
  </si>
  <si>
    <t xml:space="preserve">CNTN2: contactin 2</t>
  </si>
  <si>
    <t xml:space="preserve">K10159</t>
  </si>
  <si>
    <t xml:space="preserve">TLR2, CD282: toll-like receptor 2</t>
  </si>
  <si>
    <t xml:space="preserve">K06585</t>
  </si>
  <si>
    <t xml:space="preserve">ITGA9: integrin alpha 9</t>
  </si>
  <si>
    <t xml:space="preserve">K08679</t>
  </si>
  <si>
    <t xml:space="preserve">E5.1.3.6: UDP-glucuronate 4-epimerase</t>
  </si>
  <si>
    <t xml:space="preserve">K05849</t>
  </si>
  <si>
    <t xml:space="preserve">SLC8A, NCX: solute carrier family 8 (sodium/calcium exchanger)</t>
  </si>
  <si>
    <t xml:space="preserve">K01869</t>
  </si>
  <si>
    <t xml:space="preserve">LARS, leuS: leucyl-tRNA synthetase</t>
  </si>
  <si>
    <t xml:space="preserve">K14819</t>
  </si>
  <si>
    <t xml:space="preserve">DUSP12, YVH1: dual specificity phosphatase 12</t>
  </si>
  <si>
    <t xml:space="preserve">K15272</t>
  </si>
  <si>
    <t xml:space="preserve">SLC35A1_2_3: solute carrier family 35 (UDP-sugar transporter), member A1/2/3</t>
  </si>
  <si>
    <t xml:space="preserve">K17531</t>
  </si>
  <si>
    <t xml:space="preserve">OBSCN, ARHGEF30: obscurin-RhoGEF</t>
  </si>
  <si>
    <t xml:space="preserve">K06640</t>
  </si>
  <si>
    <t xml:space="preserve">ATR: serine/threonine-protein kinase ATR</t>
  </si>
  <si>
    <t xml:space="preserve">K10609</t>
  </si>
  <si>
    <t xml:space="preserve">CUL4: cullin 4</t>
  </si>
  <si>
    <t xml:space="preserve">K03068</t>
  </si>
  <si>
    <t xml:space="preserve">LRP5_6: low density lipoprotein receptor-related protein 5/6</t>
  </si>
  <si>
    <t xml:space="preserve">K10896</t>
  </si>
  <si>
    <t xml:space="preserve">FANCM: fanconi anemia group M protein</t>
  </si>
  <si>
    <t xml:space="preserve">K06782</t>
  </si>
  <si>
    <t xml:space="preserve">CADM2, IGSF4D, NECL3: cell adhesion molecule 2</t>
  </si>
  <si>
    <t xml:space="preserve">K13297</t>
  </si>
  <si>
    <t xml:space="preserve">PTPRT: receptor-type tyrosine-protein phosphatase T</t>
  </si>
  <si>
    <t xml:space="preserve">K10414</t>
  </si>
  <si>
    <t xml:space="preserve">DYNC2H, DNCH2: dynein heavy chain 2, cytosolic</t>
  </si>
  <si>
    <t xml:space="preserve">K19025</t>
  </si>
  <si>
    <t xml:space="preserve">AP5Z1, SPG48: AP-5 complex subunit zeta-1</t>
  </si>
  <si>
    <t xml:space="preserve">K10800</t>
  </si>
  <si>
    <t xml:space="preserve">SMUG1: single-strand selective monofunctional uracil DNA glycosylase</t>
  </si>
  <si>
    <t xml:space="preserve">K08883</t>
  </si>
  <si>
    <t xml:space="preserve">TRIM33, TIF1G: tripartite motif-containing protein 33</t>
  </si>
  <si>
    <t xml:space="preserve">K06255</t>
  </si>
  <si>
    <t xml:space="preserve">HSPG2: heparan sulfate proteoglycan 2 (perlecan)</t>
  </si>
  <si>
    <t xml:space="preserve">K04397</t>
  </si>
  <si>
    <t xml:space="preserve">CASP7: caspase 7</t>
  </si>
  <si>
    <t xml:space="preserve">K01867</t>
  </si>
  <si>
    <t xml:space="preserve">WARS, trpS: tryptophanyl-tRNA synthetase</t>
  </si>
  <si>
    <t xml:space="preserve">K06820</t>
  </si>
  <si>
    <t xml:space="preserve">PLXNA: plexin A</t>
  </si>
  <si>
    <t xml:space="preserve">K09673</t>
  </si>
  <si>
    <t xml:space="preserve">CHST9: carbohydrate 4-sulfotransferase 9</t>
  </si>
  <si>
    <t xml:space="preserve">K14464</t>
  </si>
  <si>
    <t xml:space="preserve">FUT-1, FucTC: alpha-1,3-fucosyltransferase</t>
  </si>
  <si>
    <t xml:space="preserve">K07409</t>
  </si>
  <si>
    <t xml:space="preserve">CYP1A2: cytochrome P450 family 1 subfamily A polypeptide 2</t>
  </si>
  <si>
    <t xml:space="preserve">K14611</t>
  </si>
  <si>
    <t xml:space="preserve">SLC23A1_2, SVCT1_2: solute carrier family 23 (nucleobase transporter), member 1/2</t>
  </si>
  <si>
    <t xml:space="preserve">K19983</t>
  </si>
  <si>
    <t xml:space="preserve">EXOC1, SEC3: exocyst complex component 1</t>
  </si>
  <si>
    <t xml:space="preserve">K05665</t>
  </si>
  <si>
    <t xml:space="preserve">ABCC1: ATP-binding cassette, subfamily C (CFTR/MRP), member 1</t>
  </si>
  <si>
    <t xml:space="preserve">K02183</t>
  </si>
  <si>
    <t xml:space="preserve">CALM: calmodulin</t>
  </si>
  <si>
    <t xml:space="preserve">K14589</t>
  </si>
  <si>
    <t xml:space="preserve">CMTR1, FTSJD2, MTR1: cap1 methyltransferase</t>
  </si>
  <si>
    <t xml:space="preserve">K01022</t>
  </si>
  <si>
    <t xml:space="preserve">CHST1: keratan sulfate 6-sulfotransferase 1</t>
  </si>
  <si>
    <t xml:space="preserve">K05039</t>
  </si>
  <si>
    <t xml:space="preserve">SLC6A6S: solute carrier family 6 (neurotransmitter transporter, GABA) member 6/8/11/12/13</t>
  </si>
  <si>
    <t xml:space="preserve">Table S12 Counts of pfam domains related to the glycosyl hydrolase families (GHFs) in bivalve genomes</t>
  </si>
  <si>
    <t xml:space="preserve">Pfam Accession</t>
  </si>
  <si>
    <t xml:space="preserve">Description</t>
  </si>
  <si>
    <t xml:space="preserve">Asymbiotic bivalves</t>
  </si>
  <si>
    <t xml:space="preserve">Averages among the asymbiotic bivalves</t>
  </si>
  <si>
    <t xml:space="preserve">PF00128</t>
  </si>
  <si>
    <t xml:space="preserve">Alpha amylase, catalytic domain</t>
  </si>
  <si>
    <t xml:space="preserve">PF00150</t>
  </si>
  <si>
    <t xml:space="preserve">Cellulase (glycosyl hydrolase family 5)</t>
  </si>
  <si>
    <t xml:space="preserve">PF00232</t>
  </si>
  <si>
    <t xml:space="preserve">Glycosyl hydrolase family 1</t>
  </si>
  <si>
    <t xml:space="preserve">PF00331</t>
  </si>
  <si>
    <t xml:space="preserve">Glycosyl hydrolase family 10</t>
  </si>
  <si>
    <t xml:space="preserve">PF00703</t>
  </si>
  <si>
    <t xml:space="preserve">Glycosyl hydrolases family 2</t>
  </si>
  <si>
    <t xml:space="preserve">PF00704</t>
  </si>
  <si>
    <t xml:space="preserve">Glycosyl hydrolases family 18</t>
  </si>
  <si>
    <t xml:space="preserve">PF00722</t>
  </si>
  <si>
    <t xml:space="preserve">Glycosyl hydrolases family 16</t>
  </si>
  <si>
    <t xml:space="preserve">PF00723</t>
  </si>
  <si>
    <t xml:space="preserve">Glycosyl hydrolases family 15</t>
  </si>
  <si>
    <t xml:space="preserve">PF00728</t>
  </si>
  <si>
    <t xml:space="preserve">Glycosyl hydrolase family 20, catalytic domain</t>
  </si>
  <si>
    <t xml:space="preserve">PF00759</t>
  </si>
  <si>
    <t xml:space="preserve">Glycosyl hydrolase family 9</t>
  </si>
  <si>
    <t xml:space="preserve">PF00933</t>
  </si>
  <si>
    <t xml:space="preserve">Glycosyl hydrolase family 3 N terminal domain</t>
  </si>
  <si>
    <t xml:space="preserve">PF01055</t>
  </si>
  <si>
    <t xml:space="preserve">Glycosyl hydrolases family 31</t>
  </si>
  <si>
    <t xml:space="preserve">PF01074</t>
  </si>
  <si>
    <t xml:space="preserve">Glycosyl hydrolases family 38 N-terminal domain</t>
  </si>
  <si>
    <t xml:space="preserve">PF01120</t>
  </si>
  <si>
    <t xml:space="preserve">Alpha-L-fucosidase</t>
  </si>
  <si>
    <t xml:space="preserve">PF01229</t>
  </si>
  <si>
    <t xml:space="preserve">Glycosyl hydrolases family 39</t>
  </si>
  <si>
    <t xml:space="preserve">PF01301</t>
  </si>
  <si>
    <t xml:space="preserve">Glycosyl hydrolases family 35</t>
  </si>
  <si>
    <t xml:space="preserve">PF01532</t>
  </si>
  <si>
    <t xml:space="preserve">Glycosyl hydrolase family 47</t>
  </si>
  <si>
    <t xml:space="preserve">PF01630</t>
  </si>
  <si>
    <t xml:space="preserve">Hyaluronidase</t>
  </si>
  <si>
    <t xml:space="preserve">PF01915</t>
  </si>
  <si>
    <t xml:space="preserve">Glycosyl hydrolase family 3 C-terminal domain</t>
  </si>
  <si>
    <t xml:space="preserve">PF02055</t>
  </si>
  <si>
    <t xml:space="preserve">Glycosyl hydrolase family 30 TIM-barrel domain</t>
  </si>
  <si>
    <t xml:space="preserve">PF02057</t>
  </si>
  <si>
    <t xml:space="preserve">Glycosyl hydrolase family 59</t>
  </si>
  <si>
    <t xml:space="preserve">PF02156</t>
  </si>
  <si>
    <t xml:space="preserve">Glycosyl hydrolase family 26</t>
  </si>
  <si>
    <t xml:space="preserve">PF02638</t>
  </si>
  <si>
    <t xml:space="preserve">Glycosyl hydrolase-like 10</t>
  </si>
  <si>
    <t xml:space="preserve">PF02836</t>
  </si>
  <si>
    <t xml:space="preserve">Glycosyl hydrolases family 2, TIM barrel domain</t>
  </si>
  <si>
    <t xml:space="preserve">PF02837</t>
  </si>
  <si>
    <t xml:space="preserve">Glycosyl hydrolases family 2, sugar binding domain</t>
  </si>
  <si>
    <t xml:space="preserve">PF02838</t>
  </si>
  <si>
    <t xml:space="preserve">Glycosyl hydrolase family 20, domain 2</t>
  </si>
  <si>
    <t xml:space="preserve">PF03200</t>
  </si>
  <si>
    <t xml:space="preserve">Glycosyl hydrolase family 63 C-terminal domain</t>
  </si>
  <si>
    <t xml:space="preserve">PF03537</t>
  </si>
  <si>
    <t xml:space="preserve">Glycoside-hydrolase family GH114</t>
  </si>
  <si>
    <t xml:space="preserve">PF03632</t>
  </si>
  <si>
    <t xml:space="preserve">Glycosyl hydrolase family 65 central catalytic domain</t>
  </si>
  <si>
    <t xml:space="preserve">PF03639</t>
  </si>
  <si>
    <t xml:space="preserve">Glycosyl hydrolase family 81</t>
  </si>
  <si>
    <t xml:space="preserve">PF03644</t>
  </si>
  <si>
    <t xml:space="preserve">Glycosyl hydrolase family 85</t>
  </si>
  <si>
    <t xml:space="preserve">PF03662</t>
  </si>
  <si>
    <t xml:space="preserve">Glycosyl hydrolase family 79, N-terminal domain</t>
  </si>
  <si>
    <t xml:space="preserve">PF03663</t>
  </si>
  <si>
    <t xml:space="preserve">Glycosyl hydrolase family 76</t>
  </si>
  <si>
    <t xml:space="preserve">PF05089</t>
  </si>
  <si>
    <t xml:space="preserve">Alpha-N-acetylglucosaminidase (NAGLU) tim-barrel domain</t>
  </si>
  <si>
    <t xml:space="preserve">PF07555</t>
  </si>
  <si>
    <t xml:space="preserve">beta-N-acetylglucosaminidase</t>
  </si>
  <si>
    <t xml:space="preserve">PF07748</t>
  </si>
  <si>
    <t xml:space="preserve">Glycosyl hydrolases family 38 C-terminal domain</t>
  </si>
  <si>
    <t xml:space="preserve">PF11790</t>
  </si>
  <si>
    <t xml:space="preserve">Glycosyl hydrolase catalytic core</t>
  </si>
  <si>
    <t xml:space="preserve">PF14701</t>
  </si>
  <si>
    <t xml:space="preserve">Glycogen debranching enzyme, glucanotransferase domain</t>
  </si>
  <si>
    <t xml:space="preserve">PF16317</t>
  </si>
  <si>
    <t xml:space="preserve">Glycosyl hydrolase family 99</t>
  </si>
  <si>
    <t xml:space="preserve">PF16499</t>
  </si>
  <si>
    <t xml:space="preserve">Alpha galactosidase A</t>
  </si>
  <si>
    <t xml:space="preserve">PF16923</t>
  </si>
  <si>
    <t xml:space="preserve">Glycosyl hydrolase family 63 N-terminal domain</t>
  </si>
  <si>
    <t xml:space="preserve">PF17189</t>
  </si>
  <si>
    <t xml:space="preserve">Glycosyl hydrolase family 30 beta sandwich domain</t>
  </si>
  <si>
    <t xml:space="preserve">PF17387</t>
  </si>
  <si>
    <t xml:space="preserve">Glycosyl hydrolase family 59 central domain</t>
  </si>
  <si>
    <t xml:space="preserve">Total</t>
  </si>
  <si>
    <t xml:space="preserve">Table S13 Number of Pfam protein families related to the PRRs that involved in bacterial recognition</t>
  </si>
  <si>
    <t xml:space="preserve">Pfam_id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 of FISH's exact test (only </t>
    </r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 &lt; 0.05 shown, ns for not significant)</t>
    </r>
  </si>
  <si>
    <t xml:space="preserve">Annotation</t>
  </si>
  <si>
    <t xml:space="preserve">Functions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 for contraction in
</t>
    </r>
    <r>
      <rPr>
        <b val="true"/>
        <i val="true"/>
        <sz val="11"/>
        <color rgb="FF000000"/>
        <rFont val="Times New Roman"/>
        <family val="1"/>
      </rPr>
      <t xml:space="preserve">C. bisecta</t>
    </r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 for expansion in 
</t>
    </r>
    <r>
      <rPr>
        <b val="true"/>
        <i val="true"/>
        <sz val="11"/>
        <color rgb="FF000000"/>
        <rFont val="Times New Roman"/>
        <family val="1"/>
      </rPr>
      <t xml:space="preserve">C. bisecta</t>
    </r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 for contraction in 
</t>
    </r>
    <r>
      <rPr>
        <b val="true"/>
        <i val="true"/>
        <sz val="11"/>
        <color rgb="FF000000"/>
        <rFont val="Times New Roman"/>
        <family val="1"/>
      </rPr>
      <t xml:space="preserve">A. marissinica</t>
    </r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 for 
expansion in
</t>
    </r>
    <r>
      <rPr>
        <b val="true"/>
        <i val="true"/>
        <sz val="11"/>
        <color rgb="FF000000"/>
        <rFont val="Times New Roman"/>
        <family val="1"/>
      </rPr>
      <t xml:space="preserve">A. marissinica</t>
    </r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 for contraction in 
</t>
    </r>
    <r>
      <rPr>
        <b val="true"/>
        <i val="true"/>
        <sz val="11"/>
        <color rgb="FF000000"/>
        <rFont val="Times New Roman"/>
        <family val="1"/>
      </rPr>
      <t xml:space="preserve">G. platifrons</t>
    </r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 for expansion in 
</t>
    </r>
    <r>
      <rPr>
        <b val="true"/>
        <i val="true"/>
        <sz val="11"/>
        <color rgb="FF000000"/>
        <rFont val="Times New Roman"/>
        <family val="1"/>
      </rPr>
      <t xml:space="preserve">G. platifrons</t>
    </r>
  </si>
  <si>
    <t xml:space="preserve">PF01582</t>
  </si>
  <si>
    <t xml:space="preserve">TIR domain</t>
  </si>
  <si>
    <t xml:space="preserve">Toll/Interleukin receptor</t>
  </si>
  <si>
    <t xml:space="preserve">PF13676</t>
  </si>
  <si>
    <t xml:space="preserve">PF13855</t>
  </si>
  <si>
    <t xml:space="preserve">Leucine rich repeat</t>
  </si>
  <si>
    <t xml:space="preserve">PF00059</t>
  </si>
  <si>
    <t xml:space="preserve">Lectin C-type domain</t>
  </si>
  <si>
    <t xml:space="preserve">C-type lectins</t>
  </si>
  <si>
    <t xml:space="preserve">PF02140</t>
  </si>
  <si>
    <t xml:space="preserve">Galactose binding lectin domain</t>
  </si>
  <si>
    <t xml:space="preserve">galectins</t>
  </si>
  <si>
    <t xml:space="preserve">PF00337</t>
  </si>
  <si>
    <t xml:space="preserve">Galactoside-binding lectin</t>
  </si>
  <si>
    <t xml:space="preserve">PF08017</t>
  </si>
  <si>
    <t xml:space="preserve">Fibrinogen binding protein</t>
  </si>
  <si>
    <t xml:space="preserve">fibrinogen-related proteins (FREPs)</t>
  </si>
  <si>
    <t xml:space="preserve">PF00147</t>
  </si>
  <si>
    <t xml:space="preserve">Fibrinogen beta and gamma chains, C-terminal globular domain</t>
  </si>
  <si>
    <t xml:space="preserve">PF01510</t>
  </si>
  <si>
    <t xml:space="preserve">N-acetylmuramoyl-L-alanine amidase</t>
  </si>
  <si>
    <t xml:space="preserve">Peptidoglycan recognition proteins (PGRPs)</t>
  </si>
  <si>
    <t xml:space="preserve">PF00047</t>
  </si>
  <si>
    <t xml:space="preserve">Immunoglobulin domain</t>
  </si>
  <si>
    <t xml:space="preserve">immunoglobulin</t>
  </si>
  <si>
    <t xml:space="preserve">PF07679</t>
  </si>
  <si>
    <t xml:space="preserve">Immunoglobulin I-set domain</t>
  </si>
  <si>
    <t xml:space="preserve">PF07654</t>
  </si>
  <si>
    <t xml:space="preserve">Immunoglobulin C1−set domain</t>
  </si>
  <si>
    <t xml:space="preserve">PF07686</t>
  </si>
  <si>
    <t xml:space="preserve">Immunoglobulin V-set doma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E+00"/>
  </numFmts>
  <fonts count="2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等线"/>
      <family val="0"/>
      <charset val="134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等线"/>
      <family val="0"/>
      <charset val="134"/>
    </font>
    <font>
      <b val="true"/>
      <sz val="11"/>
      <name val="等线"/>
      <family val="0"/>
      <charset val="134"/>
    </font>
    <font>
      <b val="true"/>
      <i val="true"/>
      <sz val="11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6875" defaultRowHeight="13.8" zeroHeight="false" outlineLevelRow="0" outlineLevelCol="0"/>
  <cols>
    <col collapsed="false" customWidth="true" hidden="false" outlineLevel="0" max="1" min="1" style="1" width="89.77"/>
    <col collapsed="false" customWidth="true" hidden="false" outlineLevel="0" max="6" min="2" style="0" width="17.21"/>
  </cols>
  <sheetData>
    <row r="1" customFormat="false" ht="18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18" hidden="false" customHeight="true" outlineLevel="0" collapsed="false">
      <c r="A2" s="3"/>
      <c r="B2" s="3"/>
      <c r="C2" s="3"/>
      <c r="D2" s="3"/>
      <c r="E2" s="3"/>
      <c r="F2" s="3"/>
    </row>
    <row r="3" customFormat="false" ht="18" hidden="false" customHeight="tru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</row>
    <row r="4" customFormat="false" ht="18" hidden="false" customHeight="true" outlineLevel="0" collapsed="false">
      <c r="A4" s="6" t="s">
        <v>7</v>
      </c>
      <c r="B4" s="6" t="s">
        <v>8</v>
      </c>
      <c r="C4" s="6" t="s">
        <v>9</v>
      </c>
      <c r="D4" s="6" t="s">
        <v>10</v>
      </c>
      <c r="E4" s="6" t="s">
        <v>11</v>
      </c>
      <c r="F4" s="6" t="s">
        <v>12</v>
      </c>
    </row>
    <row r="5" customFormat="false" ht="18" hidden="false" customHeight="true" outlineLevel="0" collapsed="false">
      <c r="A5" s="7" t="s">
        <v>13</v>
      </c>
      <c r="B5" s="6" t="s">
        <v>14</v>
      </c>
      <c r="C5" s="6" t="s">
        <v>15</v>
      </c>
      <c r="D5" s="6" t="s">
        <v>16</v>
      </c>
      <c r="E5" s="6" t="s">
        <v>17</v>
      </c>
      <c r="F5" s="6" t="s">
        <v>18</v>
      </c>
    </row>
    <row r="6" customFormat="false" ht="18" hidden="false" customHeight="true" outlineLevel="0" collapsed="false">
      <c r="A6" s="7" t="s">
        <v>19</v>
      </c>
      <c r="B6" s="6" t="s">
        <v>20</v>
      </c>
      <c r="C6" s="6" t="s">
        <v>21</v>
      </c>
      <c r="D6" s="6" t="s">
        <v>22</v>
      </c>
      <c r="E6" s="6" t="s">
        <v>23</v>
      </c>
      <c r="F6" s="6" t="s">
        <v>24</v>
      </c>
    </row>
    <row r="7" customFormat="false" ht="18" hidden="false" customHeight="true" outlineLevel="0" collapsed="false">
      <c r="A7" s="7" t="s">
        <v>25</v>
      </c>
      <c r="B7" s="6" t="s">
        <v>26</v>
      </c>
      <c r="C7" s="6" t="s">
        <v>27</v>
      </c>
      <c r="D7" s="6" t="s">
        <v>28</v>
      </c>
      <c r="E7" s="6" t="s">
        <v>29</v>
      </c>
      <c r="F7" s="6" t="s">
        <v>30</v>
      </c>
    </row>
    <row r="8" customFormat="false" ht="18" hidden="false" customHeight="true" outlineLevel="0" collapsed="false">
      <c r="A8" s="7" t="s">
        <v>31</v>
      </c>
      <c r="B8" s="6" t="s">
        <v>32</v>
      </c>
      <c r="C8" s="6" t="s">
        <v>33</v>
      </c>
      <c r="D8" s="6" t="s">
        <v>34</v>
      </c>
      <c r="E8" s="6" t="s">
        <v>32</v>
      </c>
      <c r="F8" s="6" t="s">
        <v>35</v>
      </c>
    </row>
    <row r="9" customFormat="false" ht="18" hidden="false" customHeight="true" outlineLevel="0" collapsed="false">
      <c r="A9" s="8" t="s">
        <v>36</v>
      </c>
      <c r="B9" s="6" t="s">
        <v>37</v>
      </c>
      <c r="C9" s="6" t="s">
        <v>38</v>
      </c>
      <c r="D9" s="6" t="s">
        <v>30</v>
      </c>
      <c r="E9" s="6" t="s">
        <v>30</v>
      </c>
      <c r="F9" s="6" t="s">
        <v>39</v>
      </c>
    </row>
    <row r="10" customFormat="false" ht="18" hidden="false" customHeight="true" outlineLevel="0" collapsed="false">
      <c r="A10" s="9" t="s">
        <v>40</v>
      </c>
      <c r="B10" s="6" t="s">
        <v>41</v>
      </c>
      <c r="C10" s="6" t="s">
        <v>30</v>
      </c>
      <c r="D10" s="6" t="s">
        <v>38</v>
      </c>
      <c r="E10" s="6" t="s">
        <v>42</v>
      </c>
      <c r="F10" s="6" t="s">
        <v>43</v>
      </c>
    </row>
    <row r="11" customFormat="false" ht="18" hidden="false" customHeight="true" outlineLevel="0" collapsed="false">
      <c r="A11" s="8" t="s">
        <v>44</v>
      </c>
      <c r="B11" s="6" t="s">
        <v>38</v>
      </c>
      <c r="C11" s="6" t="s">
        <v>37</v>
      </c>
      <c r="D11" s="6" t="s">
        <v>38</v>
      </c>
      <c r="E11" s="6" t="s">
        <v>30</v>
      </c>
      <c r="F11" s="6" t="s">
        <v>45</v>
      </c>
    </row>
    <row r="12" customFormat="false" ht="18" hidden="false" customHeight="true" outlineLevel="0" collapsed="false">
      <c r="A12" s="8" t="s">
        <v>46</v>
      </c>
      <c r="B12" s="6" t="s">
        <v>33</v>
      </c>
      <c r="C12" s="6" t="s">
        <v>47</v>
      </c>
      <c r="D12" s="6" t="s">
        <v>38</v>
      </c>
      <c r="E12" s="6" t="s">
        <v>48</v>
      </c>
      <c r="F12" s="6" t="s">
        <v>49</v>
      </c>
    </row>
    <row r="13" customFormat="false" ht="18" hidden="false" customHeight="true" outlineLevel="0" collapsed="false">
      <c r="A13" s="10" t="s">
        <v>50</v>
      </c>
      <c r="B13" s="11" t="s">
        <v>51</v>
      </c>
      <c r="C13" s="11" t="s">
        <v>52</v>
      </c>
      <c r="D13" s="11" t="s">
        <v>53</v>
      </c>
      <c r="E13" s="11" t="s">
        <v>54</v>
      </c>
      <c r="F13" s="11" t="s">
        <v>55</v>
      </c>
    </row>
    <row r="14" customFormat="false" ht="18" hidden="false" customHeight="true" outlineLevel="0" collapsed="false">
      <c r="A14" s="12" t="s">
        <v>56</v>
      </c>
      <c r="B14" s="12" t="n">
        <v>107718</v>
      </c>
      <c r="C14" s="12" t="n">
        <v>116646</v>
      </c>
      <c r="D14" s="12" t="n">
        <v>104654</v>
      </c>
      <c r="E14" s="13" t="n">
        <f aca="false">AVERAGE(B14:D14)</f>
        <v>109672.666666667</v>
      </c>
      <c r="F14" s="12" t="n">
        <v>20052</v>
      </c>
    </row>
    <row r="15" customFormat="false" ht="18.6" hidden="false" customHeight="false" outlineLevel="0" collapsed="false">
      <c r="A15" s="14" t="s">
        <v>57</v>
      </c>
    </row>
    <row r="16" customFormat="false" ht="18.6" hidden="false" customHeight="false" outlineLevel="0" collapsed="false">
      <c r="A16" s="15" t="s">
        <v>58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875" defaultRowHeight="13.8" zeroHeight="false" outlineLevelRow="0" outlineLevelCol="0"/>
  <cols>
    <col collapsed="false" customWidth="true" hidden="false" outlineLevel="0" max="1" min="1" style="16" width="12.22"/>
    <col collapsed="false" customWidth="true" hidden="false" outlineLevel="0" max="2" min="2" style="16" width="10.77"/>
    <col collapsed="false" customWidth="true" hidden="false" outlineLevel="0" max="3" min="3" style="0" width="94.1"/>
    <col collapsed="false" customWidth="true" hidden="false" outlineLevel="0" max="4" min="4" style="0" width="58.88"/>
    <col collapsed="false" customWidth="true" hidden="false" outlineLevel="0" max="5" min="5" style="16" width="13.44"/>
    <col collapsed="false" customWidth="true" hidden="false" outlineLevel="0" max="6" min="6" style="16" width="17.66"/>
    <col collapsed="false" customWidth="true" hidden="false" outlineLevel="0" max="7" min="7" style="0" width="17.66"/>
  </cols>
  <sheetData>
    <row r="1" s="18" customFormat="true" ht="18" hidden="false" customHeight="true" outlineLevel="0" collapsed="false">
      <c r="A1" s="17" t="s">
        <v>59</v>
      </c>
      <c r="B1" s="17"/>
      <c r="C1" s="17"/>
      <c r="D1" s="17"/>
      <c r="E1" s="17"/>
      <c r="F1" s="17"/>
      <c r="G1" s="17"/>
    </row>
    <row r="2" s="18" customFormat="true" ht="18" hidden="false" customHeight="true" outlineLevel="0" collapsed="false">
      <c r="A2" s="19"/>
      <c r="B2" s="19"/>
      <c r="C2" s="20"/>
      <c r="D2" s="20"/>
      <c r="E2" s="19"/>
      <c r="F2" s="19"/>
      <c r="G2" s="20"/>
    </row>
    <row r="3" s="18" customFormat="true" ht="36" hidden="false" customHeight="true" outlineLevel="0" collapsed="false">
      <c r="A3" s="21" t="s">
        <v>60</v>
      </c>
      <c r="B3" s="21" t="s">
        <v>61</v>
      </c>
      <c r="C3" s="22" t="s">
        <v>62</v>
      </c>
      <c r="D3" s="22" t="s">
        <v>63</v>
      </c>
      <c r="E3" s="21" t="s">
        <v>64</v>
      </c>
      <c r="F3" s="23" t="s">
        <v>65</v>
      </c>
      <c r="G3" s="24" t="s">
        <v>66</v>
      </c>
    </row>
    <row r="4" s="18" customFormat="true" ht="18" hidden="false" customHeight="true" outlineLevel="0" collapsed="false">
      <c r="A4" s="25" t="s">
        <v>67</v>
      </c>
      <c r="B4" s="25" t="s">
        <v>68</v>
      </c>
      <c r="C4" s="26" t="s">
        <v>69</v>
      </c>
      <c r="D4" s="26" t="s">
        <v>70</v>
      </c>
      <c r="E4" s="25" t="s">
        <v>71</v>
      </c>
      <c r="F4" s="25" t="s">
        <v>72</v>
      </c>
      <c r="G4" s="26" t="s">
        <v>73</v>
      </c>
    </row>
    <row r="5" s="18" customFormat="true" ht="18" hidden="false" customHeight="true" outlineLevel="0" collapsed="false">
      <c r="A5" s="27" t="s">
        <v>67</v>
      </c>
      <c r="B5" s="27" t="s">
        <v>68</v>
      </c>
      <c r="C5" s="28" t="s">
        <v>69</v>
      </c>
      <c r="D5" s="28" t="s">
        <v>70</v>
      </c>
      <c r="E5" s="27" t="s">
        <v>74</v>
      </c>
      <c r="F5" s="27" t="s">
        <v>72</v>
      </c>
      <c r="G5" s="28" t="s">
        <v>73</v>
      </c>
    </row>
    <row r="6" s="18" customFormat="true" ht="18" hidden="false" customHeight="true" outlineLevel="0" collapsed="false">
      <c r="A6" s="27" t="s">
        <v>75</v>
      </c>
      <c r="B6" s="27" t="s">
        <v>76</v>
      </c>
      <c r="C6" s="28" t="s">
        <v>77</v>
      </c>
      <c r="D6" s="28" t="s">
        <v>78</v>
      </c>
      <c r="E6" s="27" t="s">
        <v>79</v>
      </c>
      <c r="F6" s="27" t="s">
        <v>80</v>
      </c>
      <c r="G6" s="28" t="s">
        <v>81</v>
      </c>
    </row>
    <row r="7" s="18" customFormat="true" ht="18" hidden="false" customHeight="true" outlineLevel="0" collapsed="false">
      <c r="A7" s="27" t="s">
        <v>82</v>
      </c>
      <c r="B7" s="27" t="s">
        <v>83</v>
      </c>
      <c r="C7" s="28" t="s">
        <v>84</v>
      </c>
      <c r="D7" s="28"/>
      <c r="E7" s="27" t="s">
        <v>85</v>
      </c>
      <c r="F7" s="27" t="s">
        <v>86</v>
      </c>
      <c r="G7" s="28" t="s">
        <v>87</v>
      </c>
    </row>
    <row r="8" s="18" customFormat="true" ht="18" hidden="false" customHeight="true" outlineLevel="0" collapsed="false">
      <c r="A8" s="27" t="s">
        <v>82</v>
      </c>
      <c r="B8" s="27" t="s">
        <v>83</v>
      </c>
      <c r="C8" s="28" t="s">
        <v>84</v>
      </c>
      <c r="D8" s="28"/>
      <c r="E8" s="27" t="s">
        <v>88</v>
      </c>
      <c r="F8" s="27" t="s">
        <v>89</v>
      </c>
      <c r="G8" s="28" t="s">
        <v>90</v>
      </c>
    </row>
    <row r="9" s="18" customFormat="true" ht="18" hidden="false" customHeight="true" outlineLevel="0" collapsed="false">
      <c r="A9" s="27" t="s">
        <v>91</v>
      </c>
      <c r="B9" s="27" t="s">
        <v>92</v>
      </c>
      <c r="C9" s="28" t="s">
        <v>93</v>
      </c>
      <c r="D9" s="28" t="s">
        <v>94</v>
      </c>
      <c r="E9" s="27" t="s">
        <v>95</v>
      </c>
      <c r="F9" s="27" t="s">
        <v>96</v>
      </c>
      <c r="G9" s="28" t="s">
        <v>97</v>
      </c>
    </row>
    <row r="10" s="18" customFormat="true" ht="18" hidden="false" customHeight="true" outlineLevel="0" collapsed="false">
      <c r="A10" s="27" t="s">
        <v>91</v>
      </c>
      <c r="B10" s="27" t="s">
        <v>92</v>
      </c>
      <c r="C10" s="28" t="s">
        <v>93</v>
      </c>
      <c r="D10" s="28" t="s">
        <v>98</v>
      </c>
      <c r="E10" s="27" t="s">
        <v>99</v>
      </c>
      <c r="F10" s="27"/>
      <c r="G10" s="28"/>
    </row>
    <row r="11" s="18" customFormat="true" ht="18" hidden="false" customHeight="true" outlineLevel="0" collapsed="false">
      <c r="A11" s="27" t="s">
        <v>91</v>
      </c>
      <c r="B11" s="27" t="s">
        <v>92</v>
      </c>
      <c r="C11" s="28" t="s">
        <v>93</v>
      </c>
      <c r="D11" s="28" t="s">
        <v>98</v>
      </c>
      <c r="E11" s="27" t="s">
        <v>100</v>
      </c>
      <c r="F11" s="27" t="s">
        <v>101</v>
      </c>
      <c r="G11" s="28" t="s">
        <v>102</v>
      </c>
    </row>
    <row r="12" s="18" customFormat="true" ht="18" hidden="false" customHeight="true" outlineLevel="0" collapsed="false">
      <c r="A12" s="27" t="s">
        <v>91</v>
      </c>
      <c r="B12" s="27" t="s">
        <v>92</v>
      </c>
      <c r="C12" s="28" t="s">
        <v>93</v>
      </c>
      <c r="D12" s="28" t="s">
        <v>98</v>
      </c>
      <c r="E12" s="27" t="s">
        <v>103</v>
      </c>
      <c r="F12" s="27"/>
      <c r="G12" s="28"/>
    </row>
    <row r="13" s="18" customFormat="true" ht="18" hidden="false" customHeight="true" outlineLevel="0" collapsed="false">
      <c r="A13" s="27" t="s">
        <v>91</v>
      </c>
      <c r="B13" s="27" t="s">
        <v>92</v>
      </c>
      <c r="C13" s="28" t="s">
        <v>93</v>
      </c>
      <c r="D13" s="28" t="s">
        <v>104</v>
      </c>
      <c r="E13" s="27" t="s">
        <v>105</v>
      </c>
      <c r="F13" s="27" t="s">
        <v>106</v>
      </c>
      <c r="G13" s="28" t="s">
        <v>107</v>
      </c>
    </row>
    <row r="14" s="18" customFormat="true" ht="18" hidden="false" customHeight="true" outlineLevel="0" collapsed="false">
      <c r="A14" s="27" t="s">
        <v>91</v>
      </c>
      <c r="B14" s="27" t="s">
        <v>92</v>
      </c>
      <c r="C14" s="28" t="s">
        <v>93</v>
      </c>
      <c r="D14" s="28" t="s">
        <v>104</v>
      </c>
      <c r="E14" s="27" t="s">
        <v>108</v>
      </c>
      <c r="F14" s="27" t="s">
        <v>106</v>
      </c>
      <c r="G14" s="28" t="s">
        <v>107</v>
      </c>
    </row>
    <row r="15" s="18" customFormat="true" ht="18" hidden="false" customHeight="true" outlineLevel="0" collapsed="false">
      <c r="A15" s="27" t="s">
        <v>91</v>
      </c>
      <c r="B15" s="27" t="s">
        <v>92</v>
      </c>
      <c r="C15" s="28" t="s">
        <v>93</v>
      </c>
      <c r="D15" s="28" t="s">
        <v>104</v>
      </c>
      <c r="E15" s="27" t="s">
        <v>109</v>
      </c>
      <c r="F15" s="27" t="s">
        <v>106</v>
      </c>
      <c r="G15" s="28" t="s">
        <v>107</v>
      </c>
    </row>
    <row r="16" s="18" customFormat="true" ht="18" hidden="false" customHeight="true" outlineLevel="0" collapsed="false">
      <c r="A16" s="27" t="s">
        <v>110</v>
      </c>
      <c r="B16" s="27" t="s">
        <v>111</v>
      </c>
      <c r="C16" s="28" t="s">
        <v>112</v>
      </c>
      <c r="D16" s="28" t="s">
        <v>113</v>
      </c>
      <c r="E16" s="27" t="s">
        <v>114</v>
      </c>
      <c r="F16" s="27" t="s">
        <v>115</v>
      </c>
      <c r="G16" s="28" t="s">
        <v>116</v>
      </c>
    </row>
    <row r="17" s="18" customFormat="true" ht="18" hidden="false" customHeight="true" outlineLevel="0" collapsed="false">
      <c r="A17" s="27" t="s">
        <v>117</v>
      </c>
      <c r="B17" s="27" t="s">
        <v>118</v>
      </c>
      <c r="C17" s="28" t="s">
        <v>119</v>
      </c>
      <c r="D17" s="28" t="s">
        <v>120</v>
      </c>
      <c r="E17" s="27" t="s">
        <v>121</v>
      </c>
      <c r="F17" s="27" t="s">
        <v>122</v>
      </c>
      <c r="G17" s="28" t="s">
        <v>123</v>
      </c>
    </row>
    <row r="18" s="18" customFormat="true" ht="18" hidden="false" customHeight="true" outlineLevel="0" collapsed="false">
      <c r="A18" s="27" t="s">
        <v>124</v>
      </c>
      <c r="B18" s="27" t="s">
        <v>125</v>
      </c>
      <c r="C18" s="28" t="s">
        <v>126</v>
      </c>
      <c r="D18" s="28" t="s">
        <v>127</v>
      </c>
      <c r="E18" s="27" t="s">
        <v>128</v>
      </c>
      <c r="F18" s="27"/>
      <c r="G18" s="28"/>
    </row>
    <row r="19" s="18" customFormat="true" ht="18" hidden="false" customHeight="true" outlineLevel="0" collapsed="false">
      <c r="A19" s="27" t="s">
        <v>124</v>
      </c>
      <c r="B19" s="27" t="s">
        <v>125</v>
      </c>
      <c r="C19" s="28" t="s">
        <v>126</v>
      </c>
      <c r="D19" s="28" t="s">
        <v>129</v>
      </c>
      <c r="E19" s="27" t="s">
        <v>130</v>
      </c>
      <c r="F19" s="27"/>
      <c r="G19" s="28"/>
    </row>
    <row r="20" s="18" customFormat="true" ht="18" hidden="false" customHeight="true" outlineLevel="0" collapsed="false">
      <c r="A20" s="27" t="s">
        <v>124</v>
      </c>
      <c r="B20" s="27" t="s">
        <v>125</v>
      </c>
      <c r="C20" s="28" t="s">
        <v>126</v>
      </c>
      <c r="D20" s="28" t="s">
        <v>129</v>
      </c>
      <c r="E20" s="27" t="s">
        <v>131</v>
      </c>
      <c r="F20" s="27" t="s">
        <v>132</v>
      </c>
      <c r="G20" s="28" t="s">
        <v>133</v>
      </c>
    </row>
    <row r="21" s="18" customFormat="true" ht="18" hidden="false" customHeight="true" outlineLevel="0" collapsed="false">
      <c r="A21" s="27" t="s">
        <v>124</v>
      </c>
      <c r="B21" s="27" t="s">
        <v>125</v>
      </c>
      <c r="C21" s="28" t="s">
        <v>126</v>
      </c>
      <c r="D21" s="28" t="s">
        <v>129</v>
      </c>
      <c r="E21" s="27" t="s">
        <v>134</v>
      </c>
      <c r="F21" s="27"/>
      <c r="G21" s="28"/>
    </row>
    <row r="22" s="18" customFormat="true" ht="18" hidden="false" customHeight="true" outlineLevel="0" collapsed="false">
      <c r="A22" s="27" t="s">
        <v>135</v>
      </c>
      <c r="B22" s="27" t="s">
        <v>136</v>
      </c>
      <c r="C22" s="28" t="s">
        <v>137</v>
      </c>
      <c r="D22" s="28" t="s">
        <v>138</v>
      </c>
      <c r="E22" s="27" t="s">
        <v>139</v>
      </c>
      <c r="F22" s="27" t="s">
        <v>140</v>
      </c>
      <c r="G22" s="28" t="s">
        <v>141</v>
      </c>
    </row>
    <row r="23" s="18" customFormat="true" ht="18" hidden="false" customHeight="true" outlineLevel="0" collapsed="false">
      <c r="A23" s="27" t="s">
        <v>142</v>
      </c>
      <c r="B23" s="27" t="s">
        <v>143</v>
      </c>
      <c r="C23" s="28" t="s">
        <v>144</v>
      </c>
      <c r="D23" s="28" t="s">
        <v>145</v>
      </c>
      <c r="E23" s="27" t="s">
        <v>146</v>
      </c>
      <c r="F23" s="27" t="s">
        <v>147</v>
      </c>
      <c r="G23" s="28" t="s">
        <v>148</v>
      </c>
    </row>
    <row r="24" s="18" customFormat="true" ht="18" hidden="false" customHeight="true" outlineLevel="0" collapsed="false">
      <c r="A24" s="27" t="s">
        <v>149</v>
      </c>
      <c r="B24" s="27" t="s">
        <v>150</v>
      </c>
      <c r="C24" s="28" t="s">
        <v>151</v>
      </c>
      <c r="D24" s="28" t="s">
        <v>152</v>
      </c>
      <c r="E24" s="27" t="s">
        <v>153</v>
      </c>
      <c r="F24" s="27"/>
      <c r="G24" s="28"/>
    </row>
    <row r="25" s="18" customFormat="true" ht="18" hidden="false" customHeight="true" outlineLevel="0" collapsed="false">
      <c r="A25" s="27" t="s">
        <v>154</v>
      </c>
      <c r="B25" s="27" t="s">
        <v>155</v>
      </c>
      <c r="C25" s="28" t="s">
        <v>156</v>
      </c>
      <c r="D25" s="28" t="s">
        <v>157</v>
      </c>
      <c r="E25" s="27" t="s">
        <v>158</v>
      </c>
      <c r="F25" s="27" t="s">
        <v>159</v>
      </c>
      <c r="G25" s="28" t="s">
        <v>160</v>
      </c>
    </row>
    <row r="26" s="18" customFormat="true" ht="18" hidden="false" customHeight="true" outlineLevel="0" collapsed="false">
      <c r="A26" s="27" t="s">
        <v>161</v>
      </c>
      <c r="B26" s="27" t="s">
        <v>162</v>
      </c>
      <c r="C26" s="28" t="s">
        <v>163</v>
      </c>
      <c r="D26" s="28" t="s">
        <v>164</v>
      </c>
      <c r="E26" s="27" t="s">
        <v>165</v>
      </c>
      <c r="F26" s="27" t="s">
        <v>166</v>
      </c>
      <c r="G26" s="28" t="s">
        <v>167</v>
      </c>
    </row>
    <row r="27" s="18" customFormat="true" ht="18" hidden="false" customHeight="true" outlineLevel="0" collapsed="false">
      <c r="A27" s="27" t="s">
        <v>161</v>
      </c>
      <c r="B27" s="27" t="s">
        <v>162</v>
      </c>
      <c r="C27" s="28" t="s">
        <v>163</v>
      </c>
      <c r="D27" s="28" t="s">
        <v>164</v>
      </c>
      <c r="E27" s="27" t="s">
        <v>168</v>
      </c>
      <c r="F27" s="27" t="s">
        <v>166</v>
      </c>
      <c r="G27" s="28" t="s">
        <v>167</v>
      </c>
    </row>
    <row r="28" s="18" customFormat="true" ht="18" hidden="false" customHeight="true" outlineLevel="0" collapsed="false">
      <c r="A28" s="27" t="s">
        <v>161</v>
      </c>
      <c r="B28" s="27" t="s">
        <v>162</v>
      </c>
      <c r="C28" s="28" t="s">
        <v>163</v>
      </c>
      <c r="D28" s="28" t="s">
        <v>164</v>
      </c>
      <c r="E28" s="27" t="s">
        <v>169</v>
      </c>
      <c r="F28" s="27" t="s">
        <v>166</v>
      </c>
      <c r="G28" s="28" t="s">
        <v>167</v>
      </c>
    </row>
    <row r="29" s="18" customFormat="true" ht="18" hidden="false" customHeight="true" outlineLevel="0" collapsed="false">
      <c r="A29" s="27" t="s">
        <v>161</v>
      </c>
      <c r="B29" s="27" t="s">
        <v>162</v>
      </c>
      <c r="C29" s="28" t="s">
        <v>163</v>
      </c>
      <c r="D29" s="28" t="s">
        <v>164</v>
      </c>
      <c r="E29" s="27" t="s">
        <v>170</v>
      </c>
      <c r="F29" s="27" t="s">
        <v>166</v>
      </c>
      <c r="G29" s="28" t="s">
        <v>167</v>
      </c>
    </row>
    <row r="30" s="18" customFormat="true" ht="18" hidden="false" customHeight="true" outlineLevel="0" collapsed="false">
      <c r="A30" s="27" t="s">
        <v>161</v>
      </c>
      <c r="B30" s="27" t="s">
        <v>162</v>
      </c>
      <c r="C30" s="28" t="s">
        <v>163</v>
      </c>
      <c r="D30" s="28" t="s">
        <v>164</v>
      </c>
      <c r="E30" s="27" t="s">
        <v>171</v>
      </c>
      <c r="F30" s="27" t="s">
        <v>166</v>
      </c>
      <c r="G30" s="28" t="s">
        <v>167</v>
      </c>
    </row>
    <row r="31" s="18" customFormat="true" ht="18" hidden="false" customHeight="true" outlineLevel="0" collapsed="false">
      <c r="A31" s="27" t="s">
        <v>172</v>
      </c>
      <c r="B31" s="27" t="s">
        <v>173</v>
      </c>
      <c r="C31" s="28" t="s">
        <v>174</v>
      </c>
      <c r="D31" s="28" t="s">
        <v>175</v>
      </c>
      <c r="E31" s="27" t="s">
        <v>176</v>
      </c>
      <c r="F31" s="27"/>
      <c r="G31" s="28"/>
    </row>
    <row r="32" s="18" customFormat="true" ht="18" hidden="false" customHeight="true" outlineLevel="0" collapsed="false">
      <c r="A32" s="27" t="s">
        <v>172</v>
      </c>
      <c r="B32" s="27" t="s">
        <v>173</v>
      </c>
      <c r="C32" s="28" t="s">
        <v>174</v>
      </c>
      <c r="D32" s="28" t="s">
        <v>175</v>
      </c>
      <c r="E32" s="27" t="s">
        <v>177</v>
      </c>
      <c r="F32" s="27"/>
      <c r="G32" s="28"/>
    </row>
    <row r="33" s="18" customFormat="true" ht="18" hidden="false" customHeight="true" outlineLevel="0" collapsed="false">
      <c r="A33" s="27" t="s">
        <v>172</v>
      </c>
      <c r="B33" s="27" t="s">
        <v>173</v>
      </c>
      <c r="C33" s="28" t="s">
        <v>174</v>
      </c>
      <c r="D33" s="28" t="s">
        <v>175</v>
      </c>
      <c r="E33" s="27" t="s">
        <v>178</v>
      </c>
      <c r="F33" s="27" t="s">
        <v>179</v>
      </c>
      <c r="G33" s="28" t="s">
        <v>180</v>
      </c>
    </row>
    <row r="34" s="18" customFormat="true" ht="18" hidden="false" customHeight="true" outlineLevel="0" collapsed="false">
      <c r="A34" s="27" t="s">
        <v>172</v>
      </c>
      <c r="B34" s="27" t="s">
        <v>173</v>
      </c>
      <c r="C34" s="28" t="s">
        <v>174</v>
      </c>
      <c r="D34" s="28" t="s">
        <v>175</v>
      </c>
      <c r="E34" s="27" t="s">
        <v>181</v>
      </c>
      <c r="F34" s="27" t="s">
        <v>179</v>
      </c>
      <c r="G34" s="28" t="s">
        <v>180</v>
      </c>
    </row>
    <row r="35" s="18" customFormat="true" ht="18" hidden="false" customHeight="true" outlineLevel="0" collapsed="false">
      <c r="A35" s="27" t="s">
        <v>182</v>
      </c>
      <c r="B35" s="27" t="s">
        <v>183</v>
      </c>
      <c r="C35" s="28" t="s">
        <v>184</v>
      </c>
      <c r="D35" s="28" t="s">
        <v>185</v>
      </c>
      <c r="E35" s="27" t="s">
        <v>186</v>
      </c>
      <c r="F35" s="27"/>
      <c r="G35" s="28"/>
    </row>
    <row r="36" s="18" customFormat="true" ht="18" hidden="false" customHeight="true" outlineLevel="0" collapsed="false">
      <c r="A36" s="27" t="s">
        <v>182</v>
      </c>
      <c r="B36" s="27" t="s">
        <v>183</v>
      </c>
      <c r="C36" s="28" t="s">
        <v>184</v>
      </c>
      <c r="D36" s="28" t="s">
        <v>185</v>
      </c>
      <c r="E36" s="27" t="s">
        <v>187</v>
      </c>
      <c r="F36" s="27"/>
      <c r="G36" s="28"/>
    </row>
    <row r="37" s="18" customFormat="true" ht="18" hidden="false" customHeight="true" outlineLevel="0" collapsed="false">
      <c r="A37" s="27" t="s">
        <v>182</v>
      </c>
      <c r="B37" s="27" t="s">
        <v>183</v>
      </c>
      <c r="C37" s="28" t="s">
        <v>184</v>
      </c>
      <c r="D37" s="28" t="s">
        <v>188</v>
      </c>
      <c r="E37" s="27" t="s">
        <v>189</v>
      </c>
      <c r="F37" s="27" t="s">
        <v>190</v>
      </c>
      <c r="G37" s="28" t="s">
        <v>190</v>
      </c>
    </row>
    <row r="38" s="18" customFormat="true" ht="18" hidden="false" customHeight="true" outlineLevel="0" collapsed="false">
      <c r="A38" s="27" t="s">
        <v>182</v>
      </c>
      <c r="B38" s="27" t="s">
        <v>183</v>
      </c>
      <c r="C38" s="28" t="s">
        <v>184</v>
      </c>
      <c r="D38" s="28" t="s">
        <v>188</v>
      </c>
      <c r="E38" s="27" t="s">
        <v>191</v>
      </c>
      <c r="F38" s="27" t="s">
        <v>190</v>
      </c>
      <c r="G38" s="28" t="s">
        <v>190</v>
      </c>
    </row>
    <row r="39" s="18" customFormat="true" ht="18" hidden="false" customHeight="true" outlineLevel="0" collapsed="false">
      <c r="A39" s="27" t="s">
        <v>182</v>
      </c>
      <c r="B39" s="27" t="s">
        <v>183</v>
      </c>
      <c r="C39" s="28" t="s">
        <v>184</v>
      </c>
      <c r="D39" s="28" t="s">
        <v>188</v>
      </c>
      <c r="E39" s="27" t="s">
        <v>192</v>
      </c>
      <c r="F39" s="27" t="s">
        <v>190</v>
      </c>
      <c r="G39" s="28" t="s">
        <v>190</v>
      </c>
    </row>
    <row r="40" s="18" customFormat="true" ht="18" hidden="false" customHeight="true" outlineLevel="0" collapsed="false">
      <c r="A40" s="27" t="s">
        <v>182</v>
      </c>
      <c r="B40" s="27" t="s">
        <v>183</v>
      </c>
      <c r="C40" s="28" t="s">
        <v>184</v>
      </c>
      <c r="D40" s="28" t="s">
        <v>193</v>
      </c>
      <c r="E40" s="27" t="s">
        <v>194</v>
      </c>
      <c r="F40" s="27" t="s">
        <v>190</v>
      </c>
      <c r="G40" s="28" t="s">
        <v>190</v>
      </c>
    </row>
    <row r="41" s="18" customFormat="true" ht="18" hidden="false" customHeight="true" outlineLevel="0" collapsed="false">
      <c r="A41" s="27" t="s">
        <v>182</v>
      </c>
      <c r="B41" s="27" t="s">
        <v>183</v>
      </c>
      <c r="C41" s="28" t="s">
        <v>184</v>
      </c>
      <c r="D41" s="28" t="s">
        <v>195</v>
      </c>
      <c r="E41" s="27" t="s">
        <v>196</v>
      </c>
      <c r="F41" s="27" t="s">
        <v>197</v>
      </c>
      <c r="G41" s="28" t="s">
        <v>198</v>
      </c>
    </row>
    <row r="42" s="18" customFormat="true" ht="18" hidden="false" customHeight="true" outlineLevel="0" collapsed="false">
      <c r="A42" s="27" t="s">
        <v>199</v>
      </c>
      <c r="B42" s="27" t="s">
        <v>200</v>
      </c>
      <c r="C42" s="28" t="s">
        <v>201</v>
      </c>
      <c r="D42" s="28" t="s">
        <v>138</v>
      </c>
      <c r="E42" s="27" t="s">
        <v>202</v>
      </c>
      <c r="F42" s="27"/>
      <c r="G42" s="28"/>
    </row>
    <row r="43" s="18" customFormat="true" ht="18" hidden="false" customHeight="true" outlineLevel="0" collapsed="false">
      <c r="A43" s="27" t="s">
        <v>203</v>
      </c>
      <c r="B43" s="27" t="s">
        <v>204</v>
      </c>
      <c r="C43" s="28" t="s">
        <v>205</v>
      </c>
      <c r="D43" s="28" t="s">
        <v>206</v>
      </c>
      <c r="E43" s="27" t="s">
        <v>207</v>
      </c>
      <c r="F43" s="27" t="s">
        <v>208</v>
      </c>
      <c r="G43" s="28" t="s">
        <v>209</v>
      </c>
    </row>
    <row r="44" s="18" customFormat="true" ht="18" hidden="false" customHeight="true" outlineLevel="0" collapsed="false">
      <c r="A44" s="27" t="s">
        <v>203</v>
      </c>
      <c r="B44" s="27" t="s">
        <v>204</v>
      </c>
      <c r="C44" s="28" t="s">
        <v>205</v>
      </c>
      <c r="D44" s="28" t="s">
        <v>206</v>
      </c>
      <c r="E44" s="27" t="s">
        <v>210</v>
      </c>
      <c r="F44" s="27" t="s">
        <v>211</v>
      </c>
      <c r="G44" s="28" t="s">
        <v>212</v>
      </c>
    </row>
    <row r="45" s="18" customFormat="true" ht="18" hidden="false" customHeight="true" outlineLevel="0" collapsed="false">
      <c r="A45" s="27" t="s">
        <v>203</v>
      </c>
      <c r="B45" s="27" t="s">
        <v>204</v>
      </c>
      <c r="C45" s="28" t="s">
        <v>205</v>
      </c>
      <c r="D45" s="28" t="s">
        <v>206</v>
      </c>
      <c r="E45" s="27" t="s">
        <v>213</v>
      </c>
      <c r="F45" s="27" t="s">
        <v>214</v>
      </c>
      <c r="G45" s="28" t="s">
        <v>215</v>
      </c>
    </row>
    <row r="46" s="18" customFormat="true" ht="18" hidden="false" customHeight="true" outlineLevel="0" collapsed="false">
      <c r="A46" s="27" t="s">
        <v>216</v>
      </c>
      <c r="B46" s="27" t="s">
        <v>217</v>
      </c>
      <c r="C46" s="28" t="s">
        <v>218</v>
      </c>
      <c r="D46" s="28" t="s">
        <v>98</v>
      </c>
      <c r="E46" s="27" t="s">
        <v>219</v>
      </c>
      <c r="F46" s="27"/>
      <c r="G46" s="28"/>
    </row>
    <row r="47" s="18" customFormat="true" ht="18" hidden="false" customHeight="true" outlineLevel="0" collapsed="false">
      <c r="A47" s="27" t="s">
        <v>216</v>
      </c>
      <c r="B47" s="27" t="s">
        <v>217</v>
      </c>
      <c r="C47" s="28" t="s">
        <v>218</v>
      </c>
      <c r="D47" s="28" t="s">
        <v>220</v>
      </c>
      <c r="E47" s="27" t="s">
        <v>221</v>
      </c>
      <c r="F47" s="27" t="s">
        <v>222</v>
      </c>
      <c r="G47" s="28" t="s">
        <v>223</v>
      </c>
    </row>
    <row r="48" s="18" customFormat="true" ht="18" hidden="false" customHeight="true" outlineLevel="0" collapsed="false">
      <c r="A48" s="27" t="s">
        <v>224</v>
      </c>
      <c r="B48" s="27" t="s">
        <v>225</v>
      </c>
      <c r="C48" s="28" t="s">
        <v>226</v>
      </c>
      <c r="D48" s="28" t="s">
        <v>227</v>
      </c>
      <c r="E48" s="27" t="s">
        <v>228</v>
      </c>
      <c r="F48" s="27" t="s">
        <v>229</v>
      </c>
      <c r="G48" s="28" t="s">
        <v>230</v>
      </c>
    </row>
    <row r="49" s="18" customFormat="true" ht="18" hidden="false" customHeight="true" outlineLevel="0" collapsed="false">
      <c r="A49" s="27" t="s">
        <v>224</v>
      </c>
      <c r="B49" s="27" t="s">
        <v>225</v>
      </c>
      <c r="C49" s="28" t="s">
        <v>226</v>
      </c>
      <c r="D49" s="28" t="s">
        <v>231</v>
      </c>
      <c r="E49" s="27" t="s">
        <v>232</v>
      </c>
      <c r="F49" s="27"/>
      <c r="G49" s="28"/>
    </row>
    <row r="50" s="18" customFormat="true" ht="18" hidden="false" customHeight="true" outlineLevel="0" collapsed="false">
      <c r="A50" s="27" t="s">
        <v>224</v>
      </c>
      <c r="B50" s="27" t="s">
        <v>225</v>
      </c>
      <c r="C50" s="28" t="s">
        <v>226</v>
      </c>
      <c r="D50" s="28" t="s">
        <v>227</v>
      </c>
      <c r="E50" s="27" t="s">
        <v>233</v>
      </c>
      <c r="F50" s="27"/>
      <c r="G50" s="28"/>
    </row>
    <row r="51" s="18" customFormat="true" ht="18" hidden="false" customHeight="true" outlineLevel="0" collapsed="false">
      <c r="A51" s="27" t="s">
        <v>224</v>
      </c>
      <c r="B51" s="27" t="s">
        <v>225</v>
      </c>
      <c r="C51" s="28" t="s">
        <v>226</v>
      </c>
      <c r="D51" s="28" t="s">
        <v>227</v>
      </c>
      <c r="E51" s="27" t="s">
        <v>234</v>
      </c>
      <c r="F51" s="27"/>
      <c r="G51" s="28"/>
    </row>
    <row r="52" s="18" customFormat="true" ht="18" hidden="false" customHeight="true" outlineLevel="0" collapsed="false">
      <c r="A52" s="27" t="s">
        <v>235</v>
      </c>
      <c r="B52" s="27" t="s">
        <v>236</v>
      </c>
      <c r="C52" s="28" t="s">
        <v>237</v>
      </c>
      <c r="D52" s="28" t="s">
        <v>238</v>
      </c>
      <c r="E52" s="27" t="s">
        <v>239</v>
      </c>
      <c r="F52" s="27"/>
      <c r="G52" s="28"/>
    </row>
    <row r="53" s="18" customFormat="true" ht="18" hidden="false" customHeight="true" outlineLevel="0" collapsed="false">
      <c r="A53" s="27" t="s">
        <v>240</v>
      </c>
      <c r="B53" s="27" t="s">
        <v>241</v>
      </c>
      <c r="C53" s="28" t="s">
        <v>242</v>
      </c>
      <c r="D53" s="28" t="s">
        <v>243</v>
      </c>
      <c r="E53" s="27" t="s">
        <v>244</v>
      </c>
      <c r="F53" s="27"/>
      <c r="G53" s="28"/>
    </row>
    <row r="54" s="18" customFormat="true" ht="18" hidden="false" customHeight="true" outlineLevel="0" collapsed="false">
      <c r="A54" s="27" t="s">
        <v>245</v>
      </c>
      <c r="B54" s="27" t="s">
        <v>246</v>
      </c>
      <c r="C54" s="28" t="s">
        <v>247</v>
      </c>
      <c r="D54" s="28" t="s">
        <v>248</v>
      </c>
      <c r="E54" s="27" t="s">
        <v>249</v>
      </c>
      <c r="F54" s="27" t="s">
        <v>250</v>
      </c>
      <c r="G54" s="28" t="s">
        <v>251</v>
      </c>
    </row>
    <row r="55" s="18" customFormat="true" ht="18" hidden="false" customHeight="true" outlineLevel="0" collapsed="false">
      <c r="A55" s="27" t="s">
        <v>252</v>
      </c>
      <c r="B55" s="27" t="s">
        <v>253</v>
      </c>
      <c r="C55" s="28" t="s">
        <v>254</v>
      </c>
      <c r="D55" s="28" t="s">
        <v>255</v>
      </c>
      <c r="E55" s="27" t="s">
        <v>256</v>
      </c>
      <c r="F55" s="27" t="s">
        <v>257</v>
      </c>
      <c r="G55" s="28" t="s">
        <v>258</v>
      </c>
    </row>
    <row r="56" s="18" customFormat="true" ht="18" hidden="false" customHeight="true" outlineLevel="0" collapsed="false">
      <c r="A56" s="27" t="s">
        <v>252</v>
      </c>
      <c r="B56" s="27" t="s">
        <v>253</v>
      </c>
      <c r="C56" s="28" t="s">
        <v>254</v>
      </c>
      <c r="D56" s="28" t="s">
        <v>259</v>
      </c>
      <c r="E56" s="27" t="s">
        <v>260</v>
      </c>
      <c r="F56" s="27" t="s">
        <v>261</v>
      </c>
      <c r="G56" s="28" t="s">
        <v>262</v>
      </c>
    </row>
    <row r="57" s="18" customFormat="true" ht="18" hidden="false" customHeight="true" outlineLevel="0" collapsed="false">
      <c r="A57" s="27" t="s">
        <v>252</v>
      </c>
      <c r="B57" s="27" t="s">
        <v>253</v>
      </c>
      <c r="C57" s="28" t="s">
        <v>254</v>
      </c>
      <c r="D57" s="28" t="s">
        <v>263</v>
      </c>
      <c r="E57" s="27" t="s">
        <v>264</v>
      </c>
      <c r="F57" s="27" t="s">
        <v>265</v>
      </c>
      <c r="G57" s="28" t="s">
        <v>266</v>
      </c>
    </row>
    <row r="58" s="18" customFormat="true" ht="18" hidden="false" customHeight="true" outlineLevel="0" collapsed="false">
      <c r="A58" s="27" t="s">
        <v>252</v>
      </c>
      <c r="B58" s="27" t="s">
        <v>253</v>
      </c>
      <c r="C58" s="28" t="s">
        <v>254</v>
      </c>
      <c r="D58" s="28" t="s">
        <v>267</v>
      </c>
      <c r="E58" s="27" t="s">
        <v>268</v>
      </c>
      <c r="F58" s="27" t="s">
        <v>269</v>
      </c>
      <c r="G58" s="28" t="s">
        <v>270</v>
      </c>
    </row>
    <row r="59" s="18" customFormat="true" ht="18" hidden="false" customHeight="true" outlineLevel="0" collapsed="false">
      <c r="A59" s="27" t="s">
        <v>252</v>
      </c>
      <c r="B59" s="27" t="s">
        <v>253</v>
      </c>
      <c r="C59" s="28" t="s">
        <v>254</v>
      </c>
      <c r="D59" s="28" t="s">
        <v>271</v>
      </c>
      <c r="E59" s="27" t="s">
        <v>272</v>
      </c>
      <c r="F59" s="27" t="s">
        <v>273</v>
      </c>
      <c r="G59" s="28" t="s">
        <v>274</v>
      </c>
    </row>
    <row r="60" s="18" customFormat="true" ht="18" hidden="false" customHeight="true" outlineLevel="0" collapsed="false">
      <c r="A60" s="27" t="s">
        <v>252</v>
      </c>
      <c r="B60" s="27" t="s">
        <v>253</v>
      </c>
      <c r="C60" s="28" t="s">
        <v>254</v>
      </c>
      <c r="D60" s="28" t="s">
        <v>275</v>
      </c>
      <c r="E60" s="27" t="s">
        <v>276</v>
      </c>
      <c r="F60" s="27" t="s">
        <v>277</v>
      </c>
      <c r="G60" s="28" t="s">
        <v>278</v>
      </c>
    </row>
    <row r="61" s="18" customFormat="true" ht="18" hidden="false" customHeight="true" outlineLevel="0" collapsed="false">
      <c r="A61" s="27" t="s">
        <v>252</v>
      </c>
      <c r="B61" s="27" t="s">
        <v>253</v>
      </c>
      <c r="C61" s="28" t="s">
        <v>254</v>
      </c>
      <c r="D61" s="28" t="s">
        <v>275</v>
      </c>
      <c r="E61" s="27" t="s">
        <v>279</v>
      </c>
      <c r="F61" s="27" t="s">
        <v>280</v>
      </c>
      <c r="G61" s="28" t="s">
        <v>281</v>
      </c>
    </row>
    <row r="62" s="18" customFormat="true" ht="18" hidden="false" customHeight="true" outlineLevel="0" collapsed="false">
      <c r="A62" s="27" t="s">
        <v>252</v>
      </c>
      <c r="B62" s="27" t="s">
        <v>253</v>
      </c>
      <c r="C62" s="28" t="s">
        <v>254</v>
      </c>
      <c r="D62" s="28" t="s">
        <v>282</v>
      </c>
      <c r="E62" s="27" t="s">
        <v>283</v>
      </c>
      <c r="F62" s="27" t="s">
        <v>284</v>
      </c>
      <c r="G62" s="28" t="s">
        <v>285</v>
      </c>
    </row>
    <row r="63" s="18" customFormat="true" ht="18" hidden="false" customHeight="true" outlineLevel="0" collapsed="false">
      <c r="A63" s="27" t="s">
        <v>252</v>
      </c>
      <c r="B63" s="27" t="s">
        <v>253</v>
      </c>
      <c r="C63" s="28" t="s">
        <v>254</v>
      </c>
      <c r="D63" s="28" t="s">
        <v>282</v>
      </c>
      <c r="E63" s="27" t="s">
        <v>286</v>
      </c>
      <c r="F63" s="27" t="s">
        <v>287</v>
      </c>
      <c r="G63" s="28" t="s">
        <v>288</v>
      </c>
    </row>
    <row r="64" s="18" customFormat="true" ht="18" hidden="false" customHeight="true" outlineLevel="0" collapsed="false">
      <c r="A64" s="27" t="s">
        <v>252</v>
      </c>
      <c r="B64" s="27" t="s">
        <v>253</v>
      </c>
      <c r="C64" s="28" t="s">
        <v>254</v>
      </c>
      <c r="D64" s="28" t="s">
        <v>289</v>
      </c>
      <c r="E64" s="27" t="s">
        <v>290</v>
      </c>
      <c r="F64" s="27" t="s">
        <v>291</v>
      </c>
      <c r="G64" s="28" t="s">
        <v>292</v>
      </c>
    </row>
    <row r="65" s="18" customFormat="true" ht="18" hidden="false" customHeight="true" outlineLevel="0" collapsed="false">
      <c r="A65" s="27" t="s">
        <v>252</v>
      </c>
      <c r="B65" s="27" t="s">
        <v>253</v>
      </c>
      <c r="C65" s="28" t="s">
        <v>254</v>
      </c>
      <c r="D65" s="28" t="s">
        <v>293</v>
      </c>
      <c r="E65" s="27" t="s">
        <v>294</v>
      </c>
      <c r="F65" s="27" t="s">
        <v>295</v>
      </c>
      <c r="G65" s="28" t="s">
        <v>296</v>
      </c>
    </row>
    <row r="66" s="18" customFormat="true" ht="18" hidden="false" customHeight="true" outlineLevel="0" collapsed="false">
      <c r="A66" s="27" t="s">
        <v>252</v>
      </c>
      <c r="B66" s="27" t="s">
        <v>253</v>
      </c>
      <c r="C66" s="28" t="s">
        <v>254</v>
      </c>
      <c r="D66" s="28" t="s">
        <v>297</v>
      </c>
      <c r="E66" s="27" t="s">
        <v>298</v>
      </c>
      <c r="F66" s="27" t="s">
        <v>299</v>
      </c>
      <c r="G66" s="28" t="s">
        <v>300</v>
      </c>
    </row>
    <row r="67" s="18" customFormat="true" ht="18" hidden="false" customHeight="true" outlineLevel="0" collapsed="false">
      <c r="A67" s="27" t="s">
        <v>252</v>
      </c>
      <c r="B67" s="27" t="s">
        <v>253</v>
      </c>
      <c r="C67" s="28" t="s">
        <v>254</v>
      </c>
      <c r="D67" s="28" t="s">
        <v>301</v>
      </c>
      <c r="E67" s="27" t="s">
        <v>302</v>
      </c>
      <c r="F67" s="27" t="s">
        <v>303</v>
      </c>
      <c r="G67" s="28" t="s">
        <v>304</v>
      </c>
    </row>
    <row r="68" s="18" customFormat="true" ht="18" hidden="false" customHeight="true" outlineLevel="0" collapsed="false">
      <c r="A68" s="27" t="s">
        <v>252</v>
      </c>
      <c r="B68" s="27" t="s">
        <v>253</v>
      </c>
      <c r="C68" s="28" t="s">
        <v>254</v>
      </c>
      <c r="D68" s="28" t="s">
        <v>305</v>
      </c>
      <c r="E68" s="27" t="s">
        <v>306</v>
      </c>
      <c r="F68" s="27" t="s">
        <v>307</v>
      </c>
      <c r="G68" s="28" t="s">
        <v>308</v>
      </c>
    </row>
    <row r="69" s="18" customFormat="true" ht="18" hidden="false" customHeight="true" outlineLevel="0" collapsed="false">
      <c r="A69" s="27" t="s">
        <v>252</v>
      </c>
      <c r="B69" s="27" t="s">
        <v>253</v>
      </c>
      <c r="C69" s="28" t="s">
        <v>254</v>
      </c>
      <c r="D69" s="28" t="s">
        <v>255</v>
      </c>
      <c r="E69" s="27" t="s">
        <v>309</v>
      </c>
      <c r="F69" s="27" t="s">
        <v>310</v>
      </c>
      <c r="G69" s="28" t="s">
        <v>311</v>
      </c>
    </row>
    <row r="70" s="18" customFormat="true" ht="18" hidden="false" customHeight="true" outlineLevel="0" collapsed="false">
      <c r="A70" s="27" t="s">
        <v>252</v>
      </c>
      <c r="B70" s="27" t="s">
        <v>253</v>
      </c>
      <c r="C70" s="28" t="s">
        <v>254</v>
      </c>
      <c r="D70" s="28" t="s">
        <v>255</v>
      </c>
      <c r="E70" s="27" t="s">
        <v>312</v>
      </c>
      <c r="F70" s="27" t="s">
        <v>313</v>
      </c>
      <c r="G70" s="28" t="s">
        <v>314</v>
      </c>
    </row>
    <row r="71" s="18" customFormat="true" ht="18" hidden="false" customHeight="true" outlineLevel="0" collapsed="false">
      <c r="A71" s="27" t="s">
        <v>252</v>
      </c>
      <c r="B71" s="27" t="s">
        <v>253</v>
      </c>
      <c r="C71" s="28" t="s">
        <v>254</v>
      </c>
      <c r="D71" s="28" t="s">
        <v>255</v>
      </c>
      <c r="E71" s="27" t="s">
        <v>315</v>
      </c>
      <c r="F71" s="27" t="s">
        <v>316</v>
      </c>
      <c r="G71" s="28" t="s">
        <v>317</v>
      </c>
    </row>
    <row r="72" s="18" customFormat="true" ht="18" hidden="false" customHeight="true" outlineLevel="0" collapsed="false">
      <c r="A72" s="27" t="s">
        <v>252</v>
      </c>
      <c r="B72" s="27" t="s">
        <v>253</v>
      </c>
      <c r="C72" s="28" t="s">
        <v>254</v>
      </c>
      <c r="D72" s="28" t="s">
        <v>255</v>
      </c>
      <c r="E72" s="27" t="s">
        <v>318</v>
      </c>
      <c r="F72" s="27" t="s">
        <v>319</v>
      </c>
      <c r="G72" s="28" t="s">
        <v>320</v>
      </c>
    </row>
    <row r="73" s="18" customFormat="true" ht="18" hidden="false" customHeight="true" outlineLevel="0" collapsed="false">
      <c r="A73" s="27" t="s">
        <v>252</v>
      </c>
      <c r="B73" s="27" t="s">
        <v>253</v>
      </c>
      <c r="C73" s="28" t="s">
        <v>254</v>
      </c>
      <c r="D73" s="28" t="s">
        <v>321</v>
      </c>
      <c r="E73" s="27" t="s">
        <v>322</v>
      </c>
      <c r="F73" s="27" t="s">
        <v>323</v>
      </c>
      <c r="G73" s="28" t="s">
        <v>324</v>
      </c>
    </row>
    <row r="74" s="18" customFormat="true" ht="18" hidden="false" customHeight="true" outlineLevel="0" collapsed="false">
      <c r="A74" s="27" t="s">
        <v>252</v>
      </c>
      <c r="B74" s="27" t="s">
        <v>253</v>
      </c>
      <c r="C74" s="28" t="s">
        <v>254</v>
      </c>
      <c r="D74" s="28" t="s">
        <v>325</v>
      </c>
      <c r="E74" s="27" t="s">
        <v>326</v>
      </c>
      <c r="F74" s="27" t="s">
        <v>327</v>
      </c>
      <c r="G74" s="28" t="s">
        <v>327</v>
      </c>
    </row>
    <row r="75" s="18" customFormat="true" ht="18" hidden="false" customHeight="true" outlineLevel="0" collapsed="false">
      <c r="A75" s="27" t="s">
        <v>252</v>
      </c>
      <c r="B75" s="27" t="s">
        <v>253</v>
      </c>
      <c r="C75" s="28" t="s">
        <v>254</v>
      </c>
      <c r="D75" s="28" t="s">
        <v>328</v>
      </c>
      <c r="E75" s="27" t="s">
        <v>329</v>
      </c>
      <c r="F75" s="27" t="s">
        <v>330</v>
      </c>
      <c r="G75" s="28" t="s">
        <v>331</v>
      </c>
    </row>
    <row r="76" s="18" customFormat="true" ht="18" hidden="false" customHeight="true" outlineLevel="0" collapsed="false">
      <c r="A76" s="27" t="s">
        <v>252</v>
      </c>
      <c r="B76" s="27" t="s">
        <v>253</v>
      </c>
      <c r="C76" s="28" t="s">
        <v>254</v>
      </c>
      <c r="D76" s="28" t="s">
        <v>332</v>
      </c>
      <c r="E76" s="27" t="s">
        <v>333</v>
      </c>
      <c r="F76" s="27" t="s">
        <v>334</v>
      </c>
      <c r="G76" s="28" t="s">
        <v>335</v>
      </c>
    </row>
    <row r="77" s="18" customFormat="true" ht="18" hidden="false" customHeight="true" outlineLevel="0" collapsed="false">
      <c r="A77" s="27" t="s">
        <v>252</v>
      </c>
      <c r="B77" s="27" t="s">
        <v>253</v>
      </c>
      <c r="C77" s="28" t="s">
        <v>254</v>
      </c>
      <c r="D77" s="28" t="s">
        <v>336</v>
      </c>
      <c r="E77" s="27" t="s">
        <v>337</v>
      </c>
      <c r="F77" s="27" t="s">
        <v>338</v>
      </c>
      <c r="G77" s="28" t="s">
        <v>339</v>
      </c>
    </row>
    <row r="78" s="18" customFormat="true" ht="18" hidden="false" customHeight="true" outlineLevel="0" collapsed="false">
      <c r="A78" s="27" t="s">
        <v>340</v>
      </c>
      <c r="B78" s="27" t="s">
        <v>341</v>
      </c>
      <c r="C78" s="28" t="s">
        <v>342</v>
      </c>
      <c r="D78" s="28" t="s">
        <v>343</v>
      </c>
      <c r="E78" s="27" t="s">
        <v>344</v>
      </c>
      <c r="F78" s="27" t="s">
        <v>345</v>
      </c>
      <c r="G78" s="28" t="s">
        <v>346</v>
      </c>
    </row>
    <row r="79" s="18" customFormat="true" ht="18" hidden="false" customHeight="true" outlineLevel="0" collapsed="false">
      <c r="A79" s="27" t="s">
        <v>340</v>
      </c>
      <c r="B79" s="27" t="s">
        <v>341</v>
      </c>
      <c r="C79" s="28" t="s">
        <v>342</v>
      </c>
      <c r="D79" s="28" t="s">
        <v>343</v>
      </c>
      <c r="E79" s="27" t="s">
        <v>347</v>
      </c>
      <c r="F79" s="27" t="s">
        <v>345</v>
      </c>
      <c r="G79" s="28" t="s">
        <v>346</v>
      </c>
    </row>
    <row r="80" s="18" customFormat="true" ht="18" hidden="false" customHeight="true" outlineLevel="0" collapsed="false">
      <c r="A80" s="27" t="s">
        <v>348</v>
      </c>
      <c r="B80" s="27" t="s">
        <v>349</v>
      </c>
      <c r="C80" s="28" t="s">
        <v>350</v>
      </c>
      <c r="D80" s="28" t="s">
        <v>351</v>
      </c>
      <c r="E80" s="27" t="s">
        <v>352</v>
      </c>
      <c r="F80" s="27" t="s">
        <v>353</v>
      </c>
      <c r="G80" s="28" t="s">
        <v>354</v>
      </c>
    </row>
    <row r="81" s="18" customFormat="true" ht="18" hidden="false" customHeight="true" outlineLevel="0" collapsed="false">
      <c r="A81" s="27" t="s">
        <v>355</v>
      </c>
      <c r="B81" s="27" t="s">
        <v>356</v>
      </c>
      <c r="C81" s="28" t="s">
        <v>357</v>
      </c>
      <c r="D81" s="28" t="s">
        <v>358</v>
      </c>
      <c r="E81" s="27" t="s">
        <v>359</v>
      </c>
      <c r="F81" s="27" t="s">
        <v>360</v>
      </c>
      <c r="G81" s="28" t="s">
        <v>361</v>
      </c>
    </row>
    <row r="82" s="18" customFormat="true" ht="18" hidden="false" customHeight="true" outlineLevel="0" collapsed="false">
      <c r="A82" s="27" t="s">
        <v>355</v>
      </c>
      <c r="B82" s="27" t="s">
        <v>356</v>
      </c>
      <c r="C82" s="28" t="s">
        <v>357</v>
      </c>
      <c r="D82" s="28" t="s">
        <v>358</v>
      </c>
      <c r="E82" s="27" t="s">
        <v>362</v>
      </c>
      <c r="F82" s="27" t="s">
        <v>363</v>
      </c>
      <c r="G82" s="28" t="s">
        <v>364</v>
      </c>
    </row>
    <row r="83" s="18" customFormat="true" ht="18" hidden="false" customHeight="true" outlineLevel="0" collapsed="false">
      <c r="A83" s="27" t="s">
        <v>355</v>
      </c>
      <c r="B83" s="27" t="s">
        <v>356</v>
      </c>
      <c r="C83" s="28" t="s">
        <v>357</v>
      </c>
      <c r="D83" s="28" t="s">
        <v>358</v>
      </c>
      <c r="E83" s="27" t="s">
        <v>365</v>
      </c>
      <c r="F83" s="27" t="s">
        <v>363</v>
      </c>
      <c r="G83" s="28" t="s">
        <v>364</v>
      </c>
    </row>
    <row r="84" s="18" customFormat="true" ht="18" hidden="false" customHeight="true" outlineLevel="0" collapsed="false">
      <c r="A84" s="27" t="s">
        <v>355</v>
      </c>
      <c r="B84" s="27" t="s">
        <v>356</v>
      </c>
      <c r="C84" s="28" t="s">
        <v>357</v>
      </c>
      <c r="D84" s="28" t="s">
        <v>358</v>
      </c>
      <c r="E84" s="27" t="s">
        <v>366</v>
      </c>
      <c r="F84" s="27" t="s">
        <v>367</v>
      </c>
      <c r="G84" s="28" t="s">
        <v>368</v>
      </c>
    </row>
    <row r="85" s="18" customFormat="true" ht="18" hidden="false" customHeight="true" outlineLevel="0" collapsed="false">
      <c r="A85" s="27" t="s">
        <v>355</v>
      </c>
      <c r="B85" s="27" t="s">
        <v>356</v>
      </c>
      <c r="C85" s="28" t="s">
        <v>357</v>
      </c>
      <c r="D85" s="28" t="s">
        <v>358</v>
      </c>
      <c r="E85" s="27" t="s">
        <v>369</v>
      </c>
      <c r="F85" s="27" t="s">
        <v>370</v>
      </c>
      <c r="G85" s="28" t="s">
        <v>371</v>
      </c>
    </row>
    <row r="86" s="18" customFormat="true" ht="18" hidden="false" customHeight="true" outlineLevel="0" collapsed="false">
      <c r="A86" s="27" t="s">
        <v>355</v>
      </c>
      <c r="B86" s="27" t="s">
        <v>356</v>
      </c>
      <c r="C86" s="28" t="s">
        <v>357</v>
      </c>
      <c r="D86" s="28" t="s">
        <v>358</v>
      </c>
      <c r="E86" s="27" t="s">
        <v>372</v>
      </c>
      <c r="F86" s="27" t="s">
        <v>373</v>
      </c>
      <c r="G86" s="28" t="s">
        <v>374</v>
      </c>
    </row>
    <row r="87" s="18" customFormat="true" ht="18" hidden="false" customHeight="true" outlineLevel="0" collapsed="false">
      <c r="A87" s="27" t="s">
        <v>355</v>
      </c>
      <c r="B87" s="27" t="s">
        <v>356</v>
      </c>
      <c r="C87" s="28" t="s">
        <v>357</v>
      </c>
      <c r="D87" s="28" t="s">
        <v>358</v>
      </c>
      <c r="E87" s="27" t="s">
        <v>375</v>
      </c>
      <c r="F87" s="27" t="s">
        <v>376</v>
      </c>
      <c r="G87" s="28" t="s">
        <v>377</v>
      </c>
    </row>
    <row r="88" s="18" customFormat="true" ht="18" hidden="false" customHeight="true" outlineLevel="0" collapsed="false">
      <c r="A88" s="27" t="s">
        <v>355</v>
      </c>
      <c r="B88" s="27" t="s">
        <v>356</v>
      </c>
      <c r="C88" s="28" t="s">
        <v>357</v>
      </c>
      <c r="D88" s="28" t="s">
        <v>358</v>
      </c>
      <c r="E88" s="27" t="s">
        <v>378</v>
      </c>
      <c r="F88" s="27" t="s">
        <v>379</v>
      </c>
      <c r="G88" s="28" t="s">
        <v>380</v>
      </c>
    </row>
    <row r="89" s="18" customFormat="true" ht="18" hidden="false" customHeight="true" outlineLevel="0" collapsed="false">
      <c r="A89" s="27" t="s">
        <v>355</v>
      </c>
      <c r="B89" s="27" t="s">
        <v>356</v>
      </c>
      <c r="C89" s="28" t="s">
        <v>357</v>
      </c>
      <c r="D89" s="28" t="s">
        <v>358</v>
      </c>
      <c r="E89" s="27" t="s">
        <v>381</v>
      </c>
      <c r="F89" s="27" t="s">
        <v>382</v>
      </c>
      <c r="G89" s="28" t="s">
        <v>383</v>
      </c>
    </row>
    <row r="90" s="18" customFormat="true" ht="18" hidden="false" customHeight="true" outlineLevel="0" collapsed="false">
      <c r="A90" s="27" t="s">
        <v>355</v>
      </c>
      <c r="B90" s="27" t="s">
        <v>356</v>
      </c>
      <c r="C90" s="28" t="s">
        <v>357</v>
      </c>
      <c r="D90" s="28" t="s">
        <v>358</v>
      </c>
      <c r="E90" s="27" t="s">
        <v>384</v>
      </c>
      <c r="F90" s="27" t="s">
        <v>385</v>
      </c>
      <c r="G90" s="28" t="s">
        <v>386</v>
      </c>
    </row>
    <row r="91" s="18" customFormat="true" ht="18" hidden="false" customHeight="true" outlineLevel="0" collapsed="false">
      <c r="A91" s="27" t="s">
        <v>387</v>
      </c>
      <c r="B91" s="27" t="s">
        <v>388</v>
      </c>
      <c r="C91" s="28" t="s">
        <v>389</v>
      </c>
      <c r="D91" s="28" t="s">
        <v>390</v>
      </c>
      <c r="E91" s="27" t="s">
        <v>391</v>
      </c>
      <c r="F91" s="27" t="s">
        <v>392</v>
      </c>
      <c r="G91" s="28" t="s">
        <v>393</v>
      </c>
    </row>
    <row r="92" s="18" customFormat="true" ht="18" hidden="false" customHeight="true" outlineLevel="0" collapsed="false">
      <c r="A92" s="27" t="s">
        <v>387</v>
      </c>
      <c r="B92" s="27" t="s">
        <v>388</v>
      </c>
      <c r="C92" s="28" t="s">
        <v>389</v>
      </c>
      <c r="D92" s="28" t="s">
        <v>390</v>
      </c>
      <c r="E92" s="27" t="s">
        <v>394</v>
      </c>
      <c r="F92" s="27" t="s">
        <v>392</v>
      </c>
      <c r="G92" s="28" t="s">
        <v>393</v>
      </c>
    </row>
    <row r="93" s="18" customFormat="true" ht="18" hidden="false" customHeight="true" outlineLevel="0" collapsed="false">
      <c r="A93" s="27" t="s">
        <v>387</v>
      </c>
      <c r="B93" s="27" t="s">
        <v>388</v>
      </c>
      <c r="C93" s="28" t="s">
        <v>389</v>
      </c>
      <c r="D93" s="28" t="s">
        <v>395</v>
      </c>
      <c r="E93" s="27" t="s">
        <v>396</v>
      </c>
      <c r="F93" s="27" t="s">
        <v>392</v>
      </c>
      <c r="G93" s="28" t="s">
        <v>393</v>
      </c>
    </row>
    <row r="94" s="18" customFormat="true" ht="18" hidden="false" customHeight="true" outlineLevel="0" collapsed="false">
      <c r="A94" s="27" t="s">
        <v>397</v>
      </c>
      <c r="B94" s="27" t="s">
        <v>398</v>
      </c>
      <c r="C94" s="28" t="s">
        <v>399</v>
      </c>
      <c r="D94" s="28" t="s">
        <v>400</v>
      </c>
      <c r="E94" s="27" t="s">
        <v>401</v>
      </c>
      <c r="F94" s="27" t="s">
        <v>402</v>
      </c>
      <c r="G94" s="28" t="s">
        <v>403</v>
      </c>
    </row>
    <row r="95" s="18" customFormat="true" ht="18" hidden="false" customHeight="true" outlineLevel="0" collapsed="false">
      <c r="A95" s="27" t="s">
        <v>404</v>
      </c>
      <c r="B95" s="27" t="s">
        <v>405</v>
      </c>
      <c r="C95" s="28" t="s">
        <v>406</v>
      </c>
      <c r="D95" s="28" t="s">
        <v>407</v>
      </c>
      <c r="E95" s="27" t="s">
        <v>408</v>
      </c>
      <c r="F95" s="27"/>
      <c r="G95" s="28"/>
    </row>
    <row r="96" s="18" customFormat="true" ht="18" hidden="false" customHeight="true" outlineLevel="0" collapsed="false">
      <c r="A96" s="29" t="s">
        <v>409</v>
      </c>
      <c r="B96" s="29" t="s">
        <v>410</v>
      </c>
      <c r="C96" s="30" t="s">
        <v>411</v>
      </c>
      <c r="D96" s="30" t="s">
        <v>412</v>
      </c>
      <c r="E96" s="29" t="s">
        <v>413</v>
      </c>
      <c r="F96" s="29" t="s">
        <v>414</v>
      </c>
      <c r="G96" s="30" t="s">
        <v>415</v>
      </c>
    </row>
    <row r="98" customFormat="false" ht="19.2" hidden="false" customHeight="true" outlineLevel="0" collapsed="false">
      <c r="A98" s="31" t="s">
        <v>416</v>
      </c>
      <c r="B98" s="31"/>
      <c r="C98" s="31"/>
      <c r="D98" s="31"/>
      <c r="E98" s="31"/>
      <c r="F98" s="31"/>
      <c r="G98" s="31"/>
    </row>
  </sheetData>
  <mergeCells count="2">
    <mergeCell ref="A1:G1"/>
    <mergeCell ref="A98:G9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875" defaultRowHeight="13.8" zeroHeight="false" outlineLevelRow="0" outlineLevelCol="0"/>
  <cols>
    <col collapsed="false" customWidth="true" hidden="false" outlineLevel="0" max="1" min="1" style="32" width="8.88"/>
    <col collapsed="false" customWidth="true" hidden="false" outlineLevel="0" max="2" min="2" style="16" width="7.99"/>
    <col collapsed="false" customWidth="true" hidden="false" outlineLevel="0" max="3" min="3" style="0" width="32.44"/>
    <col collapsed="false" customWidth="true" hidden="false" outlineLevel="0" max="4" min="4" style="0" width="36.55"/>
    <col collapsed="false" customWidth="true" hidden="false" outlineLevel="0" max="5" min="5" style="16" width="24.99"/>
    <col collapsed="false" customWidth="true" hidden="false" outlineLevel="0" max="7" min="6" style="0" width="37.21"/>
  </cols>
  <sheetData>
    <row r="1" s="18" customFormat="true" ht="18" hidden="false" customHeight="true" outlineLevel="0" collapsed="false">
      <c r="A1" s="17" t="s">
        <v>417</v>
      </c>
      <c r="B1" s="17"/>
      <c r="C1" s="17"/>
      <c r="D1" s="17"/>
      <c r="E1" s="17"/>
      <c r="F1" s="17"/>
      <c r="G1" s="17"/>
    </row>
    <row r="2" s="18" customFormat="true" ht="18" hidden="false" customHeight="true" outlineLevel="0" collapsed="false">
      <c r="A2" s="33"/>
      <c r="B2" s="19"/>
      <c r="C2" s="20"/>
      <c r="D2" s="20"/>
      <c r="E2" s="19"/>
      <c r="F2" s="20"/>
      <c r="G2" s="20"/>
    </row>
    <row r="3" s="18" customFormat="true" ht="18" hidden="false" customHeight="true" outlineLevel="0" collapsed="false">
      <c r="A3" s="34" t="s">
        <v>418</v>
      </c>
      <c r="B3" s="34" t="s">
        <v>419</v>
      </c>
      <c r="C3" s="34" t="s">
        <v>420</v>
      </c>
      <c r="D3" s="34" t="s">
        <v>421</v>
      </c>
      <c r="E3" s="34" t="s">
        <v>422</v>
      </c>
      <c r="F3" s="34" t="s">
        <v>423</v>
      </c>
      <c r="G3" s="34" t="s">
        <v>424</v>
      </c>
    </row>
    <row r="4" s="18" customFormat="true" ht="18" hidden="false" customHeight="true" outlineLevel="0" collapsed="false">
      <c r="A4" s="35" t="s">
        <v>425</v>
      </c>
      <c r="B4" s="36"/>
      <c r="C4" s="37"/>
      <c r="D4" s="37"/>
      <c r="E4" s="36"/>
      <c r="F4" s="37"/>
      <c r="G4" s="37"/>
    </row>
    <row r="5" s="18" customFormat="true" ht="18" hidden="false" customHeight="true" outlineLevel="0" collapsed="false">
      <c r="A5" s="38" t="s">
        <v>426</v>
      </c>
      <c r="B5" s="39"/>
      <c r="C5" s="40"/>
      <c r="D5" s="40"/>
      <c r="E5" s="39"/>
      <c r="F5" s="40"/>
      <c r="G5" s="40"/>
    </row>
    <row r="6" s="18" customFormat="true" ht="18" hidden="false" customHeight="true" outlineLevel="0" collapsed="false">
      <c r="A6" s="38"/>
      <c r="B6" s="39" t="s">
        <v>427</v>
      </c>
      <c r="C6" s="40" t="s">
        <v>428</v>
      </c>
      <c r="D6" s="40" t="s">
        <v>429</v>
      </c>
      <c r="E6" s="39" t="s">
        <v>430</v>
      </c>
      <c r="F6" s="40"/>
      <c r="G6" s="40" t="s">
        <v>431</v>
      </c>
    </row>
    <row r="7" s="18" customFormat="true" ht="18" hidden="false" customHeight="true" outlineLevel="0" collapsed="false">
      <c r="A7" s="38"/>
      <c r="B7" s="39" t="s">
        <v>432</v>
      </c>
      <c r="C7" s="40" t="s">
        <v>433</v>
      </c>
      <c r="D7" s="40" t="s">
        <v>434</v>
      </c>
      <c r="E7" s="39" t="s">
        <v>435</v>
      </c>
      <c r="F7" s="40" t="s">
        <v>436</v>
      </c>
      <c r="G7" s="40"/>
    </row>
    <row r="8" s="18" customFormat="true" ht="18" hidden="false" customHeight="true" outlineLevel="0" collapsed="false">
      <c r="A8" s="38"/>
      <c r="B8" s="39" t="s">
        <v>437</v>
      </c>
      <c r="C8" s="40" t="s">
        <v>438</v>
      </c>
      <c r="D8" s="40" t="s">
        <v>439</v>
      </c>
      <c r="E8" s="39" t="s">
        <v>440</v>
      </c>
      <c r="F8" s="40" t="s">
        <v>441</v>
      </c>
      <c r="G8" s="40"/>
    </row>
    <row r="9" s="18" customFormat="true" ht="18" hidden="false" customHeight="true" outlineLevel="0" collapsed="false">
      <c r="A9" s="38"/>
      <c r="B9" s="39" t="s">
        <v>442</v>
      </c>
      <c r="C9" s="40" t="s">
        <v>443</v>
      </c>
      <c r="D9" s="40" t="s">
        <v>444</v>
      </c>
      <c r="E9" s="39" t="s">
        <v>445</v>
      </c>
      <c r="F9" s="40" t="s">
        <v>446</v>
      </c>
      <c r="G9" s="40"/>
    </row>
    <row r="10" s="18" customFormat="true" ht="18" hidden="false" customHeight="true" outlineLevel="0" collapsed="false">
      <c r="A10" s="38"/>
      <c r="B10" s="39" t="s">
        <v>447</v>
      </c>
      <c r="C10" s="40" t="s">
        <v>448</v>
      </c>
      <c r="D10" s="40" t="s">
        <v>449</v>
      </c>
      <c r="E10" s="39" t="s">
        <v>450</v>
      </c>
      <c r="F10" s="40" t="s">
        <v>451</v>
      </c>
      <c r="G10" s="40"/>
    </row>
    <row r="11" s="18" customFormat="true" ht="18" hidden="false" customHeight="true" outlineLevel="0" collapsed="false">
      <c r="A11" s="38"/>
      <c r="B11" s="39" t="s">
        <v>452</v>
      </c>
      <c r="C11" s="40" t="s">
        <v>453</v>
      </c>
      <c r="D11" s="40" t="s">
        <v>454</v>
      </c>
      <c r="E11" s="39" t="s">
        <v>455</v>
      </c>
      <c r="F11" s="40" t="s">
        <v>456</v>
      </c>
      <c r="G11" s="40" t="s">
        <v>457</v>
      </c>
    </row>
    <row r="12" s="18" customFormat="true" ht="18" hidden="false" customHeight="true" outlineLevel="0" collapsed="false">
      <c r="A12" s="38"/>
      <c r="B12" s="39" t="s">
        <v>458</v>
      </c>
      <c r="C12" s="40" t="s">
        <v>459</v>
      </c>
      <c r="D12" s="40" t="s">
        <v>460</v>
      </c>
      <c r="E12" s="39" t="s">
        <v>461</v>
      </c>
      <c r="F12" s="40"/>
      <c r="G12" s="40" t="s">
        <v>462</v>
      </c>
    </row>
    <row r="13" s="18" customFormat="true" ht="18" hidden="false" customHeight="true" outlineLevel="0" collapsed="false">
      <c r="A13" s="38"/>
      <c r="B13" s="39" t="s">
        <v>463</v>
      </c>
      <c r="C13" s="40" t="s">
        <v>464</v>
      </c>
      <c r="D13" s="40" t="s">
        <v>465</v>
      </c>
      <c r="E13" s="39" t="s">
        <v>435</v>
      </c>
      <c r="F13" s="40" t="s">
        <v>466</v>
      </c>
      <c r="G13" s="40"/>
    </row>
    <row r="14" s="18" customFormat="true" ht="18" hidden="false" customHeight="true" outlineLevel="0" collapsed="false">
      <c r="A14" s="38"/>
      <c r="B14" s="39" t="s">
        <v>467</v>
      </c>
      <c r="C14" s="40" t="s">
        <v>468</v>
      </c>
      <c r="D14" s="40" t="s">
        <v>469</v>
      </c>
      <c r="E14" s="39" t="s">
        <v>470</v>
      </c>
      <c r="F14" s="40" t="s">
        <v>471</v>
      </c>
      <c r="G14" s="40" t="s">
        <v>472</v>
      </c>
    </row>
    <row r="15" s="18" customFormat="true" ht="18" hidden="false" customHeight="true" outlineLevel="0" collapsed="false">
      <c r="A15" s="38"/>
      <c r="B15" s="39" t="s">
        <v>473</v>
      </c>
      <c r="C15" s="40" t="s">
        <v>474</v>
      </c>
      <c r="D15" s="40" t="s">
        <v>475</v>
      </c>
      <c r="E15" s="39" t="s">
        <v>476</v>
      </c>
      <c r="F15" s="40" t="s">
        <v>477</v>
      </c>
      <c r="G15" s="40" t="s">
        <v>478</v>
      </c>
    </row>
    <row r="16" s="18" customFormat="true" ht="18" hidden="false" customHeight="true" outlineLevel="0" collapsed="false">
      <c r="A16" s="38"/>
      <c r="B16" s="39" t="s">
        <v>479</v>
      </c>
      <c r="C16" s="40" t="s">
        <v>480</v>
      </c>
      <c r="D16" s="40" t="s">
        <v>481</v>
      </c>
      <c r="E16" s="39" t="s">
        <v>482</v>
      </c>
      <c r="F16" s="40"/>
      <c r="G16" s="40" t="s">
        <v>483</v>
      </c>
    </row>
    <row r="17" s="18" customFormat="true" ht="18" hidden="false" customHeight="true" outlineLevel="0" collapsed="false">
      <c r="A17" s="38"/>
      <c r="B17" s="39" t="s">
        <v>484</v>
      </c>
      <c r="C17" s="40" t="s">
        <v>485</v>
      </c>
      <c r="D17" s="40" t="s">
        <v>486</v>
      </c>
      <c r="E17" s="39" t="s">
        <v>487</v>
      </c>
      <c r="F17" s="40"/>
      <c r="G17" s="40" t="s">
        <v>488</v>
      </c>
    </row>
    <row r="18" s="18" customFormat="true" ht="18" hidden="false" customHeight="true" outlineLevel="0" collapsed="false">
      <c r="A18" s="38"/>
      <c r="B18" s="39" t="s">
        <v>489</v>
      </c>
      <c r="C18" s="40" t="s">
        <v>490</v>
      </c>
      <c r="D18" s="40" t="s">
        <v>491</v>
      </c>
      <c r="E18" s="39" t="s">
        <v>470</v>
      </c>
      <c r="F18" s="40"/>
      <c r="G18" s="40" t="s">
        <v>492</v>
      </c>
    </row>
    <row r="19" s="18" customFormat="true" ht="18" hidden="false" customHeight="true" outlineLevel="0" collapsed="false">
      <c r="A19" s="38"/>
      <c r="B19" s="39" t="s">
        <v>493</v>
      </c>
      <c r="C19" s="40" t="s">
        <v>494</v>
      </c>
      <c r="D19" s="40" t="s">
        <v>495</v>
      </c>
      <c r="E19" s="39" t="s">
        <v>470</v>
      </c>
      <c r="F19" s="40"/>
      <c r="G19" s="40" t="s">
        <v>496</v>
      </c>
    </row>
    <row r="20" s="18" customFormat="true" ht="18" hidden="false" customHeight="true" outlineLevel="0" collapsed="false">
      <c r="A20" s="38"/>
      <c r="B20" s="39" t="s">
        <v>497</v>
      </c>
      <c r="C20" s="40" t="s">
        <v>498</v>
      </c>
      <c r="D20" s="40" t="s">
        <v>499</v>
      </c>
      <c r="E20" s="39" t="s">
        <v>500</v>
      </c>
      <c r="F20" s="40"/>
      <c r="G20" s="40" t="s">
        <v>501</v>
      </c>
    </row>
    <row r="21" s="18" customFormat="true" ht="18" hidden="false" customHeight="true" outlineLevel="0" collapsed="false">
      <c r="A21" s="38"/>
      <c r="B21" s="39" t="s">
        <v>502</v>
      </c>
      <c r="C21" s="40" t="s">
        <v>503</v>
      </c>
      <c r="D21" s="40" t="s">
        <v>504</v>
      </c>
      <c r="E21" s="39" t="s">
        <v>505</v>
      </c>
      <c r="F21" s="40"/>
      <c r="G21" s="40" t="s">
        <v>506</v>
      </c>
    </row>
    <row r="22" s="18" customFormat="true" ht="18" hidden="false" customHeight="true" outlineLevel="0" collapsed="false">
      <c r="A22" s="38"/>
      <c r="B22" s="39" t="s">
        <v>507</v>
      </c>
      <c r="C22" s="40" t="s">
        <v>508</v>
      </c>
      <c r="D22" s="40" t="s">
        <v>509</v>
      </c>
      <c r="E22" s="39" t="s">
        <v>510</v>
      </c>
      <c r="F22" s="40" t="s">
        <v>511</v>
      </c>
      <c r="G22" s="40"/>
    </row>
    <row r="23" s="18" customFormat="true" ht="18" hidden="false" customHeight="true" outlineLevel="0" collapsed="false">
      <c r="A23" s="38"/>
      <c r="B23" s="39" t="s">
        <v>512</v>
      </c>
      <c r="C23" s="40" t="s">
        <v>513</v>
      </c>
      <c r="D23" s="40" t="s">
        <v>514</v>
      </c>
      <c r="E23" s="39" t="s">
        <v>515</v>
      </c>
      <c r="F23" s="40"/>
      <c r="G23" s="40" t="s">
        <v>516</v>
      </c>
    </row>
    <row r="24" s="18" customFormat="true" ht="18" hidden="false" customHeight="true" outlineLevel="0" collapsed="false">
      <c r="A24" s="38" t="s">
        <v>517</v>
      </c>
      <c r="B24" s="39"/>
      <c r="C24" s="40"/>
      <c r="D24" s="40"/>
      <c r="E24" s="39"/>
      <c r="F24" s="40"/>
      <c r="G24" s="40"/>
    </row>
    <row r="25" s="18" customFormat="true" ht="18" hidden="false" customHeight="true" outlineLevel="0" collapsed="false">
      <c r="A25" s="38"/>
      <c r="B25" s="39" t="s">
        <v>518</v>
      </c>
      <c r="C25" s="40" t="s">
        <v>519</v>
      </c>
      <c r="D25" s="40" t="s">
        <v>520</v>
      </c>
      <c r="E25" s="39" t="s">
        <v>521</v>
      </c>
      <c r="F25" s="40"/>
      <c r="G25" s="40" t="s">
        <v>522</v>
      </c>
    </row>
    <row r="26" s="18" customFormat="true" ht="18" hidden="false" customHeight="true" outlineLevel="0" collapsed="false">
      <c r="A26" s="38"/>
      <c r="B26" s="39" t="s">
        <v>523</v>
      </c>
      <c r="C26" s="40" t="s">
        <v>524</v>
      </c>
      <c r="D26" s="40" t="s">
        <v>525</v>
      </c>
      <c r="E26" s="39" t="s">
        <v>526</v>
      </c>
      <c r="F26" s="40"/>
      <c r="G26" s="40" t="s">
        <v>527</v>
      </c>
    </row>
    <row r="27" s="18" customFormat="true" ht="18" hidden="false" customHeight="true" outlineLevel="0" collapsed="false">
      <c r="A27" s="38"/>
      <c r="B27" s="39" t="s">
        <v>528</v>
      </c>
      <c r="C27" s="40" t="s">
        <v>529</v>
      </c>
      <c r="D27" s="40" t="s">
        <v>530</v>
      </c>
      <c r="E27" s="39" t="s">
        <v>531</v>
      </c>
      <c r="F27" s="40"/>
      <c r="G27" s="40" t="s">
        <v>532</v>
      </c>
    </row>
    <row r="28" s="18" customFormat="true" ht="18" hidden="false" customHeight="true" outlineLevel="0" collapsed="false">
      <c r="A28" s="38"/>
      <c r="B28" s="39" t="s">
        <v>533</v>
      </c>
      <c r="C28" s="40" t="s">
        <v>534</v>
      </c>
      <c r="D28" s="40" t="s">
        <v>535</v>
      </c>
      <c r="E28" s="39" t="s">
        <v>536</v>
      </c>
      <c r="F28" s="40"/>
      <c r="G28" s="40" t="s">
        <v>537</v>
      </c>
    </row>
    <row r="29" s="18" customFormat="true" ht="18" hidden="false" customHeight="true" outlineLevel="0" collapsed="false">
      <c r="A29" s="38"/>
      <c r="B29" s="39" t="s">
        <v>538</v>
      </c>
      <c r="C29" s="40" t="s">
        <v>539</v>
      </c>
      <c r="D29" s="40" t="s">
        <v>540</v>
      </c>
      <c r="E29" s="39" t="s">
        <v>541</v>
      </c>
      <c r="F29" s="40" t="s">
        <v>542</v>
      </c>
      <c r="G29" s="40"/>
    </row>
    <row r="30" s="18" customFormat="true" ht="18" hidden="false" customHeight="true" outlineLevel="0" collapsed="false">
      <c r="A30" s="38"/>
      <c r="B30" s="39" t="s">
        <v>452</v>
      </c>
      <c r="C30" s="40" t="s">
        <v>453</v>
      </c>
      <c r="D30" s="40" t="s">
        <v>454</v>
      </c>
      <c r="E30" s="39" t="s">
        <v>455</v>
      </c>
      <c r="F30" s="40" t="s">
        <v>456</v>
      </c>
      <c r="G30" s="40" t="s">
        <v>457</v>
      </c>
    </row>
    <row r="31" s="18" customFormat="true" ht="18" hidden="false" customHeight="true" outlineLevel="0" collapsed="false">
      <c r="A31" s="38"/>
      <c r="B31" s="39" t="s">
        <v>458</v>
      </c>
      <c r="C31" s="40" t="s">
        <v>459</v>
      </c>
      <c r="D31" s="40" t="s">
        <v>460</v>
      </c>
      <c r="E31" s="39" t="s">
        <v>461</v>
      </c>
      <c r="F31" s="40"/>
      <c r="G31" s="40" t="s">
        <v>462</v>
      </c>
    </row>
    <row r="32" s="18" customFormat="true" ht="18" hidden="false" customHeight="true" outlineLevel="0" collapsed="false">
      <c r="A32" s="38"/>
      <c r="B32" s="39" t="s">
        <v>543</v>
      </c>
      <c r="C32" s="40" t="s">
        <v>544</v>
      </c>
      <c r="D32" s="40" t="s">
        <v>545</v>
      </c>
      <c r="E32" s="39" t="s">
        <v>546</v>
      </c>
      <c r="F32" s="40" t="s">
        <v>547</v>
      </c>
      <c r="G32" s="40" t="s">
        <v>548</v>
      </c>
    </row>
    <row r="33" s="18" customFormat="true" ht="18" hidden="false" customHeight="true" outlineLevel="0" collapsed="false">
      <c r="A33" s="38"/>
      <c r="B33" s="39" t="s">
        <v>467</v>
      </c>
      <c r="C33" s="40" t="s">
        <v>468</v>
      </c>
      <c r="D33" s="40" t="s">
        <v>469</v>
      </c>
      <c r="E33" s="39" t="s">
        <v>470</v>
      </c>
      <c r="F33" s="40" t="s">
        <v>471</v>
      </c>
      <c r="G33" s="40" t="s">
        <v>472</v>
      </c>
    </row>
    <row r="34" s="18" customFormat="true" ht="18" hidden="false" customHeight="true" outlineLevel="0" collapsed="false">
      <c r="A34" s="38"/>
      <c r="B34" s="39" t="s">
        <v>549</v>
      </c>
      <c r="C34" s="40" t="s">
        <v>550</v>
      </c>
      <c r="D34" s="40" t="s">
        <v>551</v>
      </c>
      <c r="E34" s="39" t="s">
        <v>552</v>
      </c>
      <c r="F34" s="40"/>
      <c r="G34" s="40" t="s">
        <v>553</v>
      </c>
    </row>
    <row r="35" s="18" customFormat="true" ht="18" hidden="false" customHeight="true" outlineLevel="0" collapsed="false">
      <c r="A35" s="38"/>
      <c r="B35" s="39" t="s">
        <v>554</v>
      </c>
      <c r="C35" s="40" t="s">
        <v>555</v>
      </c>
      <c r="D35" s="40" t="s">
        <v>556</v>
      </c>
      <c r="E35" s="39" t="s">
        <v>557</v>
      </c>
      <c r="F35" s="40" t="s">
        <v>558</v>
      </c>
      <c r="G35" s="40"/>
    </row>
    <row r="36" s="18" customFormat="true" ht="18" hidden="false" customHeight="true" outlineLevel="0" collapsed="false">
      <c r="A36" s="38"/>
      <c r="B36" s="39" t="s">
        <v>559</v>
      </c>
      <c r="C36" s="40" t="s">
        <v>560</v>
      </c>
      <c r="D36" s="40" t="s">
        <v>561</v>
      </c>
      <c r="E36" s="39" t="s">
        <v>557</v>
      </c>
      <c r="F36" s="40" t="s">
        <v>562</v>
      </c>
      <c r="G36" s="40"/>
    </row>
    <row r="37" s="18" customFormat="true" ht="18" hidden="false" customHeight="true" outlineLevel="0" collapsed="false">
      <c r="A37" s="38"/>
      <c r="B37" s="39" t="s">
        <v>563</v>
      </c>
      <c r="C37" s="40" t="s">
        <v>564</v>
      </c>
      <c r="D37" s="40" t="s">
        <v>565</v>
      </c>
      <c r="E37" s="39" t="s">
        <v>566</v>
      </c>
      <c r="F37" s="40"/>
      <c r="G37" s="40" t="s">
        <v>567</v>
      </c>
    </row>
    <row r="38" s="18" customFormat="true" ht="18" hidden="false" customHeight="true" outlineLevel="0" collapsed="false">
      <c r="A38" s="38"/>
      <c r="B38" s="39" t="s">
        <v>568</v>
      </c>
      <c r="C38" s="40" t="s">
        <v>569</v>
      </c>
      <c r="D38" s="40" t="s">
        <v>570</v>
      </c>
      <c r="E38" s="39" t="s">
        <v>571</v>
      </c>
      <c r="F38" s="40"/>
      <c r="G38" s="40" t="s">
        <v>572</v>
      </c>
    </row>
    <row r="39" s="18" customFormat="true" ht="18" hidden="false" customHeight="true" outlineLevel="0" collapsed="false">
      <c r="A39" s="38"/>
      <c r="B39" s="39" t="s">
        <v>538</v>
      </c>
      <c r="C39" s="40" t="s">
        <v>573</v>
      </c>
      <c r="D39" s="40" t="s">
        <v>540</v>
      </c>
      <c r="E39" s="39" t="s">
        <v>541</v>
      </c>
      <c r="F39" s="40" t="s">
        <v>542</v>
      </c>
      <c r="G39" s="40"/>
    </row>
    <row r="40" s="18" customFormat="true" ht="18" hidden="false" customHeight="true" outlineLevel="0" collapsed="false">
      <c r="A40" s="38"/>
      <c r="B40" s="39" t="s">
        <v>574</v>
      </c>
      <c r="C40" s="40" t="s">
        <v>575</v>
      </c>
      <c r="D40" s="40" t="s">
        <v>576</v>
      </c>
      <c r="E40" s="39" t="s">
        <v>577</v>
      </c>
      <c r="F40" s="40"/>
      <c r="G40" s="40" t="s">
        <v>578</v>
      </c>
    </row>
    <row r="41" s="18" customFormat="true" ht="18" hidden="false" customHeight="true" outlineLevel="0" collapsed="false">
      <c r="A41" s="38"/>
      <c r="B41" s="39" t="s">
        <v>579</v>
      </c>
      <c r="C41" s="40" t="s">
        <v>580</v>
      </c>
      <c r="D41" s="40" t="s">
        <v>581</v>
      </c>
      <c r="E41" s="39" t="s">
        <v>582</v>
      </c>
      <c r="F41" s="40" t="s">
        <v>583</v>
      </c>
      <c r="G41" s="40" t="s">
        <v>584</v>
      </c>
    </row>
    <row r="42" s="18" customFormat="true" ht="18" hidden="false" customHeight="true" outlineLevel="0" collapsed="false">
      <c r="A42" s="38"/>
      <c r="B42" s="39" t="s">
        <v>473</v>
      </c>
      <c r="C42" s="40" t="s">
        <v>474</v>
      </c>
      <c r="D42" s="40" t="s">
        <v>475</v>
      </c>
      <c r="E42" s="39" t="s">
        <v>476</v>
      </c>
      <c r="F42" s="40" t="s">
        <v>477</v>
      </c>
      <c r="G42" s="40" t="s">
        <v>478</v>
      </c>
    </row>
    <row r="43" s="18" customFormat="true" ht="18" hidden="false" customHeight="true" outlineLevel="0" collapsed="false">
      <c r="A43" s="38"/>
      <c r="B43" s="39" t="s">
        <v>479</v>
      </c>
      <c r="C43" s="40" t="s">
        <v>480</v>
      </c>
      <c r="D43" s="40" t="s">
        <v>481</v>
      </c>
      <c r="E43" s="39" t="s">
        <v>482</v>
      </c>
      <c r="F43" s="40"/>
      <c r="G43" s="40" t="s">
        <v>483</v>
      </c>
    </row>
    <row r="44" s="18" customFormat="true" ht="18" hidden="false" customHeight="true" outlineLevel="0" collapsed="false">
      <c r="A44" s="38"/>
      <c r="B44" s="39" t="s">
        <v>585</v>
      </c>
      <c r="C44" s="40" t="s">
        <v>586</v>
      </c>
      <c r="D44" s="40" t="s">
        <v>587</v>
      </c>
      <c r="E44" s="39" t="s">
        <v>588</v>
      </c>
      <c r="F44" s="40"/>
      <c r="G44" s="40" t="s">
        <v>589</v>
      </c>
    </row>
    <row r="45" s="18" customFormat="true" ht="18" hidden="false" customHeight="true" outlineLevel="0" collapsed="false">
      <c r="A45" s="38"/>
      <c r="B45" s="39" t="s">
        <v>590</v>
      </c>
      <c r="C45" s="40" t="s">
        <v>591</v>
      </c>
      <c r="D45" s="40" t="s">
        <v>592</v>
      </c>
      <c r="E45" s="39" t="s">
        <v>593</v>
      </c>
      <c r="F45" s="40" t="s">
        <v>594</v>
      </c>
      <c r="G45" s="40"/>
    </row>
    <row r="46" s="18" customFormat="true" ht="18" hidden="false" customHeight="true" outlineLevel="0" collapsed="false">
      <c r="A46" s="38"/>
      <c r="B46" s="39" t="s">
        <v>595</v>
      </c>
      <c r="C46" s="40" t="s">
        <v>596</v>
      </c>
      <c r="D46" s="40" t="s">
        <v>597</v>
      </c>
      <c r="E46" s="39" t="s">
        <v>593</v>
      </c>
      <c r="F46" s="40" t="s">
        <v>598</v>
      </c>
      <c r="G46" s="40"/>
    </row>
    <row r="47" s="18" customFormat="true" ht="18" hidden="false" customHeight="true" outlineLevel="0" collapsed="false">
      <c r="A47" s="38"/>
      <c r="B47" s="39" t="s">
        <v>484</v>
      </c>
      <c r="C47" s="40" t="s">
        <v>485</v>
      </c>
      <c r="D47" s="40" t="s">
        <v>486</v>
      </c>
      <c r="E47" s="39" t="s">
        <v>487</v>
      </c>
      <c r="F47" s="40"/>
      <c r="G47" s="40" t="s">
        <v>488</v>
      </c>
    </row>
    <row r="48" s="18" customFormat="true" ht="18" hidden="false" customHeight="true" outlineLevel="0" collapsed="false">
      <c r="A48" s="38"/>
      <c r="B48" s="39" t="s">
        <v>489</v>
      </c>
      <c r="C48" s="40" t="s">
        <v>490</v>
      </c>
      <c r="D48" s="40" t="s">
        <v>491</v>
      </c>
      <c r="E48" s="39" t="s">
        <v>470</v>
      </c>
      <c r="F48" s="40"/>
      <c r="G48" s="40" t="s">
        <v>492</v>
      </c>
    </row>
    <row r="49" s="18" customFormat="true" ht="18" hidden="false" customHeight="true" outlineLevel="0" collapsed="false">
      <c r="A49" s="38"/>
      <c r="B49" s="39" t="s">
        <v>493</v>
      </c>
      <c r="C49" s="40" t="s">
        <v>494</v>
      </c>
      <c r="D49" s="40" t="s">
        <v>495</v>
      </c>
      <c r="E49" s="39" t="s">
        <v>470</v>
      </c>
      <c r="F49" s="40"/>
      <c r="G49" s="40" t="s">
        <v>496</v>
      </c>
    </row>
    <row r="50" s="18" customFormat="true" ht="18" hidden="false" customHeight="true" outlineLevel="0" collapsed="false">
      <c r="A50" s="38"/>
      <c r="B50" s="39" t="s">
        <v>497</v>
      </c>
      <c r="C50" s="40" t="s">
        <v>498</v>
      </c>
      <c r="D50" s="40" t="s">
        <v>499</v>
      </c>
      <c r="E50" s="39" t="s">
        <v>500</v>
      </c>
      <c r="F50" s="40"/>
      <c r="G50" s="40" t="s">
        <v>501</v>
      </c>
    </row>
    <row r="51" s="18" customFormat="true" ht="18" hidden="false" customHeight="true" outlineLevel="0" collapsed="false">
      <c r="A51" s="38"/>
      <c r="B51" s="39" t="s">
        <v>599</v>
      </c>
      <c r="C51" s="40" t="s">
        <v>600</v>
      </c>
      <c r="D51" s="40" t="s">
        <v>601</v>
      </c>
      <c r="E51" s="39" t="s">
        <v>602</v>
      </c>
      <c r="F51" s="40"/>
      <c r="G51" s="40" t="s">
        <v>603</v>
      </c>
    </row>
    <row r="52" s="18" customFormat="true" ht="18" hidden="false" customHeight="true" outlineLevel="0" collapsed="false">
      <c r="A52" s="38"/>
      <c r="B52" s="39" t="s">
        <v>604</v>
      </c>
      <c r="C52" s="40" t="s">
        <v>605</v>
      </c>
      <c r="D52" s="40" t="s">
        <v>606</v>
      </c>
      <c r="E52" s="39" t="s">
        <v>607</v>
      </c>
      <c r="F52" s="40" t="s">
        <v>608</v>
      </c>
      <c r="G52" s="40"/>
    </row>
    <row r="53" s="18" customFormat="true" ht="18" hidden="false" customHeight="true" outlineLevel="0" collapsed="false">
      <c r="A53" s="38"/>
      <c r="B53" s="39" t="s">
        <v>609</v>
      </c>
      <c r="C53" s="40" t="s">
        <v>610</v>
      </c>
      <c r="D53" s="40" t="s">
        <v>611</v>
      </c>
      <c r="E53" s="39" t="s">
        <v>612</v>
      </c>
      <c r="F53" s="40"/>
      <c r="G53" s="40" t="s">
        <v>613</v>
      </c>
    </row>
    <row r="54" s="18" customFormat="true" ht="18" hidden="false" customHeight="true" outlineLevel="0" collapsed="false">
      <c r="A54" s="38"/>
      <c r="B54" s="39" t="s">
        <v>614</v>
      </c>
      <c r="C54" s="40" t="s">
        <v>615</v>
      </c>
      <c r="D54" s="40" t="s">
        <v>616</v>
      </c>
      <c r="E54" s="39" t="s">
        <v>617</v>
      </c>
      <c r="F54" s="40" t="s">
        <v>618</v>
      </c>
      <c r="G54" s="40" t="s">
        <v>619</v>
      </c>
    </row>
    <row r="55" s="18" customFormat="true" ht="18" hidden="false" customHeight="true" outlineLevel="0" collapsed="false">
      <c r="A55" s="38"/>
      <c r="B55" s="39" t="s">
        <v>620</v>
      </c>
      <c r="C55" s="40" t="s">
        <v>621</v>
      </c>
      <c r="D55" s="40" t="s">
        <v>622</v>
      </c>
      <c r="E55" s="39" t="s">
        <v>623</v>
      </c>
      <c r="F55" s="40" t="s">
        <v>624</v>
      </c>
      <c r="G55" s="40" t="s">
        <v>625</v>
      </c>
    </row>
    <row r="56" s="18" customFormat="true" ht="18" hidden="false" customHeight="true" outlineLevel="0" collapsed="false">
      <c r="A56" s="38"/>
      <c r="B56" s="39" t="s">
        <v>626</v>
      </c>
      <c r="C56" s="40" t="s">
        <v>627</v>
      </c>
      <c r="D56" s="40" t="s">
        <v>628</v>
      </c>
      <c r="E56" s="39" t="s">
        <v>629</v>
      </c>
      <c r="F56" s="40" t="s">
        <v>630</v>
      </c>
      <c r="G56" s="40" t="s">
        <v>631</v>
      </c>
    </row>
    <row r="57" s="18" customFormat="true" ht="18" hidden="false" customHeight="true" outlineLevel="0" collapsed="false">
      <c r="A57" s="38"/>
      <c r="B57" s="39" t="s">
        <v>632</v>
      </c>
      <c r="C57" s="40" t="s">
        <v>633</v>
      </c>
      <c r="D57" s="40" t="s">
        <v>634</v>
      </c>
      <c r="E57" s="39" t="s">
        <v>552</v>
      </c>
      <c r="F57" s="40" t="s">
        <v>635</v>
      </c>
      <c r="G57" s="40"/>
    </row>
    <row r="58" s="18" customFormat="true" ht="18" hidden="false" customHeight="true" outlineLevel="0" collapsed="false">
      <c r="A58" s="38" t="s">
        <v>636</v>
      </c>
      <c r="B58" s="39" t="s">
        <v>637</v>
      </c>
      <c r="C58" s="40" t="s">
        <v>638</v>
      </c>
      <c r="D58" s="40" t="s">
        <v>639</v>
      </c>
      <c r="E58" s="39" t="s">
        <v>640</v>
      </c>
      <c r="F58" s="40" t="s">
        <v>641</v>
      </c>
      <c r="G58" s="40" t="s">
        <v>642</v>
      </c>
    </row>
    <row r="59" s="18" customFormat="true" ht="18" hidden="false" customHeight="true" outlineLevel="0" collapsed="false">
      <c r="A59" s="38" t="s">
        <v>636</v>
      </c>
      <c r="B59" s="39" t="s">
        <v>643</v>
      </c>
      <c r="C59" s="40" t="s">
        <v>644</v>
      </c>
      <c r="D59" s="40" t="s">
        <v>645</v>
      </c>
      <c r="E59" s="39" t="s">
        <v>646</v>
      </c>
      <c r="F59" s="40" t="s">
        <v>647</v>
      </c>
      <c r="G59" s="40"/>
    </row>
    <row r="60" s="18" customFormat="true" ht="18" hidden="false" customHeight="true" outlineLevel="0" collapsed="false">
      <c r="A60" s="38" t="s">
        <v>648</v>
      </c>
      <c r="B60" s="39"/>
      <c r="C60" s="40"/>
      <c r="D60" s="40"/>
      <c r="E60" s="39"/>
      <c r="F60" s="40"/>
      <c r="G60" s="40"/>
    </row>
    <row r="61" s="18" customFormat="true" ht="18" hidden="false" customHeight="true" outlineLevel="0" collapsed="false">
      <c r="A61" s="38"/>
      <c r="B61" s="39" t="s">
        <v>523</v>
      </c>
      <c r="C61" s="40" t="s">
        <v>524</v>
      </c>
      <c r="D61" s="40" t="s">
        <v>649</v>
      </c>
      <c r="E61" s="39" t="s">
        <v>650</v>
      </c>
      <c r="F61" s="40"/>
      <c r="G61" s="40" t="s">
        <v>527</v>
      </c>
    </row>
    <row r="62" s="18" customFormat="true" ht="18" hidden="false" customHeight="true" outlineLevel="0" collapsed="false">
      <c r="A62" s="38"/>
      <c r="B62" s="39" t="s">
        <v>528</v>
      </c>
      <c r="C62" s="40" t="s">
        <v>529</v>
      </c>
      <c r="D62" s="40" t="s">
        <v>651</v>
      </c>
      <c r="E62" s="39" t="s">
        <v>526</v>
      </c>
      <c r="F62" s="40"/>
      <c r="G62" s="40" t="s">
        <v>532</v>
      </c>
    </row>
    <row r="63" s="18" customFormat="true" ht="18" hidden="false" customHeight="true" outlineLevel="0" collapsed="false">
      <c r="A63" s="38"/>
      <c r="B63" s="39" t="s">
        <v>652</v>
      </c>
      <c r="C63" s="40" t="s">
        <v>653</v>
      </c>
      <c r="D63" s="40" t="s">
        <v>654</v>
      </c>
      <c r="E63" s="39" t="s">
        <v>655</v>
      </c>
      <c r="F63" s="40"/>
      <c r="G63" s="40" t="s">
        <v>656</v>
      </c>
    </row>
    <row r="64" s="18" customFormat="true" ht="18" hidden="false" customHeight="true" outlineLevel="0" collapsed="false">
      <c r="A64" s="38"/>
      <c r="B64" s="39" t="s">
        <v>657</v>
      </c>
      <c r="C64" s="40" t="s">
        <v>658</v>
      </c>
      <c r="D64" s="40" t="s">
        <v>659</v>
      </c>
      <c r="E64" s="39" t="s">
        <v>660</v>
      </c>
      <c r="F64" s="40"/>
      <c r="G64" s="40" t="s">
        <v>661</v>
      </c>
    </row>
    <row r="65" s="18" customFormat="true" ht="18" hidden="false" customHeight="true" outlineLevel="0" collapsed="false">
      <c r="A65" s="38"/>
      <c r="B65" s="39" t="s">
        <v>662</v>
      </c>
      <c r="C65" s="40" t="s">
        <v>663</v>
      </c>
      <c r="D65" s="40" t="s">
        <v>664</v>
      </c>
      <c r="E65" s="39" t="s">
        <v>665</v>
      </c>
      <c r="F65" s="40" t="s">
        <v>666</v>
      </c>
      <c r="G65" s="40"/>
    </row>
    <row r="66" s="18" customFormat="true" ht="18" hidden="false" customHeight="true" outlineLevel="0" collapsed="false">
      <c r="A66" s="38"/>
      <c r="B66" s="39" t="s">
        <v>667</v>
      </c>
      <c r="C66" s="40" t="s">
        <v>668</v>
      </c>
      <c r="D66" s="40" t="s">
        <v>669</v>
      </c>
      <c r="E66" s="39" t="s">
        <v>670</v>
      </c>
      <c r="F66" s="40"/>
      <c r="G66" s="40" t="s">
        <v>671</v>
      </c>
    </row>
    <row r="67" s="18" customFormat="true" ht="18" hidden="false" customHeight="true" outlineLevel="0" collapsed="false">
      <c r="A67" s="38"/>
      <c r="B67" s="39" t="s">
        <v>672</v>
      </c>
      <c r="C67" s="40" t="s">
        <v>673</v>
      </c>
      <c r="D67" s="40" t="s">
        <v>674</v>
      </c>
      <c r="E67" s="39" t="s">
        <v>675</v>
      </c>
      <c r="F67" s="40"/>
      <c r="G67" s="40" t="s">
        <v>676</v>
      </c>
    </row>
    <row r="68" s="18" customFormat="true" ht="18" hidden="false" customHeight="true" outlineLevel="0" collapsed="false">
      <c r="A68" s="38"/>
      <c r="B68" s="39" t="s">
        <v>677</v>
      </c>
      <c r="C68" s="40" t="s">
        <v>678</v>
      </c>
      <c r="D68" s="40" t="s">
        <v>679</v>
      </c>
      <c r="E68" s="39" t="s">
        <v>680</v>
      </c>
      <c r="F68" s="40"/>
      <c r="G68" s="40" t="s">
        <v>681</v>
      </c>
    </row>
    <row r="69" s="18" customFormat="true" ht="18" hidden="false" customHeight="true" outlineLevel="0" collapsed="false">
      <c r="A69" s="38"/>
      <c r="B69" s="39" t="s">
        <v>682</v>
      </c>
      <c r="C69" s="40" t="s">
        <v>683</v>
      </c>
      <c r="D69" s="40" t="s">
        <v>684</v>
      </c>
      <c r="E69" s="39" t="s">
        <v>685</v>
      </c>
      <c r="F69" s="40" t="s">
        <v>686</v>
      </c>
      <c r="G69" s="40"/>
    </row>
    <row r="70" s="18" customFormat="true" ht="18" hidden="false" customHeight="true" outlineLevel="0" collapsed="false">
      <c r="A70" s="38"/>
      <c r="B70" s="39" t="s">
        <v>687</v>
      </c>
      <c r="C70" s="40" t="s">
        <v>688</v>
      </c>
      <c r="D70" s="40" t="s">
        <v>689</v>
      </c>
      <c r="E70" s="39" t="s">
        <v>690</v>
      </c>
      <c r="F70" s="40"/>
      <c r="G70" s="40" t="s">
        <v>691</v>
      </c>
    </row>
    <row r="71" s="18" customFormat="true" ht="18" hidden="false" customHeight="true" outlineLevel="0" collapsed="false">
      <c r="A71" s="38"/>
      <c r="B71" s="39" t="s">
        <v>692</v>
      </c>
      <c r="C71" s="40" t="s">
        <v>693</v>
      </c>
      <c r="D71" s="40" t="s">
        <v>694</v>
      </c>
      <c r="E71" s="39" t="s">
        <v>695</v>
      </c>
      <c r="F71" s="40"/>
      <c r="G71" s="40" t="s">
        <v>696</v>
      </c>
    </row>
    <row r="72" s="18" customFormat="true" ht="18" hidden="false" customHeight="true" outlineLevel="0" collapsed="false">
      <c r="A72" s="38"/>
      <c r="B72" s="39" t="s">
        <v>697</v>
      </c>
      <c r="C72" s="40" t="s">
        <v>698</v>
      </c>
      <c r="D72" s="40" t="s">
        <v>699</v>
      </c>
      <c r="E72" s="39" t="s">
        <v>700</v>
      </c>
      <c r="F72" s="40" t="s">
        <v>701</v>
      </c>
      <c r="G72" s="40" t="s">
        <v>702</v>
      </c>
    </row>
    <row r="73" s="18" customFormat="true" ht="18" hidden="false" customHeight="true" outlineLevel="0" collapsed="false">
      <c r="A73" s="38"/>
      <c r="B73" s="39" t="s">
        <v>703</v>
      </c>
      <c r="C73" s="40" t="s">
        <v>704</v>
      </c>
      <c r="D73" s="40" t="s">
        <v>705</v>
      </c>
      <c r="E73" s="39" t="s">
        <v>706</v>
      </c>
      <c r="F73" s="40" t="s">
        <v>707</v>
      </c>
      <c r="G73" s="40"/>
    </row>
    <row r="74" s="18" customFormat="true" ht="18" hidden="false" customHeight="true" outlineLevel="0" collapsed="false">
      <c r="A74" s="38"/>
      <c r="B74" s="39" t="s">
        <v>708</v>
      </c>
      <c r="C74" s="40" t="s">
        <v>709</v>
      </c>
      <c r="D74" s="40" t="s">
        <v>710</v>
      </c>
      <c r="E74" s="39" t="s">
        <v>711</v>
      </c>
      <c r="F74" s="40"/>
      <c r="G74" s="40" t="s">
        <v>712</v>
      </c>
    </row>
    <row r="75" s="18" customFormat="true" ht="18" hidden="false" customHeight="true" outlineLevel="0" collapsed="false">
      <c r="A75" s="38"/>
      <c r="B75" s="39" t="s">
        <v>713</v>
      </c>
      <c r="C75" s="40" t="s">
        <v>714</v>
      </c>
      <c r="D75" s="40" t="s">
        <v>715</v>
      </c>
      <c r="E75" s="39" t="s">
        <v>716</v>
      </c>
      <c r="F75" s="40" t="s">
        <v>717</v>
      </c>
      <c r="G75" s="40" t="s">
        <v>718</v>
      </c>
    </row>
    <row r="76" s="18" customFormat="true" ht="18" hidden="false" customHeight="true" outlineLevel="0" collapsed="false">
      <c r="A76" s="38"/>
      <c r="B76" s="39" t="s">
        <v>719</v>
      </c>
      <c r="C76" s="40" t="s">
        <v>720</v>
      </c>
      <c r="D76" s="40" t="s">
        <v>721</v>
      </c>
      <c r="E76" s="39" t="s">
        <v>722</v>
      </c>
      <c r="F76" s="40" t="s">
        <v>723</v>
      </c>
      <c r="G76" s="40" t="s">
        <v>724</v>
      </c>
    </row>
    <row r="77" s="18" customFormat="true" ht="18" hidden="false" customHeight="true" outlineLevel="0" collapsed="false">
      <c r="A77" s="38"/>
      <c r="B77" s="39" t="s">
        <v>719</v>
      </c>
      <c r="C77" s="40" t="s">
        <v>720</v>
      </c>
      <c r="D77" s="40" t="s">
        <v>721</v>
      </c>
      <c r="E77" s="39" t="s">
        <v>722</v>
      </c>
      <c r="F77" s="40" t="s">
        <v>723</v>
      </c>
      <c r="G77" s="40" t="s">
        <v>724</v>
      </c>
    </row>
    <row r="78" s="18" customFormat="true" ht="18" hidden="false" customHeight="true" outlineLevel="0" collapsed="false">
      <c r="A78" s="38"/>
      <c r="B78" s="39" t="s">
        <v>725</v>
      </c>
      <c r="C78" s="40" t="s">
        <v>726</v>
      </c>
      <c r="D78" s="40" t="s">
        <v>727</v>
      </c>
      <c r="E78" s="39"/>
      <c r="F78" s="40" t="s">
        <v>728</v>
      </c>
      <c r="G78" s="40" t="s">
        <v>729</v>
      </c>
    </row>
    <row r="79" s="18" customFormat="true" ht="18" hidden="false" customHeight="true" outlineLevel="0" collapsed="false">
      <c r="A79" s="38"/>
      <c r="B79" s="39" t="s">
        <v>730</v>
      </c>
      <c r="C79" s="40" t="s">
        <v>731</v>
      </c>
      <c r="D79" s="40" t="s">
        <v>732</v>
      </c>
      <c r="E79" s="39" t="s">
        <v>733</v>
      </c>
      <c r="F79" s="40" t="s">
        <v>734</v>
      </c>
      <c r="G79" s="40" t="s">
        <v>735</v>
      </c>
    </row>
    <row r="80" s="18" customFormat="true" ht="18" hidden="false" customHeight="true" outlineLevel="0" collapsed="false">
      <c r="A80" s="38"/>
      <c r="B80" s="39" t="s">
        <v>736</v>
      </c>
      <c r="C80" s="40" t="s">
        <v>737</v>
      </c>
      <c r="D80" s="40" t="s">
        <v>738</v>
      </c>
      <c r="E80" s="39" t="s">
        <v>739</v>
      </c>
      <c r="F80" s="40" t="s">
        <v>740</v>
      </c>
      <c r="G80" s="40" t="s">
        <v>741</v>
      </c>
    </row>
    <row r="81" s="18" customFormat="true" ht="18" hidden="false" customHeight="true" outlineLevel="0" collapsed="false">
      <c r="A81" s="38"/>
      <c r="B81" s="39" t="s">
        <v>742</v>
      </c>
      <c r="C81" s="40" t="s">
        <v>743</v>
      </c>
      <c r="D81" s="40" t="s">
        <v>744</v>
      </c>
      <c r="E81" s="39" t="s">
        <v>745</v>
      </c>
      <c r="F81" s="40" t="s">
        <v>746</v>
      </c>
      <c r="G81" s="40" t="s">
        <v>747</v>
      </c>
    </row>
    <row r="82" s="18" customFormat="true" ht="18" hidden="false" customHeight="true" outlineLevel="0" collapsed="false">
      <c r="A82" s="38"/>
      <c r="B82" s="39" t="s">
        <v>748</v>
      </c>
      <c r="C82" s="40" t="s">
        <v>749</v>
      </c>
      <c r="D82" s="40" t="s">
        <v>750</v>
      </c>
      <c r="E82" s="39" t="s">
        <v>751</v>
      </c>
      <c r="F82" s="40" t="s">
        <v>752</v>
      </c>
      <c r="G82" s="40"/>
    </row>
    <row r="83" s="18" customFormat="true" ht="18" hidden="false" customHeight="true" outlineLevel="0" collapsed="false">
      <c r="A83" s="38"/>
      <c r="B83" s="39" t="s">
        <v>753</v>
      </c>
      <c r="C83" s="40" t="s">
        <v>754</v>
      </c>
      <c r="D83" s="40" t="s">
        <v>755</v>
      </c>
      <c r="E83" s="39" t="s">
        <v>756</v>
      </c>
      <c r="F83" s="40"/>
      <c r="G83" s="40" t="s">
        <v>757</v>
      </c>
    </row>
    <row r="84" s="18" customFormat="true" ht="18" hidden="false" customHeight="true" outlineLevel="0" collapsed="false">
      <c r="A84" s="38"/>
      <c r="B84" s="39" t="s">
        <v>758</v>
      </c>
      <c r="C84" s="40" t="s">
        <v>759</v>
      </c>
      <c r="D84" s="40" t="s">
        <v>760</v>
      </c>
      <c r="E84" s="39" t="s">
        <v>761</v>
      </c>
      <c r="F84" s="40"/>
      <c r="G84" s="40" t="s">
        <v>762</v>
      </c>
    </row>
    <row r="85" s="18" customFormat="true" ht="18" hidden="false" customHeight="true" outlineLevel="0" collapsed="false">
      <c r="A85" s="38"/>
      <c r="B85" s="39" t="s">
        <v>763</v>
      </c>
      <c r="C85" s="40" t="s">
        <v>764</v>
      </c>
      <c r="D85" s="40" t="s">
        <v>765</v>
      </c>
      <c r="E85" s="39" t="s">
        <v>766</v>
      </c>
      <c r="F85" s="40" t="s">
        <v>767</v>
      </c>
      <c r="G85" s="40"/>
    </row>
    <row r="86" s="18" customFormat="true" ht="18" hidden="false" customHeight="true" outlineLevel="0" collapsed="false">
      <c r="A86" s="38"/>
      <c r="B86" s="39" t="s">
        <v>768</v>
      </c>
      <c r="C86" s="40" t="s">
        <v>769</v>
      </c>
      <c r="D86" s="40" t="s">
        <v>770</v>
      </c>
      <c r="E86" s="39" t="s">
        <v>771</v>
      </c>
      <c r="F86" s="40"/>
      <c r="G86" s="40" t="s">
        <v>772</v>
      </c>
    </row>
    <row r="87" s="18" customFormat="true" ht="18" hidden="false" customHeight="true" outlineLevel="0" collapsed="false">
      <c r="A87" s="38"/>
      <c r="B87" s="39" t="s">
        <v>773</v>
      </c>
      <c r="C87" s="40" t="s">
        <v>774</v>
      </c>
      <c r="D87" s="40" t="s">
        <v>775</v>
      </c>
      <c r="E87" s="39" t="s">
        <v>776</v>
      </c>
      <c r="F87" s="40"/>
      <c r="G87" s="40" t="s">
        <v>777</v>
      </c>
    </row>
    <row r="88" s="18" customFormat="true" ht="18" hidden="false" customHeight="true" outlineLevel="0" collapsed="false">
      <c r="A88" s="38"/>
      <c r="B88" s="39" t="s">
        <v>778</v>
      </c>
      <c r="C88" s="40" t="s">
        <v>779</v>
      </c>
      <c r="D88" s="40" t="s">
        <v>780</v>
      </c>
      <c r="E88" s="39" t="s">
        <v>781</v>
      </c>
      <c r="F88" s="40"/>
      <c r="G88" s="40" t="s">
        <v>782</v>
      </c>
    </row>
    <row r="89" s="18" customFormat="true" ht="18" hidden="false" customHeight="true" outlineLevel="0" collapsed="false">
      <c r="A89" s="38"/>
      <c r="B89" s="39" t="s">
        <v>783</v>
      </c>
      <c r="C89" s="40" t="s">
        <v>784</v>
      </c>
      <c r="D89" s="40" t="s">
        <v>785</v>
      </c>
      <c r="E89" s="39" t="s">
        <v>786</v>
      </c>
      <c r="F89" s="40"/>
      <c r="G89" s="40" t="s">
        <v>787</v>
      </c>
    </row>
    <row r="90" s="18" customFormat="true" ht="18" hidden="false" customHeight="true" outlineLevel="0" collapsed="false">
      <c r="A90" s="38"/>
      <c r="B90" s="39" t="s">
        <v>788</v>
      </c>
      <c r="C90" s="40" t="s">
        <v>789</v>
      </c>
      <c r="D90" s="40" t="s">
        <v>790</v>
      </c>
      <c r="E90" s="39" t="s">
        <v>791</v>
      </c>
      <c r="F90" s="40" t="s">
        <v>792</v>
      </c>
      <c r="G90" s="40" t="s">
        <v>793</v>
      </c>
    </row>
    <row r="91" s="18" customFormat="true" ht="18" hidden="false" customHeight="true" outlineLevel="0" collapsed="false">
      <c r="A91" s="38"/>
      <c r="B91" s="39" t="s">
        <v>794</v>
      </c>
      <c r="C91" s="40" t="s">
        <v>795</v>
      </c>
      <c r="D91" s="40" t="s">
        <v>796</v>
      </c>
      <c r="E91" s="39" t="s">
        <v>797</v>
      </c>
      <c r="F91" s="40" t="s">
        <v>798</v>
      </c>
      <c r="G91" s="40" t="s">
        <v>799</v>
      </c>
    </row>
    <row r="92" s="18" customFormat="true" ht="18" hidden="false" customHeight="true" outlineLevel="0" collapsed="false">
      <c r="A92" s="38"/>
      <c r="B92" s="39" t="s">
        <v>800</v>
      </c>
      <c r="C92" s="40" t="s">
        <v>801</v>
      </c>
      <c r="D92" s="40" t="s">
        <v>802</v>
      </c>
      <c r="E92" s="39" t="s">
        <v>803</v>
      </c>
      <c r="F92" s="40" t="s">
        <v>804</v>
      </c>
      <c r="G92" s="40" t="s">
        <v>805</v>
      </c>
    </row>
    <row r="93" s="18" customFormat="true" ht="18" hidden="false" customHeight="true" outlineLevel="0" collapsed="false">
      <c r="A93" s="38"/>
      <c r="B93" s="39" t="s">
        <v>806</v>
      </c>
      <c r="C93" s="40" t="s">
        <v>807</v>
      </c>
      <c r="D93" s="40" t="s">
        <v>808</v>
      </c>
      <c r="E93" s="39" t="s">
        <v>809</v>
      </c>
      <c r="F93" s="40"/>
      <c r="G93" s="40" t="s">
        <v>810</v>
      </c>
    </row>
    <row r="94" s="18" customFormat="true" ht="18" hidden="false" customHeight="true" outlineLevel="0" collapsed="false">
      <c r="A94" s="38"/>
      <c r="B94" s="39" t="s">
        <v>811</v>
      </c>
      <c r="C94" s="40" t="s">
        <v>812</v>
      </c>
      <c r="D94" s="40" t="s">
        <v>813</v>
      </c>
      <c r="E94" s="39" t="s">
        <v>814</v>
      </c>
      <c r="F94" s="40"/>
      <c r="G94" s="40" t="s">
        <v>815</v>
      </c>
    </row>
    <row r="95" s="18" customFormat="true" ht="18" hidden="false" customHeight="true" outlineLevel="0" collapsed="false">
      <c r="A95" s="38"/>
      <c r="B95" s="39" t="s">
        <v>816</v>
      </c>
      <c r="C95" s="40" t="s">
        <v>817</v>
      </c>
      <c r="D95" s="40" t="s">
        <v>818</v>
      </c>
      <c r="E95" s="39" t="s">
        <v>819</v>
      </c>
      <c r="F95" s="40" t="s">
        <v>820</v>
      </c>
      <c r="G95" s="40"/>
    </row>
    <row r="96" s="18" customFormat="true" ht="18" hidden="false" customHeight="true" outlineLevel="0" collapsed="false">
      <c r="A96" s="38"/>
      <c r="B96" s="39" t="s">
        <v>821</v>
      </c>
      <c r="C96" s="40" t="s">
        <v>822</v>
      </c>
      <c r="D96" s="40" t="s">
        <v>823</v>
      </c>
      <c r="E96" s="39" t="s">
        <v>824</v>
      </c>
      <c r="F96" s="40" t="s">
        <v>825</v>
      </c>
      <c r="G96" s="40"/>
    </row>
    <row r="97" s="18" customFormat="true" ht="18" hidden="false" customHeight="true" outlineLevel="0" collapsed="false">
      <c r="A97" s="38"/>
      <c r="B97" s="39" t="s">
        <v>826</v>
      </c>
      <c r="C97" s="40" t="s">
        <v>827</v>
      </c>
      <c r="D97" s="40" t="s">
        <v>828</v>
      </c>
      <c r="E97" s="39" t="s">
        <v>824</v>
      </c>
      <c r="F97" s="40" t="s">
        <v>829</v>
      </c>
      <c r="G97" s="40"/>
    </row>
    <row r="98" s="18" customFormat="true" ht="18" hidden="false" customHeight="true" outlineLevel="0" collapsed="false">
      <c r="A98" s="38" t="s">
        <v>830</v>
      </c>
      <c r="B98" s="39"/>
      <c r="C98" s="40"/>
      <c r="D98" s="40"/>
      <c r="E98" s="39"/>
      <c r="F98" s="40"/>
      <c r="G98" s="40"/>
    </row>
    <row r="99" s="18" customFormat="true" ht="18" hidden="false" customHeight="true" outlineLevel="0" collapsed="false">
      <c r="A99" s="38"/>
      <c r="B99" s="39" t="s">
        <v>528</v>
      </c>
      <c r="C99" s="40" t="s">
        <v>529</v>
      </c>
      <c r="D99" s="40" t="s">
        <v>530</v>
      </c>
      <c r="E99" s="39" t="s">
        <v>531</v>
      </c>
      <c r="F99" s="40"/>
      <c r="G99" s="40" t="s">
        <v>532</v>
      </c>
    </row>
    <row r="100" s="18" customFormat="true" ht="18" hidden="false" customHeight="true" outlineLevel="0" collapsed="false">
      <c r="A100" s="38"/>
      <c r="B100" s="39" t="s">
        <v>662</v>
      </c>
      <c r="C100" s="40" t="s">
        <v>663</v>
      </c>
      <c r="D100" s="40" t="s">
        <v>664</v>
      </c>
      <c r="E100" s="39" t="s">
        <v>665</v>
      </c>
      <c r="F100" s="40" t="s">
        <v>666</v>
      </c>
      <c r="G100" s="40"/>
    </row>
    <row r="101" s="18" customFormat="true" ht="18" hidden="false" customHeight="true" outlineLevel="0" collapsed="false">
      <c r="A101" s="38"/>
      <c r="B101" s="39" t="s">
        <v>467</v>
      </c>
      <c r="C101" s="40" t="s">
        <v>468</v>
      </c>
      <c r="D101" s="40" t="s">
        <v>469</v>
      </c>
      <c r="E101" s="39" t="s">
        <v>470</v>
      </c>
      <c r="F101" s="40" t="s">
        <v>471</v>
      </c>
      <c r="G101" s="40" t="s">
        <v>472</v>
      </c>
    </row>
    <row r="102" s="18" customFormat="true" ht="18" hidden="false" customHeight="true" outlineLevel="0" collapsed="false">
      <c r="A102" s="38"/>
      <c r="B102" s="39" t="s">
        <v>672</v>
      </c>
      <c r="C102" s="40" t="s">
        <v>673</v>
      </c>
      <c r="D102" s="40" t="s">
        <v>674</v>
      </c>
      <c r="E102" s="39" t="s">
        <v>675</v>
      </c>
      <c r="F102" s="40"/>
      <c r="G102" s="40" t="s">
        <v>676</v>
      </c>
    </row>
    <row r="103" s="18" customFormat="true" ht="18" hidden="false" customHeight="true" outlineLevel="0" collapsed="false">
      <c r="A103" s="38"/>
      <c r="B103" s="39" t="s">
        <v>677</v>
      </c>
      <c r="C103" s="40" t="s">
        <v>678</v>
      </c>
      <c r="D103" s="40" t="s">
        <v>679</v>
      </c>
      <c r="E103" s="39" t="s">
        <v>680</v>
      </c>
      <c r="F103" s="40"/>
      <c r="G103" s="40" t="s">
        <v>681</v>
      </c>
    </row>
    <row r="104" s="18" customFormat="true" ht="18" hidden="false" customHeight="true" outlineLevel="0" collapsed="false">
      <c r="A104" s="38"/>
      <c r="B104" s="39" t="s">
        <v>831</v>
      </c>
      <c r="C104" s="40" t="s">
        <v>832</v>
      </c>
      <c r="D104" s="40" t="s">
        <v>833</v>
      </c>
      <c r="E104" s="39" t="s">
        <v>834</v>
      </c>
      <c r="F104" s="40"/>
      <c r="G104" s="40" t="s">
        <v>835</v>
      </c>
    </row>
    <row r="105" s="18" customFormat="true" ht="18" hidden="false" customHeight="true" outlineLevel="0" collapsed="false">
      <c r="A105" s="38"/>
      <c r="B105" s="39" t="s">
        <v>836</v>
      </c>
      <c r="C105" s="40" t="s">
        <v>837</v>
      </c>
      <c r="D105" s="40" t="s">
        <v>838</v>
      </c>
      <c r="E105" s="39" t="s">
        <v>839</v>
      </c>
      <c r="F105" s="40"/>
      <c r="G105" s="40" t="s">
        <v>840</v>
      </c>
    </row>
    <row r="106" s="18" customFormat="true" ht="18" hidden="false" customHeight="true" outlineLevel="0" collapsed="false">
      <c r="A106" s="38"/>
      <c r="B106" s="39" t="s">
        <v>687</v>
      </c>
      <c r="C106" s="40" t="s">
        <v>688</v>
      </c>
      <c r="D106" s="40" t="s">
        <v>689</v>
      </c>
      <c r="E106" s="39" t="s">
        <v>690</v>
      </c>
      <c r="F106" s="40"/>
      <c r="G106" s="40" t="s">
        <v>691</v>
      </c>
    </row>
    <row r="107" s="18" customFormat="true" ht="18" hidden="false" customHeight="true" outlineLevel="0" collapsed="false">
      <c r="A107" s="38"/>
      <c r="B107" s="39" t="s">
        <v>841</v>
      </c>
      <c r="C107" s="40" t="s">
        <v>842</v>
      </c>
      <c r="D107" s="40" t="s">
        <v>843</v>
      </c>
      <c r="E107" s="39" t="s">
        <v>844</v>
      </c>
      <c r="F107" s="40" t="s">
        <v>845</v>
      </c>
      <c r="G107" s="40"/>
    </row>
    <row r="108" s="18" customFormat="true" ht="18" hidden="false" customHeight="true" outlineLevel="0" collapsed="false">
      <c r="A108" s="38"/>
      <c r="B108" s="39" t="s">
        <v>841</v>
      </c>
      <c r="C108" s="40" t="s">
        <v>842</v>
      </c>
      <c r="D108" s="40" t="s">
        <v>843</v>
      </c>
      <c r="E108" s="39" t="s">
        <v>844</v>
      </c>
      <c r="F108" s="40" t="s">
        <v>845</v>
      </c>
      <c r="G108" s="40"/>
    </row>
    <row r="109" s="18" customFormat="true" ht="18" hidden="false" customHeight="true" outlineLevel="0" collapsed="false">
      <c r="A109" s="38"/>
      <c r="B109" s="39" t="s">
        <v>846</v>
      </c>
      <c r="C109" s="40" t="s">
        <v>847</v>
      </c>
      <c r="D109" s="40" t="s">
        <v>848</v>
      </c>
      <c r="E109" s="39" t="s">
        <v>849</v>
      </c>
      <c r="F109" s="40"/>
      <c r="G109" s="40" t="s">
        <v>850</v>
      </c>
    </row>
    <row r="110" s="18" customFormat="true" ht="18" hidden="false" customHeight="true" outlineLevel="0" collapsed="false">
      <c r="A110" s="38"/>
      <c r="B110" s="39" t="s">
        <v>851</v>
      </c>
      <c r="C110" s="40" t="s">
        <v>852</v>
      </c>
      <c r="D110" s="40" t="s">
        <v>853</v>
      </c>
      <c r="E110" s="39" t="s">
        <v>854</v>
      </c>
      <c r="F110" s="40" t="s">
        <v>855</v>
      </c>
      <c r="G110" s="40"/>
    </row>
    <row r="111" s="18" customFormat="true" ht="18" hidden="false" customHeight="true" outlineLevel="0" collapsed="false">
      <c r="A111" s="38"/>
      <c r="B111" s="39" t="s">
        <v>856</v>
      </c>
      <c r="C111" s="40" t="s">
        <v>857</v>
      </c>
      <c r="D111" s="40" t="s">
        <v>858</v>
      </c>
      <c r="E111" s="39" t="s">
        <v>859</v>
      </c>
      <c r="F111" s="40"/>
      <c r="G111" s="40" t="s">
        <v>860</v>
      </c>
    </row>
    <row r="112" s="18" customFormat="true" ht="18" hidden="false" customHeight="true" outlineLevel="0" collapsed="false">
      <c r="A112" s="38"/>
      <c r="B112" s="39" t="s">
        <v>861</v>
      </c>
      <c r="C112" s="40" t="s">
        <v>862</v>
      </c>
      <c r="D112" s="40" t="s">
        <v>863</v>
      </c>
      <c r="E112" s="39" t="s">
        <v>864</v>
      </c>
      <c r="F112" s="40" t="s">
        <v>865</v>
      </c>
      <c r="G112" s="40" t="s">
        <v>866</v>
      </c>
    </row>
    <row r="113" s="18" customFormat="true" ht="18" hidden="false" customHeight="true" outlineLevel="0" collapsed="false">
      <c r="A113" s="38"/>
      <c r="B113" s="39" t="s">
        <v>867</v>
      </c>
      <c r="C113" s="40" t="s">
        <v>868</v>
      </c>
      <c r="D113" s="40" t="s">
        <v>869</v>
      </c>
      <c r="E113" s="39" t="s">
        <v>864</v>
      </c>
      <c r="F113" s="40"/>
      <c r="G113" s="40" t="s">
        <v>870</v>
      </c>
    </row>
    <row r="114" s="18" customFormat="true" ht="18" hidden="false" customHeight="true" outlineLevel="0" collapsed="false">
      <c r="A114" s="38"/>
      <c r="B114" s="39" t="s">
        <v>703</v>
      </c>
      <c r="C114" s="40" t="s">
        <v>704</v>
      </c>
      <c r="D114" s="40" t="s">
        <v>705</v>
      </c>
      <c r="E114" s="39" t="s">
        <v>706</v>
      </c>
      <c r="F114" s="40" t="s">
        <v>707</v>
      </c>
      <c r="G114" s="40"/>
    </row>
    <row r="115" s="18" customFormat="true" ht="18" hidden="false" customHeight="true" outlineLevel="0" collapsed="false">
      <c r="A115" s="38"/>
      <c r="B115" s="39" t="s">
        <v>871</v>
      </c>
      <c r="C115" s="40" t="s">
        <v>872</v>
      </c>
      <c r="D115" s="40" t="s">
        <v>873</v>
      </c>
      <c r="E115" s="39" t="s">
        <v>874</v>
      </c>
      <c r="F115" s="40" t="s">
        <v>875</v>
      </c>
      <c r="G115" s="40" t="s">
        <v>876</v>
      </c>
    </row>
    <row r="116" s="18" customFormat="true" ht="18" hidden="false" customHeight="true" outlineLevel="0" collapsed="false">
      <c r="A116" s="38"/>
      <c r="B116" s="39" t="s">
        <v>877</v>
      </c>
      <c r="C116" s="40" t="s">
        <v>878</v>
      </c>
      <c r="D116" s="40" t="s">
        <v>879</v>
      </c>
      <c r="E116" s="39" t="s">
        <v>880</v>
      </c>
      <c r="F116" s="40" t="s">
        <v>881</v>
      </c>
      <c r="G116" s="40" t="s">
        <v>882</v>
      </c>
    </row>
    <row r="117" s="18" customFormat="true" ht="18" hidden="false" customHeight="true" outlineLevel="0" collapsed="false">
      <c r="A117" s="38"/>
      <c r="B117" s="39" t="s">
        <v>883</v>
      </c>
      <c r="C117" s="40" t="s">
        <v>884</v>
      </c>
      <c r="D117" s="40" t="s">
        <v>885</v>
      </c>
      <c r="E117" s="39" t="s">
        <v>886</v>
      </c>
      <c r="F117" s="40"/>
      <c r="G117" s="40" t="s">
        <v>887</v>
      </c>
    </row>
    <row r="118" s="18" customFormat="true" ht="18" hidden="false" customHeight="true" outlineLevel="0" collapsed="false">
      <c r="A118" s="38"/>
      <c r="B118" s="39" t="s">
        <v>888</v>
      </c>
      <c r="C118" s="40" t="s">
        <v>889</v>
      </c>
      <c r="D118" s="40" t="s">
        <v>890</v>
      </c>
      <c r="E118" s="39" t="s">
        <v>891</v>
      </c>
      <c r="F118" s="40"/>
      <c r="G118" s="40" t="s">
        <v>892</v>
      </c>
    </row>
    <row r="119" s="18" customFormat="true" ht="18" hidden="false" customHeight="true" outlineLevel="0" collapsed="false">
      <c r="A119" s="38"/>
      <c r="B119" s="39" t="s">
        <v>893</v>
      </c>
      <c r="C119" s="40" t="s">
        <v>894</v>
      </c>
      <c r="D119" s="40" t="s">
        <v>895</v>
      </c>
      <c r="E119" s="39"/>
      <c r="F119" s="40"/>
      <c r="G119" s="40" t="s">
        <v>896</v>
      </c>
    </row>
    <row r="120" s="18" customFormat="true" ht="18" hidden="false" customHeight="true" outlineLevel="0" collapsed="false">
      <c r="A120" s="38"/>
      <c r="B120" s="39" t="s">
        <v>489</v>
      </c>
      <c r="C120" s="40" t="s">
        <v>490</v>
      </c>
      <c r="D120" s="40" t="s">
        <v>491</v>
      </c>
      <c r="E120" s="39" t="s">
        <v>470</v>
      </c>
      <c r="F120" s="40"/>
      <c r="G120" s="40" t="s">
        <v>492</v>
      </c>
    </row>
    <row r="121" s="18" customFormat="true" ht="18" hidden="false" customHeight="true" outlineLevel="0" collapsed="false">
      <c r="A121" s="38"/>
      <c r="B121" s="39" t="s">
        <v>493</v>
      </c>
      <c r="C121" s="40" t="s">
        <v>494</v>
      </c>
      <c r="D121" s="40" t="s">
        <v>495</v>
      </c>
      <c r="E121" s="39" t="s">
        <v>470</v>
      </c>
      <c r="F121" s="40"/>
      <c r="G121" s="40" t="s">
        <v>496</v>
      </c>
    </row>
    <row r="122" s="18" customFormat="true" ht="18" hidden="false" customHeight="true" outlineLevel="0" collapsed="false">
      <c r="A122" s="38"/>
      <c r="B122" s="39" t="s">
        <v>897</v>
      </c>
      <c r="C122" s="40" t="s">
        <v>898</v>
      </c>
      <c r="D122" s="40" t="s">
        <v>899</v>
      </c>
      <c r="E122" s="39" t="s">
        <v>891</v>
      </c>
      <c r="F122" s="40" t="s">
        <v>900</v>
      </c>
      <c r="G122" s="40"/>
    </row>
    <row r="123" s="18" customFormat="true" ht="18" hidden="false" customHeight="true" outlineLevel="0" collapsed="false">
      <c r="A123" s="38"/>
      <c r="B123" s="39" t="s">
        <v>901</v>
      </c>
      <c r="C123" s="40" t="s">
        <v>902</v>
      </c>
      <c r="D123" s="40" t="s">
        <v>903</v>
      </c>
      <c r="E123" s="39" t="s">
        <v>904</v>
      </c>
      <c r="F123" s="40" t="s">
        <v>905</v>
      </c>
      <c r="G123" s="40"/>
    </row>
    <row r="124" s="18" customFormat="true" ht="18" hidden="false" customHeight="true" outlineLevel="0" collapsed="false">
      <c r="A124" s="38"/>
      <c r="B124" s="39" t="s">
        <v>906</v>
      </c>
      <c r="C124" s="40" t="s">
        <v>907</v>
      </c>
      <c r="D124" s="40" t="s">
        <v>903</v>
      </c>
      <c r="E124" s="39" t="s">
        <v>904</v>
      </c>
      <c r="F124" s="40"/>
      <c r="G124" s="40" t="s">
        <v>908</v>
      </c>
    </row>
    <row r="125" s="18" customFormat="true" ht="18" hidden="false" customHeight="true" outlineLevel="0" collapsed="false">
      <c r="A125" s="38"/>
      <c r="B125" s="39" t="s">
        <v>909</v>
      </c>
      <c r="C125" s="40" t="s">
        <v>910</v>
      </c>
      <c r="D125" s="40" t="s">
        <v>911</v>
      </c>
      <c r="E125" s="39" t="s">
        <v>912</v>
      </c>
      <c r="F125" s="40"/>
      <c r="G125" s="40" t="s">
        <v>913</v>
      </c>
    </row>
    <row r="126" s="18" customFormat="true" ht="18" hidden="false" customHeight="true" outlineLevel="0" collapsed="false">
      <c r="A126" s="38"/>
      <c r="B126" s="39" t="s">
        <v>763</v>
      </c>
      <c r="C126" s="40" t="s">
        <v>764</v>
      </c>
      <c r="D126" s="40" t="s">
        <v>765</v>
      </c>
      <c r="E126" s="39" t="s">
        <v>766</v>
      </c>
      <c r="F126" s="40" t="s">
        <v>767</v>
      </c>
      <c r="G126" s="40"/>
    </row>
    <row r="127" s="18" customFormat="true" ht="18" hidden="false" customHeight="true" outlineLevel="0" collapsed="false">
      <c r="A127" s="38"/>
      <c r="B127" s="39" t="s">
        <v>914</v>
      </c>
      <c r="C127" s="40" t="s">
        <v>915</v>
      </c>
      <c r="D127" s="40" t="s">
        <v>916</v>
      </c>
      <c r="E127" s="39" t="s">
        <v>917</v>
      </c>
      <c r="F127" s="40"/>
      <c r="G127" s="40" t="s">
        <v>918</v>
      </c>
    </row>
    <row r="128" s="18" customFormat="true" ht="18" hidden="false" customHeight="true" outlineLevel="0" collapsed="false">
      <c r="A128" s="38"/>
      <c r="B128" s="39" t="s">
        <v>919</v>
      </c>
      <c r="C128" s="40" t="s">
        <v>920</v>
      </c>
      <c r="D128" s="40" t="s">
        <v>916</v>
      </c>
      <c r="E128" s="39" t="s">
        <v>917</v>
      </c>
      <c r="F128" s="40"/>
      <c r="G128" s="40" t="s">
        <v>921</v>
      </c>
    </row>
    <row r="129" s="18" customFormat="true" ht="18" hidden="false" customHeight="true" outlineLevel="0" collapsed="false">
      <c r="A129" s="38"/>
      <c r="B129" s="39" t="s">
        <v>922</v>
      </c>
      <c r="C129" s="40" t="s">
        <v>923</v>
      </c>
      <c r="D129" s="40" t="s">
        <v>924</v>
      </c>
      <c r="E129" s="39" t="s">
        <v>925</v>
      </c>
      <c r="F129" s="40" t="s">
        <v>926</v>
      </c>
      <c r="G129" s="40"/>
    </row>
    <row r="130" s="18" customFormat="true" ht="18" hidden="false" customHeight="true" outlineLevel="0" collapsed="false">
      <c r="A130" s="38"/>
      <c r="B130" s="39" t="s">
        <v>927</v>
      </c>
      <c r="C130" s="40" t="s">
        <v>928</v>
      </c>
      <c r="D130" s="40" t="s">
        <v>929</v>
      </c>
      <c r="E130" s="39" t="s">
        <v>930</v>
      </c>
      <c r="F130" s="40" t="s">
        <v>931</v>
      </c>
      <c r="G130" s="40"/>
    </row>
    <row r="131" s="18" customFormat="true" ht="18" hidden="false" customHeight="true" outlineLevel="0" collapsed="false">
      <c r="A131" s="38"/>
      <c r="B131" s="39" t="s">
        <v>932</v>
      </c>
      <c r="C131" s="40" t="s">
        <v>933</v>
      </c>
      <c r="D131" s="40" t="s">
        <v>934</v>
      </c>
      <c r="E131" s="39" t="s">
        <v>935</v>
      </c>
      <c r="F131" s="40" t="s">
        <v>936</v>
      </c>
      <c r="G131" s="40" t="s">
        <v>937</v>
      </c>
    </row>
    <row r="132" s="18" customFormat="true" ht="18" hidden="false" customHeight="true" outlineLevel="0" collapsed="false">
      <c r="A132" s="38"/>
      <c r="B132" s="39" t="s">
        <v>938</v>
      </c>
      <c r="C132" s="40" t="s">
        <v>939</v>
      </c>
      <c r="D132" s="40" t="s">
        <v>940</v>
      </c>
      <c r="E132" s="39" t="s">
        <v>941</v>
      </c>
      <c r="F132" s="40" t="s">
        <v>942</v>
      </c>
      <c r="G132" s="40" t="s">
        <v>943</v>
      </c>
    </row>
    <row r="133" s="18" customFormat="true" ht="18" hidden="false" customHeight="true" outlineLevel="0" collapsed="false">
      <c r="A133" s="38"/>
      <c r="B133" s="39" t="s">
        <v>944</v>
      </c>
      <c r="C133" s="40" t="s">
        <v>945</v>
      </c>
      <c r="D133" s="40" t="s">
        <v>946</v>
      </c>
      <c r="E133" s="39" t="s">
        <v>925</v>
      </c>
      <c r="F133" s="40"/>
      <c r="G133" s="40" t="s">
        <v>947</v>
      </c>
    </row>
    <row r="134" s="18" customFormat="true" ht="18" hidden="false" customHeight="true" outlineLevel="0" collapsed="false">
      <c r="A134" s="38"/>
      <c r="B134" s="39" t="s">
        <v>948</v>
      </c>
      <c r="C134" s="40" t="s">
        <v>949</v>
      </c>
      <c r="D134" s="40" t="s">
        <v>950</v>
      </c>
      <c r="E134" s="39" t="s">
        <v>951</v>
      </c>
      <c r="F134" s="40" t="s">
        <v>952</v>
      </c>
      <c r="G134" s="40"/>
    </row>
    <row r="135" s="18" customFormat="true" ht="18" hidden="false" customHeight="true" outlineLevel="0" collapsed="false">
      <c r="A135" s="38"/>
      <c r="B135" s="39" t="s">
        <v>953</v>
      </c>
      <c r="C135" s="40" t="s">
        <v>954</v>
      </c>
      <c r="D135" s="40" t="s">
        <v>955</v>
      </c>
      <c r="E135" s="39" t="s">
        <v>956</v>
      </c>
      <c r="F135" s="40"/>
      <c r="G135" s="40" t="s">
        <v>957</v>
      </c>
    </row>
    <row r="136" s="18" customFormat="true" ht="18" hidden="false" customHeight="true" outlineLevel="0" collapsed="false">
      <c r="A136" s="38"/>
      <c r="B136" s="39" t="s">
        <v>958</v>
      </c>
      <c r="C136" s="40" t="s">
        <v>959</v>
      </c>
      <c r="D136" s="40" t="s">
        <v>960</v>
      </c>
      <c r="E136" s="39" t="s">
        <v>961</v>
      </c>
      <c r="F136" s="40"/>
      <c r="G136" s="40" t="s">
        <v>962</v>
      </c>
    </row>
    <row r="137" s="18" customFormat="true" ht="18" hidden="false" customHeight="true" outlineLevel="0" collapsed="false">
      <c r="A137" s="38"/>
      <c r="B137" s="39" t="s">
        <v>963</v>
      </c>
      <c r="C137" s="40" t="s">
        <v>964</v>
      </c>
      <c r="D137" s="40" t="s">
        <v>965</v>
      </c>
      <c r="E137" s="39" t="s">
        <v>966</v>
      </c>
      <c r="F137" s="40"/>
      <c r="G137" s="40" t="s">
        <v>967</v>
      </c>
    </row>
    <row r="138" s="18" customFormat="true" ht="18" hidden="false" customHeight="true" outlineLevel="0" collapsed="false">
      <c r="A138" s="38"/>
      <c r="B138" s="39" t="s">
        <v>968</v>
      </c>
      <c r="C138" s="40" t="s">
        <v>969</v>
      </c>
      <c r="D138" s="40" t="s">
        <v>970</v>
      </c>
      <c r="E138" s="39" t="s">
        <v>971</v>
      </c>
      <c r="F138" s="40"/>
      <c r="G138" s="40" t="s">
        <v>972</v>
      </c>
    </row>
    <row r="139" s="18" customFormat="true" ht="18" hidden="false" customHeight="true" outlineLevel="0" collapsed="false">
      <c r="A139" s="38"/>
      <c r="B139" s="39" t="s">
        <v>973</v>
      </c>
      <c r="C139" s="40" t="s">
        <v>974</v>
      </c>
      <c r="D139" s="40" t="s">
        <v>975</v>
      </c>
      <c r="E139" s="39" t="s">
        <v>976</v>
      </c>
      <c r="F139" s="40"/>
      <c r="G139" s="40" t="s">
        <v>977</v>
      </c>
    </row>
    <row r="140" s="18" customFormat="true" ht="18" hidden="false" customHeight="true" outlineLevel="0" collapsed="false">
      <c r="A140" s="38"/>
      <c r="B140" s="39" t="s">
        <v>978</v>
      </c>
      <c r="C140" s="40" t="s">
        <v>979</v>
      </c>
      <c r="D140" s="40" t="s">
        <v>980</v>
      </c>
      <c r="E140" s="39" t="s">
        <v>981</v>
      </c>
      <c r="F140" s="40"/>
      <c r="G140" s="40" t="s">
        <v>982</v>
      </c>
    </row>
    <row r="141" s="18" customFormat="true" ht="18" hidden="false" customHeight="true" outlineLevel="0" collapsed="false">
      <c r="A141" s="38"/>
      <c r="B141" s="39" t="s">
        <v>983</v>
      </c>
      <c r="C141" s="40" t="s">
        <v>984</v>
      </c>
      <c r="D141" s="40" t="s">
        <v>985</v>
      </c>
      <c r="E141" s="39" t="s">
        <v>986</v>
      </c>
      <c r="F141" s="40"/>
      <c r="G141" s="40" t="s">
        <v>987</v>
      </c>
    </row>
    <row r="142" s="18" customFormat="true" ht="18" hidden="false" customHeight="true" outlineLevel="0" collapsed="false">
      <c r="A142" s="38"/>
      <c r="B142" s="39" t="s">
        <v>783</v>
      </c>
      <c r="C142" s="40" t="s">
        <v>784</v>
      </c>
      <c r="D142" s="40" t="s">
        <v>785</v>
      </c>
      <c r="E142" s="39" t="s">
        <v>786</v>
      </c>
      <c r="F142" s="40"/>
      <c r="G142" s="40" t="s">
        <v>787</v>
      </c>
    </row>
    <row r="143" s="18" customFormat="true" ht="18" hidden="false" customHeight="true" outlineLevel="0" collapsed="false">
      <c r="A143" s="38"/>
      <c r="B143" s="39" t="s">
        <v>988</v>
      </c>
      <c r="C143" s="40" t="s">
        <v>989</v>
      </c>
      <c r="D143" s="40" t="s">
        <v>990</v>
      </c>
      <c r="E143" s="39" t="s">
        <v>991</v>
      </c>
      <c r="F143" s="40"/>
      <c r="G143" s="40" t="s">
        <v>992</v>
      </c>
    </row>
    <row r="144" s="18" customFormat="true" ht="18" hidden="false" customHeight="true" outlineLevel="0" collapsed="false">
      <c r="A144" s="38"/>
      <c r="B144" s="39" t="s">
        <v>993</v>
      </c>
      <c r="C144" s="40" t="s">
        <v>994</v>
      </c>
      <c r="D144" s="40" t="s">
        <v>995</v>
      </c>
      <c r="E144" s="39" t="s">
        <v>996</v>
      </c>
      <c r="F144" s="40"/>
      <c r="G144" s="40" t="s">
        <v>997</v>
      </c>
    </row>
    <row r="145" s="18" customFormat="true" ht="18" hidden="false" customHeight="true" outlineLevel="0" collapsed="false">
      <c r="A145" s="38"/>
      <c r="B145" s="39" t="s">
        <v>998</v>
      </c>
      <c r="C145" s="40" t="s">
        <v>999</v>
      </c>
      <c r="D145" s="40" t="s">
        <v>1000</v>
      </c>
      <c r="E145" s="39" t="s">
        <v>1001</v>
      </c>
      <c r="F145" s="40" t="s">
        <v>1002</v>
      </c>
      <c r="G145" s="40" t="s">
        <v>1003</v>
      </c>
    </row>
    <row r="146" s="18" customFormat="true" ht="18" hidden="false" customHeight="true" outlineLevel="0" collapsed="false">
      <c r="A146" s="38" t="s">
        <v>1004</v>
      </c>
      <c r="B146" s="39"/>
      <c r="C146" s="40"/>
      <c r="D146" s="40"/>
      <c r="E146" s="39"/>
      <c r="F146" s="40"/>
      <c r="G146" s="40"/>
    </row>
    <row r="147" s="18" customFormat="true" ht="18" hidden="false" customHeight="true" outlineLevel="0" collapsed="false">
      <c r="A147" s="38"/>
      <c r="B147" s="39" t="s">
        <v>1005</v>
      </c>
      <c r="C147" s="40" t="s">
        <v>1006</v>
      </c>
      <c r="D147" s="40" t="s">
        <v>1007</v>
      </c>
      <c r="E147" s="39" t="s">
        <v>1008</v>
      </c>
      <c r="F147" s="40" t="s">
        <v>1009</v>
      </c>
      <c r="G147" s="40"/>
    </row>
    <row r="148" s="18" customFormat="true" ht="18" hidden="false" customHeight="true" outlineLevel="0" collapsed="false">
      <c r="A148" s="38"/>
      <c r="B148" s="39" t="s">
        <v>1010</v>
      </c>
      <c r="C148" s="40" t="s">
        <v>1011</v>
      </c>
      <c r="D148" s="40" t="s">
        <v>1012</v>
      </c>
      <c r="E148" s="39" t="s">
        <v>1008</v>
      </c>
      <c r="F148" s="40" t="s">
        <v>1013</v>
      </c>
      <c r="G148" s="40"/>
    </row>
    <row r="149" s="18" customFormat="true" ht="18" hidden="false" customHeight="true" outlineLevel="0" collapsed="false">
      <c r="A149" s="38"/>
      <c r="B149" s="39" t="s">
        <v>871</v>
      </c>
      <c r="C149" s="40" t="s">
        <v>872</v>
      </c>
      <c r="D149" s="40" t="s">
        <v>873</v>
      </c>
      <c r="E149" s="39" t="s">
        <v>874</v>
      </c>
      <c r="F149" s="40" t="s">
        <v>875</v>
      </c>
      <c r="G149" s="40" t="s">
        <v>876</v>
      </c>
    </row>
    <row r="150" s="18" customFormat="true" ht="18" hidden="false" customHeight="true" outlineLevel="0" collapsed="false">
      <c r="A150" s="38"/>
      <c r="B150" s="39" t="s">
        <v>713</v>
      </c>
      <c r="C150" s="40" t="s">
        <v>714</v>
      </c>
      <c r="D150" s="40" t="s">
        <v>715</v>
      </c>
      <c r="E150" s="39" t="s">
        <v>716</v>
      </c>
      <c r="F150" s="40" t="s">
        <v>717</v>
      </c>
      <c r="G150" s="40" t="s">
        <v>718</v>
      </c>
    </row>
    <row r="151" s="18" customFormat="true" ht="18" hidden="false" customHeight="true" outlineLevel="0" collapsed="false">
      <c r="A151" s="38"/>
      <c r="B151" s="39" t="s">
        <v>1014</v>
      </c>
      <c r="C151" s="40" t="s">
        <v>1015</v>
      </c>
      <c r="D151" s="40" t="s">
        <v>1016</v>
      </c>
      <c r="E151" s="39" t="s">
        <v>1017</v>
      </c>
      <c r="F151" s="40" t="s">
        <v>1018</v>
      </c>
      <c r="G151" s="40"/>
    </row>
    <row r="152" s="18" customFormat="true" ht="18" hidden="false" customHeight="true" outlineLevel="0" collapsed="false">
      <c r="A152" s="38"/>
      <c r="B152" s="39" t="s">
        <v>1019</v>
      </c>
      <c r="C152" s="40" t="s">
        <v>1020</v>
      </c>
      <c r="D152" s="40" t="s">
        <v>1021</v>
      </c>
      <c r="E152" s="39" t="s">
        <v>1022</v>
      </c>
      <c r="F152" s="40" t="s">
        <v>1023</v>
      </c>
      <c r="G152" s="40"/>
    </row>
    <row r="153" s="18" customFormat="true" ht="18" hidden="false" customHeight="true" outlineLevel="0" collapsed="false">
      <c r="A153" s="38"/>
      <c r="B153" s="39" t="s">
        <v>1024</v>
      </c>
      <c r="C153" s="40" t="s">
        <v>1025</v>
      </c>
      <c r="D153" s="40" t="s">
        <v>1026</v>
      </c>
      <c r="E153" s="39" t="s">
        <v>1027</v>
      </c>
      <c r="F153" s="40" t="s">
        <v>1028</v>
      </c>
      <c r="G153" s="40"/>
    </row>
    <row r="154" s="18" customFormat="true" ht="18" hidden="false" customHeight="true" outlineLevel="0" collapsed="false">
      <c r="A154" s="38"/>
      <c r="B154" s="39" t="s">
        <v>1029</v>
      </c>
      <c r="C154" s="40" t="s">
        <v>1030</v>
      </c>
      <c r="D154" s="40" t="s">
        <v>1031</v>
      </c>
      <c r="E154" s="39" t="s">
        <v>1032</v>
      </c>
      <c r="F154" s="40" t="s">
        <v>1033</v>
      </c>
      <c r="G154" s="40"/>
    </row>
    <row r="155" s="18" customFormat="true" ht="18" hidden="false" customHeight="true" outlineLevel="0" collapsed="false">
      <c r="A155" s="38"/>
      <c r="B155" s="39" t="s">
        <v>1034</v>
      </c>
      <c r="C155" s="40" t="s">
        <v>1035</v>
      </c>
      <c r="D155" s="40" t="s">
        <v>1036</v>
      </c>
      <c r="E155" s="39" t="s">
        <v>1032</v>
      </c>
      <c r="F155" s="40" t="s">
        <v>1037</v>
      </c>
      <c r="G155" s="40"/>
    </row>
    <row r="156" s="18" customFormat="true" ht="18" hidden="false" customHeight="true" outlineLevel="0" collapsed="false">
      <c r="A156" s="38"/>
      <c r="B156" s="39" t="s">
        <v>783</v>
      </c>
      <c r="C156" s="40" t="s">
        <v>784</v>
      </c>
      <c r="D156" s="40" t="s">
        <v>785</v>
      </c>
      <c r="E156" s="39" t="s">
        <v>786</v>
      </c>
      <c r="F156" s="40"/>
      <c r="G156" s="40" t="s">
        <v>787</v>
      </c>
    </row>
    <row r="157" s="18" customFormat="true" ht="18" hidden="false" customHeight="true" outlineLevel="0" collapsed="false">
      <c r="A157" s="38" t="s">
        <v>1038</v>
      </c>
      <c r="B157" s="39"/>
      <c r="C157" s="40"/>
      <c r="D157" s="40"/>
      <c r="E157" s="39"/>
      <c r="F157" s="40"/>
      <c r="G157" s="40"/>
    </row>
    <row r="158" s="18" customFormat="true" ht="18" hidden="false" customHeight="true" outlineLevel="0" collapsed="false">
      <c r="A158" s="38"/>
      <c r="B158" s="39" t="s">
        <v>1039</v>
      </c>
      <c r="C158" s="40" t="s">
        <v>1040</v>
      </c>
      <c r="D158" s="40" t="s">
        <v>1041</v>
      </c>
      <c r="E158" s="39" t="s">
        <v>1042</v>
      </c>
      <c r="F158" s="40"/>
      <c r="G158" s="40" t="s">
        <v>1043</v>
      </c>
    </row>
    <row r="159" s="18" customFormat="true" ht="18" hidden="false" customHeight="true" outlineLevel="0" collapsed="false">
      <c r="A159" s="38"/>
      <c r="B159" s="39" t="s">
        <v>447</v>
      </c>
      <c r="C159" s="40" t="s">
        <v>448</v>
      </c>
      <c r="D159" s="40" t="s">
        <v>449</v>
      </c>
      <c r="E159" s="39" t="s">
        <v>450</v>
      </c>
      <c r="F159" s="40" t="s">
        <v>451</v>
      </c>
      <c r="G159" s="40"/>
    </row>
    <row r="160" s="18" customFormat="true" ht="18" hidden="false" customHeight="true" outlineLevel="0" collapsed="false">
      <c r="A160" s="38"/>
      <c r="B160" s="39" t="s">
        <v>662</v>
      </c>
      <c r="C160" s="40" t="s">
        <v>663</v>
      </c>
      <c r="D160" s="40" t="s">
        <v>664</v>
      </c>
      <c r="E160" s="39" t="s">
        <v>665</v>
      </c>
      <c r="F160" s="40" t="s">
        <v>666</v>
      </c>
      <c r="G160" s="40"/>
    </row>
    <row r="161" s="18" customFormat="true" ht="18" hidden="false" customHeight="true" outlineLevel="0" collapsed="false">
      <c r="A161" s="38"/>
      <c r="B161" s="39" t="s">
        <v>1044</v>
      </c>
      <c r="C161" s="40" t="s">
        <v>1045</v>
      </c>
      <c r="D161" s="40" t="s">
        <v>1046</v>
      </c>
      <c r="E161" s="39" t="s">
        <v>1047</v>
      </c>
      <c r="F161" s="40" t="s">
        <v>1048</v>
      </c>
      <c r="G161" s="40"/>
    </row>
    <row r="162" s="18" customFormat="true" ht="18" hidden="false" customHeight="true" outlineLevel="0" collapsed="false">
      <c r="A162" s="38"/>
      <c r="B162" s="39" t="s">
        <v>1049</v>
      </c>
      <c r="C162" s="40" t="s">
        <v>1050</v>
      </c>
      <c r="D162" s="40" t="s">
        <v>1051</v>
      </c>
      <c r="E162" s="39" t="s">
        <v>1052</v>
      </c>
      <c r="F162" s="40" t="s">
        <v>1053</v>
      </c>
      <c r="G162" s="40"/>
    </row>
    <row r="163" s="18" customFormat="true" ht="18" hidden="false" customHeight="true" outlineLevel="0" collapsed="false">
      <c r="A163" s="38"/>
      <c r="B163" s="39" t="s">
        <v>1054</v>
      </c>
      <c r="C163" s="40" t="s">
        <v>1055</v>
      </c>
      <c r="D163" s="40" t="s">
        <v>1056</v>
      </c>
      <c r="E163" s="39" t="s">
        <v>1057</v>
      </c>
      <c r="F163" s="40" t="s">
        <v>1058</v>
      </c>
      <c r="G163" s="40"/>
    </row>
    <row r="164" s="18" customFormat="true" ht="18" hidden="false" customHeight="true" outlineLevel="0" collapsed="false">
      <c r="A164" s="38"/>
      <c r="B164" s="39" t="s">
        <v>1059</v>
      </c>
      <c r="C164" s="40" t="s">
        <v>1060</v>
      </c>
      <c r="D164" s="40" t="s">
        <v>1061</v>
      </c>
      <c r="E164" s="39" t="s">
        <v>1062</v>
      </c>
      <c r="F164" s="40" t="s">
        <v>1063</v>
      </c>
      <c r="G164" s="40"/>
    </row>
    <row r="165" s="18" customFormat="true" ht="18" hidden="false" customHeight="true" outlineLevel="0" collapsed="false">
      <c r="A165" s="38"/>
      <c r="B165" s="39" t="s">
        <v>1064</v>
      </c>
      <c r="C165" s="40" t="s">
        <v>1065</v>
      </c>
      <c r="D165" s="40" t="s">
        <v>1066</v>
      </c>
      <c r="E165" s="39" t="s">
        <v>1067</v>
      </c>
      <c r="F165" s="40" t="s">
        <v>1068</v>
      </c>
      <c r="G165" s="40"/>
    </row>
    <row r="166" s="18" customFormat="true" ht="18" hidden="false" customHeight="true" outlineLevel="0" collapsed="false">
      <c r="A166" s="38"/>
      <c r="B166" s="39" t="s">
        <v>703</v>
      </c>
      <c r="C166" s="40" t="s">
        <v>704</v>
      </c>
      <c r="D166" s="40" t="s">
        <v>705</v>
      </c>
      <c r="E166" s="39" t="s">
        <v>706</v>
      </c>
      <c r="F166" s="40" t="s">
        <v>707</v>
      </c>
      <c r="G166" s="40"/>
    </row>
    <row r="167" s="18" customFormat="true" ht="18" hidden="false" customHeight="true" outlineLevel="0" collapsed="false">
      <c r="A167" s="38"/>
      <c r="B167" s="39" t="s">
        <v>1069</v>
      </c>
      <c r="C167" s="40" t="s">
        <v>1070</v>
      </c>
      <c r="D167" s="40" t="s">
        <v>1071</v>
      </c>
      <c r="E167" s="39" t="s">
        <v>1072</v>
      </c>
      <c r="F167" s="40"/>
      <c r="G167" s="40" t="s">
        <v>1073</v>
      </c>
    </row>
    <row r="168" s="18" customFormat="true" ht="18" hidden="false" customHeight="true" outlineLevel="0" collapsed="false">
      <c r="A168" s="38"/>
      <c r="B168" s="39" t="s">
        <v>763</v>
      </c>
      <c r="C168" s="40" t="s">
        <v>764</v>
      </c>
      <c r="D168" s="40" t="s">
        <v>765</v>
      </c>
      <c r="E168" s="39" t="s">
        <v>766</v>
      </c>
      <c r="F168" s="40" t="s">
        <v>767</v>
      </c>
      <c r="G168" s="40"/>
    </row>
    <row r="169" s="18" customFormat="true" ht="18" hidden="false" customHeight="true" outlineLevel="0" collapsed="false">
      <c r="A169" s="38"/>
      <c r="B169" s="39" t="s">
        <v>1074</v>
      </c>
      <c r="C169" s="40" t="s">
        <v>1075</v>
      </c>
      <c r="D169" s="40" t="s">
        <v>1076</v>
      </c>
      <c r="E169" s="39" t="s">
        <v>1077</v>
      </c>
      <c r="F169" s="40" t="s">
        <v>1078</v>
      </c>
      <c r="G169" s="40" t="s">
        <v>1079</v>
      </c>
    </row>
    <row r="170" s="18" customFormat="true" ht="18" hidden="false" customHeight="true" outlineLevel="0" collapsed="false">
      <c r="A170" s="38"/>
      <c r="B170" s="39" t="s">
        <v>1080</v>
      </c>
      <c r="C170" s="40" t="s">
        <v>1081</v>
      </c>
      <c r="D170" s="40" t="s">
        <v>1082</v>
      </c>
      <c r="E170" s="39" t="s">
        <v>1083</v>
      </c>
      <c r="F170" s="40" t="s">
        <v>1084</v>
      </c>
      <c r="G170" s="40"/>
    </row>
    <row r="171" s="18" customFormat="true" ht="18" hidden="false" customHeight="true" outlineLevel="0" collapsed="false">
      <c r="A171" s="38"/>
      <c r="B171" s="39" t="s">
        <v>1085</v>
      </c>
      <c r="C171" s="40" t="s">
        <v>1086</v>
      </c>
      <c r="D171" s="40" t="s">
        <v>1087</v>
      </c>
      <c r="E171" s="39" t="s">
        <v>1088</v>
      </c>
      <c r="F171" s="40" t="s">
        <v>1089</v>
      </c>
      <c r="G171" s="40"/>
    </row>
    <row r="172" s="18" customFormat="true" ht="18" hidden="false" customHeight="true" outlineLevel="0" collapsed="false">
      <c r="A172" s="38" t="s">
        <v>1090</v>
      </c>
      <c r="B172" s="39"/>
      <c r="C172" s="40"/>
      <c r="D172" s="40"/>
      <c r="E172" s="39"/>
      <c r="F172" s="40"/>
      <c r="G172" s="40"/>
    </row>
    <row r="173" s="18" customFormat="true" ht="18" hidden="false" customHeight="true" outlineLevel="0" collapsed="false">
      <c r="A173" s="38"/>
      <c r="B173" s="39" t="s">
        <v>1091</v>
      </c>
      <c r="C173" s="40" t="s">
        <v>1092</v>
      </c>
      <c r="D173" s="40" t="s">
        <v>1093</v>
      </c>
      <c r="E173" s="39" t="s">
        <v>655</v>
      </c>
      <c r="F173" s="40"/>
      <c r="G173" s="40" t="s">
        <v>1094</v>
      </c>
    </row>
    <row r="174" s="18" customFormat="true" ht="18" hidden="false" customHeight="true" outlineLevel="0" collapsed="false">
      <c r="A174" s="38"/>
      <c r="B174" s="39" t="s">
        <v>1095</v>
      </c>
      <c r="C174" s="40" t="s">
        <v>1096</v>
      </c>
      <c r="D174" s="40" t="s">
        <v>1097</v>
      </c>
      <c r="E174" s="39" t="s">
        <v>1098</v>
      </c>
      <c r="F174" s="40"/>
      <c r="G174" s="40" t="s">
        <v>1099</v>
      </c>
    </row>
    <row r="175" s="18" customFormat="true" ht="18" hidden="false" customHeight="true" outlineLevel="0" collapsed="false">
      <c r="A175" s="38"/>
      <c r="B175" s="39" t="s">
        <v>652</v>
      </c>
      <c r="C175" s="40" t="s">
        <v>653</v>
      </c>
      <c r="D175" s="40" t="s">
        <v>654</v>
      </c>
      <c r="E175" s="39" t="s">
        <v>655</v>
      </c>
      <c r="F175" s="40"/>
      <c r="G175" s="40" t="s">
        <v>656</v>
      </c>
    </row>
    <row r="176" s="18" customFormat="true" ht="18" hidden="false" customHeight="true" outlineLevel="0" collapsed="false">
      <c r="A176" s="38"/>
      <c r="B176" s="39" t="s">
        <v>1100</v>
      </c>
      <c r="C176" s="40" t="s">
        <v>1101</v>
      </c>
      <c r="D176" s="40" t="s">
        <v>1102</v>
      </c>
      <c r="E176" s="39" t="s">
        <v>655</v>
      </c>
      <c r="F176" s="40"/>
      <c r="G176" s="40" t="s">
        <v>1103</v>
      </c>
    </row>
    <row r="177" s="18" customFormat="true" ht="18" hidden="false" customHeight="true" outlineLevel="0" collapsed="false">
      <c r="A177" s="38"/>
      <c r="B177" s="39" t="s">
        <v>1104</v>
      </c>
      <c r="C177" s="40" t="s">
        <v>1105</v>
      </c>
      <c r="D177" s="40" t="s">
        <v>1106</v>
      </c>
      <c r="E177" s="39" t="s">
        <v>1107</v>
      </c>
      <c r="F177" s="40"/>
      <c r="G177" s="40" t="s">
        <v>1108</v>
      </c>
    </row>
    <row r="178" s="18" customFormat="true" ht="18" hidden="false" customHeight="true" outlineLevel="0" collapsed="false">
      <c r="A178" s="38"/>
      <c r="B178" s="39" t="s">
        <v>467</v>
      </c>
      <c r="C178" s="40" t="s">
        <v>468</v>
      </c>
      <c r="D178" s="40" t="s">
        <v>469</v>
      </c>
      <c r="E178" s="39" t="s">
        <v>470</v>
      </c>
      <c r="F178" s="40" t="s">
        <v>471</v>
      </c>
      <c r="G178" s="40" t="s">
        <v>472</v>
      </c>
    </row>
    <row r="179" s="18" customFormat="true" ht="18" hidden="false" customHeight="true" outlineLevel="0" collapsed="false">
      <c r="A179" s="38"/>
      <c r="B179" s="39" t="s">
        <v>1109</v>
      </c>
      <c r="C179" s="40" t="s">
        <v>1110</v>
      </c>
      <c r="D179" s="40" t="s">
        <v>1111</v>
      </c>
      <c r="E179" s="39" t="s">
        <v>1112</v>
      </c>
      <c r="F179" s="40"/>
      <c r="G179" s="40" t="s">
        <v>1113</v>
      </c>
    </row>
    <row r="180" s="18" customFormat="true" ht="18" hidden="false" customHeight="true" outlineLevel="0" collapsed="false">
      <c r="A180" s="38"/>
      <c r="B180" s="39" t="s">
        <v>692</v>
      </c>
      <c r="C180" s="40" t="s">
        <v>693</v>
      </c>
      <c r="D180" s="40" t="s">
        <v>694</v>
      </c>
      <c r="E180" s="39" t="s">
        <v>695</v>
      </c>
      <c r="F180" s="40"/>
      <c r="G180" s="40" t="s">
        <v>696</v>
      </c>
    </row>
    <row r="181" s="18" customFormat="true" ht="18" hidden="false" customHeight="true" outlineLevel="0" collapsed="false">
      <c r="A181" s="38"/>
      <c r="B181" s="39" t="s">
        <v>643</v>
      </c>
      <c r="C181" s="40" t="s">
        <v>644</v>
      </c>
      <c r="D181" s="40" t="s">
        <v>645</v>
      </c>
      <c r="E181" s="39" t="s">
        <v>646</v>
      </c>
      <c r="F181" s="40" t="s">
        <v>647</v>
      </c>
      <c r="G181" s="40"/>
    </row>
    <row r="182" s="18" customFormat="true" ht="18" hidden="false" customHeight="true" outlineLevel="0" collapsed="false">
      <c r="A182" s="38"/>
      <c r="B182" s="39" t="s">
        <v>568</v>
      </c>
      <c r="C182" s="40" t="s">
        <v>569</v>
      </c>
      <c r="D182" s="40" t="s">
        <v>570</v>
      </c>
      <c r="E182" s="39" t="s">
        <v>571</v>
      </c>
      <c r="F182" s="40"/>
      <c r="G182" s="40" t="s">
        <v>572</v>
      </c>
    </row>
    <row r="183" s="18" customFormat="true" ht="18" hidden="false" customHeight="true" outlineLevel="0" collapsed="false">
      <c r="A183" s="38"/>
      <c r="B183" s="39" t="s">
        <v>1114</v>
      </c>
      <c r="C183" s="40" t="s">
        <v>1115</v>
      </c>
      <c r="D183" s="40" t="s">
        <v>1116</v>
      </c>
      <c r="E183" s="39" t="s">
        <v>1117</v>
      </c>
      <c r="F183" s="40"/>
      <c r="G183" s="40" t="s">
        <v>1118</v>
      </c>
    </row>
    <row r="184" s="18" customFormat="true" ht="18" hidden="false" customHeight="true" outlineLevel="0" collapsed="false">
      <c r="A184" s="38"/>
      <c r="B184" s="39" t="s">
        <v>1119</v>
      </c>
      <c r="C184" s="40" t="s">
        <v>1120</v>
      </c>
      <c r="D184" s="40" t="s">
        <v>1121</v>
      </c>
      <c r="E184" s="39" t="s">
        <v>1122</v>
      </c>
      <c r="F184" s="40"/>
      <c r="G184" s="40" t="s">
        <v>1123</v>
      </c>
    </row>
    <row r="185" s="18" customFormat="true" ht="18" hidden="false" customHeight="true" outlineLevel="0" collapsed="false">
      <c r="A185" s="38"/>
      <c r="B185" s="39" t="s">
        <v>1124</v>
      </c>
      <c r="C185" s="40" t="s">
        <v>1125</v>
      </c>
      <c r="D185" s="40" t="s">
        <v>1126</v>
      </c>
      <c r="E185" s="39" t="s">
        <v>1127</v>
      </c>
      <c r="F185" s="40"/>
      <c r="G185" s="40" t="s">
        <v>1128</v>
      </c>
    </row>
    <row r="186" s="18" customFormat="true" ht="18" hidden="false" customHeight="true" outlineLevel="0" collapsed="false">
      <c r="A186" s="38"/>
      <c r="B186" s="39" t="s">
        <v>489</v>
      </c>
      <c r="C186" s="40" t="s">
        <v>490</v>
      </c>
      <c r="D186" s="40" t="s">
        <v>491</v>
      </c>
      <c r="E186" s="39" t="s">
        <v>470</v>
      </c>
      <c r="F186" s="40"/>
      <c r="G186" s="40" t="s">
        <v>492</v>
      </c>
    </row>
    <row r="187" s="18" customFormat="true" ht="18" hidden="false" customHeight="true" outlineLevel="0" collapsed="false">
      <c r="A187" s="38"/>
      <c r="B187" s="39" t="s">
        <v>493</v>
      </c>
      <c r="C187" s="40" t="s">
        <v>494</v>
      </c>
      <c r="D187" s="40" t="s">
        <v>495</v>
      </c>
      <c r="E187" s="39" t="s">
        <v>470</v>
      </c>
      <c r="F187" s="40"/>
      <c r="G187" s="40" t="s">
        <v>496</v>
      </c>
    </row>
    <row r="188" s="18" customFormat="true" ht="18" hidden="false" customHeight="true" outlineLevel="0" collapsed="false">
      <c r="A188" s="38"/>
      <c r="B188" s="39" t="s">
        <v>1129</v>
      </c>
      <c r="C188" s="40" t="s">
        <v>1130</v>
      </c>
      <c r="D188" s="40" t="s">
        <v>1131</v>
      </c>
      <c r="E188" s="39" t="s">
        <v>1132</v>
      </c>
      <c r="F188" s="40"/>
      <c r="G188" s="40" t="s">
        <v>1133</v>
      </c>
    </row>
    <row r="189" s="18" customFormat="true" ht="18" hidden="false" customHeight="true" outlineLevel="0" collapsed="false">
      <c r="A189" s="38"/>
      <c r="B189" s="39" t="s">
        <v>1134</v>
      </c>
      <c r="C189" s="40" t="s">
        <v>1135</v>
      </c>
      <c r="D189" s="40" t="s">
        <v>1136</v>
      </c>
      <c r="E189" s="39" t="s">
        <v>1137</v>
      </c>
      <c r="F189" s="40"/>
      <c r="G189" s="40" t="s">
        <v>1138</v>
      </c>
    </row>
    <row r="190" s="18" customFormat="true" ht="18" hidden="false" customHeight="true" outlineLevel="0" collapsed="false">
      <c r="A190" s="38"/>
      <c r="B190" s="39" t="s">
        <v>1139</v>
      </c>
      <c r="C190" s="40" t="s">
        <v>1140</v>
      </c>
      <c r="D190" s="40" t="s">
        <v>1141</v>
      </c>
      <c r="E190" s="39" t="s">
        <v>1142</v>
      </c>
      <c r="F190" s="40"/>
      <c r="G190" s="40" t="s">
        <v>1143</v>
      </c>
    </row>
    <row r="191" s="18" customFormat="true" ht="18" hidden="false" customHeight="true" outlineLevel="0" collapsed="false">
      <c r="A191" s="38"/>
      <c r="B191" s="39" t="s">
        <v>768</v>
      </c>
      <c r="C191" s="40" t="s">
        <v>769</v>
      </c>
      <c r="D191" s="40" t="s">
        <v>770</v>
      </c>
      <c r="E191" s="39" t="s">
        <v>771</v>
      </c>
      <c r="F191" s="40"/>
      <c r="G191" s="40" t="s">
        <v>772</v>
      </c>
    </row>
    <row r="192" s="18" customFormat="true" ht="18" hidden="false" customHeight="true" outlineLevel="0" collapsed="false">
      <c r="A192" s="38"/>
      <c r="B192" s="39" t="s">
        <v>1144</v>
      </c>
      <c r="C192" s="40" t="s">
        <v>1145</v>
      </c>
      <c r="D192" s="40" t="s">
        <v>1146</v>
      </c>
      <c r="E192" s="39" t="s">
        <v>1147</v>
      </c>
      <c r="F192" s="40"/>
      <c r="G192" s="40" t="s">
        <v>1148</v>
      </c>
    </row>
    <row r="193" s="18" customFormat="true" ht="18" hidden="false" customHeight="true" outlineLevel="0" collapsed="false">
      <c r="A193" s="38"/>
      <c r="B193" s="39" t="s">
        <v>502</v>
      </c>
      <c r="C193" s="40" t="s">
        <v>503</v>
      </c>
      <c r="D193" s="40" t="s">
        <v>504</v>
      </c>
      <c r="E193" s="39" t="s">
        <v>505</v>
      </c>
      <c r="F193" s="40"/>
      <c r="G193" s="40" t="s">
        <v>506</v>
      </c>
    </row>
    <row r="194" s="18" customFormat="true" ht="18" hidden="false" customHeight="true" outlineLevel="0" collapsed="false">
      <c r="A194" s="38"/>
      <c r="B194" s="39" t="s">
        <v>1149</v>
      </c>
      <c r="C194" s="40" t="s">
        <v>1150</v>
      </c>
      <c r="D194" s="40" t="s">
        <v>1151</v>
      </c>
      <c r="E194" s="39" t="s">
        <v>1152</v>
      </c>
      <c r="F194" s="40"/>
      <c r="G194" s="40" t="s">
        <v>1153</v>
      </c>
    </row>
    <row r="195" s="18" customFormat="true" ht="18" hidden="false" customHeight="true" outlineLevel="0" collapsed="false">
      <c r="A195" s="38"/>
      <c r="B195" s="39" t="s">
        <v>1154</v>
      </c>
      <c r="C195" s="40" t="s">
        <v>1155</v>
      </c>
      <c r="D195" s="40" t="s">
        <v>1156</v>
      </c>
      <c r="E195" s="39" t="s">
        <v>1157</v>
      </c>
      <c r="F195" s="40"/>
      <c r="G195" s="40" t="s">
        <v>1158</v>
      </c>
    </row>
    <row r="196" s="18" customFormat="true" ht="18" hidden="false" customHeight="true" outlineLevel="0" collapsed="false">
      <c r="A196" s="38"/>
      <c r="B196" s="39" t="s">
        <v>1159</v>
      </c>
      <c r="C196" s="40" t="s">
        <v>1160</v>
      </c>
      <c r="D196" s="40" t="s">
        <v>1161</v>
      </c>
      <c r="E196" s="39" t="s">
        <v>1098</v>
      </c>
      <c r="F196" s="40" t="s">
        <v>1162</v>
      </c>
      <c r="G196" s="40"/>
    </row>
    <row r="197" s="18" customFormat="true" ht="18" hidden="false" customHeight="true" outlineLevel="0" collapsed="false">
      <c r="A197" s="38"/>
      <c r="B197" s="39" t="s">
        <v>1163</v>
      </c>
      <c r="C197" s="40" t="s">
        <v>1164</v>
      </c>
      <c r="D197" s="40" t="s">
        <v>1165</v>
      </c>
      <c r="E197" s="39" t="s">
        <v>1166</v>
      </c>
      <c r="F197" s="40" t="s">
        <v>1167</v>
      </c>
      <c r="G197" s="40"/>
    </row>
    <row r="198" s="18" customFormat="true" ht="18" hidden="false" customHeight="true" outlineLevel="0" collapsed="false">
      <c r="A198" s="38"/>
      <c r="B198" s="39" t="s">
        <v>1168</v>
      </c>
      <c r="C198" s="40" t="s">
        <v>1169</v>
      </c>
      <c r="D198" s="40" t="s">
        <v>1170</v>
      </c>
      <c r="E198" s="39" t="s">
        <v>1171</v>
      </c>
      <c r="F198" s="40" t="s">
        <v>1172</v>
      </c>
      <c r="G198" s="40" t="s">
        <v>1173</v>
      </c>
    </row>
    <row r="199" s="18" customFormat="true" ht="18" hidden="false" customHeight="true" outlineLevel="0" collapsed="false">
      <c r="A199" s="38"/>
      <c r="B199" s="39" t="s">
        <v>1174</v>
      </c>
      <c r="C199" s="40" t="s">
        <v>1175</v>
      </c>
      <c r="D199" s="40" t="s">
        <v>1176</v>
      </c>
      <c r="E199" s="39" t="s">
        <v>1177</v>
      </c>
      <c r="F199" s="40"/>
      <c r="G199" s="40" t="s">
        <v>1178</v>
      </c>
    </row>
    <row r="200" s="18" customFormat="true" ht="18" hidden="false" customHeight="true" outlineLevel="0" collapsed="false">
      <c r="A200" s="38"/>
      <c r="B200" s="39" t="s">
        <v>1179</v>
      </c>
      <c r="C200" s="40" t="s">
        <v>1180</v>
      </c>
      <c r="D200" s="40" t="s">
        <v>1181</v>
      </c>
      <c r="E200" s="39" t="s">
        <v>1182</v>
      </c>
      <c r="F200" s="40"/>
      <c r="G200" s="40" t="s">
        <v>1183</v>
      </c>
    </row>
    <row r="201" s="18" customFormat="true" ht="18" hidden="false" customHeight="true" outlineLevel="0" collapsed="false">
      <c r="A201" s="38"/>
      <c r="B201" s="39" t="s">
        <v>1184</v>
      </c>
      <c r="C201" s="40" t="s">
        <v>1185</v>
      </c>
      <c r="D201" s="40" t="s">
        <v>1186</v>
      </c>
      <c r="E201" s="39" t="s">
        <v>1187</v>
      </c>
      <c r="F201" s="40"/>
      <c r="G201" s="40" t="s">
        <v>1188</v>
      </c>
    </row>
    <row r="202" s="18" customFormat="true" ht="18" hidden="false" customHeight="true" outlineLevel="0" collapsed="false">
      <c r="A202" s="38"/>
      <c r="B202" s="39" t="s">
        <v>1189</v>
      </c>
      <c r="C202" s="40" t="s">
        <v>1190</v>
      </c>
      <c r="D202" s="40" t="s">
        <v>1191</v>
      </c>
      <c r="E202" s="39" t="s">
        <v>1192</v>
      </c>
      <c r="F202" s="40"/>
      <c r="G202" s="40" t="s">
        <v>1193</v>
      </c>
    </row>
    <row r="203" s="18" customFormat="true" ht="18" hidden="false" customHeight="true" outlineLevel="0" collapsed="false">
      <c r="A203" s="38"/>
      <c r="B203" s="39" t="s">
        <v>1194</v>
      </c>
      <c r="C203" s="40" t="s">
        <v>1195</v>
      </c>
      <c r="D203" s="40" t="s">
        <v>1196</v>
      </c>
      <c r="E203" s="39" t="s">
        <v>1197</v>
      </c>
      <c r="F203" s="40"/>
      <c r="G203" s="40" t="s">
        <v>1198</v>
      </c>
    </row>
    <row r="204" s="18" customFormat="true" ht="18" hidden="false" customHeight="true" outlineLevel="0" collapsed="false">
      <c r="A204" s="38"/>
      <c r="B204" s="39" t="s">
        <v>988</v>
      </c>
      <c r="C204" s="40" t="s">
        <v>989</v>
      </c>
      <c r="D204" s="40" t="s">
        <v>990</v>
      </c>
      <c r="E204" s="39" t="s">
        <v>991</v>
      </c>
      <c r="F204" s="40"/>
      <c r="G204" s="40" t="s">
        <v>992</v>
      </c>
    </row>
    <row r="205" s="18" customFormat="true" ht="18" hidden="false" customHeight="true" outlineLevel="0" collapsed="false">
      <c r="A205" s="38"/>
      <c r="B205" s="39" t="s">
        <v>993</v>
      </c>
      <c r="C205" s="40" t="s">
        <v>994</v>
      </c>
      <c r="D205" s="40" t="s">
        <v>995</v>
      </c>
      <c r="E205" s="39" t="s">
        <v>996</v>
      </c>
      <c r="F205" s="40"/>
      <c r="G205" s="40" t="s">
        <v>997</v>
      </c>
    </row>
    <row r="206" s="18" customFormat="true" ht="18" hidden="false" customHeight="true" outlineLevel="0" collapsed="false">
      <c r="A206" s="38"/>
      <c r="B206" s="39" t="s">
        <v>1199</v>
      </c>
      <c r="C206" s="40" t="s">
        <v>1200</v>
      </c>
      <c r="D206" s="40" t="s">
        <v>1201</v>
      </c>
      <c r="E206" s="39" t="s">
        <v>1202</v>
      </c>
      <c r="F206" s="40"/>
      <c r="G206" s="40" t="s">
        <v>1203</v>
      </c>
    </row>
    <row r="207" s="18" customFormat="true" ht="18" hidden="false" customHeight="true" outlineLevel="0" collapsed="false">
      <c r="A207" s="38" t="s">
        <v>1204</v>
      </c>
      <c r="B207" s="39"/>
      <c r="C207" s="40"/>
      <c r="D207" s="40"/>
      <c r="E207" s="39"/>
      <c r="F207" s="40"/>
      <c r="G207" s="40"/>
    </row>
    <row r="208" s="18" customFormat="true" ht="18" hidden="false" customHeight="true" outlineLevel="0" collapsed="false">
      <c r="A208" s="38"/>
      <c r="B208" s="39" t="s">
        <v>1091</v>
      </c>
      <c r="C208" s="40" t="s">
        <v>1092</v>
      </c>
      <c r="D208" s="40" t="s">
        <v>1093</v>
      </c>
      <c r="E208" s="39" t="s">
        <v>655</v>
      </c>
      <c r="F208" s="40"/>
      <c r="G208" s="40" t="s">
        <v>1094</v>
      </c>
    </row>
    <row r="209" s="18" customFormat="true" ht="18" hidden="false" customHeight="true" outlineLevel="0" collapsed="false">
      <c r="A209" s="38"/>
      <c r="B209" s="39" t="s">
        <v>652</v>
      </c>
      <c r="C209" s="40" t="s">
        <v>653</v>
      </c>
      <c r="D209" s="40" t="s">
        <v>654</v>
      </c>
      <c r="E209" s="39" t="s">
        <v>655</v>
      </c>
      <c r="F209" s="40"/>
      <c r="G209" s="40" t="s">
        <v>656</v>
      </c>
    </row>
    <row r="210" s="18" customFormat="true" ht="18" hidden="false" customHeight="true" outlineLevel="0" collapsed="false">
      <c r="A210" s="38"/>
      <c r="B210" s="39" t="s">
        <v>1100</v>
      </c>
      <c r="C210" s="40" t="s">
        <v>1101</v>
      </c>
      <c r="D210" s="40" t="s">
        <v>1102</v>
      </c>
      <c r="E210" s="39" t="s">
        <v>655</v>
      </c>
      <c r="F210" s="40"/>
      <c r="G210" s="40" t="s">
        <v>1103</v>
      </c>
    </row>
    <row r="211" s="18" customFormat="true" ht="18" hidden="false" customHeight="true" outlineLevel="0" collapsed="false">
      <c r="A211" s="38"/>
      <c r="B211" s="39" t="s">
        <v>1104</v>
      </c>
      <c r="C211" s="40" t="s">
        <v>1105</v>
      </c>
      <c r="D211" s="40" t="s">
        <v>1106</v>
      </c>
      <c r="E211" s="39" t="s">
        <v>1107</v>
      </c>
      <c r="F211" s="40"/>
      <c r="G211" s="40" t="s">
        <v>1108</v>
      </c>
    </row>
    <row r="212" s="18" customFormat="true" ht="18" hidden="false" customHeight="true" outlineLevel="0" collapsed="false">
      <c r="A212" s="38"/>
      <c r="B212" s="39" t="s">
        <v>1205</v>
      </c>
      <c r="C212" s="40" t="s">
        <v>1206</v>
      </c>
      <c r="D212" s="40" t="s">
        <v>1207</v>
      </c>
      <c r="E212" s="39" t="s">
        <v>1208</v>
      </c>
      <c r="F212" s="40"/>
      <c r="G212" s="40" t="s">
        <v>1209</v>
      </c>
    </row>
    <row r="213" s="18" customFormat="true" ht="18" hidden="false" customHeight="true" outlineLevel="0" collapsed="false">
      <c r="A213" s="38"/>
      <c r="B213" s="39" t="s">
        <v>1109</v>
      </c>
      <c r="C213" s="40" t="s">
        <v>1110</v>
      </c>
      <c r="D213" s="40" t="s">
        <v>1111</v>
      </c>
      <c r="E213" s="39" t="s">
        <v>1112</v>
      </c>
      <c r="F213" s="40"/>
      <c r="G213" s="40" t="s">
        <v>1113</v>
      </c>
    </row>
    <row r="214" s="18" customFormat="true" ht="18" hidden="false" customHeight="true" outlineLevel="0" collapsed="false">
      <c r="A214" s="38"/>
      <c r="B214" s="39" t="s">
        <v>1210</v>
      </c>
      <c r="C214" s="40" t="s">
        <v>1211</v>
      </c>
      <c r="D214" s="40" t="s">
        <v>1212</v>
      </c>
      <c r="E214" s="39" t="s">
        <v>1213</v>
      </c>
      <c r="F214" s="40"/>
      <c r="G214" s="40" t="s">
        <v>1214</v>
      </c>
    </row>
    <row r="215" s="18" customFormat="true" ht="18" hidden="false" customHeight="true" outlineLevel="0" collapsed="false">
      <c r="A215" s="38"/>
      <c r="B215" s="39" t="s">
        <v>1215</v>
      </c>
      <c r="C215" s="40" t="s">
        <v>1216</v>
      </c>
      <c r="D215" s="40" t="s">
        <v>1217</v>
      </c>
      <c r="E215" s="39" t="s">
        <v>1218</v>
      </c>
      <c r="F215" s="40"/>
      <c r="G215" s="40" t="s">
        <v>1219</v>
      </c>
    </row>
    <row r="216" s="18" customFormat="true" ht="18" hidden="false" customHeight="true" outlineLevel="0" collapsed="false">
      <c r="A216" s="38"/>
      <c r="B216" s="39" t="s">
        <v>1220</v>
      </c>
      <c r="C216" s="40" t="s">
        <v>1221</v>
      </c>
      <c r="D216" s="40" t="s">
        <v>1222</v>
      </c>
      <c r="E216" s="39" t="s">
        <v>1223</v>
      </c>
      <c r="F216" s="40"/>
      <c r="G216" s="40" t="s">
        <v>1224</v>
      </c>
    </row>
    <row r="217" s="18" customFormat="true" ht="18" hidden="false" customHeight="true" outlineLevel="0" collapsed="false">
      <c r="A217" s="38"/>
      <c r="B217" s="39" t="s">
        <v>1225</v>
      </c>
      <c r="C217" s="40" t="s">
        <v>1226</v>
      </c>
      <c r="D217" s="40" t="s">
        <v>1227</v>
      </c>
      <c r="E217" s="39" t="s">
        <v>1228</v>
      </c>
      <c r="F217" s="40" t="s">
        <v>1229</v>
      </c>
      <c r="G217" s="40"/>
    </row>
    <row r="218" s="18" customFormat="true" ht="18" hidden="false" customHeight="true" outlineLevel="0" collapsed="false">
      <c r="A218" s="38"/>
      <c r="B218" s="39" t="s">
        <v>1230</v>
      </c>
      <c r="C218" s="40" t="s">
        <v>1231</v>
      </c>
      <c r="D218" s="40" t="s">
        <v>1232</v>
      </c>
      <c r="E218" s="39" t="s">
        <v>1233</v>
      </c>
      <c r="F218" s="40" t="s">
        <v>1234</v>
      </c>
      <c r="G218" s="40"/>
    </row>
    <row r="219" s="18" customFormat="true" ht="18" hidden="false" customHeight="true" outlineLevel="0" collapsed="false">
      <c r="A219" s="38"/>
      <c r="B219" s="39" t="s">
        <v>1235</v>
      </c>
      <c r="C219" s="40" t="s">
        <v>1236</v>
      </c>
      <c r="D219" s="40" t="s">
        <v>1237</v>
      </c>
      <c r="E219" s="39" t="s">
        <v>1238</v>
      </c>
      <c r="F219" s="40" t="s">
        <v>1239</v>
      </c>
      <c r="G219" s="40"/>
    </row>
    <row r="220" s="18" customFormat="true" ht="18" hidden="false" customHeight="true" outlineLevel="0" collapsed="false">
      <c r="A220" s="38"/>
      <c r="B220" s="39" t="s">
        <v>1240</v>
      </c>
      <c r="C220" s="40" t="s">
        <v>1241</v>
      </c>
      <c r="D220" s="40" t="s">
        <v>1242</v>
      </c>
      <c r="E220" s="39" t="s">
        <v>1243</v>
      </c>
      <c r="F220" s="40" t="s">
        <v>1244</v>
      </c>
      <c r="G220" s="40"/>
    </row>
    <row r="221" s="18" customFormat="true" ht="18" hidden="false" customHeight="true" outlineLevel="0" collapsed="false">
      <c r="A221" s="38"/>
      <c r="B221" s="39" t="s">
        <v>1245</v>
      </c>
      <c r="C221" s="40" t="s">
        <v>1246</v>
      </c>
      <c r="D221" s="40" t="s">
        <v>1247</v>
      </c>
      <c r="E221" s="39" t="s">
        <v>1248</v>
      </c>
      <c r="F221" s="40" t="s">
        <v>1249</v>
      </c>
      <c r="G221" s="40"/>
    </row>
    <row r="222" s="18" customFormat="true" ht="18" hidden="false" customHeight="true" outlineLevel="0" collapsed="false">
      <c r="A222" s="38"/>
      <c r="B222" s="39" t="s">
        <v>1250</v>
      </c>
      <c r="C222" s="40" t="s">
        <v>1251</v>
      </c>
      <c r="D222" s="40" t="s">
        <v>1252</v>
      </c>
      <c r="E222" s="39" t="s">
        <v>1253</v>
      </c>
      <c r="F222" s="40" t="s">
        <v>1254</v>
      </c>
      <c r="G222" s="40"/>
    </row>
    <row r="223" s="18" customFormat="true" ht="18" hidden="false" customHeight="true" outlineLevel="0" collapsed="false">
      <c r="A223" s="38"/>
      <c r="B223" s="39" t="s">
        <v>1255</v>
      </c>
      <c r="C223" s="40" t="s">
        <v>1256</v>
      </c>
      <c r="D223" s="40" t="s">
        <v>1257</v>
      </c>
      <c r="E223" s="39" t="s">
        <v>1258</v>
      </c>
      <c r="F223" s="40" t="s">
        <v>1259</v>
      </c>
      <c r="G223" s="40"/>
    </row>
    <row r="224" s="18" customFormat="true" ht="18" hidden="false" customHeight="true" outlineLevel="0" collapsed="false">
      <c r="A224" s="38"/>
      <c r="B224" s="39" t="s">
        <v>1260</v>
      </c>
      <c r="C224" s="40" t="s">
        <v>1261</v>
      </c>
      <c r="D224" s="40" t="s">
        <v>1262</v>
      </c>
      <c r="E224" s="39" t="s">
        <v>1253</v>
      </c>
      <c r="F224" s="40" t="s">
        <v>1263</v>
      </c>
      <c r="G224" s="40"/>
    </row>
    <row r="225" s="18" customFormat="true" ht="18" hidden="false" customHeight="true" outlineLevel="0" collapsed="false">
      <c r="A225" s="38"/>
      <c r="B225" s="39" t="s">
        <v>1264</v>
      </c>
      <c r="C225" s="40" t="s">
        <v>1265</v>
      </c>
      <c r="D225" s="40" t="s">
        <v>1266</v>
      </c>
      <c r="E225" s="39" t="s">
        <v>1267</v>
      </c>
      <c r="F225" s="40" t="s">
        <v>1268</v>
      </c>
      <c r="G225" s="40"/>
    </row>
    <row r="226" s="18" customFormat="true" ht="18" hidden="false" customHeight="true" outlineLevel="0" collapsed="false">
      <c r="A226" s="38"/>
      <c r="B226" s="39" t="s">
        <v>1269</v>
      </c>
      <c r="C226" s="40" t="s">
        <v>1270</v>
      </c>
      <c r="D226" s="40" t="s">
        <v>1271</v>
      </c>
      <c r="E226" s="39"/>
      <c r="F226" s="40" t="s">
        <v>1272</v>
      </c>
      <c r="G226" s="40"/>
    </row>
    <row r="227" s="18" customFormat="true" ht="18" hidden="false" customHeight="true" outlineLevel="0" collapsed="false">
      <c r="A227" s="38"/>
      <c r="B227" s="39" t="s">
        <v>1273</v>
      </c>
      <c r="C227" s="40" t="s">
        <v>1274</v>
      </c>
      <c r="D227" s="40" t="s">
        <v>1275</v>
      </c>
      <c r="E227" s="39" t="s">
        <v>1276</v>
      </c>
      <c r="F227" s="40"/>
      <c r="G227" s="40" t="s">
        <v>1277</v>
      </c>
    </row>
    <row r="228" s="18" customFormat="true" ht="18" hidden="false" customHeight="true" outlineLevel="0" collapsed="false">
      <c r="A228" s="38"/>
      <c r="B228" s="39" t="s">
        <v>1278</v>
      </c>
      <c r="C228" s="40" t="s">
        <v>1279</v>
      </c>
      <c r="D228" s="40" t="s">
        <v>1280</v>
      </c>
      <c r="E228" s="39" t="s">
        <v>1281</v>
      </c>
      <c r="F228" s="40"/>
      <c r="G228" s="40" t="s">
        <v>1282</v>
      </c>
    </row>
    <row r="229" s="18" customFormat="true" ht="18" hidden="false" customHeight="true" outlineLevel="0" collapsed="false">
      <c r="A229" s="38"/>
      <c r="B229" s="39" t="s">
        <v>1283</v>
      </c>
      <c r="C229" s="40" t="s">
        <v>1284</v>
      </c>
      <c r="D229" s="40" t="s">
        <v>1285</v>
      </c>
      <c r="E229" s="39" t="s">
        <v>1286</v>
      </c>
      <c r="F229" s="40"/>
      <c r="G229" s="40" t="s">
        <v>1287</v>
      </c>
    </row>
    <row r="230" s="18" customFormat="true" ht="18" hidden="false" customHeight="true" outlineLevel="0" collapsed="false">
      <c r="A230" s="38"/>
      <c r="B230" s="39" t="s">
        <v>768</v>
      </c>
      <c r="C230" s="40" t="s">
        <v>769</v>
      </c>
      <c r="D230" s="40" t="s">
        <v>770</v>
      </c>
      <c r="E230" s="39" t="s">
        <v>771</v>
      </c>
      <c r="F230" s="40"/>
      <c r="G230" s="40" t="s">
        <v>772</v>
      </c>
    </row>
    <row r="231" s="18" customFormat="true" ht="18" hidden="false" customHeight="true" outlineLevel="0" collapsed="false">
      <c r="A231" s="38" t="s">
        <v>1288</v>
      </c>
      <c r="B231" s="39"/>
      <c r="C231" s="40"/>
      <c r="D231" s="40"/>
      <c r="E231" s="39"/>
      <c r="F231" s="40"/>
      <c r="G231" s="40"/>
    </row>
    <row r="232" s="18" customFormat="true" ht="18" hidden="false" customHeight="true" outlineLevel="0" collapsed="false">
      <c r="A232" s="38"/>
      <c r="B232" s="39" t="s">
        <v>1289</v>
      </c>
      <c r="C232" s="40" t="s">
        <v>1290</v>
      </c>
      <c r="D232" s="40" t="s">
        <v>1291</v>
      </c>
      <c r="E232" s="39" t="s">
        <v>1292</v>
      </c>
      <c r="F232" s="40" t="s">
        <v>1293</v>
      </c>
      <c r="G232" s="40"/>
    </row>
    <row r="233" s="18" customFormat="true" ht="18" hidden="false" customHeight="true" outlineLevel="0" collapsed="false">
      <c r="A233" s="38"/>
      <c r="B233" s="39" t="s">
        <v>1294</v>
      </c>
      <c r="C233" s="40" t="s">
        <v>1295</v>
      </c>
      <c r="D233" s="40" t="s">
        <v>1296</v>
      </c>
      <c r="E233" s="39" t="s">
        <v>1297</v>
      </c>
      <c r="F233" s="40" t="s">
        <v>1298</v>
      </c>
      <c r="G233" s="40"/>
    </row>
    <row r="234" s="18" customFormat="true" ht="18" hidden="false" customHeight="true" outlineLevel="0" collapsed="false">
      <c r="A234" s="38"/>
      <c r="B234" s="39" t="s">
        <v>1299</v>
      </c>
      <c r="C234" s="40" t="s">
        <v>1300</v>
      </c>
      <c r="D234" s="40" t="s">
        <v>1301</v>
      </c>
      <c r="E234" s="39" t="s">
        <v>1302</v>
      </c>
      <c r="F234" s="40" t="s">
        <v>1303</v>
      </c>
      <c r="G234" s="40"/>
    </row>
    <row r="235" s="18" customFormat="true" ht="18" hidden="false" customHeight="true" outlineLevel="0" collapsed="false">
      <c r="A235" s="38"/>
      <c r="B235" s="39" t="s">
        <v>1304</v>
      </c>
      <c r="C235" s="40" t="s">
        <v>1305</v>
      </c>
      <c r="D235" s="40" t="s">
        <v>1306</v>
      </c>
      <c r="E235" s="39" t="s">
        <v>1307</v>
      </c>
      <c r="F235" s="40" t="s">
        <v>1308</v>
      </c>
      <c r="G235" s="40"/>
    </row>
    <row r="236" s="18" customFormat="true" ht="18" hidden="false" customHeight="true" outlineLevel="0" collapsed="false">
      <c r="A236" s="38"/>
      <c r="B236" s="39" t="s">
        <v>1309</v>
      </c>
      <c r="C236" s="40" t="s">
        <v>1310</v>
      </c>
      <c r="D236" s="40" t="s">
        <v>1311</v>
      </c>
      <c r="E236" s="39" t="s">
        <v>1312</v>
      </c>
      <c r="F236" s="40" t="s">
        <v>1313</v>
      </c>
      <c r="G236" s="40"/>
    </row>
    <row r="237" s="18" customFormat="true" ht="18" hidden="false" customHeight="true" outlineLevel="0" collapsed="false">
      <c r="A237" s="38"/>
      <c r="B237" s="39" t="s">
        <v>467</v>
      </c>
      <c r="C237" s="40" t="s">
        <v>468</v>
      </c>
      <c r="D237" s="40" t="s">
        <v>469</v>
      </c>
      <c r="E237" s="39" t="s">
        <v>470</v>
      </c>
      <c r="F237" s="40" t="s">
        <v>471</v>
      </c>
      <c r="G237" s="40" t="s">
        <v>472</v>
      </c>
    </row>
    <row r="238" s="18" customFormat="true" ht="18" hidden="false" customHeight="true" outlineLevel="0" collapsed="false">
      <c r="A238" s="38"/>
      <c r="B238" s="39" t="s">
        <v>1314</v>
      </c>
      <c r="C238" s="40" t="s">
        <v>1315</v>
      </c>
      <c r="D238" s="40" t="s">
        <v>1316</v>
      </c>
      <c r="E238" s="39" t="s">
        <v>1317</v>
      </c>
      <c r="F238" s="40" t="s">
        <v>1318</v>
      </c>
      <c r="G238" s="40"/>
    </row>
    <row r="239" s="18" customFormat="true" ht="18" hidden="false" customHeight="true" outlineLevel="0" collapsed="false">
      <c r="A239" s="38"/>
      <c r="B239" s="39" t="s">
        <v>1319</v>
      </c>
      <c r="C239" s="40" t="s">
        <v>1320</v>
      </c>
      <c r="D239" s="40" t="s">
        <v>1321</v>
      </c>
      <c r="E239" s="39" t="s">
        <v>1322</v>
      </c>
      <c r="F239" s="40" t="s">
        <v>1323</v>
      </c>
      <c r="G239" s="40"/>
    </row>
    <row r="240" s="18" customFormat="true" ht="18" hidden="false" customHeight="true" outlineLevel="0" collapsed="false">
      <c r="A240" s="38"/>
      <c r="B240" s="39" t="s">
        <v>1324</v>
      </c>
      <c r="C240" s="40" t="s">
        <v>1325</v>
      </c>
      <c r="D240" s="40" t="s">
        <v>1326</v>
      </c>
      <c r="E240" s="39" t="s">
        <v>1327</v>
      </c>
      <c r="F240" s="40" t="s">
        <v>1328</v>
      </c>
      <c r="G240" s="40"/>
    </row>
    <row r="241" s="18" customFormat="true" ht="18" hidden="false" customHeight="true" outlineLevel="0" collapsed="false">
      <c r="A241" s="38"/>
      <c r="B241" s="39" t="s">
        <v>489</v>
      </c>
      <c r="C241" s="40" t="s">
        <v>490</v>
      </c>
      <c r="D241" s="40" t="s">
        <v>491</v>
      </c>
      <c r="E241" s="39" t="s">
        <v>470</v>
      </c>
      <c r="F241" s="40"/>
      <c r="G241" s="40" t="s">
        <v>492</v>
      </c>
    </row>
    <row r="242" s="18" customFormat="true" ht="18" hidden="false" customHeight="true" outlineLevel="0" collapsed="false">
      <c r="A242" s="38"/>
      <c r="B242" s="39" t="s">
        <v>493</v>
      </c>
      <c r="C242" s="40" t="s">
        <v>494</v>
      </c>
      <c r="D242" s="40" t="s">
        <v>495</v>
      </c>
      <c r="E242" s="39" t="s">
        <v>470</v>
      </c>
      <c r="F242" s="40"/>
      <c r="G242" s="40" t="s">
        <v>496</v>
      </c>
    </row>
    <row r="243" s="18" customFormat="true" ht="18" hidden="false" customHeight="true" outlineLevel="0" collapsed="false">
      <c r="A243" s="38"/>
      <c r="B243" s="39" t="s">
        <v>1235</v>
      </c>
      <c r="C243" s="40" t="s">
        <v>1236</v>
      </c>
      <c r="D243" s="40" t="s">
        <v>1237</v>
      </c>
      <c r="E243" s="39" t="s">
        <v>1238</v>
      </c>
      <c r="F243" s="40" t="s">
        <v>1239</v>
      </c>
      <c r="G243" s="40"/>
    </row>
    <row r="244" s="18" customFormat="true" ht="18" hidden="false" customHeight="true" outlineLevel="0" collapsed="false">
      <c r="A244" s="38"/>
      <c r="B244" s="39" t="s">
        <v>1329</v>
      </c>
      <c r="C244" s="40" t="s">
        <v>1330</v>
      </c>
      <c r="D244" s="40" t="s">
        <v>1331</v>
      </c>
      <c r="E244" s="39" t="s">
        <v>1332</v>
      </c>
      <c r="F244" s="40" t="s">
        <v>1333</v>
      </c>
      <c r="G244" s="40"/>
    </row>
    <row r="245" s="18" customFormat="true" ht="18" hidden="false" customHeight="true" outlineLevel="0" collapsed="false">
      <c r="A245" s="38"/>
      <c r="B245" s="39" t="s">
        <v>1334</v>
      </c>
      <c r="C245" s="40" t="s">
        <v>1335</v>
      </c>
      <c r="D245" s="40" t="s">
        <v>1336</v>
      </c>
      <c r="E245" s="39" t="s">
        <v>1337</v>
      </c>
      <c r="F245" s="40"/>
      <c r="G245" s="40" t="s">
        <v>1338</v>
      </c>
    </row>
    <row r="246" s="18" customFormat="true" ht="18" hidden="false" customHeight="true" outlineLevel="0" collapsed="false">
      <c r="A246" s="38"/>
      <c r="B246" s="39" t="s">
        <v>821</v>
      </c>
      <c r="C246" s="40" t="s">
        <v>822</v>
      </c>
      <c r="D246" s="40" t="s">
        <v>823</v>
      </c>
      <c r="E246" s="39" t="s">
        <v>824</v>
      </c>
      <c r="F246" s="40" t="s">
        <v>825</v>
      </c>
      <c r="G246" s="40"/>
    </row>
    <row r="247" s="18" customFormat="true" ht="18" hidden="false" customHeight="true" outlineLevel="0" collapsed="false">
      <c r="A247" s="38"/>
      <c r="B247" s="39" t="s">
        <v>826</v>
      </c>
      <c r="C247" s="40" t="s">
        <v>827</v>
      </c>
      <c r="D247" s="40" t="s">
        <v>828</v>
      </c>
      <c r="E247" s="39" t="s">
        <v>824</v>
      </c>
      <c r="F247" s="40" t="s">
        <v>829</v>
      </c>
      <c r="G247" s="40"/>
    </row>
    <row r="248" s="18" customFormat="true" ht="18" hidden="false" customHeight="true" outlineLevel="0" collapsed="false">
      <c r="A248" s="38"/>
      <c r="B248" s="39" t="s">
        <v>1339</v>
      </c>
      <c r="C248" s="40" t="s">
        <v>1340</v>
      </c>
      <c r="D248" s="40" t="s">
        <v>1341</v>
      </c>
      <c r="E248" s="39" t="s">
        <v>1342</v>
      </c>
      <c r="F248" s="40" t="s">
        <v>1343</v>
      </c>
      <c r="G248" s="40"/>
    </row>
    <row r="249" s="18" customFormat="true" ht="18" hidden="false" customHeight="true" outlineLevel="0" collapsed="false">
      <c r="A249" s="38"/>
      <c r="B249" s="39" t="s">
        <v>1344</v>
      </c>
      <c r="C249" s="40" t="s">
        <v>1345</v>
      </c>
      <c r="D249" s="40" t="s">
        <v>1346</v>
      </c>
      <c r="E249" s="39" t="s">
        <v>1347</v>
      </c>
      <c r="F249" s="40" t="s">
        <v>1348</v>
      </c>
      <c r="G249" s="40"/>
    </row>
    <row r="250" s="18" customFormat="true" ht="18" hidden="false" customHeight="true" outlineLevel="0" collapsed="false">
      <c r="A250" s="38"/>
      <c r="B250" s="39" t="s">
        <v>1349</v>
      </c>
      <c r="C250" s="40" t="s">
        <v>1350</v>
      </c>
      <c r="D250" s="40" t="s">
        <v>1351</v>
      </c>
      <c r="E250" s="39" t="s">
        <v>1352</v>
      </c>
      <c r="F250" s="40" t="s">
        <v>1353</v>
      </c>
      <c r="G250" s="40"/>
    </row>
    <row r="251" s="18" customFormat="true" ht="18" hidden="false" customHeight="true" outlineLevel="0" collapsed="false">
      <c r="A251" s="38"/>
      <c r="B251" s="39" t="s">
        <v>1354</v>
      </c>
      <c r="C251" s="40" t="s">
        <v>1355</v>
      </c>
      <c r="D251" s="40" t="s">
        <v>1356</v>
      </c>
      <c r="E251" s="39" t="s">
        <v>1357</v>
      </c>
      <c r="F251" s="40" t="s">
        <v>1358</v>
      </c>
      <c r="G251" s="40"/>
    </row>
    <row r="252" s="18" customFormat="true" ht="18" hidden="false" customHeight="true" outlineLevel="0" collapsed="false">
      <c r="A252" s="38"/>
      <c r="B252" s="39" t="s">
        <v>1359</v>
      </c>
      <c r="C252" s="40" t="s">
        <v>1360</v>
      </c>
      <c r="D252" s="40" t="s">
        <v>1361</v>
      </c>
      <c r="E252" s="39" t="s">
        <v>1352</v>
      </c>
      <c r="F252" s="40" t="s">
        <v>1362</v>
      </c>
      <c r="G252" s="40"/>
    </row>
    <row r="253" s="18" customFormat="true" ht="18" hidden="false" customHeight="true" outlineLevel="0" collapsed="false">
      <c r="A253" s="38" t="s">
        <v>1363</v>
      </c>
      <c r="B253" s="39"/>
      <c r="C253" s="40"/>
      <c r="D253" s="40"/>
      <c r="E253" s="39"/>
      <c r="F253" s="40"/>
      <c r="G253" s="40"/>
    </row>
    <row r="254" s="18" customFormat="true" ht="18" hidden="false" customHeight="true" outlineLevel="0" collapsed="false">
      <c r="A254" s="38" t="s">
        <v>1364</v>
      </c>
      <c r="B254" s="39"/>
      <c r="C254" s="40"/>
      <c r="D254" s="40"/>
      <c r="E254" s="39"/>
      <c r="F254" s="40"/>
      <c r="G254" s="40"/>
    </row>
    <row r="255" s="18" customFormat="true" ht="18" hidden="false" customHeight="true" outlineLevel="0" collapsed="false">
      <c r="A255" s="38"/>
      <c r="B255" s="39" t="s">
        <v>1365</v>
      </c>
      <c r="C255" s="40" t="s">
        <v>1366</v>
      </c>
      <c r="D255" s="40" t="s">
        <v>1367</v>
      </c>
      <c r="E255" s="39" t="s">
        <v>1368</v>
      </c>
      <c r="F255" s="40"/>
      <c r="G255" s="40" t="s">
        <v>1369</v>
      </c>
    </row>
    <row r="256" s="18" customFormat="true" ht="18" hidden="false" customHeight="true" outlineLevel="0" collapsed="false">
      <c r="A256" s="38"/>
      <c r="B256" s="39" t="s">
        <v>1370</v>
      </c>
      <c r="C256" s="40" t="s">
        <v>1371</v>
      </c>
      <c r="D256" s="40" t="s">
        <v>1372</v>
      </c>
      <c r="E256" s="39" t="s">
        <v>1373</v>
      </c>
      <c r="F256" s="40" t="s">
        <v>1374</v>
      </c>
      <c r="G256" s="40" t="s">
        <v>1375</v>
      </c>
    </row>
    <row r="257" s="18" customFormat="true" ht="18" hidden="false" customHeight="true" outlineLevel="0" collapsed="false">
      <c r="A257" s="38"/>
      <c r="B257" s="39" t="s">
        <v>1376</v>
      </c>
      <c r="C257" s="40" t="s">
        <v>1377</v>
      </c>
      <c r="D257" s="40" t="s">
        <v>1378</v>
      </c>
      <c r="E257" s="39" t="s">
        <v>1379</v>
      </c>
      <c r="F257" s="40" t="s">
        <v>1380</v>
      </c>
      <c r="G257" s="40"/>
    </row>
    <row r="258" s="18" customFormat="true" ht="18" hidden="false" customHeight="true" outlineLevel="0" collapsed="false">
      <c r="A258" s="38"/>
      <c r="B258" s="39" t="s">
        <v>1381</v>
      </c>
      <c r="C258" s="40" t="s">
        <v>1382</v>
      </c>
      <c r="D258" s="40" t="s">
        <v>1383</v>
      </c>
      <c r="E258" s="39" t="s">
        <v>1384</v>
      </c>
      <c r="F258" s="40"/>
      <c r="G258" s="40" t="s">
        <v>1385</v>
      </c>
    </row>
    <row r="259" s="18" customFormat="true" ht="18" hidden="false" customHeight="true" outlineLevel="0" collapsed="false">
      <c r="A259" s="38"/>
      <c r="B259" s="39" t="s">
        <v>1386</v>
      </c>
      <c r="C259" s="40" t="s">
        <v>1387</v>
      </c>
      <c r="D259" s="40" t="s">
        <v>1388</v>
      </c>
      <c r="E259" s="39" t="s">
        <v>1389</v>
      </c>
      <c r="F259" s="40" t="s">
        <v>1390</v>
      </c>
      <c r="G259" s="40" t="s">
        <v>1391</v>
      </c>
    </row>
    <row r="260" s="18" customFormat="true" ht="18" hidden="false" customHeight="true" outlineLevel="0" collapsed="false">
      <c r="A260" s="38"/>
      <c r="B260" s="39" t="s">
        <v>1392</v>
      </c>
      <c r="C260" s="40" t="s">
        <v>1393</v>
      </c>
      <c r="D260" s="40" t="s">
        <v>1394</v>
      </c>
      <c r="E260" s="39" t="s">
        <v>1395</v>
      </c>
      <c r="F260" s="40" t="s">
        <v>1396</v>
      </c>
      <c r="G260" s="40"/>
    </row>
    <row r="261" s="18" customFormat="true" ht="18" hidden="false" customHeight="true" outlineLevel="0" collapsed="false">
      <c r="A261" s="38"/>
      <c r="B261" s="39" t="s">
        <v>1397</v>
      </c>
      <c r="C261" s="40" t="s">
        <v>1398</v>
      </c>
      <c r="D261" s="40" t="s">
        <v>1399</v>
      </c>
      <c r="E261" s="39" t="s">
        <v>1400</v>
      </c>
      <c r="F261" s="40"/>
      <c r="G261" s="40" t="s">
        <v>1401</v>
      </c>
    </row>
    <row r="262" s="18" customFormat="true" ht="18" hidden="false" customHeight="true" outlineLevel="0" collapsed="false">
      <c r="A262" s="38"/>
      <c r="B262" s="39" t="s">
        <v>1402</v>
      </c>
      <c r="C262" s="40" t="s">
        <v>1403</v>
      </c>
      <c r="D262" s="40" t="s">
        <v>1404</v>
      </c>
      <c r="E262" s="39" t="s">
        <v>1405</v>
      </c>
      <c r="F262" s="40" t="s">
        <v>1406</v>
      </c>
      <c r="G262" s="40"/>
    </row>
    <row r="263" s="18" customFormat="true" ht="18" hidden="false" customHeight="true" outlineLevel="0" collapsed="false">
      <c r="A263" s="38"/>
      <c r="B263" s="39" t="s">
        <v>1407</v>
      </c>
      <c r="C263" s="40" t="s">
        <v>1408</v>
      </c>
      <c r="D263" s="40" t="s">
        <v>1409</v>
      </c>
      <c r="E263" s="39" t="s">
        <v>1410</v>
      </c>
      <c r="F263" s="40" t="s">
        <v>1411</v>
      </c>
      <c r="G263" s="40"/>
    </row>
    <row r="264" s="18" customFormat="true" ht="18" hidden="false" customHeight="true" outlineLevel="0" collapsed="false">
      <c r="A264" s="38"/>
      <c r="B264" s="39" t="s">
        <v>1412</v>
      </c>
      <c r="C264" s="40" t="s">
        <v>1413</v>
      </c>
      <c r="D264" s="40" t="s">
        <v>1414</v>
      </c>
      <c r="E264" s="39" t="s">
        <v>1415</v>
      </c>
      <c r="F264" s="40" t="s">
        <v>1416</v>
      </c>
      <c r="G264" s="40"/>
    </row>
    <row r="265" s="18" customFormat="true" ht="18" hidden="false" customHeight="true" outlineLevel="0" collapsed="false">
      <c r="A265" s="38"/>
      <c r="B265" s="39" t="s">
        <v>1412</v>
      </c>
      <c r="C265" s="40" t="s">
        <v>1413</v>
      </c>
      <c r="D265" s="40" t="s">
        <v>1414</v>
      </c>
      <c r="E265" s="39" t="s">
        <v>1415</v>
      </c>
      <c r="F265" s="40" t="s">
        <v>1416</v>
      </c>
      <c r="G265" s="40"/>
    </row>
    <row r="266" s="18" customFormat="true" ht="18" hidden="false" customHeight="true" outlineLevel="0" collapsed="false">
      <c r="A266" s="38"/>
      <c r="B266" s="39" t="s">
        <v>1417</v>
      </c>
      <c r="C266" s="40" t="s">
        <v>1418</v>
      </c>
      <c r="D266" s="40" t="s">
        <v>1419</v>
      </c>
      <c r="E266" s="39" t="s">
        <v>1420</v>
      </c>
      <c r="F266" s="40" t="s">
        <v>1421</v>
      </c>
      <c r="G266" s="40"/>
    </row>
    <row r="267" s="18" customFormat="true" ht="18" hidden="false" customHeight="true" outlineLevel="0" collapsed="false">
      <c r="A267" s="38"/>
      <c r="B267" s="39" t="s">
        <v>1422</v>
      </c>
      <c r="C267" s="40" t="s">
        <v>1423</v>
      </c>
      <c r="D267" s="40" t="s">
        <v>1424</v>
      </c>
      <c r="E267" s="39" t="s">
        <v>1425</v>
      </c>
      <c r="F267" s="40" t="s">
        <v>1426</v>
      </c>
      <c r="G267" s="40"/>
    </row>
    <row r="268" s="18" customFormat="true" ht="18" hidden="false" customHeight="true" outlineLevel="0" collapsed="false">
      <c r="A268" s="38"/>
      <c r="B268" s="39" t="s">
        <v>1427</v>
      </c>
      <c r="C268" s="40" t="s">
        <v>1428</v>
      </c>
      <c r="D268" s="40" t="s">
        <v>1429</v>
      </c>
      <c r="E268" s="39" t="s">
        <v>1430</v>
      </c>
      <c r="F268" s="40"/>
      <c r="G268" s="40" t="s">
        <v>1431</v>
      </c>
    </row>
    <row r="269" s="18" customFormat="true" ht="18" hidden="false" customHeight="true" outlineLevel="0" collapsed="false">
      <c r="A269" s="38"/>
      <c r="B269" s="39" t="s">
        <v>1432</v>
      </c>
      <c r="C269" s="40" t="s">
        <v>1433</v>
      </c>
      <c r="D269" s="40" t="s">
        <v>1434</v>
      </c>
      <c r="E269" s="39" t="s">
        <v>1435</v>
      </c>
      <c r="F269" s="40" t="s">
        <v>1436</v>
      </c>
      <c r="G269" s="40"/>
    </row>
    <row r="270" s="18" customFormat="true" ht="18" hidden="false" customHeight="true" outlineLevel="0" collapsed="false">
      <c r="A270" s="38" t="s">
        <v>1437</v>
      </c>
      <c r="B270" s="39"/>
      <c r="C270" s="40"/>
      <c r="D270" s="40"/>
      <c r="E270" s="39"/>
      <c r="F270" s="40"/>
      <c r="G270" s="40"/>
    </row>
    <row r="271" s="18" customFormat="true" ht="18" hidden="false" customHeight="true" outlineLevel="0" collapsed="false">
      <c r="A271" s="38"/>
      <c r="B271" s="39" t="s">
        <v>1365</v>
      </c>
      <c r="C271" s="40" t="s">
        <v>1366</v>
      </c>
      <c r="D271" s="40" t="s">
        <v>1367</v>
      </c>
      <c r="E271" s="39" t="s">
        <v>1368</v>
      </c>
      <c r="F271" s="40"/>
      <c r="G271" s="40" t="s">
        <v>1369</v>
      </c>
    </row>
    <row r="272" s="18" customFormat="true" ht="18" hidden="false" customHeight="true" outlineLevel="0" collapsed="false">
      <c r="A272" s="38"/>
      <c r="B272" s="39" t="s">
        <v>1438</v>
      </c>
      <c r="C272" s="40" t="s">
        <v>1439</v>
      </c>
      <c r="D272" s="40" t="s">
        <v>1440</v>
      </c>
      <c r="E272" s="39" t="s">
        <v>1368</v>
      </c>
      <c r="F272" s="40"/>
      <c r="G272" s="40" t="s">
        <v>1441</v>
      </c>
    </row>
    <row r="273" s="18" customFormat="true" ht="18" hidden="false" customHeight="true" outlineLevel="0" collapsed="false">
      <c r="A273" s="38"/>
      <c r="B273" s="39" t="s">
        <v>1442</v>
      </c>
      <c r="C273" s="40" t="s">
        <v>1443</v>
      </c>
      <c r="D273" s="40" t="s">
        <v>1444</v>
      </c>
      <c r="E273" s="39" t="s">
        <v>1368</v>
      </c>
      <c r="F273" s="40"/>
      <c r="G273" s="40" t="s">
        <v>1445</v>
      </c>
    </row>
    <row r="274" s="18" customFormat="true" ht="18" hidden="false" customHeight="true" outlineLevel="0" collapsed="false">
      <c r="A274" s="38"/>
      <c r="B274" s="39" t="s">
        <v>1446</v>
      </c>
      <c r="C274" s="40" t="s">
        <v>1447</v>
      </c>
      <c r="D274" s="40" t="s">
        <v>1448</v>
      </c>
      <c r="E274" s="39" t="s">
        <v>1449</v>
      </c>
      <c r="F274" s="40"/>
      <c r="G274" s="40" t="s">
        <v>1450</v>
      </c>
    </row>
    <row r="275" s="18" customFormat="true" ht="18" hidden="false" customHeight="true" outlineLevel="0" collapsed="false">
      <c r="A275" s="38"/>
      <c r="B275" s="39" t="s">
        <v>1451</v>
      </c>
      <c r="C275" s="40" t="s">
        <v>1452</v>
      </c>
      <c r="D275" s="40" t="s">
        <v>1453</v>
      </c>
      <c r="E275" s="39" t="s">
        <v>1454</v>
      </c>
      <c r="F275" s="40"/>
      <c r="G275" s="40" t="s">
        <v>1455</v>
      </c>
    </row>
    <row r="276" s="18" customFormat="true" ht="18" hidden="false" customHeight="true" outlineLevel="0" collapsed="false">
      <c r="A276" s="38"/>
      <c r="B276" s="39" t="s">
        <v>1456</v>
      </c>
      <c r="C276" s="40" t="s">
        <v>1457</v>
      </c>
      <c r="D276" s="40" t="s">
        <v>1458</v>
      </c>
      <c r="E276" s="39" t="s">
        <v>1459</v>
      </c>
      <c r="F276" s="40"/>
      <c r="G276" s="40" t="s">
        <v>1460</v>
      </c>
    </row>
    <row r="277" s="18" customFormat="true" ht="18" hidden="false" customHeight="true" outlineLevel="0" collapsed="false">
      <c r="A277" s="38"/>
      <c r="B277" s="39" t="s">
        <v>1461</v>
      </c>
      <c r="C277" s="40" t="s">
        <v>1462</v>
      </c>
      <c r="D277" s="40" t="s">
        <v>1463</v>
      </c>
      <c r="E277" s="39" t="s">
        <v>1464</v>
      </c>
      <c r="F277" s="40" t="s">
        <v>1465</v>
      </c>
      <c r="G277" s="40"/>
    </row>
    <row r="278" s="18" customFormat="true" ht="18" hidden="false" customHeight="true" outlineLevel="0" collapsed="false">
      <c r="A278" s="38"/>
      <c r="B278" s="39" t="s">
        <v>1466</v>
      </c>
      <c r="C278" s="40" t="s">
        <v>1467</v>
      </c>
      <c r="D278" s="40" t="s">
        <v>1468</v>
      </c>
      <c r="E278" s="39" t="s">
        <v>1469</v>
      </c>
      <c r="F278" s="40" t="s">
        <v>1470</v>
      </c>
      <c r="G278" s="40"/>
    </row>
    <row r="279" s="18" customFormat="true" ht="18" hidden="false" customHeight="true" outlineLevel="0" collapsed="false">
      <c r="A279" s="38"/>
      <c r="B279" s="39" t="s">
        <v>1471</v>
      </c>
      <c r="C279" s="40" t="s">
        <v>1472</v>
      </c>
      <c r="D279" s="40" t="s">
        <v>1473</v>
      </c>
      <c r="E279" s="39" t="s">
        <v>1474</v>
      </c>
      <c r="F279" s="40" t="s">
        <v>1475</v>
      </c>
      <c r="G279" s="40"/>
    </row>
    <row r="280" s="18" customFormat="true" ht="18" hidden="false" customHeight="true" outlineLevel="0" collapsed="false">
      <c r="A280" s="38"/>
      <c r="B280" s="39" t="s">
        <v>1476</v>
      </c>
      <c r="C280" s="40" t="s">
        <v>1477</v>
      </c>
      <c r="D280" s="40" t="s">
        <v>1478</v>
      </c>
      <c r="E280" s="39" t="s">
        <v>1459</v>
      </c>
      <c r="F280" s="40" t="s">
        <v>1479</v>
      </c>
      <c r="G280" s="40"/>
    </row>
    <row r="281" s="18" customFormat="true" ht="18" hidden="false" customHeight="true" outlineLevel="0" collapsed="false">
      <c r="A281" s="38"/>
      <c r="B281" s="39" t="s">
        <v>1480</v>
      </c>
      <c r="C281" s="40" t="s">
        <v>1481</v>
      </c>
      <c r="D281" s="40" t="s">
        <v>1482</v>
      </c>
      <c r="E281" s="39" t="s">
        <v>1483</v>
      </c>
      <c r="F281" s="40" t="s">
        <v>1484</v>
      </c>
      <c r="G281" s="40"/>
    </row>
    <row r="282" s="18" customFormat="true" ht="18" hidden="false" customHeight="true" outlineLevel="0" collapsed="false">
      <c r="A282" s="38" t="s">
        <v>1485</v>
      </c>
      <c r="B282" s="39"/>
      <c r="C282" s="40"/>
      <c r="D282" s="40"/>
      <c r="E282" s="39"/>
      <c r="F282" s="40"/>
      <c r="G282" s="40"/>
    </row>
    <row r="283" s="18" customFormat="true" ht="18" hidden="false" customHeight="true" outlineLevel="0" collapsed="false">
      <c r="A283" s="38"/>
      <c r="B283" s="39" t="s">
        <v>1486</v>
      </c>
      <c r="C283" s="40" t="s">
        <v>1487</v>
      </c>
      <c r="D283" s="40" t="s">
        <v>1488</v>
      </c>
      <c r="E283" s="39" t="s">
        <v>1489</v>
      </c>
      <c r="F283" s="40" t="s">
        <v>1490</v>
      </c>
      <c r="G283" s="40"/>
    </row>
    <row r="284" s="18" customFormat="true" ht="18" hidden="false" customHeight="true" outlineLevel="0" collapsed="false">
      <c r="A284" s="38"/>
      <c r="B284" s="39" t="s">
        <v>1491</v>
      </c>
      <c r="C284" s="40" t="s">
        <v>1492</v>
      </c>
      <c r="D284" s="40" t="s">
        <v>1493</v>
      </c>
      <c r="E284" s="39" t="s">
        <v>1494</v>
      </c>
      <c r="F284" s="40" t="s">
        <v>1495</v>
      </c>
      <c r="G284" s="40"/>
    </row>
    <row r="285" s="18" customFormat="true" ht="18" hidden="false" customHeight="true" outlineLevel="0" collapsed="false">
      <c r="A285" s="38"/>
      <c r="B285" s="39" t="s">
        <v>1496</v>
      </c>
      <c r="C285" s="40" t="s">
        <v>1497</v>
      </c>
      <c r="D285" s="40" t="s">
        <v>1498</v>
      </c>
      <c r="E285" s="39" t="s">
        <v>1499</v>
      </c>
      <c r="F285" s="40" t="s">
        <v>1500</v>
      </c>
      <c r="G285" s="40" t="s">
        <v>1501</v>
      </c>
    </row>
    <row r="286" s="18" customFormat="true" ht="18" hidden="false" customHeight="true" outlineLevel="0" collapsed="false">
      <c r="A286" s="38"/>
      <c r="B286" s="39" t="s">
        <v>1502</v>
      </c>
      <c r="C286" s="40" t="s">
        <v>1503</v>
      </c>
      <c r="D286" s="40" t="s">
        <v>1504</v>
      </c>
      <c r="E286" s="39" t="s">
        <v>1505</v>
      </c>
      <c r="F286" s="40" t="s">
        <v>1506</v>
      </c>
      <c r="G286" s="40"/>
    </row>
    <row r="287" s="18" customFormat="true" ht="18" hidden="false" customHeight="true" outlineLevel="0" collapsed="false">
      <c r="A287" s="38"/>
      <c r="B287" s="39" t="s">
        <v>1507</v>
      </c>
      <c r="C287" s="40" t="s">
        <v>1508</v>
      </c>
      <c r="D287" s="40" t="s">
        <v>1509</v>
      </c>
      <c r="E287" s="39" t="s">
        <v>1510</v>
      </c>
      <c r="F287" s="40"/>
      <c r="G287" s="40" t="s">
        <v>1511</v>
      </c>
    </row>
    <row r="288" s="18" customFormat="true" ht="18" hidden="false" customHeight="true" outlineLevel="0" collapsed="false">
      <c r="A288" s="38"/>
      <c r="B288" s="39" t="s">
        <v>1512</v>
      </c>
      <c r="C288" s="40" t="s">
        <v>1513</v>
      </c>
      <c r="D288" s="40" t="s">
        <v>1514</v>
      </c>
      <c r="E288" s="39" t="s">
        <v>1515</v>
      </c>
      <c r="F288" s="40"/>
      <c r="G288" s="40" t="s">
        <v>1516</v>
      </c>
    </row>
    <row r="289" s="18" customFormat="true" ht="18" hidden="false" customHeight="true" outlineLevel="0" collapsed="false">
      <c r="A289" s="38"/>
      <c r="B289" s="39" t="s">
        <v>1517</v>
      </c>
      <c r="C289" s="40" t="s">
        <v>1518</v>
      </c>
      <c r="D289" s="40" t="s">
        <v>1519</v>
      </c>
      <c r="E289" s="39" t="s">
        <v>1515</v>
      </c>
      <c r="F289" s="40"/>
      <c r="G289" s="40" t="s">
        <v>1520</v>
      </c>
    </row>
    <row r="290" s="18" customFormat="true" ht="18" hidden="false" customHeight="true" outlineLevel="0" collapsed="false">
      <c r="A290" s="38"/>
      <c r="B290" s="39" t="s">
        <v>1521</v>
      </c>
      <c r="C290" s="40" t="s">
        <v>1522</v>
      </c>
      <c r="D290" s="40" t="s">
        <v>1523</v>
      </c>
      <c r="E290" s="39" t="s">
        <v>1524</v>
      </c>
      <c r="F290" s="40"/>
      <c r="G290" s="40" t="s">
        <v>1525</v>
      </c>
    </row>
    <row r="291" s="18" customFormat="true" ht="18" hidden="false" customHeight="true" outlineLevel="0" collapsed="false">
      <c r="A291" s="38"/>
      <c r="B291" s="39" t="s">
        <v>800</v>
      </c>
      <c r="C291" s="40" t="s">
        <v>801</v>
      </c>
      <c r="D291" s="40" t="s">
        <v>802</v>
      </c>
      <c r="E291" s="39" t="s">
        <v>803</v>
      </c>
      <c r="F291" s="40" t="s">
        <v>804</v>
      </c>
      <c r="G291" s="40" t="s">
        <v>805</v>
      </c>
    </row>
    <row r="292" s="18" customFormat="true" ht="18" hidden="false" customHeight="true" outlineLevel="0" collapsed="false">
      <c r="A292" s="38"/>
      <c r="B292" s="39" t="s">
        <v>816</v>
      </c>
      <c r="C292" s="40" t="s">
        <v>817</v>
      </c>
      <c r="D292" s="40" t="s">
        <v>818</v>
      </c>
      <c r="E292" s="39" t="s">
        <v>819</v>
      </c>
      <c r="F292" s="40" t="s">
        <v>820</v>
      </c>
      <c r="G292" s="40"/>
    </row>
    <row r="293" s="18" customFormat="true" ht="18" hidden="false" customHeight="true" outlineLevel="0" collapsed="false">
      <c r="A293" s="38" t="s">
        <v>1526</v>
      </c>
      <c r="B293" s="39"/>
      <c r="C293" s="40"/>
      <c r="D293" s="40"/>
      <c r="E293" s="39"/>
      <c r="F293" s="40"/>
      <c r="G293" s="40"/>
    </row>
    <row r="294" s="18" customFormat="true" ht="18" hidden="false" customHeight="true" outlineLevel="0" collapsed="false">
      <c r="A294" s="38"/>
      <c r="B294" s="39" t="s">
        <v>1527</v>
      </c>
      <c r="C294" s="40" t="s">
        <v>1528</v>
      </c>
      <c r="D294" s="40" t="s">
        <v>1529</v>
      </c>
      <c r="E294" s="39" t="s">
        <v>1530</v>
      </c>
      <c r="F294" s="40"/>
      <c r="G294" s="40" t="s">
        <v>1531</v>
      </c>
    </row>
    <row r="295" s="18" customFormat="true" ht="18" hidden="false" customHeight="true" outlineLevel="0" collapsed="false">
      <c r="A295" s="38"/>
      <c r="B295" s="39" t="s">
        <v>1532</v>
      </c>
      <c r="C295" s="40" t="s">
        <v>1533</v>
      </c>
      <c r="D295" s="40" t="s">
        <v>1534</v>
      </c>
      <c r="E295" s="39" t="s">
        <v>1535</v>
      </c>
      <c r="F295" s="40" t="s">
        <v>1536</v>
      </c>
      <c r="G295" s="40" t="s">
        <v>1537</v>
      </c>
    </row>
    <row r="296" s="18" customFormat="true" ht="18" hidden="false" customHeight="true" outlineLevel="0" collapsed="false">
      <c r="A296" s="38"/>
      <c r="B296" s="39" t="s">
        <v>1538</v>
      </c>
      <c r="C296" s="40" t="s">
        <v>1539</v>
      </c>
      <c r="D296" s="40" t="s">
        <v>1540</v>
      </c>
      <c r="E296" s="39" t="s">
        <v>1541</v>
      </c>
      <c r="F296" s="40"/>
      <c r="G296" s="40" t="s">
        <v>1542</v>
      </c>
    </row>
    <row r="297" s="18" customFormat="true" ht="18" hidden="false" customHeight="true" outlineLevel="0" collapsed="false">
      <c r="A297" s="38"/>
      <c r="B297" s="39" t="s">
        <v>1543</v>
      </c>
      <c r="C297" s="40" t="s">
        <v>1544</v>
      </c>
      <c r="D297" s="40" t="s">
        <v>1545</v>
      </c>
      <c r="E297" s="39" t="s">
        <v>1546</v>
      </c>
      <c r="F297" s="40" t="s">
        <v>1547</v>
      </c>
      <c r="G297" s="40" t="s">
        <v>1548</v>
      </c>
    </row>
    <row r="298" s="18" customFormat="true" ht="18" hidden="false" customHeight="true" outlineLevel="0" collapsed="false">
      <c r="A298" s="38"/>
      <c r="B298" s="39" t="s">
        <v>1446</v>
      </c>
      <c r="C298" s="40" t="s">
        <v>1447</v>
      </c>
      <c r="D298" s="40" t="s">
        <v>1448</v>
      </c>
      <c r="E298" s="39" t="s">
        <v>1449</v>
      </c>
      <c r="F298" s="40"/>
      <c r="G298" s="40" t="s">
        <v>1450</v>
      </c>
    </row>
    <row r="299" s="18" customFormat="true" ht="18" hidden="false" customHeight="true" outlineLevel="0" collapsed="false">
      <c r="A299" s="38"/>
      <c r="B299" s="39" t="s">
        <v>1549</v>
      </c>
      <c r="C299" s="40" t="s">
        <v>1550</v>
      </c>
      <c r="D299" s="40" t="s">
        <v>1551</v>
      </c>
      <c r="E299" s="39" t="s">
        <v>1552</v>
      </c>
      <c r="F299" s="40" t="s">
        <v>1553</v>
      </c>
      <c r="G299" s="40"/>
    </row>
    <row r="300" s="18" customFormat="true" ht="18" hidden="false" customHeight="true" outlineLevel="0" collapsed="false">
      <c r="A300" s="38"/>
      <c r="B300" s="39" t="s">
        <v>604</v>
      </c>
      <c r="C300" s="40" t="s">
        <v>605</v>
      </c>
      <c r="D300" s="40" t="s">
        <v>606</v>
      </c>
      <c r="E300" s="39" t="s">
        <v>607</v>
      </c>
      <c r="F300" s="40" t="s">
        <v>608</v>
      </c>
      <c r="G300" s="40"/>
    </row>
    <row r="301" s="18" customFormat="true" ht="18" hidden="false" customHeight="true" outlineLevel="0" collapsed="false">
      <c r="A301" s="38"/>
      <c r="B301" s="39" t="s">
        <v>1554</v>
      </c>
      <c r="C301" s="40" t="s">
        <v>1555</v>
      </c>
      <c r="D301" s="40" t="s">
        <v>1556</v>
      </c>
      <c r="E301" s="39" t="s">
        <v>1557</v>
      </c>
      <c r="F301" s="40" t="s">
        <v>1558</v>
      </c>
      <c r="G301" s="40"/>
    </row>
    <row r="302" s="18" customFormat="true" ht="18" hidden="false" customHeight="true" outlineLevel="0" collapsed="false">
      <c r="A302" s="38"/>
      <c r="B302" s="39" t="s">
        <v>1559</v>
      </c>
      <c r="C302" s="40" t="s">
        <v>1560</v>
      </c>
      <c r="D302" s="40" t="s">
        <v>1561</v>
      </c>
      <c r="E302" s="39" t="s">
        <v>1562</v>
      </c>
      <c r="F302" s="40" t="s">
        <v>1563</v>
      </c>
      <c r="G302" s="40"/>
    </row>
    <row r="303" s="18" customFormat="true" ht="18" hidden="false" customHeight="true" outlineLevel="0" collapsed="false">
      <c r="A303" s="38"/>
      <c r="B303" s="39" t="s">
        <v>1564</v>
      </c>
      <c r="C303" s="40" t="s">
        <v>1565</v>
      </c>
      <c r="D303" s="40" t="s">
        <v>1566</v>
      </c>
      <c r="E303" s="39" t="s">
        <v>1567</v>
      </c>
      <c r="F303" s="40"/>
      <c r="G303" s="40" t="s">
        <v>1568</v>
      </c>
    </row>
    <row r="304" s="18" customFormat="true" ht="18" hidden="false" customHeight="true" outlineLevel="0" collapsed="false">
      <c r="A304" s="38"/>
      <c r="B304" s="39" t="s">
        <v>1569</v>
      </c>
      <c r="C304" s="40" t="s">
        <v>1570</v>
      </c>
      <c r="D304" s="40" t="s">
        <v>1571</v>
      </c>
      <c r="E304" s="39" t="s">
        <v>1572</v>
      </c>
      <c r="F304" s="40"/>
      <c r="G304" s="40" t="s">
        <v>1573</v>
      </c>
    </row>
    <row r="305" s="18" customFormat="true" ht="18" hidden="false" customHeight="true" outlineLevel="0" collapsed="false">
      <c r="A305" s="38"/>
      <c r="B305" s="39" t="s">
        <v>1574</v>
      </c>
      <c r="C305" s="40" t="s">
        <v>1575</v>
      </c>
      <c r="D305" s="40" t="s">
        <v>1576</v>
      </c>
      <c r="E305" s="39" t="s">
        <v>1577</v>
      </c>
      <c r="F305" s="40"/>
      <c r="G305" s="40" t="s">
        <v>1578</v>
      </c>
    </row>
    <row r="306" s="18" customFormat="true" ht="18" hidden="false" customHeight="true" outlineLevel="0" collapsed="false">
      <c r="A306" s="38"/>
      <c r="B306" s="39" t="s">
        <v>1579</v>
      </c>
      <c r="C306" s="40" t="s">
        <v>1580</v>
      </c>
      <c r="D306" s="40" t="s">
        <v>1581</v>
      </c>
      <c r="E306" s="39" t="s">
        <v>1582</v>
      </c>
      <c r="F306" s="40"/>
      <c r="G306" s="40" t="s">
        <v>1583</v>
      </c>
    </row>
    <row r="307" s="18" customFormat="true" ht="18" hidden="false" customHeight="true" outlineLevel="0" collapsed="false">
      <c r="A307" s="38"/>
      <c r="B307" s="39" t="s">
        <v>1584</v>
      </c>
      <c r="C307" s="40" t="s">
        <v>1585</v>
      </c>
      <c r="D307" s="40" t="s">
        <v>1586</v>
      </c>
      <c r="E307" s="39" t="s">
        <v>1587</v>
      </c>
      <c r="F307" s="40"/>
      <c r="G307" s="40" t="s">
        <v>1588</v>
      </c>
    </row>
    <row r="308" s="18" customFormat="true" ht="18" hidden="false" customHeight="true" outlineLevel="0" collapsed="false">
      <c r="A308" s="38"/>
      <c r="B308" s="39" t="s">
        <v>1589</v>
      </c>
      <c r="C308" s="40" t="s">
        <v>1590</v>
      </c>
      <c r="D308" s="40" t="s">
        <v>1534</v>
      </c>
      <c r="E308" s="39" t="s">
        <v>1535</v>
      </c>
      <c r="F308" s="40"/>
      <c r="G308" s="40" t="s">
        <v>1591</v>
      </c>
    </row>
    <row r="309" s="18" customFormat="true" ht="18" hidden="false" customHeight="true" outlineLevel="0" collapsed="false">
      <c r="A309" s="38"/>
      <c r="B309" s="39" t="s">
        <v>1592</v>
      </c>
      <c r="C309" s="40" t="s">
        <v>1593</v>
      </c>
      <c r="D309" s="40" t="s">
        <v>1594</v>
      </c>
      <c r="E309" s="39" t="s">
        <v>1595</v>
      </c>
      <c r="F309" s="40"/>
      <c r="G309" s="40" t="s">
        <v>1596</v>
      </c>
    </row>
    <row r="310" s="18" customFormat="true" ht="18" hidden="false" customHeight="true" outlineLevel="0" collapsed="false">
      <c r="A310" s="38"/>
      <c r="B310" s="39" t="s">
        <v>1597</v>
      </c>
      <c r="C310" s="40" t="s">
        <v>1598</v>
      </c>
      <c r="D310" s="40" t="s">
        <v>1599</v>
      </c>
      <c r="E310" s="39" t="s">
        <v>1600</v>
      </c>
      <c r="F310" s="40"/>
      <c r="G310" s="40" t="s">
        <v>1601</v>
      </c>
    </row>
    <row r="311" s="18" customFormat="true" ht="18" hidden="false" customHeight="true" outlineLevel="0" collapsed="false">
      <c r="A311" s="38"/>
      <c r="B311" s="39" t="s">
        <v>1602</v>
      </c>
      <c r="C311" s="40" t="s">
        <v>1603</v>
      </c>
      <c r="D311" s="40" t="s">
        <v>1604</v>
      </c>
      <c r="E311" s="39" t="s">
        <v>1605</v>
      </c>
      <c r="F311" s="40" t="s">
        <v>1606</v>
      </c>
      <c r="G311" s="40"/>
    </row>
    <row r="312" s="18" customFormat="true" ht="18" hidden="false" customHeight="true" outlineLevel="0" collapsed="false">
      <c r="A312" s="38"/>
      <c r="B312" s="39" t="s">
        <v>1607</v>
      </c>
      <c r="C312" s="40" t="s">
        <v>1608</v>
      </c>
      <c r="D312" s="40" t="s">
        <v>1609</v>
      </c>
      <c r="E312" s="39" t="s">
        <v>1610</v>
      </c>
      <c r="F312" s="40" t="s">
        <v>1611</v>
      </c>
      <c r="G312" s="40" t="s">
        <v>1612</v>
      </c>
    </row>
    <row r="313" s="18" customFormat="true" ht="18" hidden="false" customHeight="true" outlineLevel="0" collapsed="false">
      <c r="A313" s="38"/>
      <c r="B313" s="39" t="s">
        <v>1613</v>
      </c>
      <c r="C313" s="40" t="s">
        <v>1614</v>
      </c>
      <c r="D313" s="40" t="s">
        <v>1615</v>
      </c>
      <c r="E313" s="39" t="s">
        <v>1616</v>
      </c>
      <c r="F313" s="40"/>
      <c r="G313" s="40" t="s">
        <v>1617</v>
      </c>
    </row>
    <row r="314" s="18" customFormat="true" ht="18" hidden="false" customHeight="true" outlineLevel="0" collapsed="false">
      <c r="A314" s="38"/>
      <c r="B314" s="39" t="s">
        <v>1618</v>
      </c>
      <c r="C314" s="40" t="s">
        <v>1619</v>
      </c>
      <c r="D314" s="40" t="s">
        <v>1620</v>
      </c>
      <c r="E314" s="39" t="s">
        <v>1621</v>
      </c>
      <c r="F314" s="40"/>
      <c r="G314" s="40" t="s">
        <v>1622</v>
      </c>
    </row>
    <row r="315" s="18" customFormat="true" ht="18" hidden="false" customHeight="true" outlineLevel="0" collapsed="false">
      <c r="A315" s="38"/>
      <c r="B315" s="39" t="s">
        <v>1623</v>
      </c>
      <c r="C315" s="40" t="s">
        <v>1624</v>
      </c>
      <c r="D315" s="40" t="s">
        <v>1625</v>
      </c>
      <c r="E315" s="39" t="s">
        <v>1621</v>
      </c>
      <c r="F315" s="40"/>
      <c r="G315" s="40" t="s">
        <v>1626</v>
      </c>
    </row>
    <row r="316" s="18" customFormat="true" ht="18" hidden="false" customHeight="true" outlineLevel="0" collapsed="false">
      <c r="A316" s="38"/>
      <c r="B316" s="39" t="s">
        <v>1627</v>
      </c>
      <c r="C316" s="40" t="s">
        <v>1628</v>
      </c>
      <c r="D316" s="40" t="s">
        <v>1629</v>
      </c>
      <c r="E316" s="39" t="s">
        <v>1621</v>
      </c>
      <c r="F316" s="40"/>
      <c r="G316" s="40" t="s">
        <v>1630</v>
      </c>
    </row>
    <row r="317" s="18" customFormat="true" ht="18" hidden="false" customHeight="true" outlineLevel="0" collapsed="false">
      <c r="A317" s="38"/>
      <c r="B317" s="39" t="s">
        <v>1631</v>
      </c>
      <c r="C317" s="40" t="s">
        <v>1632</v>
      </c>
      <c r="D317" s="40" t="s">
        <v>1633</v>
      </c>
      <c r="E317" s="39" t="s">
        <v>1621</v>
      </c>
      <c r="F317" s="40"/>
      <c r="G317" s="40" t="s">
        <v>1634</v>
      </c>
    </row>
    <row r="318" s="18" customFormat="true" ht="18" hidden="false" customHeight="true" outlineLevel="0" collapsed="false">
      <c r="A318" s="38"/>
      <c r="B318" s="39" t="s">
        <v>1635</v>
      </c>
      <c r="C318" s="40" t="s">
        <v>1636</v>
      </c>
      <c r="D318" s="40" t="s">
        <v>1637</v>
      </c>
      <c r="E318" s="39" t="s">
        <v>1621</v>
      </c>
      <c r="F318" s="40"/>
      <c r="G318" s="40" t="s">
        <v>1638</v>
      </c>
    </row>
    <row r="319" s="18" customFormat="true" ht="18" hidden="false" customHeight="true" outlineLevel="0" collapsed="false">
      <c r="A319" s="38"/>
      <c r="B319" s="39" t="s">
        <v>1639</v>
      </c>
      <c r="C319" s="40" t="s">
        <v>1640</v>
      </c>
      <c r="D319" s="40" t="s">
        <v>1641</v>
      </c>
      <c r="E319" s="39" t="s">
        <v>1621</v>
      </c>
      <c r="F319" s="40"/>
      <c r="G319" s="40" t="s">
        <v>1642</v>
      </c>
    </row>
    <row r="320" s="18" customFormat="true" ht="18" hidden="false" customHeight="true" outlineLevel="0" collapsed="false">
      <c r="A320" s="38"/>
      <c r="B320" s="39" t="s">
        <v>1643</v>
      </c>
      <c r="C320" s="40" t="s">
        <v>1644</v>
      </c>
      <c r="D320" s="40" t="s">
        <v>1645</v>
      </c>
      <c r="E320" s="39" t="s">
        <v>1535</v>
      </c>
      <c r="F320" s="40" t="s">
        <v>1646</v>
      </c>
      <c r="G320" s="40"/>
    </row>
    <row r="321" s="18" customFormat="true" ht="18" hidden="false" customHeight="true" outlineLevel="0" collapsed="false">
      <c r="A321" s="38"/>
      <c r="B321" s="39" t="s">
        <v>1647</v>
      </c>
      <c r="C321" s="40" t="s">
        <v>1648</v>
      </c>
      <c r="D321" s="40" t="s">
        <v>1649</v>
      </c>
      <c r="E321" s="39" t="s">
        <v>1650</v>
      </c>
      <c r="F321" s="40" t="s">
        <v>1651</v>
      </c>
      <c r="G321" s="40"/>
    </row>
    <row r="322" s="18" customFormat="true" ht="18" hidden="false" customHeight="true" outlineLevel="0" collapsed="false">
      <c r="A322" s="38" t="s">
        <v>1652</v>
      </c>
      <c r="B322" s="39"/>
      <c r="C322" s="40"/>
      <c r="D322" s="40"/>
      <c r="E322" s="39"/>
      <c r="F322" s="40"/>
      <c r="G322" s="40"/>
    </row>
    <row r="323" s="18" customFormat="true" ht="18" hidden="false" customHeight="true" outlineLevel="0" collapsed="false">
      <c r="A323" s="38"/>
      <c r="B323" s="39" t="s">
        <v>1653</v>
      </c>
      <c r="C323" s="40" t="s">
        <v>1654</v>
      </c>
      <c r="D323" s="40" t="s">
        <v>1655</v>
      </c>
      <c r="E323" s="39" t="s">
        <v>1656</v>
      </c>
      <c r="F323" s="40" t="s">
        <v>1657</v>
      </c>
      <c r="G323" s="40"/>
    </row>
    <row r="324" s="18" customFormat="true" ht="18" hidden="false" customHeight="true" outlineLevel="0" collapsed="false">
      <c r="A324" s="38"/>
      <c r="B324" s="39" t="s">
        <v>1658</v>
      </c>
      <c r="C324" s="40" t="s">
        <v>1659</v>
      </c>
      <c r="D324" s="40" t="s">
        <v>1660</v>
      </c>
      <c r="E324" s="39" t="s">
        <v>1661</v>
      </c>
      <c r="F324" s="40" t="s">
        <v>1662</v>
      </c>
      <c r="G324" s="40"/>
    </row>
    <row r="325" s="18" customFormat="true" ht="18" hidden="false" customHeight="true" outlineLevel="0" collapsed="false">
      <c r="A325" s="38"/>
      <c r="B325" s="39" t="s">
        <v>1663</v>
      </c>
      <c r="C325" s="40" t="s">
        <v>1664</v>
      </c>
      <c r="D325" s="40" t="s">
        <v>1665</v>
      </c>
      <c r="E325" s="39" t="s">
        <v>1666</v>
      </c>
      <c r="F325" s="40" t="s">
        <v>1667</v>
      </c>
      <c r="G325" s="40"/>
    </row>
    <row r="326" s="18" customFormat="true" ht="18" hidden="false" customHeight="true" outlineLevel="0" collapsed="false">
      <c r="A326" s="38"/>
      <c r="B326" s="39" t="s">
        <v>1668</v>
      </c>
      <c r="C326" s="40" t="s">
        <v>1669</v>
      </c>
      <c r="D326" s="40" t="s">
        <v>1670</v>
      </c>
      <c r="E326" s="39" t="s">
        <v>1666</v>
      </c>
      <c r="F326" s="40"/>
      <c r="G326" s="40" t="s">
        <v>1671</v>
      </c>
    </row>
    <row r="327" s="18" customFormat="true" ht="18" hidden="false" customHeight="true" outlineLevel="0" collapsed="false">
      <c r="A327" s="38"/>
      <c r="B327" s="39" t="s">
        <v>1672</v>
      </c>
      <c r="C327" s="40" t="s">
        <v>1673</v>
      </c>
      <c r="D327" s="40" t="s">
        <v>1674</v>
      </c>
      <c r="E327" s="39" t="s">
        <v>1675</v>
      </c>
      <c r="F327" s="40"/>
      <c r="G327" s="40" t="s">
        <v>1676</v>
      </c>
    </row>
    <row r="328" s="18" customFormat="true" ht="18" hidden="false" customHeight="true" outlineLevel="0" collapsed="false">
      <c r="A328" s="38"/>
      <c r="B328" s="39" t="s">
        <v>1677</v>
      </c>
      <c r="C328" s="40" t="s">
        <v>1678</v>
      </c>
      <c r="D328" s="40" t="s">
        <v>1679</v>
      </c>
      <c r="E328" s="39" t="s">
        <v>1675</v>
      </c>
      <c r="F328" s="40" t="s">
        <v>1680</v>
      </c>
      <c r="G328" s="40"/>
    </row>
    <row r="329" s="18" customFormat="true" ht="18" hidden="false" customHeight="true" outlineLevel="0" collapsed="false">
      <c r="A329" s="38"/>
      <c r="B329" s="39" t="s">
        <v>1681</v>
      </c>
      <c r="C329" s="40" t="s">
        <v>1682</v>
      </c>
      <c r="D329" s="40" t="s">
        <v>1683</v>
      </c>
      <c r="E329" s="39" t="s">
        <v>1684</v>
      </c>
      <c r="F329" s="40"/>
      <c r="G329" s="40" t="s">
        <v>1685</v>
      </c>
    </row>
    <row r="330" s="18" customFormat="true" ht="18" hidden="false" customHeight="true" outlineLevel="0" collapsed="false">
      <c r="A330" s="38"/>
      <c r="B330" s="39" t="s">
        <v>1686</v>
      </c>
      <c r="C330" s="40" t="s">
        <v>1687</v>
      </c>
      <c r="D330" s="40" t="s">
        <v>1688</v>
      </c>
      <c r="E330" s="39" t="s">
        <v>1689</v>
      </c>
      <c r="F330" s="40"/>
      <c r="G330" s="40" t="s">
        <v>1690</v>
      </c>
    </row>
    <row r="331" s="18" customFormat="true" ht="18" hidden="false" customHeight="true" outlineLevel="0" collapsed="false">
      <c r="A331" s="38"/>
      <c r="B331" s="39" t="s">
        <v>1005</v>
      </c>
      <c r="C331" s="40" t="s">
        <v>1006</v>
      </c>
      <c r="D331" s="40" t="s">
        <v>1007</v>
      </c>
      <c r="E331" s="39" t="s">
        <v>1008</v>
      </c>
      <c r="F331" s="40" t="s">
        <v>1009</v>
      </c>
      <c r="G331" s="40"/>
    </row>
    <row r="332" s="18" customFormat="true" ht="18" hidden="false" customHeight="true" outlineLevel="0" collapsed="false">
      <c r="A332" s="38"/>
      <c r="B332" s="39" t="s">
        <v>1010</v>
      </c>
      <c r="C332" s="40" t="s">
        <v>1011</v>
      </c>
      <c r="D332" s="40" t="s">
        <v>1012</v>
      </c>
      <c r="E332" s="39" t="s">
        <v>1008</v>
      </c>
      <c r="F332" s="40" t="s">
        <v>1013</v>
      </c>
      <c r="G332" s="40"/>
    </row>
    <row r="333" s="18" customFormat="true" ht="18" hidden="false" customHeight="true" outlineLevel="0" collapsed="false">
      <c r="A333" s="38"/>
      <c r="B333" s="39" t="s">
        <v>871</v>
      </c>
      <c r="C333" s="40" t="s">
        <v>872</v>
      </c>
      <c r="D333" s="40" t="s">
        <v>873</v>
      </c>
      <c r="E333" s="39" t="s">
        <v>874</v>
      </c>
      <c r="F333" s="40" t="s">
        <v>875</v>
      </c>
      <c r="G333" s="40" t="s">
        <v>876</v>
      </c>
    </row>
    <row r="334" s="18" customFormat="true" ht="18" hidden="false" customHeight="true" outlineLevel="0" collapsed="false">
      <c r="A334" s="38"/>
      <c r="B334" s="39" t="s">
        <v>1691</v>
      </c>
      <c r="C334" s="40" t="s">
        <v>1692</v>
      </c>
      <c r="D334" s="40" t="s">
        <v>1693</v>
      </c>
      <c r="E334" s="39" t="s">
        <v>1694</v>
      </c>
      <c r="F334" s="40" t="s">
        <v>1695</v>
      </c>
      <c r="G334" s="40"/>
    </row>
    <row r="335" s="18" customFormat="true" ht="18" hidden="false" customHeight="true" outlineLevel="0" collapsed="false">
      <c r="A335" s="38"/>
      <c r="B335" s="39" t="s">
        <v>1446</v>
      </c>
      <c r="C335" s="40" t="s">
        <v>1447</v>
      </c>
      <c r="D335" s="40" t="s">
        <v>1448</v>
      </c>
      <c r="E335" s="39" t="s">
        <v>1449</v>
      </c>
      <c r="F335" s="40"/>
      <c r="G335" s="40" t="s">
        <v>1450</v>
      </c>
    </row>
    <row r="336" s="18" customFormat="true" ht="18" hidden="false" customHeight="true" outlineLevel="0" collapsed="false">
      <c r="A336" s="38"/>
      <c r="B336" s="39" t="s">
        <v>1014</v>
      </c>
      <c r="C336" s="40" t="s">
        <v>1015</v>
      </c>
      <c r="D336" s="40" t="s">
        <v>1016</v>
      </c>
      <c r="E336" s="39" t="s">
        <v>1017</v>
      </c>
      <c r="F336" s="40" t="s">
        <v>1018</v>
      </c>
      <c r="G336" s="40"/>
    </row>
    <row r="337" s="18" customFormat="true" ht="18" hidden="false" customHeight="true" outlineLevel="0" collapsed="false">
      <c r="A337" s="38"/>
      <c r="B337" s="39" t="s">
        <v>1019</v>
      </c>
      <c r="C337" s="40" t="s">
        <v>1020</v>
      </c>
      <c r="D337" s="40" t="s">
        <v>1021</v>
      </c>
      <c r="E337" s="39" t="s">
        <v>1022</v>
      </c>
      <c r="F337" s="40" t="s">
        <v>1023</v>
      </c>
      <c r="G337" s="40"/>
    </row>
    <row r="338" s="18" customFormat="true" ht="18" hidden="false" customHeight="true" outlineLevel="0" collapsed="false">
      <c r="A338" s="38"/>
      <c r="B338" s="39" t="s">
        <v>1696</v>
      </c>
      <c r="C338" s="40" t="s">
        <v>1697</v>
      </c>
      <c r="D338" s="40" t="s">
        <v>1698</v>
      </c>
      <c r="E338" s="39" t="s">
        <v>1699</v>
      </c>
      <c r="F338" s="40"/>
      <c r="G338" s="40" t="s">
        <v>1700</v>
      </c>
    </row>
    <row r="339" s="18" customFormat="true" ht="18" hidden="false" customHeight="true" outlineLevel="0" collapsed="false">
      <c r="A339" s="38"/>
      <c r="B339" s="39" t="s">
        <v>1701</v>
      </c>
      <c r="C339" s="40" t="s">
        <v>1702</v>
      </c>
      <c r="D339" s="40" t="s">
        <v>1703</v>
      </c>
      <c r="E339" s="39" t="s">
        <v>1704</v>
      </c>
      <c r="F339" s="40" t="s">
        <v>1705</v>
      </c>
      <c r="G339" s="40"/>
    </row>
    <row r="340" s="18" customFormat="true" ht="18" hidden="false" customHeight="true" outlineLevel="0" collapsed="false">
      <c r="A340" s="38"/>
      <c r="B340" s="39" t="s">
        <v>1706</v>
      </c>
      <c r="C340" s="40" t="s">
        <v>1707</v>
      </c>
      <c r="D340" s="40" t="s">
        <v>1708</v>
      </c>
      <c r="E340" s="39" t="s">
        <v>1709</v>
      </c>
      <c r="F340" s="40" t="s">
        <v>1710</v>
      </c>
      <c r="G340" s="40"/>
    </row>
    <row r="341" s="18" customFormat="true" ht="18" hidden="false" customHeight="true" outlineLevel="0" collapsed="false">
      <c r="A341" s="38"/>
      <c r="B341" s="39" t="s">
        <v>1711</v>
      </c>
      <c r="C341" s="40" t="s">
        <v>1712</v>
      </c>
      <c r="D341" s="40" t="s">
        <v>1713</v>
      </c>
      <c r="E341" s="39" t="s">
        <v>1714</v>
      </c>
      <c r="F341" s="40" t="s">
        <v>1715</v>
      </c>
      <c r="G341" s="40"/>
    </row>
    <row r="342" s="18" customFormat="true" ht="18" hidden="false" customHeight="true" outlineLevel="0" collapsed="false">
      <c r="A342" s="38"/>
      <c r="B342" s="39" t="s">
        <v>1716</v>
      </c>
      <c r="C342" s="40" t="s">
        <v>1717</v>
      </c>
      <c r="D342" s="40" t="s">
        <v>1146</v>
      </c>
      <c r="E342" s="39" t="s">
        <v>1718</v>
      </c>
      <c r="F342" s="40"/>
      <c r="G342" s="40" t="s">
        <v>1719</v>
      </c>
    </row>
    <row r="343" s="18" customFormat="true" ht="18" hidden="false" customHeight="true" outlineLevel="0" collapsed="false">
      <c r="A343" s="38"/>
      <c r="B343" s="39" t="s">
        <v>1720</v>
      </c>
      <c r="C343" s="40" t="s">
        <v>1721</v>
      </c>
      <c r="D343" s="40" t="s">
        <v>1722</v>
      </c>
      <c r="E343" s="39" t="s">
        <v>1661</v>
      </c>
      <c r="F343" s="40"/>
      <c r="G343" s="40" t="s">
        <v>1723</v>
      </c>
    </row>
    <row r="344" s="18" customFormat="true" ht="18" hidden="false" customHeight="true" outlineLevel="0" collapsed="false">
      <c r="A344" s="38"/>
      <c r="B344" s="39" t="s">
        <v>1724</v>
      </c>
      <c r="C344" s="40" t="s">
        <v>1725</v>
      </c>
      <c r="D344" s="40" t="s">
        <v>1726</v>
      </c>
      <c r="E344" s="39" t="s">
        <v>1727</v>
      </c>
      <c r="F344" s="40"/>
      <c r="G344" s="40" t="s">
        <v>1728</v>
      </c>
    </row>
    <row r="345" s="18" customFormat="true" ht="18" hidden="false" customHeight="true" outlineLevel="0" collapsed="false">
      <c r="A345" s="38"/>
      <c r="B345" s="39" t="s">
        <v>1729</v>
      </c>
      <c r="C345" s="40" t="s">
        <v>1730</v>
      </c>
      <c r="D345" s="40" t="s">
        <v>1731</v>
      </c>
      <c r="E345" s="39" t="s">
        <v>1732</v>
      </c>
      <c r="F345" s="40"/>
      <c r="G345" s="40" t="s">
        <v>1733</v>
      </c>
    </row>
    <row r="346" s="18" customFormat="true" ht="18" hidden="false" customHeight="true" outlineLevel="0" collapsed="false">
      <c r="A346" s="38" t="s">
        <v>1734</v>
      </c>
      <c r="B346" s="39"/>
      <c r="C346" s="40"/>
      <c r="D346" s="40"/>
      <c r="E346" s="39"/>
      <c r="F346" s="40"/>
      <c r="G346" s="40"/>
    </row>
    <row r="347" s="18" customFormat="true" ht="18" hidden="false" customHeight="true" outlineLevel="0" collapsed="false">
      <c r="A347" s="38"/>
      <c r="B347" s="39" t="s">
        <v>1735</v>
      </c>
      <c r="C347" s="40" t="s">
        <v>1736</v>
      </c>
      <c r="D347" s="40" t="s">
        <v>1737</v>
      </c>
      <c r="E347" s="39" t="s">
        <v>1738</v>
      </c>
      <c r="F347" s="40" t="s">
        <v>1739</v>
      </c>
      <c r="G347" s="40"/>
    </row>
    <row r="348" s="18" customFormat="true" ht="18" hidden="false" customHeight="true" outlineLevel="0" collapsed="false">
      <c r="A348" s="38"/>
      <c r="B348" s="39" t="s">
        <v>1740</v>
      </c>
      <c r="C348" s="40" t="s">
        <v>1741</v>
      </c>
      <c r="D348" s="40" t="s">
        <v>1742</v>
      </c>
      <c r="E348" s="39" t="s">
        <v>1743</v>
      </c>
      <c r="F348" s="40" t="s">
        <v>1744</v>
      </c>
      <c r="G348" s="40"/>
    </row>
    <row r="349" s="18" customFormat="true" ht="18" hidden="false" customHeight="true" outlineLevel="0" collapsed="false">
      <c r="A349" s="38"/>
      <c r="B349" s="39" t="s">
        <v>1745</v>
      </c>
      <c r="C349" s="40" t="s">
        <v>1746</v>
      </c>
      <c r="D349" s="40" t="s">
        <v>1747</v>
      </c>
      <c r="E349" s="39" t="s">
        <v>1748</v>
      </c>
      <c r="F349" s="40" t="s">
        <v>1749</v>
      </c>
      <c r="G349" s="40" t="s">
        <v>1750</v>
      </c>
    </row>
    <row r="350" s="18" customFormat="true" ht="18" hidden="false" customHeight="true" outlineLevel="0" collapsed="false">
      <c r="A350" s="38"/>
      <c r="B350" s="39" t="s">
        <v>1751</v>
      </c>
      <c r="C350" s="40" t="s">
        <v>1752</v>
      </c>
      <c r="D350" s="40" t="s">
        <v>1753</v>
      </c>
      <c r="E350" s="39" t="s">
        <v>1754</v>
      </c>
      <c r="F350" s="40" t="s">
        <v>1755</v>
      </c>
      <c r="G350" s="40"/>
    </row>
    <row r="351" s="18" customFormat="true" ht="18" hidden="false" customHeight="true" outlineLevel="0" collapsed="false">
      <c r="A351" s="38"/>
      <c r="B351" s="39" t="s">
        <v>1756</v>
      </c>
      <c r="C351" s="40" t="s">
        <v>1757</v>
      </c>
      <c r="D351" s="40" t="s">
        <v>1758</v>
      </c>
      <c r="E351" s="39" t="s">
        <v>1759</v>
      </c>
      <c r="F351" s="40" t="s">
        <v>1760</v>
      </c>
      <c r="G351" s="40"/>
    </row>
    <row r="352" s="18" customFormat="true" ht="18" hidden="false" customHeight="true" outlineLevel="0" collapsed="false">
      <c r="A352" s="38"/>
      <c r="B352" s="39" t="s">
        <v>1761</v>
      </c>
      <c r="C352" s="40" t="s">
        <v>1762</v>
      </c>
      <c r="D352" s="40" t="s">
        <v>1763</v>
      </c>
      <c r="E352" s="39" t="s">
        <v>1764</v>
      </c>
      <c r="F352" s="40" t="s">
        <v>1765</v>
      </c>
      <c r="G352" s="40"/>
    </row>
    <row r="353" s="18" customFormat="true" ht="18" hidden="false" customHeight="true" outlineLevel="0" collapsed="false">
      <c r="A353" s="38"/>
      <c r="B353" s="39" t="s">
        <v>1766</v>
      </c>
      <c r="C353" s="40" t="s">
        <v>1767</v>
      </c>
      <c r="D353" s="40" t="s">
        <v>1768</v>
      </c>
      <c r="E353" s="39" t="s">
        <v>1769</v>
      </c>
      <c r="F353" s="40" t="s">
        <v>1770</v>
      </c>
      <c r="G353" s="40" t="s">
        <v>1771</v>
      </c>
    </row>
    <row r="354" s="18" customFormat="true" ht="18" hidden="false" customHeight="true" outlineLevel="0" collapsed="false">
      <c r="A354" s="38"/>
      <c r="B354" s="39" t="s">
        <v>1772</v>
      </c>
      <c r="C354" s="40" t="s">
        <v>1773</v>
      </c>
      <c r="D354" s="40" t="s">
        <v>1774</v>
      </c>
      <c r="E354" s="39" t="s">
        <v>1775</v>
      </c>
      <c r="F354" s="40"/>
      <c r="G354" s="40" t="s">
        <v>1776</v>
      </c>
    </row>
    <row r="355" s="18" customFormat="true" ht="18" hidden="false" customHeight="true" outlineLevel="0" collapsed="false">
      <c r="A355" s="38"/>
      <c r="B355" s="39" t="s">
        <v>1777</v>
      </c>
      <c r="C355" s="40" t="s">
        <v>1778</v>
      </c>
      <c r="D355" s="40" t="s">
        <v>1779</v>
      </c>
      <c r="E355" s="39" t="s">
        <v>1780</v>
      </c>
      <c r="F355" s="40" t="s">
        <v>1781</v>
      </c>
      <c r="G355" s="40"/>
    </row>
    <row r="356" s="18" customFormat="true" ht="18" hidden="false" customHeight="true" outlineLevel="0" collapsed="false">
      <c r="A356" s="38"/>
      <c r="B356" s="39" t="s">
        <v>1782</v>
      </c>
      <c r="C356" s="40" t="s">
        <v>1783</v>
      </c>
      <c r="D356" s="40" t="s">
        <v>1784</v>
      </c>
      <c r="E356" s="39" t="s">
        <v>1785</v>
      </c>
      <c r="F356" s="40" t="s">
        <v>1786</v>
      </c>
      <c r="G356" s="40" t="s">
        <v>1787</v>
      </c>
    </row>
    <row r="357" s="18" customFormat="true" ht="18" hidden="false" customHeight="true" outlineLevel="0" collapsed="false">
      <c r="A357" s="38"/>
      <c r="B357" s="39" t="s">
        <v>1788</v>
      </c>
      <c r="C357" s="40" t="s">
        <v>1789</v>
      </c>
      <c r="D357" s="40" t="s">
        <v>1790</v>
      </c>
      <c r="E357" s="39" t="s">
        <v>1791</v>
      </c>
      <c r="F357" s="40" t="s">
        <v>1792</v>
      </c>
      <c r="G357" s="40" t="s">
        <v>1793</v>
      </c>
    </row>
    <row r="358" s="18" customFormat="true" ht="18" hidden="false" customHeight="true" outlineLevel="0" collapsed="false">
      <c r="A358" s="38"/>
      <c r="B358" s="39" t="s">
        <v>1794</v>
      </c>
      <c r="C358" s="40" t="s">
        <v>1795</v>
      </c>
      <c r="D358" s="40" t="s">
        <v>1796</v>
      </c>
      <c r="E358" s="39" t="s">
        <v>1797</v>
      </c>
      <c r="F358" s="40" t="s">
        <v>1798</v>
      </c>
      <c r="G358" s="40"/>
    </row>
    <row r="359" s="18" customFormat="true" ht="18" hidden="false" customHeight="true" outlineLevel="0" collapsed="false">
      <c r="A359" s="38"/>
      <c r="B359" s="39" t="s">
        <v>1799</v>
      </c>
      <c r="C359" s="40" t="s">
        <v>1800</v>
      </c>
      <c r="D359" s="40" t="s">
        <v>1801</v>
      </c>
      <c r="E359" s="39" t="s">
        <v>1802</v>
      </c>
      <c r="F359" s="40" t="s">
        <v>1803</v>
      </c>
      <c r="G359" s="40"/>
    </row>
    <row r="360" s="18" customFormat="true" ht="18" hidden="false" customHeight="true" outlineLevel="0" collapsed="false">
      <c r="A360" s="38"/>
      <c r="B360" s="39" t="s">
        <v>1804</v>
      </c>
      <c r="C360" s="40" t="s">
        <v>1805</v>
      </c>
      <c r="D360" s="40" t="s">
        <v>1806</v>
      </c>
      <c r="E360" s="39" t="s">
        <v>1807</v>
      </c>
      <c r="F360" s="40"/>
      <c r="G360" s="40" t="s">
        <v>1808</v>
      </c>
    </row>
    <row r="361" s="18" customFormat="true" ht="18" hidden="false" customHeight="true" outlineLevel="0" collapsed="false">
      <c r="A361" s="38" t="s">
        <v>1809</v>
      </c>
      <c r="B361" s="39"/>
      <c r="C361" s="40"/>
      <c r="D361" s="40"/>
      <c r="E361" s="39"/>
      <c r="F361" s="40"/>
      <c r="G361" s="40"/>
    </row>
    <row r="362" s="18" customFormat="true" ht="18" hidden="false" customHeight="true" outlineLevel="0" collapsed="false">
      <c r="A362" s="38"/>
      <c r="B362" s="39" t="s">
        <v>1810</v>
      </c>
      <c r="C362" s="40" t="s">
        <v>1811</v>
      </c>
      <c r="D362" s="40" t="s">
        <v>1812</v>
      </c>
      <c r="E362" s="39" t="s">
        <v>1813</v>
      </c>
      <c r="F362" s="40"/>
      <c r="G362" s="40" t="s">
        <v>1814</v>
      </c>
    </row>
    <row r="363" s="18" customFormat="true" ht="18" hidden="false" customHeight="true" outlineLevel="0" collapsed="false">
      <c r="A363" s="38"/>
      <c r="B363" s="39" t="s">
        <v>1815</v>
      </c>
      <c r="C363" s="40" t="s">
        <v>1816</v>
      </c>
      <c r="D363" s="40" t="s">
        <v>1817</v>
      </c>
      <c r="E363" s="39" t="s">
        <v>1818</v>
      </c>
      <c r="F363" s="40"/>
      <c r="G363" s="40" t="s">
        <v>1819</v>
      </c>
    </row>
    <row r="364" s="18" customFormat="true" ht="18" hidden="false" customHeight="true" outlineLevel="0" collapsed="false">
      <c r="A364" s="38"/>
      <c r="B364" s="39" t="s">
        <v>1820</v>
      </c>
      <c r="C364" s="40" t="s">
        <v>1821</v>
      </c>
      <c r="D364" s="40" t="s">
        <v>1822</v>
      </c>
      <c r="E364" s="39" t="s">
        <v>1823</v>
      </c>
      <c r="F364" s="40"/>
      <c r="G364" s="40" t="s">
        <v>1824</v>
      </c>
    </row>
    <row r="365" s="18" customFormat="true" ht="18" hidden="false" customHeight="true" outlineLevel="0" collapsed="false">
      <c r="A365" s="38"/>
      <c r="B365" s="39" t="s">
        <v>1825</v>
      </c>
      <c r="C365" s="40" t="s">
        <v>1826</v>
      </c>
      <c r="D365" s="40" t="s">
        <v>1827</v>
      </c>
      <c r="E365" s="39" t="s">
        <v>1828</v>
      </c>
      <c r="F365" s="40" t="s">
        <v>1829</v>
      </c>
      <c r="G365" s="40" t="s">
        <v>1830</v>
      </c>
    </row>
    <row r="366" s="18" customFormat="true" ht="18" hidden="false" customHeight="true" outlineLevel="0" collapsed="false">
      <c r="A366" s="38"/>
      <c r="B366" s="39" t="s">
        <v>1381</v>
      </c>
      <c r="C366" s="40" t="s">
        <v>1382</v>
      </c>
      <c r="D366" s="40" t="s">
        <v>1383</v>
      </c>
      <c r="E366" s="39" t="s">
        <v>1384</v>
      </c>
      <c r="F366" s="40"/>
      <c r="G366" s="40" t="s">
        <v>1385</v>
      </c>
    </row>
    <row r="367" s="18" customFormat="true" ht="18" hidden="false" customHeight="true" outlineLevel="0" collapsed="false">
      <c r="A367" s="38"/>
      <c r="B367" s="39" t="s">
        <v>1831</v>
      </c>
      <c r="C367" s="40" t="s">
        <v>1832</v>
      </c>
      <c r="D367" s="40" t="s">
        <v>1833</v>
      </c>
      <c r="E367" s="39" t="s">
        <v>1834</v>
      </c>
      <c r="F367" s="40" t="s">
        <v>1835</v>
      </c>
      <c r="G367" s="40"/>
    </row>
    <row r="368" s="18" customFormat="true" ht="18" hidden="false" customHeight="true" outlineLevel="0" collapsed="false">
      <c r="A368" s="38"/>
      <c r="B368" s="39" t="s">
        <v>1836</v>
      </c>
      <c r="C368" s="40" t="s">
        <v>1837</v>
      </c>
      <c r="D368" s="40" t="s">
        <v>1838</v>
      </c>
      <c r="E368" s="39" t="s">
        <v>1839</v>
      </c>
      <c r="F368" s="40" t="s">
        <v>1840</v>
      </c>
      <c r="G368" s="40"/>
    </row>
    <row r="369" s="18" customFormat="true" ht="18" hidden="false" customHeight="true" outlineLevel="0" collapsed="false">
      <c r="A369" s="38"/>
      <c r="B369" s="39" t="s">
        <v>1841</v>
      </c>
      <c r="C369" s="40" t="s">
        <v>1842</v>
      </c>
      <c r="D369" s="40" t="s">
        <v>1843</v>
      </c>
      <c r="E369" s="39" t="s">
        <v>1844</v>
      </c>
      <c r="F369" s="40" t="s">
        <v>1845</v>
      </c>
      <c r="G369" s="40"/>
    </row>
    <row r="370" s="18" customFormat="true" ht="18" hidden="false" customHeight="true" outlineLevel="0" collapsed="false">
      <c r="A370" s="38"/>
      <c r="B370" s="39" t="s">
        <v>1846</v>
      </c>
      <c r="C370" s="40" t="s">
        <v>1847</v>
      </c>
      <c r="D370" s="40" t="s">
        <v>1848</v>
      </c>
      <c r="E370" s="39" t="s">
        <v>1849</v>
      </c>
      <c r="F370" s="40" t="s">
        <v>1850</v>
      </c>
      <c r="G370" s="40"/>
    </row>
    <row r="371" s="18" customFormat="true" ht="18" hidden="false" customHeight="true" outlineLevel="0" collapsed="false">
      <c r="A371" s="38"/>
      <c r="B371" s="39" t="s">
        <v>1851</v>
      </c>
      <c r="C371" s="40" t="s">
        <v>1852</v>
      </c>
      <c r="D371" s="40" t="s">
        <v>1853</v>
      </c>
      <c r="E371" s="39" t="s">
        <v>1854</v>
      </c>
      <c r="F371" s="40" t="s">
        <v>1855</v>
      </c>
      <c r="G371" s="40"/>
    </row>
    <row r="372" s="18" customFormat="true" ht="18" hidden="false" customHeight="true" outlineLevel="0" collapsed="false">
      <c r="A372" s="38"/>
      <c r="B372" s="39" t="s">
        <v>1856</v>
      </c>
      <c r="C372" s="40" t="s">
        <v>1857</v>
      </c>
      <c r="D372" s="40" t="s">
        <v>1858</v>
      </c>
      <c r="E372" s="39" t="s">
        <v>1859</v>
      </c>
      <c r="F372" s="40"/>
      <c r="G372" s="40" t="s">
        <v>1860</v>
      </c>
    </row>
    <row r="373" s="18" customFormat="true" ht="18" hidden="false" customHeight="true" outlineLevel="0" collapsed="false">
      <c r="A373" s="38"/>
      <c r="B373" s="39" t="s">
        <v>1861</v>
      </c>
      <c r="C373" s="40" t="s">
        <v>1862</v>
      </c>
      <c r="D373" s="40" t="s">
        <v>1863</v>
      </c>
      <c r="E373" s="39" t="s">
        <v>1844</v>
      </c>
      <c r="F373" s="40"/>
      <c r="G373" s="40" t="s">
        <v>1864</v>
      </c>
    </row>
    <row r="374" s="18" customFormat="true" ht="18" hidden="false" customHeight="true" outlineLevel="0" collapsed="false">
      <c r="A374" s="38"/>
      <c r="B374" s="39" t="s">
        <v>1865</v>
      </c>
      <c r="C374" s="40" t="s">
        <v>1866</v>
      </c>
      <c r="D374" s="40" t="s">
        <v>1867</v>
      </c>
      <c r="E374" s="39" t="s">
        <v>1868</v>
      </c>
      <c r="F374" s="40"/>
      <c r="G374" s="40" t="s">
        <v>1869</v>
      </c>
    </row>
    <row r="375" s="18" customFormat="true" ht="18" hidden="false" customHeight="true" outlineLevel="0" collapsed="false">
      <c r="A375" s="38"/>
      <c r="B375" s="39" t="s">
        <v>1870</v>
      </c>
      <c r="C375" s="40" t="s">
        <v>1871</v>
      </c>
      <c r="D375" s="40" t="s">
        <v>1872</v>
      </c>
      <c r="E375" s="39" t="s">
        <v>1873</v>
      </c>
      <c r="F375" s="40"/>
      <c r="G375" s="40" t="s">
        <v>1874</v>
      </c>
    </row>
    <row r="376" s="18" customFormat="true" ht="18" hidden="false" customHeight="true" outlineLevel="0" collapsed="false">
      <c r="A376" s="38"/>
      <c r="B376" s="39" t="s">
        <v>1875</v>
      </c>
      <c r="C376" s="40" t="s">
        <v>1876</v>
      </c>
      <c r="D376" s="40" t="s">
        <v>1877</v>
      </c>
      <c r="E376" s="39" t="s">
        <v>1878</v>
      </c>
      <c r="F376" s="40" t="s">
        <v>1879</v>
      </c>
      <c r="G376" s="40"/>
    </row>
    <row r="377" s="18" customFormat="true" ht="18" hidden="false" customHeight="true" outlineLevel="0" collapsed="false">
      <c r="A377" s="38"/>
      <c r="B377" s="39" t="s">
        <v>1880</v>
      </c>
      <c r="C377" s="40" t="s">
        <v>1881</v>
      </c>
      <c r="D377" s="40" t="s">
        <v>1882</v>
      </c>
      <c r="E377" s="39" t="s">
        <v>1883</v>
      </c>
      <c r="F377" s="40" t="s">
        <v>1884</v>
      </c>
      <c r="G377" s="40"/>
    </row>
    <row r="378" s="18" customFormat="true" ht="18" hidden="false" customHeight="true" outlineLevel="0" collapsed="false">
      <c r="A378" s="38"/>
      <c r="B378" s="39" t="s">
        <v>1885</v>
      </c>
      <c r="C378" s="40" t="s">
        <v>1886</v>
      </c>
      <c r="D378" s="40" t="s">
        <v>1887</v>
      </c>
      <c r="E378" s="39" t="s">
        <v>1888</v>
      </c>
      <c r="F378" s="40" t="s">
        <v>1889</v>
      </c>
      <c r="G378" s="40"/>
    </row>
    <row r="379" s="18" customFormat="true" ht="18" hidden="false" customHeight="true" outlineLevel="0" collapsed="false">
      <c r="A379" s="38"/>
      <c r="B379" s="39" t="s">
        <v>1890</v>
      </c>
      <c r="C379" s="40" t="s">
        <v>1891</v>
      </c>
      <c r="D379" s="40" t="s">
        <v>1892</v>
      </c>
      <c r="E379" s="39" t="s">
        <v>1878</v>
      </c>
      <c r="F379" s="40"/>
      <c r="G379" s="40" t="s">
        <v>1893</v>
      </c>
    </row>
    <row r="380" s="18" customFormat="true" ht="18" hidden="false" customHeight="true" outlineLevel="0" collapsed="false">
      <c r="A380" s="38"/>
      <c r="B380" s="39" t="s">
        <v>1894</v>
      </c>
      <c r="C380" s="40" t="s">
        <v>1895</v>
      </c>
      <c r="D380" s="40" t="s">
        <v>1896</v>
      </c>
      <c r="E380" s="39" t="s">
        <v>1897</v>
      </c>
      <c r="F380" s="40" t="s">
        <v>1898</v>
      </c>
      <c r="G380" s="40" t="s">
        <v>1899</v>
      </c>
    </row>
    <row r="381" s="18" customFormat="true" ht="18" hidden="false" customHeight="true" outlineLevel="0" collapsed="false">
      <c r="A381" s="38"/>
      <c r="B381" s="39" t="s">
        <v>1900</v>
      </c>
      <c r="C381" s="40" t="s">
        <v>1901</v>
      </c>
      <c r="D381" s="40" t="s">
        <v>1902</v>
      </c>
      <c r="E381" s="39" t="s">
        <v>1873</v>
      </c>
      <c r="F381" s="40" t="s">
        <v>1903</v>
      </c>
      <c r="G381" s="40"/>
    </row>
    <row r="382" s="18" customFormat="true" ht="18" hidden="false" customHeight="true" outlineLevel="0" collapsed="false">
      <c r="A382" s="38"/>
      <c r="B382" s="39" t="s">
        <v>1904</v>
      </c>
      <c r="C382" s="40" t="s">
        <v>1905</v>
      </c>
      <c r="D382" s="40" t="s">
        <v>1906</v>
      </c>
      <c r="E382" s="39" t="s">
        <v>1907</v>
      </c>
      <c r="F382" s="40" t="s">
        <v>1908</v>
      </c>
      <c r="G382" s="40"/>
    </row>
    <row r="383" s="18" customFormat="true" ht="18" hidden="false" customHeight="true" outlineLevel="0" collapsed="false">
      <c r="A383" s="38"/>
      <c r="B383" s="39" t="s">
        <v>1909</v>
      </c>
      <c r="C383" s="40" t="s">
        <v>1910</v>
      </c>
      <c r="D383" s="40" t="s">
        <v>1911</v>
      </c>
      <c r="E383" s="39" t="s">
        <v>1912</v>
      </c>
      <c r="F383" s="40"/>
      <c r="G383" s="40" t="s">
        <v>1913</v>
      </c>
    </row>
    <row r="384" s="18" customFormat="true" ht="18" hidden="false" customHeight="true" outlineLevel="0" collapsed="false">
      <c r="A384" s="38"/>
      <c r="B384" s="39" t="s">
        <v>1334</v>
      </c>
      <c r="C384" s="40" t="s">
        <v>1335</v>
      </c>
      <c r="D384" s="40" t="s">
        <v>1336</v>
      </c>
      <c r="E384" s="39" t="s">
        <v>1337</v>
      </c>
      <c r="F384" s="40"/>
      <c r="G384" s="40" t="s">
        <v>1338</v>
      </c>
    </row>
    <row r="385" s="18" customFormat="true" ht="18" hidden="false" customHeight="true" outlineLevel="0" collapsed="false">
      <c r="A385" s="38"/>
      <c r="B385" s="39" t="s">
        <v>1914</v>
      </c>
      <c r="C385" s="40" t="s">
        <v>1915</v>
      </c>
      <c r="D385" s="40" t="s">
        <v>1916</v>
      </c>
      <c r="E385" s="39" t="s">
        <v>1917</v>
      </c>
      <c r="F385" s="40" t="s">
        <v>1918</v>
      </c>
      <c r="G385" s="40"/>
    </row>
    <row r="386" s="18" customFormat="true" ht="18" hidden="false" customHeight="true" outlineLevel="0" collapsed="false">
      <c r="A386" s="38"/>
      <c r="B386" s="39" t="s">
        <v>1919</v>
      </c>
      <c r="C386" s="40" t="s">
        <v>1920</v>
      </c>
      <c r="D386" s="40" t="s">
        <v>1921</v>
      </c>
      <c r="E386" s="39" t="s">
        <v>1922</v>
      </c>
      <c r="F386" s="40"/>
      <c r="G386" s="40" t="s">
        <v>1923</v>
      </c>
    </row>
    <row r="387" s="18" customFormat="true" ht="18" hidden="false" customHeight="true" outlineLevel="0" collapsed="false">
      <c r="A387" s="38"/>
      <c r="B387" s="39" t="s">
        <v>1924</v>
      </c>
      <c r="C387" s="40" t="s">
        <v>1925</v>
      </c>
      <c r="D387" s="40" t="s">
        <v>1926</v>
      </c>
      <c r="E387" s="39" t="s">
        <v>1927</v>
      </c>
      <c r="F387" s="40" t="s">
        <v>1928</v>
      </c>
      <c r="G387" s="40"/>
    </row>
    <row r="388" s="18" customFormat="true" ht="18" hidden="false" customHeight="true" outlineLevel="0" collapsed="false">
      <c r="A388" s="38"/>
      <c r="B388" s="39" t="s">
        <v>1929</v>
      </c>
      <c r="C388" s="40" t="s">
        <v>1930</v>
      </c>
      <c r="D388" s="40" t="s">
        <v>1931</v>
      </c>
      <c r="E388" s="39" t="s">
        <v>1932</v>
      </c>
      <c r="F388" s="40" t="s">
        <v>1933</v>
      </c>
      <c r="G388" s="40"/>
    </row>
    <row r="389" s="18" customFormat="true" ht="18" hidden="false" customHeight="true" outlineLevel="0" collapsed="false">
      <c r="A389" s="38"/>
      <c r="B389" s="39" t="s">
        <v>1934</v>
      </c>
      <c r="C389" s="40" t="s">
        <v>1935</v>
      </c>
      <c r="D389" s="40" t="s">
        <v>1936</v>
      </c>
      <c r="E389" s="39" t="s">
        <v>1937</v>
      </c>
      <c r="F389" s="40" t="s">
        <v>1938</v>
      </c>
      <c r="G389" s="40"/>
    </row>
    <row r="390" s="18" customFormat="true" ht="18" hidden="false" customHeight="true" outlineLevel="0" collapsed="false">
      <c r="A390" s="38"/>
      <c r="B390" s="39" t="s">
        <v>1939</v>
      </c>
      <c r="C390" s="40" t="s">
        <v>1940</v>
      </c>
      <c r="D390" s="40" t="s">
        <v>1941</v>
      </c>
      <c r="E390" s="39" t="s">
        <v>1942</v>
      </c>
      <c r="F390" s="40" t="s">
        <v>1943</v>
      </c>
      <c r="G390" s="40"/>
    </row>
    <row r="391" s="18" customFormat="true" ht="18" hidden="false" customHeight="true" outlineLevel="0" collapsed="false">
      <c r="A391" s="38"/>
      <c r="B391" s="39" t="s">
        <v>1461</v>
      </c>
      <c r="C391" s="40" t="s">
        <v>1462</v>
      </c>
      <c r="D391" s="40" t="s">
        <v>1463</v>
      </c>
      <c r="E391" s="39" t="s">
        <v>1464</v>
      </c>
      <c r="F391" s="40" t="s">
        <v>1465</v>
      </c>
      <c r="G391" s="40"/>
    </row>
    <row r="392" s="18" customFormat="true" ht="18" hidden="false" customHeight="true" outlineLevel="0" collapsed="false">
      <c r="A392" s="38"/>
      <c r="B392" s="39" t="s">
        <v>1944</v>
      </c>
      <c r="C392" s="40" t="s">
        <v>1945</v>
      </c>
      <c r="D392" s="40" t="s">
        <v>1946</v>
      </c>
      <c r="E392" s="39" t="s">
        <v>1947</v>
      </c>
      <c r="F392" s="40"/>
      <c r="G392" s="40" t="s">
        <v>1948</v>
      </c>
    </row>
    <row r="393" s="18" customFormat="true" ht="18" hidden="false" customHeight="true" outlineLevel="0" collapsed="false">
      <c r="A393" s="38"/>
      <c r="B393" s="39" t="s">
        <v>1949</v>
      </c>
      <c r="C393" s="40" t="s">
        <v>1950</v>
      </c>
      <c r="D393" s="40" t="s">
        <v>1951</v>
      </c>
      <c r="E393" s="39" t="s">
        <v>1952</v>
      </c>
      <c r="F393" s="40"/>
      <c r="G393" s="40" t="s">
        <v>1953</v>
      </c>
    </row>
    <row r="394" s="18" customFormat="true" ht="18" hidden="false" customHeight="true" outlineLevel="0" collapsed="false">
      <c r="A394" s="38"/>
      <c r="B394" s="39" t="s">
        <v>1954</v>
      </c>
      <c r="C394" s="40" t="s">
        <v>1955</v>
      </c>
      <c r="D394" s="40" t="s">
        <v>1956</v>
      </c>
      <c r="E394" s="39" t="s">
        <v>1957</v>
      </c>
      <c r="F394" s="40"/>
      <c r="G394" s="40" t="s">
        <v>1958</v>
      </c>
    </row>
    <row r="395" s="18" customFormat="true" ht="18" hidden="false" customHeight="true" outlineLevel="0" collapsed="false">
      <c r="A395" s="38" t="s">
        <v>1959</v>
      </c>
      <c r="B395" s="39"/>
      <c r="C395" s="40"/>
      <c r="D395" s="40"/>
      <c r="E395" s="39"/>
      <c r="F395" s="40"/>
      <c r="G395" s="40"/>
    </row>
    <row r="396" s="18" customFormat="true" ht="18" hidden="false" customHeight="true" outlineLevel="0" collapsed="false">
      <c r="A396" s="38"/>
      <c r="B396" s="39" t="s">
        <v>1960</v>
      </c>
      <c r="C396" s="40" t="s">
        <v>1961</v>
      </c>
      <c r="D396" s="40" t="s">
        <v>1962</v>
      </c>
      <c r="E396" s="39" t="s">
        <v>1963</v>
      </c>
      <c r="F396" s="40"/>
      <c r="G396" s="40" t="s">
        <v>1964</v>
      </c>
    </row>
    <row r="397" s="18" customFormat="true" ht="18" hidden="false" customHeight="true" outlineLevel="0" collapsed="false">
      <c r="A397" s="38"/>
      <c r="B397" s="39" t="s">
        <v>1965</v>
      </c>
      <c r="C397" s="40" t="s">
        <v>1966</v>
      </c>
      <c r="D397" s="40" t="s">
        <v>1967</v>
      </c>
      <c r="E397" s="39" t="s">
        <v>1968</v>
      </c>
      <c r="F397" s="40" t="s">
        <v>1969</v>
      </c>
      <c r="G397" s="40"/>
    </row>
    <row r="398" s="18" customFormat="true" ht="18" hidden="false" customHeight="true" outlineLevel="0" collapsed="false">
      <c r="A398" s="38"/>
      <c r="B398" s="39" t="s">
        <v>1970</v>
      </c>
      <c r="C398" s="40" t="s">
        <v>1971</v>
      </c>
      <c r="D398" s="40" t="s">
        <v>1972</v>
      </c>
      <c r="E398" s="39" t="s">
        <v>1973</v>
      </c>
      <c r="F398" s="40" t="s">
        <v>1974</v>
      </c>
      <c r="G398" s="40"/>
    </row>
    <row r="399" s="18" customFormat="true" ht="18" hidden="false" customHeight="true" outlineLevel="0" collapsed="false">
      <c r="A399" s="38"/>
      <c r="B399" s="39" t="s">
        <v>1975</v>
      </c>
      <c r="C399" s="40" t="s">
        <v>1976</v>
      </c>
      <c r="D399" s="40" t="s">
        <v>1977</v>
      </c>
      <c r="E399" s="39" t="s">
        <v>1978</v>
      </c>
      <c r="F399" s="40"/>
      <c r="G399" s="40" t="s">
        <v>1979</v>
      </c>
    </row>
    <row r="400" s="18" customFormat="true" ht="18" hidden="false" customHeight="true" outlineLevel="0" collapsed="false">
      <c r="A400" s="38"/>
      <c r="B400" s="39" t="s">
        <v>1980</v>
      </c>
      <c r="C400" s="40" t="s">
        <v>1981</v>
      </c>
      <c r="D400" s="40" t="s">
        <v>1982</v>
      </c>
      <c r="E400" s="39" t="s">
        <v>1983</v>
      </c>
      <c r="F400" s="40"/>
      <c r="G400" s="40" t="s">
        <v>1984</v>
      </c>
    </row>
    <row r="401" s="18" customFormat="true" ht="18" hidden="false" customHeight="true" outlineLevel="0" collapsed="false">
      <c r="A401" s="38"/>
      <c r="B401" s="39" t="s">
        <v>1985</v>
      </c>
      <c r="C401" s="40" t="s">
        <v>1986</v>
      </c>
      <c r="D401" s="40" t="s">
        <v>1987</v>
      </c>
      <c r="E401" s="39" t="s">
        <v>1988</v>
      </c>
      <c r="F401" s="40"/>
      <c r="G401" s="40" t="s">
        <v>1989</v>
      </c>
    </row>
    <row r="402" s="18" customFormat="true" ht="18" hidden="false" customHeight="true" outlineLevel="0" collapsed="false">
      <c r="A402" s="38"/>
      <c r="B402" s="39" t="s">
        <v>1990</v>
      </c>
      <c r="C402" s="40" t="s">
        <v>1991</v>
      </c>
      <c r="D402" s="40" t="s">
        <v>1992</v>
      </c>
      <c r="E402" s="39" t="s">
        <v>1993</v>
      </c>
      <c r="F402" s="40" t="s">
        <v>1994</v>
      </c>
      <c r="G402" s="40"/>
    </row>
    <row r="403" s="18" customFormat="true" ht="18" hidden="false" customHeight="true" outlineLevel="0" collapsed="false">
      <c r="A403" s="38"/>
      <c r="B403" s="39" t="s">
        <v>1995</v>
      </c>
      <c r="C403" s="40" t="s">
        <v>1996</v>
      </c>
      <c r="D403" s="40" t="s">
        <v>1997</v>
      </c>
      <c r="E403" s="39" t="s">
        <v>1998</v>
      </c>
      <c r="F403" s="40" t="s">
        <v>1999</v>
      </c>
      <c r="G403" s="40"/>
    </row>
    <row r="404" s="18" customFormat="true" ht="18" hidden="false" customHeight="true" outlineLevel="0" collapsed="false">
      <c r="A404" s="38"/>
      <c r="B404" s="39" t="s">
        <v>708</v>
      </c>
      <c r="C404" s="40" t="s">
        <v>709</v>
      </c>
      <c r="D404" s="40" t="s">
        <v>710</v>
      </c>
      <c r="E404" s="39" t="s">
        <v>711</v>
      </c>
      <c r="F404" s="40"/>
      <c r="G404" s="40" t="s">
        <v>2000</v>
      </c>
    </row>
    <row r="405" s="18" customFormat="true" ht="18" hidden="false" customHeight="true" outlineLevel="0" collapsed="false">
      <c r="A405" s="38"/>
      <c r="B405" s="39" t="s">
        <v>2001</v>
      </c>
      <c r="C405" s="40" t="s">
        <v>2002</v>
      </c>
      <c r="D405" s="40" t="s">
        <v>2003</v>
      </c>
      <c r="E405" s="39" t="s">
        <v>2004</v>
      </c>
      <c r="F405" s="40"/>
      <c r="G405" s="40" t="s">
        <v>2005</v>
      </c>
    </row>
    <row r="406" s="18" customFormat="true" ht="18" hidden="false" customHeight="true" outlineLevel="0" collapsed="false">
      <c r="A406" s="38"/>
      <c r="B406" s="39" t="s">
        <v>2006</v>
      </c>
      <c r="C406" s="40" t="s">
        <v>2007</v>
      </c>
      <c r="D406" s="40" t="s">
        <v>2008</v>
      </c>
      <c r="E406" s="39" t="s">
        <v>2009</v>
      </c>
      <c r="F406" s="40" t="s">
        <v>2010</v>
      </c>
      <c r="G406" s="40" t="s">
        <v>2011</v>
      </c>
    </row>
    <row r="407" s="18" customFormat="true" ht="18" hidden="false" customHeight="true" outlineLevel="0" collapsed="false">
      <c r="A407" s="38"/>
      <c r="B407" s="39" t="s">
        <v>2012</v>
      </c>
      <c r="C407" s="40" t="s">
        <v>2013</v>
      </c>
      <c r="D407" s="40" t="s">
        <v>2014</v>
      </c>
      <c r="E407" s="39" t="s">
        <v>2015</v>
      </c>
      <c r="F407" s="40"/>
      <c r="G407" s="40" t="s">
        <v>2016</v>
      </c>
    </row>
    <row r="408" s="18" customFormat="true" ht="18" hidden="false" customHeight="true" outlineLevel="0" collapsed="false">
      <c r="A408" s="38"/>
      <c r="B408" s="39" t="s">
        <v>2017</v>
      </c>
      <c r="C408" s="40" t="s">
        <v>2018</v>
      </c>
      <c r="D408" s="40" t="s">
        <v>2019</v>
      </c>
      <c r="E408" s="39" t="s">
        <v>1988</v>
      </c>
      <c r="F408" s="40"/>
      <c r="G408" s="40" t="s">
        <v>2020</v>
      </c>
    </row>
    <row r="409" s="18" customFormat="true" ht="18" hidden="false" customHeight="true" outlineLevel="0" collapsed="false">
      <c r="A409" s="38"/>
      <c r="B409" s="39" t="s">
        <v>2021</v>
      </c>
      <c r="C409" s="40" t="s">
        <v>2022</v>
      </c>
      <c r="D409" s="40" t="s">
        <v>2023</v>
      </c>
      <c r="E409" s="39" t="s">
        <v>2024</v>
      </c>
      <c r="F409" s="40"/>
      <c r="G409" s="40" t="s">
        <v>2025</v>
      </c>
    </row>
    <row r="410" s="18" customFormat="true" ht="18" hidden="false" customHeight="true" outlineLevel="0" collapsed="false">
      <c r="A410" s="38"/>
      <c r="B410" s="39" t="s">
        <v>2026</v>
      </c>
      <c r="C410" s="40" t="s">
        <v>2027</v>
      </c>
      <c r="D410" s="40" t="s">
        <v>2028</v>
      </c>
      <c r="E410" s="39" t="s">
        <v>2029</v>
      </c>
      <c r="F410" s="40" t="s">
        <v>2030</v>
      </c>
      <c r="G410" s="40"/>
    </row>
    <row r="411" s="18" customFormat="true" ht="18" hidden="false" customHeight="true" outlineLevel="0" collapsed="false">
      <c r="A411" s="38"/>
      <c r="B411" s="39" t="s">
        <v>2031</v>
      </c>
      <c r="C411" s="40" t="s">
        <v>2032</v>
      </c>
      <c r="D411" s="40" t="s">
        <v>2033</v>
      </c>
      <c r="E411" s="39" t="s">
        <v>2034</v>
      </c>
      <c r="F411" s="40" t="s">
        <v>2035</v>
      </c>
      <c r="G411" s="40" t="s">
        <v>2036</v>
      </c>
    </row>
    <row r="412" s="18" customFormat="true" ht="18" hidden="false" customHeight="true" outlineLevel="0" collapsed="false">
      <c r="A412" s="38"/>
      <c r="B412" s="39" t="s">
        <v>2037</v>
      </c>
      <c r="C412" s="40" t="s">
        <v>2038</v>
      </c>
      <c r="D412" s="40" t="s">
        <v>2039</v>
      </c>
      <c r="E412" s="39" t="s">
        <v>2040</v>
      </c>
      <c r="F412" s="40"/>
      <c r="G412" s="40" t="s">
        <v>2041</v>
      </c>
    </row>
    <row r="413" s="18" customFormat="true" ht="18" hidden="false" customHeight="true" outlineLevel="0" collapsed="false">
      <c r="A413" s="38"/>
      <c r="B413" s="39" t="s">
        <v>2042</v>
      </c>
      <c r="C413" s="40" t="s">
        <v>2043</v>
      </c>
      <c r="D413" s="40" t="s">
        <v>2044</v>
      </c>
      <c r="E413" s="39" t="s">
        <v>2045</v>
      </c>
      <c r="F413" s="40" t="s">
        <v>2046</v>
      </c>
      <c r="G413" s="40" t="s">
        <v>2047</v>
      </c>
    </row>
    <row r="414" s="18" customFormat="true" ht="18" hidden="false" customHeight="true" outlineLevel="0" collapsed="false">
      <c r="A414" s="38"/>
      <c r="B414" s="39" t="s">
        <v>2048</v>
      </c>
      <c r="C414" s="40" t="s">
        <v>2049</v>
      </c>
      <c r="D414" s="40" t="s">
        <v>2050</v>
      </c>
      <c r="E414" s="39" t="s">
        <v>2051</v>
      </c>
      <c r="F414" s="40" t="s">
        <v>2052</v>
      </c>
      <c r="G414" s="40" t="s">
        <v>2053</v>
      </c>
    </row>
    <row r="415" s="18" customFormat="true" ht="18" hidden="false" customHeight="true" outlineLevel="0" collapsed="false">
      <c r="A415" s="38"/>
      <c r="B415" s="39" t="s">
        <v>2054</v>
      </c>
      <c r="C415" s="40" t="s">
        <v>2055</v>
      </c>
      <c r="D415" s="40" t="s">
        <v>2056</v>
      </c>
      <c r="E415" s="39" t="s">
        <v>2057</v>
      </c>
      <c r="F415" s="40" t="s">
        <v>2058</v>
      </c>
      <c r="G415" s="40" t="s">
        <v>2059</v>
      </c>
    </row>
    <row r="416" s="18" customFormat="true" ht="18" hidden="false" customHeight="true" outlineLevel="0" collapsed="false">
      <c r="A416" s="38"/>
      <c r="B416" s="39" t="s">
        <v>2060</v>
      </c>
      <c r="C416" s="40" t="s">
        <v>2061</v>
      </c>
      <c r="D416" s="40" t="s">
        <v>2062</v>
      </c>
      <c r="E416" s="39" t="s">
        <v>2063</v>
      </c>
      <c r="F416" s="40" t="s">
        <v>2064</v>
      </c>
      <c r="G416" s="40"/>
    </row>
    <row r="417" s="18" customFormat="true" ht="18" hidden="false" customHeight="true" outlineLevel="0" collapsed="false">
      <c r="A417" s="38"/>
      <c r="B417" s="39" t="s">
        <v>2065</v>
      </c>
      <c r="C417" s="40" t="s">
        <v>2066</v>
      </c>
      <c r="D417" s="40" t="s">
        <v>2067</v>
      </c>
      <c r="E417" s="39" t="s">
        <v>2068</v>
      </c>
      <c r="F417" s="40" t="s">
        <v>2069</v>
      </c>
      <c r="G417" s="40"/>
    </row>
    <row r="418" s="18" customFormat="true" ht="18" hidden="false" customHeight="true" outlineLevel="0" collapsed="false">
      <c r="A418" s="38"/>
      <c r="B418" s="39" t="s">
        <v>2070</v>
      </c>
      <c r="C418" s="40" t="s">
        <v>2071</v>
      </c>
      <c r="D418" s="40" t="s">
        <v>2072</v>
      </c>
      <c r="E418" s="39" t="s">
        <v>2073</v>
      </c>
      <c r="F418" s="40" t="s">
        <v>2074</v>
      </c>
      <c r="G418" s="40" t="s">
        <v>2075</v>
      </c>
    </row>
    <row r="419" s="18" customFormat="true" ht="18" hidden="false" customHeight="true" outlineLevel="0" collapsed="false">
      <c r="A419" s="38"/>
      <c r="B419" s="39" t="s">
        <v>2076</v>
      </c>
      <c r="C419" s="40" t="s">
        <v>2077</v>
      </c>
      <c r="D419" s="40" t="s">
        <v>2078</v>
      </c>
      <c r="E419" s="39" t="s">
        <v>1988</v>
      </c>
      <c r="F419" s="40"/>
      <c r="G419" s="40" t="s">
        <v>2079</v>
      </c>
    </row>
    <row r="420" s="18" customFormat="true" ht="18" hidden="false" customHeight="true" outlineLevel="0" collapsed="false">
      <c r="A420" s="38"/>
      <c r="B420" s="39" t="s">
        <v>2080</v>
      </c>
      <c r="C420" s="40" t="s">
        <v>2081</v>
      </c>
      <c r="D420" s="40" t="s">
        <v>2082</v>
      </c>
      <c r="E420" s="39" t="s">
        <v>2083</v>
      </c>
      <c r="F420" s="40"/>
      <c r="G420" s="40" t="s">
        <v>2084</v>
      </c>
    </row>
    <row r="421" s="18" customFormat="true" ht="18" hidden="false" customHeight="true" outlineLevel="0" collapsed="false">
      <c r="A421" s="38"/>
      <c r="B421" s="39" t="s">
        <v>2085</v>
      </c>
      <c r="C421" s="40" t="s">
        <v>2086</v>
      </c>
      <c r="D421" s="40" t="s">
        <v>1967</v>
      </c>
      <c r="E421" s="39" t="s">
        <v>1968</v>
      </c>
      <c r="F421" s="40"/>
      <c r="G421" s="40" t="s">
        <v>2087</v>
      </c>
    </row>
    <row r="422" s="18" customFormat="true" ht="18" hidden="false" customHeight="true" outlineLevel="0" collapsed="false">
      <c r="A422" s="38"/>
      <c r="B422" s="39" t="s">
        <v>2088</v>
      </c>
      <c r="C422" s="40" t="s">
        <v>2089</v>
      </c>
      <c r="D422" s="40" t="s">
        <v>2090</v>
      </c>
      <c r="E422" s="39" t="s">
        <v>2091</v>
      </c>
      <c r="F422" s="40"/>
      <c r="G422" s="40" t="s">
        <v>2092</v>
      </c>
    </row>
    <row r="423" s="18" customFormat="true" ht="18" hidden="false" customHeight="true" outlineLevel="0" collapsed="false">
      <c r="A423" s="38"/>
      <c r="B423" s="39" t="s">
        <v>2093</v>
      </c>
      <c r="C423" s="40" t="s">
        <v>2094</v>
      </c>
      <c r="D423" s="40" t="s">
        <v>2095</v>
      </c>
      <c r="E423" s="39" t="s">
        <v>2096</v>
      </c>
      <c r="F423" s="40"/>
      <c r="G423" s="40" t="s">
        <v>2097</v>
      </c>
    </row>
    <row r="424" s="18" customFormat="true" ht="18" hidden="false" customHeight="true" outlineLevel="0" collapsed="false">
      <c r="A424" s="41"/>
      <c r="B424" s="42" t="s">
        <v>2098</v>
      </c>
      <c r="C424" s="43" t="s">
        <v>2099</v>
      </c>
      <c r="D424" s="43" t="s">
        <v>2100</v>
      </c>
      <c r="E424" s="42" t="s">
        <v>2101</v>
      </c>
      <c r="F424" s="43"/>
      <c r="G424" s="43" t="s">
        <v>2102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8828125" defaultRowHeight="13.8" zeroHeight="false" outlineLevelRow="0" outlineLevelCol="0"/>
  <cols>
    <col collapsed="false" customWidth="false" hidden="false" outlineLevel="0" max="1" min="1" style="32" width="8.88"/>
    <col collapsed="false" customWidth="true" hidden="false" outlineLevel="0" max="4" min="2" style="44" width="14.21"/>
    <col collapsed="false" customWidth="true" hidden="false" outlineLevel="0" max="15" min="5" style="32" width="14.21"/>
    <col collapsed="false" customWidth="true" hidden="false" outlineLevel="0" max="16" min="16" style="32" width="101.88"/>
    <col collapsed="false" customWidth="false" hidden="false" outlineLevel="0" max="257" min="17" style="32" width="8.88"/>
  </cols>
  <sheetData>
    <row r="1" customFormat="false" ht="18" hidden="false" customHeight="true" outlineLevel="0" collapsed="false">
      <c r="A1" s="45" t="s">
        <v>2103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</row>
    <row r="2" customFormat="false" ht="18" hidden="false" customHeight="true" outlineLevel="0" collapsed="false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</row>
    <row r="3" customFormat="false" ht="20.4" hidden="false" customHeight="true" outlineLevel="0" collapsed="false">
      <c r="A3" s="47" t="s">
        <v>2104</v>
      </c>
      <c r="B3" s="48" t="s">
        <v>2105</v>
      </c>
      <c r="C3" s="48"/>
      <c r="D3" s="48"/>
      <c r="E3" s="48"/>
      <c r="F3" s="48"/>
      <c r="G3" s="48"/>
      <c r="H3" s="48"/>
      <c r="I3" s="48"/>
      <c r="J3" s="49" t="s">
        <v>2106</v>
      </c>
      <c r="K3" s="49"/>
      <c r="L3" s="49"/>
      <c r="M3" s="49"/>
      <c r="N3" s="49"/>
      <c r="O3" s="49"/>
      <c r="P3" s="50" t="s">
        <v>2107</v>
      </c>
    </row>
    <row r="4" customFormat="false" ht="48.6" hidden="false" customHeight="false" outlineLevel="0" collapsed="false">
      <c r="A4" s="47"/>
      <c r="B4" s="51" t="s">
        <v>2108</v>
      </c>
      <c r="C4" s="51" t="s">
        <v>2109</v>
      </c>
      <c r="D4" s="51" t="s">
        <v>2110</v>
      </c>
      <c r="E4" s="51" t="s">
        <v>2111</v>
      </c>
      <c r="F4" s="52" t="s">
        <v>2112</v>
      </c>
      <c r="G4" s="52" t="s">
        <v>2113</v>
      </c>
      <c r="H4" s="52" t="s">
        <v>2114</v>
      </c>
      <c r="I4" s="52" t="s">
        <v>2115</v>
      </c>
      <c r="J4" s="53" t="s">
        <v>2116</v>
      </c>
      <c r="K4" s="53" t="s">
        <v>2117</v>
      </c>
      <c r="L4" s="53" t="s">
        <v>2118</v>
      </c>
      <c r="M4" s="53" t="s">
        <v>2119</v>
      </c>
      <c r="N4" s="53" t="s">
        <v>2120</v>
      </c>
      <c r="O4" s="53" t="s">
        <v>2121</v>
      </c>
      <c r="P4" s="50"/>
    </row>
    <row r="5" customFormat="false" ht="18" hidden="false" customHeight="true" outlineLevel="0" collapsed="false">
      <c r="A5" s="27" t="s">
        <v>2122</v>
      </c>
      <c r="B5" s="21" t="n">
        <v>445</v>
      </c>
      <c r="C5" s="21" t="n">
        <v>398</v>
      </c>
      <c r="D5" s="21" t="n">
        <v>285</v>
      </c>
      <c r="E5" s="27" t="n">
        <v>136</v>
      </c>
      <c r="F5" s="27" t="n">
        <v>207</v>
      </c>
      <c r="G5" s="27" t="n">
        <v>227</v>
      </c>
      <c r="H5" s="27" t="n">
        <v>255</v>
      </c>
      <c r="I5" s="27" t="n">
        <v>185</v>
      </c>
      <c r="J5" s="54" t="s">
        <v>2123</v>
      </c>
      <c r="K5" s="54" t="n">
        <v>1.4794034261468E-031</v>
      </c>
      <c r="L5" s="54" t="s">
        <v>2123</v>
      </c>
      <c r="M5" s="54" t="n">
        <v>2.46333252023214E-017</v>
      </c>
      <c r="N5" s="54" t="s">
        <v>2123</v>
      </c>
      <c r="O5" s="54" t="n">
        <v>0.00857708219003906</v>
      </c>
      <c r="P5" s="55" t="s">
        <v>2124</v>
      </c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8" hidden="false" customHeight="true" outlineLevel="0" collapsed="false">
      <c r="A6" s="27" t="s">
        <v>2125</v>
      </c>
      <c r="B6" s="21" t="n">
        <v>70</v>
      </c>
      <c r="C6" s="21" t="n">
        <v>18</v>
      </c>
      <c r="D6" s="21" t="n">
        <v>10</v>
      </c>
      <c r="E6" s="27" t="n">
        <v>1</v>
      </c>
      <c r="F6" s="27" t="n">
        <v>4</v>
      </c>
      <c r="G6" s="27" t="n">
        <v>11</v>
      </c>
      <c r="H6" s="27" t="n">
        <v>7</v>
      </c>
      <c r="I6" s="27" t="n">
        <v>2</v>
      </c>
      <c r="J6" s="54" t="s">
        <v>2123</v>
      </c>
      <c r="K6" s="54" t="n">
        <v>2.55255195516072E-018</v>
      </c>
      <c r="L6" s="54" t="s">
        <v>2123</v>
      </c>
      <c r="M6" s="54" t="n">
        <v>0.0044417832205217</v>
      </c>
      <c r="N6" s="54" t="s">
        <v>2123</v>
      </c>
      <c r="O6" s="54" t="s">
        <v>2123</v>
      </c>
      <c r="P6" s="55" t="s">
        <v>2126</v>
      </c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8" hidden="false" customHeight="true" outlineLevel="0" collapsed="false">
      <c r="A7" s="27" t="s">
        <v>2127</v>
      </c>
      <c r="B7" s="21" t="n">
        <v>73</v>
      </c>
      <c r="C7" s="21" t="n">
        <v>15</v>
      </c>
      <c r="D7" s="21" t="n">
        <v>7</v>
      </c>
      <c r="E7" s="27" t="n">
        <v>7</v>
      </c>
      <c r="F7" s="27" t="n">
        <v>14</v>
      </c>
      <c r="G7" s="27" t="n">
        <v>9</v>
      </c>
      <c r="H7" s="27" t="n">
        <v>8</v>
      </c>
      <c r="I7" s="27" t="n">
        <v>8</v>
      </c>
      <c r="J7" s="54" t="s">
        <v>2123</v>
      </c>
      <c r="K7" s="54" t="n">
        <v>3.75613076048941E-016</v>
      </c>
      <c r="L7" s="54" t="s">
        <v>2123</v>
      </c>
      <c r="M7" s="54" t="s">
        <v>2123</v>
      </c>
      <c r="N7" s="54" t="s">
        <v>2123</v>
      </c>
      <c r="O7" s="54" t="s">
        <v>2123</v>
      </c>
      <c r="P7" s="55" t="s">
        <v>2128</v>
      </c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8" hidden="false" customHeight="true" outlineLevel="0" collapsed="false">
      <c r="A8" s="27" t="s">
        <v>2129</v>
      </c>
      <c r="B8" s="21" t="n">
        <v>112</v>
      </c>
      <c r="C8" s="21" t="n">
        <v>23</v>
      </c>
      <c r="D8" s="21" t="n">
        <v>10</v>
      </c>
      <c r="E8" s="27" t="n">
        <v>1</v>
      </c>
      <c r="F8" s="27" t="n">
        <v>5</v>
      </c>
      <c r="G8" s="27" t="n">
        <v>4</v>
      </c>
      <c r="H8" s="27" t="n">
        <v>140</v>
      </c>
      <c r="I8" s="27" t="n">
        <v>0</v>
      </c>
      <c r="J8" s="54" t="s">
        <v>2123</v>
      </c>
      <c r="K8" s="54" t="n">
        <v>1.35055077773105E-015</v>
      </c>
      <c r="L8" s="54" t="s">
        <v>2123</v>
      </c>
      <c r="M8" s="54" t="s">
        <v>2123</v>
      </c>
      <c r="N8" s="54" t="n">
        <v>0.00028707497564574</v>
      </c>
      <c r="O8" s="54" t="s">
        <v>2123</v>
      </c>
      <c r="P8" s="55" t="s">
        <v>2130</v>
      </c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8" hidden="false" customHeight="true" outlineLevel="0" collapsed="false">
      <c r="A9" s="27" t="s">
        <v>2131</v>
      </c>
      <c r="B9" s="21" t="n">
        <v>60</v>
      </c>
      <c r="C9" s="21" t="n">
        <v>11</v>
      </c>
      <c r="D9" s="21" t="n">
        <v>2</v>
      </c>
      <c r="E9" s="27" t="n">
        <v>1</v>
      </c>
      <c r="F9" s="27" t="n">
        <v>2</v>
      </c>
      <c r="G9" s="27" t="n">
        <v>8</v>
      </c>
      <c r="H9" s="27" t="n">
        <v>16</v>
      </c>
      <c r="I9" s="27" t="n">
        <v>3</v>
      </c>
      <c r="J9" s="54" t="s">
        <v>2123</v>
      </c>
      <c r="K9" s="54" t="n">
        <v>1.7070094250556E-014</v>
      </c>
      <c r="L9" s="54" t="s">
        <v>2123</v>
      </c>
      <c r="M9" s="54" t="s">
        <v>2123</v>
      </c>
      <c r="N9" s="54" t="s">
        <v>2123</v>
      </c>
      <c r="O9" s="54" t="s">
        <v>2123</v>
      </c>
      <c r="P9" s="55" t="s">
        <v>2132</v>
      </c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8" hidden="false" customHeight="true" outlineLevel="0" collapsed="false">
      <c r="A10" s="27" t="s">
        <v>2133</v>
      </c>
      <c r="B10" s="21" t="n">
        <v>36</v>
      </c>
      <c r="C10" s="21" t="n">
        <v>32</v>
      </c>
      <c r="D10" s="21" t="n">
        <v>7</v>
      </c>
      <c r="E10" s="27" t="n">
        <v>0</v>
      </c>
      <c r="F10" s="27" t="n">
        <v>0</v>
      </c>
      <c r="G10" s="27" t="n">
        <v>2</v>
      </c>
      <c r="H10" s="27" t="n">
        <v>1</v>
      </c>
      <c r="I10" s="27" t="n">
        <v>0</v>
      </c>
      <c r="J10" s="54" t="s">
        <v>2123</v>
      </c>
      <c r="K10" s="54" t="n">
        <v>1.66710486874359E-011</v>
      </c>
      <c r="L10" s="54" t="s">
        <v>2123</v>
      </c>
      <c r="M10" s="54" t="n">
        <v>2.62215256541398E-009</v>
      </c>
      <c r="N10" s="54" t="s">
        <v>2123</v>
      </c>
      <c r="O10" s="54" t="s">
        <v>2123</v>
      </c>
      <c r="P10" s="55" t="s">
        <v>2134</v>
      </c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8" hidden="false" customHeight="true" outlineLevel="0" collapsed="false">
      <c r="A11" s="27" t="s">
        <v>2135</v>
      </c>
      <c r="B11" s="21" t="n">
        <v>52</v>
      </c>
      <c r="C11" s="21" t="n">
        <v>129</v>
      </c>
      <c r="D11" s="21" t="n">
        <v>28</v>
      </c>
      <c r="E11" s="27" t="n">
        <v>5</v>
      </c>
      <c r="F11" s="27" t="n">
        <v>19</v>
      </c>
      <c r="G11" s="27" t="n">
        <v>4</v>
      </c>
      <c r="H11" s="27" t="n">
        <v>9</v>
      </c>
      <c r="I11" s="27" t="n">
        <v>3</v>
      </c>
      <c r="J11" s="54" t="s">
        <v>2123</v>
      </c>
      <c r="K11" s="54" t="n">
        <v>7.15105695784397E-011</v>
      </c>
      <c r="L11" s="54" t="s">
        <v>2123</v>
      </c>
      <c r="M11" s="54" t="n">
        <v>2.78360130462274E-030</v>
      </c>
      <c r="N11" s="54" t="s">
        <v>2123</v>
      </c>
      <c r="O11" s="54" t="n">
        <v>0.00198243165174975</v>
      </c>
      <c r="P11" s="55" t="s">
        <v>2136</v>
      </c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8" hidden="false" customHeight="true" outlineLevel="0" collapsed="false">
      <c r="A12" s="56" t="s">
        <v>2137</v>
      </c>
      <c r="B12" s="57" t="n">
        <v>49</v>
      </c>
      <c r="C12" s="57" t="n">
        <v>11</v>
      </c>
      <c r="D12" s="57" t="n">
        <v>5</v>
      </c>
      <c r="E12" s="56" t="n">
        <v>5</v>
      </c>
      <c r="F12" s="56" t="n">
        <v>4</v>
      </c>
      <c r="G12" s="56" t="n">
        <v>13</v>
      </c>
      <c r="H12" s="56" t="n">
        <v>16</v>
      </c>
      <c r="I12" s="56" t="n">
        <v>7</v>
      </c>
      <c r="J12" s="58" t="s">
        <v>2123</v>
      </c>
      <c r="K12" s="58" t="n">
        <v>1.67928636926557E-009</v>
      </c>
      <c r="L12" s="58" t="s">
        <v>2123</v>
      </c>
      <c r="M12" s="58" t="s">
        <v>2123</v>
      </c>
      <c r="N12" s="58" t="s">
        <v>2123</v>
      </c>
      <c r="O12" s="58" t="s">
        <v>2123</v>
      </c>
      <c r="P12" s="59" t="s">
        <v>2138</v>
      </c>
    </row>
    <row r="13" customFormat="false" ht="18" hidden="false" customHeight="true" outlineLevel="0" collapsed="false">
      <c r="A13" s="56" t="s">
        <v>2139</v>
      </c>
      <c r="B13" s="57" t="n">
        <v>70</v>
      </c>
      <c r="C13" s="57" t="n">
        <v>31</v>
      </c>
      <c r="D13" s="57" t="n">
        <v>19</v>
      </c>
      <c r="E13" s="56" t="n">
        <v>13</v>
      </c>
      <c r="F13" s="56" t="n">
        <v>20</v>
      </c>
      <c r="G13" s="56" t="n">
        <v>46</v>
      </c>
      <c r="H13" s="56" t="n">
        <v>10</v>
      </c>
      <c r="I13" s="56" t="n">
        <v>16</v>
      </c>
      <c r="J13" s="58" t="s">
        <v>2123</v>
      </c>
      <c r="K13" s="58" t="n">
        <v>2.06457487834323E-009</v>
      </c>
      <c r="L13" s="58" t="s">
        <v>2123</v>
      </c>
      <c r="M13" s="58" t="s">
        <v>2123</v>
      </c>
      <c r="N13" s="58" t="s">
        <v>2123</v>
      </c>
      <c r="O13" s="58" t="s">
        <v>2123</v>
      </c>
      <c r="P13" s="59" t="s">
        <v>2140</v>
      </c>
    </row>
    <row r="14" customFormat="false" ht="18" hidden="false" customHeight="true" outlineLevel="0" collapsed="false">
      <c r="A14" s="27" t="s">
        <v>2141</v>
      </c>
      <c r="B14" s="21" t="n">
        <v>37</v>
      </c>
      <c r="C14" s="21" t="n">
        <v>8</v>
      </c>
      <c r="D14" s="21" t="n">
        <v>3</v>
      </c>
      <c r="E14" s="27" t="n">
        <v>1</v>
      </c>
      <c r="F14" s="27" t="n">
        <v>2</v>
      </c>
      <c r="G14" s="27" t="n">
        <v>1</v>
      </c>
      <c r="H14" s="27" t="n">
        <v>12</v>
      </c>
      <c r="I14" s="27" t="n">
        <v>3</v>
      </c>
      <c r="J14" s="54" t="s">
        <v>2123</v>
      </c>
      <c r="K14" s="54" t="n">
        <v>3.52489378512009E-009</v>
      </c>
      <c r="L14" s="54" t="s">
        <v>2123</v>
      </c>
      <c r="M14" s="54" t="s">
        <v>2123</v>
      </c>
      <c r="N14" s="54" t="s">
        <v>2123</v>
      </c>
      <c r="O14" s="54" t="s">
        <v>2123</v>
      </c>
      <c r="P14" s="55" t="s">
        <v>2142</v>
      </c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8" hidden="false" customHeight="true" outlineLevel="0" collapsed="false">
      <c r="A15" s="56" t="s">
        <v>2143</v>
      </c>
      <c r="B15" s="57" t="n">
        <v>57</v>
      </c>
      <c r="C15" s="57" t="n">
        <v>10</v>
      </c>
      <c r="D15" s="57" t="n">
        <v>24</v>
      </c>
      <c r="E15" s="56" t="n">
        <v>8</v>
      </c>
      <c r="F15" s="56" t="n">
        <v>12</v>
      </c>
      <c r="G15" s="56" t="n">
        <v>18</v>
      </c>
      <c r="H15" s="56" t="n">
        <v>23</v>
      </c>
      <c r="I15" s="56" t="n">
        <v>8</v>
      </c>
      <c r="J15" s="58" t="s">
        <v>2123</v>
      </c>
      <c r="K15" s="58" t="n">
        <v>3.76044342162911E-009</v>
      </c>
      <c r="L15" s="58" t="s">
        <v>2123</v>
      </c>
      <c r="M15" s="58" t="s">
        <v>2123</v>
      </c>
      <c r="N15" s="58" t="s">
        <v>2123</v>
      </c>
      <c r="O15" s="58" t="s">
        <v>2123</v>
      </c>
      <c r="P15" s="59" t="s">
        <v>2144</v>
      </c>
    </row>
    <row r="16" customFormat="false" ht="18" hidden="false" customHeight="true" outlineLevel="0" collapsed="false">
      <c r="A16" s="56" t="s">
        <v>2145</v>
      </c>
      <c r="B16" s="57" t="n">
        <v>41</v>
      </c>
      <c r="C16" s="57" t="n">
        <v>9</v>
      </c>
      <c r="D16" s="57" t="n">
        <v>10</v>
      </c>
      <c r="E16" s="56" t="n">
        <v>3</v>
      </c>
      <c r="F16" s="56" t="n">
        <v>12</v>
      </c>
      <c r="G16" s="56" t="n">
        <v>8</v>
      </c>
      <c r="H16" s="56" t="n">
        <v>7</v>
      </c>
      <c r="I16" s="56" t="n">
        <v>4</v>
      </c>
      <c r="J16" s="58" t="s">
        <v>2123</v>
      </c>
      <c r="K16" s="58" t="n">
        <v>1.92295029491169E-008</v>
      </c>
      <c r="L16" s="58" t="s">
        <v>2123</v>
      </c>
      <c r="M16" s="58" t="s">
        <v>2123</v>
      </c>
      <c r="N16" s="58" t="s">
        <v>2123</v>
      </c>
      <c r="O16" s="58" t="s">
        <v>2123</v>
      </c>
      <c r="P16" s="59" t="s">
        <v>2146</v>
      </c>
    </row>
    <row r="17" customFormat="false" ht="18" hidden="false" customHeight="true" outlineLevel="0" collapsed="false">
      <c r="A17" s="27" t="s">
        <v>2147</v>
      </c>
      <c r="B17" s="21" t="n">
        <v>147</v>
      </c>
      <c r="C17" s="21" t="n">
        <v>81</v>
      </c>
      <c r="D17" s="21" t="n">
        <v>83</v>
      </c>
      <c r="E17" s="27" t="n">
        <v>83</v>
      </c>
      <c r="F17" s="27" t="n">
        <v>108</v>
      </c>
      <c r="G17" s="27" t="n">
        <v>107</v>
      </c>
      <c r="H17" s="27" t="n">
        <v>87</v>
      </c>
      <c r="I17" s="27" t="n">
        <v>45</v>
      </c>
      <c r="J17" s="54" t="s">
        <v>2123</v>
      </c>
      <c r="K17" s="54" t="n">
        <v>1.45863790658205E-007</v>
      </c>
      <c r="L17" s="54" t="s">
        <v>2123</v>
      </c>
      <c r="M17" s="54" t="s">
        <v>2123</v>
      </c>
      <c r="N17" s="54" t="s">
        <v>2123</v>
      </c>
      <c r="O17" s="54" t="s">
        <v>2123</v>
      </c>
      <c r="P17" s="55" t="s">
        <v>2148</v>
      </c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18" hidden="false" customHeight="true" outlineLevel="0" collapsed="false">
      <c r="A18" s="27" t="s">
        <v>2149</v>
      </c>
      <c r="B18" s="21" t="n">
        <v>23</v>
      </c>
      <c r="C18" s="21" t="n">
        <v>5</v>
      </c>
      <c r="D18" s="21" t="n">
        <v>0</v>
      </c>
      <c r="E18" s="27" t="n">
        <v>0</v>
      </c>
      <c r="F18" s="27" t="n">
        <v>0</v>
      </c>
      <c r="G18" s="27" t="n">
        <v>5</v>
      </c>
      <c r="H18" s="27" t="n">
        <v>0</v>
      </c>
      <c r="I18" s="27" t="n">
        <v>0</v>
      </c>
      <c r="J18" s="54" t="s">
        <v>2123</v>
      </c>
      <c r="K18" s="54" t="n">
        <v>2.54363842450924E-007</v>
      </c>
      <c r="L18" s="54" t="s">
        <v>2123</v>
      </c>
      <c r="M18" s="54" t="s">
        <v>2123</v>
      </c>
      <c r="N18" s="54" t="s">
        <v>2123</v>
      </c>
      <c r="O18" s="54" t="s">
        <v>2123</v>
      </c>
      <c r="P18" s="55" t="s">
        <v>2150</v>
      </c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18" hidden="false" customHeight="true" outlineLevel="0" collapsed="false">
      <c r="A19" s="27" t="s">
        <v>2151</v>
      </c>
      <c r="B19" s="21" t="n">
        <v>67</v>
      </c>
      <c r="C19" s="21" t="n">
        <v>18</v>
      </c>
      <c r="D19" s="21" t="n">
        <v>186</v>
      </c>
      <c r="E19" s="27" t="n">
        <v>6</v>
      </c>
      <c r="F19" s="27" t="n">
        <v>10</v>
      </c>
      <c r="G19" s="27" t="n">
        <v>57</v>
      </c>
      <c r="H19" s="27" t="n">
        <v>24</v>
      </c>
      <c r="I19" s="27" t="n">
        <v>38</v>
      </c>
      <c r="J19" s="54" t="s">
        <v>2123</v>
      </c>
      <c r="K19" s="54" t="n">
        <v>7.17037010531915E-007</v>
      </c>
      <c r="L19" s="54" t="s">
        <v>2123</v>
      </c>
      <c r="M19" s="54" t="s">
        <v>2123</v>
      </c>
      <c r="N19" s="54" t="s">
        <v>2123</v>
      </c>
      <c r="O19" s="54" t="n">
        <v>1.0674993623971E-026</v>
      </c>
      <c r="P19" s="55" t="s">
        <v>2152</v>
      </c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18" hidden="false" customHeight="true" outlineLevel="0" collapsed="false">
      <c r="A20" s="27" t="s">
        <v>2153</v>
      </c>
      <c r="B20" s="21" t="n">
        <v>204</v>
      </c>
      <c r="C20" s="21" t="n">
        <v>99</v>
      </c>
      <c r="D20" s="21" t="n">
        <v>186</v>
      </c>
      <c r="E20" s="27" t="n">
        <v>57</v>
      </c>
      <c r="F20" s="27" t="n">
        <v>119</v>
      </c>
      <c r="G20" s="27" t="n">
        <v>378</v>
      </c>
      <c r="H20" s="27" t="n">
        <v>105</v>
      </c>
      <c r="I20" s="27" t="n">
        <v>49</v>
      </c>
      <c r="J20" s="54" t="s">
        <v>2123</v>
      </c>
      <c r="K20" s="54" t="n">
        <v>1.14275987829483E-006</v>
      </c>
      <c r="L20" s="54" t="n">
        <v>0.00592524697229019</v>
      </c>
      <c r="M20" s="54" t="s">
        <v>2123</v>
      </c>
      <c r="N20" s="54" t="s">
        <v>2123</v>
      </c>
      <c r="O20" s="54" t="s">
        <v>2123</v>
      </c>
      <c r="P20" s="55" t="s">
        <v>2154</v>
      </c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8" hidden="false" customHeight="true" outlineLevel="0" collapsed="false">
      <c r="A21" s="27" t="s">
        <v>2155</v>
      </c>
      <c r="B21" s="21" t="n">
        <v>51</v>
      </c>
      <c r="C21" s="21" t="n">
        <v>178</v>
      </c>
      <c r="D21" s="21" t="n">
        <v>84</v>
      </c>
      <c r="E21" s="27" t="n">
        <v>13</v>
      </c>
      <c r="F21" s="27" t="n">
        <v>23</v>
      </c>
      <c r="G21" s="27" t="n">
        <v>30</v>
      </c>
      <c r="H21" s="27" t="n">
        <v>11</v>
      </c>
      <c r="I21" s="27" t="n">
        <v>10</v>
      </c>
      <c r="J21" s="54" t="s">
        <v>2123</v>
      </c>
      <c r="K21" s="54" t="n">
        <v>1.24794654436722E-006</v>
      </c>
      <c r="L21" s="54" t="s">
        <v>2123</v>
      </c>
      <c r="M21" s="54" t="n">
        <v>2.5142017770871E-036</v>
      </c>
      <c r="N21" s="54" t="s">
        <v>2123</v>
      </c>
      <c r="O21" s="54" t="n">
        <v>1.98475975699192E-010</v>
      </c>
      <c r="P21" s="55" t="s">
        <v>2156</v>
      </c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8" hidden="false" customHeight="true" outlineLevel="0" collapsed="false">
      <c r="A22" s="27" t="s">
        <v>2157</v>
      </c>
      <c r="B22" s="21" t="n">
        <v>28</v>
      </c>
      <c r="C22" s="21" t="n">
        <v>14</v>
      </c>
      <c r="D22" s="21" t="n">
        <v>5</v>
      </c>
      <c r="E22" s="27" t="n">
        <v>2</v>
      </c>
      <c r="F22" s="27" t="n">
        <v>1</v>
      </c>
      <c r="G22" s="27" t="n">
        <v>12</v>
      </c>
      <c r="H22" s="27" t="n">
        <v>3</v>
      </c>
      <c r="I22" s="27" t="n">
        <v>1</v>
      </c>
      <c r="J22" s="54" t="s">
        <v>2123</v>
      </c>
      <c r="K22" s="54" t="n">
        <v>1.35819385988479E-006</v>
      </c>
      <c r="L22" s="54" t="s">
        <v>2123</v>
      </c>
      <c r="M22" s="54" t="n">
        <v>0.0134401600242211</v>
      </c>
      <c r="N22" s="54" t="s">
        <v>2123</v>
      </c>
      <c r="O22" s="54" t="s">
        <v>2123</v>
      </c>
      <c r="P22" s="55" t="s">
        <v>2158</v>
      </c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8" hidden="false" customHeight="true" outlineLevel="0" collapsed="false">
      <c r="A23" s="27" t="s">
        <v>2159</v>
      </c>
      <c r="B23" s="21" t="n">
        <v>23</v>
      </c>
      <c r="C23" s="21" t="n">
        <v>10</v>
      </c>
      <c r="D23" s="21" t="n">
        <v>1</v>
      </c>
      <c r="E23" s="27" t="n">
        <v>0</v>
      </c>
      <c r="F23" s="27" t="n">
        <v>0</v>
      </c>
      <c r="G23" s="27" t="n">
        <v>1</v>
      </c>
      <c r="H23" s="27" t="n">
        <v>10</v>
      </c>
      <c r="I23" s="27" t="n">
        <v>0</v>
      </c>
      <c r="J23" s="54" t="s">
        <v>2123</v>
      </c>
      <c r="K23" s="54" t="n">
        <v>1.77519334639052E-006</v>
      </c>
      <c r="L23" s="54" t="s">
        <v>2123</v>
      </c>
      <c r="M23" s="54" t="n">
        <v>0.017290345664181</v>
      </c>
      <c r="N23" s="54" t="s">
        <v>2123</v>
      </c>
      <c r="O23" s="54" t="s">
        <v>2123</v>
      </c>
      <c r="P23" s="55" t="s">
        <v>2160</v>
      </c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8" hidden="false" customHeight="true" outlineLevel="0" collapsed="false">
      <c r="A24" s="27" t="s">
        <v>2161</v>
      </c>
      <c r="B24" s="21" t="n">
        <v>38</v>
      </c>
      <c r="C24" s="21" t="n">
        <v>15</v>
      </c>
      <c r="D24" s="21" t="n">
        <v>4</v>
      </c>
      <c r="E24" s="27" t="n">
        <v>4</v>
      </c>
      <c r="F24" s="27" t="n">
        <v>18</v>
      </c>
      <c r="G24" s="27" t="n">
        <v>13</v>
      </c>
      <c r="H24" s="27" t="n">
        <v>8</v>
      </c>
      <c r="I24" s="27" t="n">
        <v>7</v>
      </c>
      <c r="J24" s="54" t="s">
        <v>2123</v>
      </c>
      <c r="K24" s="54" t="n">
        <v>2.97028492495602E-006</v>
      </c>
      <c r="L24" s="54" t="s">
        <v>2123</v>
      </c>
      <c r="M24" s="54" t="s">
        <v>2123</v>
      </c>
      <c r="N24" s="54" t="s">
        <v>2123</v>
      </c>
      <c r="O24" s="54" t="s">
        <v>2123</v>
      </c>
      <c r="P24" s="55" t="s">
        <v>2162</v>
      </c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8" hidden="false" customHeight="true" outlineLevel="0" collapsed="false">
      <c r="A25" s="27" t="s">
        <v>2163</v>
      </c>
      <c r="B25" s="21" t="n">
        <v>26</v>
      </c>
      <c r="C25" s="21" t="n">
        <v>29</v>
      </c>
      <c r="D25" s="21" t="n">
        <v>1</v>
      </c>
      <c r="E25" s="27" t="n">
        <v>0</v>
      </c>
      <c r="F25" s="27" t="n">
        <v>14</v>
      </c>
      <c r="G25" s="27" t="n">
        <v>4</v>
      </c>
      <c r="H25" s="27" t="n">
        <v>3</v>
      </c>
      <c r="I25" s="27" t="n">
        <v>1</v>
      </c>
      <c r="J25" s="54" t="s">
        <v>2123</v>
      </c>
      <c r="K25" s="54" t="n">
        <v>4.90448025350048E-006</v>
      </c>
      <c r="L25" s="54" t="s">
        <v>2123</v>
      </c>
      <c r="M25" s="54" t="n">
        <v>3.91133734532097E-006</v>
      </c>
      <c r="N25" s="54" t="s">
        <v>2123</v>
      </c>
      <c r="O25" s="54" t="s">
        <v>2123</v>
      </c>
      <c r="P25" s="55" t="s">
        <v>2164</v>
      </c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8" hidden="false" customHeight="true" outlineLevel="0" collapsed="false">
      <c r="A26" s="27" t="s">
        <v>2165</v>
      </c>
      <c r="B26" s="21" t="n">
        <v>45</v>
      </c>
      <c r="C26" s="21" t="n">
        <v>14</v>
      </c>
      <c r="D26" s="21" t="n">
        <v>23</v>
      </c>
      <c r="E26" s="27" t="n">
        <v>12</v>
      </c>
      <c r="F26" s="27" t="n">
        <v>27</v>
      </c>
      <c r="G26" s="27" t="n">
        <v>18</v>
      </c>
      <c r="H26" s="27" t="n">
        <v>7</v>
      </c>
      <c r="I26" s="27" t="n">
        <v>12</v>
      </c>
      <c r="J26" s="54" t="s">
        <v>2123</v>
      </c>
      <c r="K26" s="54" t="n">
        <v>5.26434891038846E-006</v>
      </c>
      <c r="L26" s="54" t="s">
        <v>2123</v>
      </c>
      <c r="M26" s="54" t="s">
        <v>2123</v>
      </c>
      <c r="N26" s="54" t="s">
        <v>2123</v>
      </c>
      <c r="O26" s="54" t="s">
        <v>2123</v>
      </c>
      <c r="P26" s="55" t="s">
        <v>2166</v>
      </c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8" hidden="false" customHeight="true" outlineLevel="0" collapsed="false">
      <c r="A27" s="27" t="s">
        <v>2167</v>
      </c>
      <c r="B27" s="21" t="n">
        <v>21</v>
      </c>
      <c r="C27" s="21" t="n">
        <v>15</v>
      </c>
      <c r="D27" s="21" t="n">
        <v>20</v>
      </c>
      <c r="E27" s="27" t="n">
        <v>1</v>
      </c>
      <c r="F27" s="27" t="n">
        <v>4</v>
      </c>
      <c r="G27" s="27" t="n">
        <v>2</v>
      </c>
      <c r="H27" s="27" t="n">
        <v>1</v>
      </c>
      <c r="I27" s="27" t="n">
        <v>1</v>
      </c>
      <c r="J27" s="54" t="s">
        <v>2123</v>
      </c>
      <c r="K27" s="54" t="n">
        <v>7.07319402024727E-006</v>
      </c>
      <c r="L27" s="54" t="s">
        <v>2123</v>
      </c>
      <c r="M27" s="54" t="n">
        <v>0.000987535317740358</v>
      </c>
      <c r="N27" s="54" t="s">
        <v>2123</v>
      </c>
      <c r="O27" s="54" t="n">
        <v>0.000177108124256997</v>
      </c>
      <c r="P27" s="55" t="s">
        <v>2168</v>
      </c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8" hidden="false" customHeight="true" outlineLevel="0" collapsed="false">
      <c r="A28" s="27" t="s">
        <v>2169</v>
      </c>
      <c r="B28" s="21" t="n">
        <v>23</v>
      </c>
      <c r="C28" s="21" t="n">
        <v>27</v>
      </c>
      <c r="D28" s="21" t="n">
        <v>4</v>
      </c>
      <c r="E28" s="27" t="n">
        <v>1</v>
      </c>
      <c r="F28" s="27" t="n">
        <v>2</v>
      </c>
      <c r="G28" s="27" t="n">
        <v>8</v>
      </c>
      <c r="H28" s="27" t="n">
        <v>2</v>
      </c>
      <c r="I28" s="27" t="n">
        <v>1</v>
      </c>
      <c r="J28" s="54" t="s">
        <v>2123</v>
      </c>
      <c r="K28" s="54" t="n">
        <v>8.5994989903222E-006</v>
      </c>
      <c r="L28" s="54" t="s">
        <v>2123</v>
      </c>
      <c r="M28" s="54" t="n">
        <v>3.06093791186036E-006</v>
      </c>
      <c r="N28" s="54" t="s">
        <v>2123</v>
      </c>
      <c r="O28" s="54" t="s">
        <v>2123</v>
      </c>
      <c r="P28" s="55" t="s">
        <v>2170</v>
      </c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8" hidden="false" customHeight="true" outlineLevel="0" collapsed="false">
      <c r="A29" s="27" t="s">
        <v>2171</v>
      </c>
      <c r="B29" s="21" t="n">
        <v>26</v>
      </c>
      <c r="C29" s="21" t="n">
        <v>3</v>
      </c>
      <c r="D29" s="21" t="n">
        <v>4</v>
      </c>
      <c r="E29" s="27" t="n">
        <v>6</v>
      </c>
      <c r="F29" s="27" t="n">
        <v>3</v>
      </c>
      <c r="G29" s="27" t="n">
        <v>3</v>
      </c>
      <c r="H29" s="27" t="n">
        <v>6</v>
      </c>
      <c r="I29" s="27" t="n">
        <v>9</v>
      </c>
      <c r="J29" s="54" t="s">
        <v>2123</v>
      </c>
      <c r="K29" s="54" t="n">
        <v>1.69579799666048E-005</v>
      </c>
      <c r="L29" s="54" t="s">
        <v>2123</v>
      </c>
      <c r="M29" s="54" t="s">
        <v>2123</v>
      </c>
      <c r="N29" s="54" t="s">
        <v>2123</v>
      </c>
      <c r="O29" s="54" t="s">
        <v>2123</v>
      </c>
      <c r="P29" s="55" t="s">
        <v>2172</v>
      </c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8" hidden="false" customHeight="true" outlineLevel="0" collapsed="false">
      <c r="A30" s="27" t="s">
        <v>2173</v>
      </c>
      <c r="B30" s="21" t="n">
        <v>19</v>
      </c>
      <c r="C30" s="21" t="n">
        <v>1</v>
      </c>
      <c r="D30" s="21" t="n">
        <v>2</v>
      </c>
      <c r="E30" s="27" t="n">
        <v>3</v>
      </c>
      <c r="F30" s="27" t="n">
        <v>2</v>
      </c>
      <c r="G30" s="27" t="n">
        <v>2</v>
      </c>
      <c r="H30" s="27" t="n">
        <v>2</v>
      </c>
      <c r="I30" s="27" t="n">
        <v>1</v>
      </c>
      <c r="J30" s="54" t="s">
        <v>2123</v>
      </c>
      <c r="K30" s="54" t="n">
        <v>2.77718415996327E-005</v>
      </c>
      <c r="L30" s="54" t="s">
        <v>2123</v>
      </c>
      <c r="M30" s="54" t="s">
        <v>2123</v>
      </c>
      <c r="N30" s="54" t="s">
        <v>2123</v>
      </c>
      <c r="O30" s="54" t="s">
        <v>2123</v>
      </c>
      <c r="P30" s="55" t="s">
        <v>2174</v>
      </c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8" hidden="false" customHeight="true" outlineLevel="0" collapsed="false">
      <c r="A31" s="27" t="s">
        <v>2175</v>
      </c>
      <c r="B31" s="21" t="n">
        <v>26</v>
      </c>
      <c r="C31" s="21" t="n">
        <v>19</v>
      </c>
      <c r="D31" s="21" t="n">
        <v>35</v>
      </c>
      <c r="E31" s="27" t="n">
        <v>4</v>
      </c>
      <c r="F31" s="27" t="n">
        <v>15</v>
      </c>
      <c r="G31" s="27" t="n">
        <v>7</v>
      </c>
      <c r="H31" s="27" t="n">
        <v>4</v>
      </c>
      <c r="I31" s="27" t="n">
        <v>2</v>
      </c>
      <c r="J31" s="54" t="s">
        <v>2123</v>
      </c>
      <c r="K31" s="54" t="n">
        <v>5.04920422493387E-005</v>
      </c>
      <c r="L31" s="54" t="s">
        <v>2123</v>
      </c>
      <c r="M31" s="54" t="n">
        <v>0.00610943276547944</v>
      </c>
      <c r="N31" s="54" t="s">
        <v>2123</v>
      </c>
      <c r="O31" s="54" t="n">
        <v>1.36192782417978E-005</v>
      </c>
      <c r="P31" s="55" t="s">
        <v>2176</v>
      </c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8" hidden="false" customHeight="true" outlineLevel="0" collapsed="false">
      <c r="A32" s="56" t="s">
        <v>2177</v>
      </c>
      <c r="B32" s="57" t="n">
        <v>18</v>
      </c>
      <c r="C32" s="57" t="n">
        <v>0</v>
      </c>
      <c r="D32" s="57" t="n">
        <v>5</v>
      </c>
      <c r="E32" s="56" t="n">
        <v>1</v>
      </c>
      <c r="F32" s="56" t="n">
        <v>5</v>
      </c>
      <c r="G32" s="56" t="n">
        <v>3</v>
      </c>
      <c r="H32" s="56" t="n">
        <v>1</v>
      </c>
      <c r="I32" s="56" t="n">
        <v>1</v>
      </c>
      <c r="J32" s="58" t="s">
        <v>2123</v>
      </c>
      <c r="K32" s="58" t="n">
        <v>5.46806125761768E-005</v>
      </c>
      <c r="L32" s="58" t="s">
        <v>2123</v>
      </c>
      <c r="M32" s="58" t="s">
        <v>2123</v>
      </c>
      <c r="N32" s="58" t="s">
        <v>2123</v>
      </c>
      <c r="O32" s="58" t="s">
        <v>2123</v>
      </c>
      <c r="P32" s="59" t="s">
        <v>2178</v>
      </c>
    </row>
    <row r="33" customFormat="false" ht="18" hidden="false" customHeight="true" outlineLevel="0" collapsed="false">
      <c r="A33" s="27" t="s">
        <v>2179</v>
      </c>
      <c r="B33" s="21" t="n">
        <v>33</v>
      </c>
      <c r="C33" s="21" t="n">
        <v>100</v>
      </c>
      <c r="D33" s="21" t="n">
        <v>11</v>
      </c>
      <c r="E33" s="27" t="n">
        <v>15</v>
      </c>
      <c r="F33" s="27" t="n">
        <v>8</v>
      </c>
      <c r="G33" s="27" t="n">
        <v>18</v>
      </c>
      <c r="H33" s="27" t="n">
        <v>11</v>
      </c>
      <c r="I33" s="27" t="n">
        <v>3</v>
      </c>
      <c r="J33" s="54" t="s">
        <v>2123</v>
      </c>
      <c r="K33" s="54" t="n">
        <v>9.61390242616292E-005</v>
      </c>
      <c r="L33" s="54" t="s">
        <v>2123</v>
      </c>
      <c r="M33" s="54" t="n">
        <v>5.96929723876746E-020</v>
      </c>
      <c r="N33" s="54" t="s">
        <v>2123</v>
      </c>
      <c r="O33" s="54" t="s">
        <v>2123</v>
      </c>
      <c r="P33" s="55" t="s">
        <v>2180</v>
      </c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8" hidden="false" customHeight="true" outlineLevel="0" collapsed="false">
      <c r="A34" s="27" t="s">
        <v>2181</v>
      </c>
      <c r="B34" s="21" t="n">
        <v>23</v>
      </c>
      <c r="C34" s="21" t="n">
        <v>6</v>
      </c>
      <c r="D34" s="21" t="n">
        <v>5</v>
      </c>
      <c r="E34" s="27" t="n">
        <v>4</v>
      </c>
      <c r="F34" s="27" t="n">
        <v>4</v>
      </c>
      <c r="G34" s="27" t="n">
        <v>6</v>
      </c>
      <c r="H34" s="27" t="n">
        <v>7</v>
      </c>
      <c r="I34" s="27" t="n">
        <v>5</v>
      </c>
      <c r="J34" s="54" t="s">
        <v>2123</v>
      </c>
      <c r="K34" s="54" t="n">
        <v>0.000101933080028471</v>
      </c>
      <c r="L34" s="54" t="s">
        <v>2123</v>
      </c>
      <c r="M34" s="54" t="s">
        <v>2123</v>
      </c>
      <c r="N34" s="54" t="s">
        <v>2123</v>
      </c>
      <c r="O34" s="54" t="s">
        <v>2123</v>
      </c>
      <c r="P34" s="55" t="s">
        <v>2182</v>
      </c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8" hidden="false" customHeight="true" outlineLevel="0" collapsed="false">
      <c r="A35" s="27" t="s">
        <v>2183</v>
      </c>
      <c r="B35" s="21" t="n">
        <v>29</v>
      </c>
      <c r="C35" s="21" t="n">
        <v>4</v>
      </c>
      <c r="D35" s="21" t="n">
        <v>5</v>
      </c>
      <c r="E35" s="27" t="n">
        <v>11</v>
      </c>
      <c r="F35" s="27" t="n">
        <v>6</v>
      </c>
      <c r="G35" s="27" t="n">
        <v>15</v>
      </c>
      <c r="H35" s="27" t="n">
        <v>5</v>
      </c>
      <c r="I35" s="27" t="n">
        <v>9</v>
      </c>
      <c r="J35" s="54" t="s">
        <v>2123</v>
      </c>
      <c r="K35" s="54" t="n">
        <v>0.000151180308317558</v>
      </c>
      <c r="L35" s="54" t="s">
        <v>2123</v>
      </c>
      <c r="M35" s="54" t="s">
        <v>2123</v>
      </c>
      <c r="N35" s="54" t="s">
        <v>2123</v>
      </c>
      <c r="O35" s="54" t="s">
        <v>2123</v>
      </c>
      <c r="P35" s="55" t="s">
        <v>2184</v>
      </c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8" hidden="false" customHeight="true" outlineLevel="0" collapsed="false">
      <c r="A36" s="27" t="s">
        <v>2185</v>
      </c>
      <c r="B36" s="21" t="n">
        <v>14</v>
      </c>
      <c r="C36" s="21" t="n">
        <v>2</v>
      </c>
      <c r="D36" s="21" t="n">
        <v>2</v>
      </c>
      <c r="E36" s="27" t="n">
        <v>0</v>
      </c>
      <c r="F36" s="27" t="n">
        <v>3</v>
      </c>
      <c r="G36" s="27" t="n">
        <v>0</v>
      </c>
      <c r="H36" s="27" t="n">
        <v>3</v>
      </c>
      <c r="I36" s="27" t="n">
        <v>0</v>
      </c>
      <c r="J36" s="54" t="s">
        <v>2123</v>
      </c>
      <c r="K36" s="54" t="n">
        <v>0.000170635892693023</v>
      </c>
      <c r="L36" s="54" t="s">
        <v>2123</v>
      </c>
      <c r="M36" s="54" t="s">
        <v>2123</v>
      </c>
      <c r="N36" s="54" t="s">
        <v>2123</v>
      </c>
      <c r="O36" s="54" t="s">
        <v>2123</v>
      </c>
      <c r="P36" s="55" t="s">
        <v>2186</v>
      </c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8" hidden="false" customHeight="true" outlineLevel="0" collapsed="false">
      <c r="A37" s="27" t="s">
        <v>2187</v>
      </c>
      <c r="B37" s="21" t="n">
        <v>36</v>
      </c>
      <c r="C37" s="21" t="n">
        <v>79</v>
      </c>
      <c r="D37" s="21" t="n">
        <v>19</v>
      </c>
      <c r="E37" s="27" t="n">
        <v>17</v>
      </c>
      <c r="F37" s="27" t="n">
        <v>9</v>
      </c>
      <c r="G37" s="27" t="n">
        <v>19</v>
      </c>
      <c r="H37" s="27" t="n">
        <v>15</v>
      </c>
      <c r="I37" s="27" t="n">
        <v>9</v>
      </c>
      <c r="J37" s="54" t="s">
        <v>2123</v>
      </c>
      <c r="K37" s="54" t="n">
        <v>0.000192230906112016</v>
      </c>
      <c r="L37" s="54" t="s">
        <v>2123</v>
      </c>
      <c r="M37" s="54" t="n">
        <v>7.43624466651643E-013</v>
      </c>
      <c r="N37" s="54" t="s">
        <v>2123</v>
      </c>
      <c r="O37" s="54" t="s">
        <v>2123</v>
      </c>
      <c r="P37" s="55" t="s">
        <v>2188</v>
      </c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8" hidden="false" customHeight="true" outlineLevel="0" collapsed="false">
      <c r="A38" s="56" t="s">
        <v>2189</v>
      </c>
      <c r="B38" s="57" t="n">
        <v>30</v>
      </c>
      <c r="C38" s="57" t="n">
        <v>3</v>
      </c>
      <c r="D38" s="57" t="n">
        <v>10</v>
      </c>
      <c r="E38" s="56" t="n">
        <v>16</v>
      </c>
      <c r="F38" s="56" t="n">
        <v>7</v>
      </c>
      <c r="G38" s="56" t="n">
        <v>13</v>
      </c>
      <c r="H38" s="56" t="n">
        <v>10</v>
      </c>
      <c r="I38" s="56" t="n">
        <v>6</v>
      </c>
      <c r="J38" s="58" t="s">
        <v>2123</v>
      </c>
      <c r="K38" s="58" t="n">
        <v>0.000200274094321318</v>
      </c>
      <c r="L38" s="58" t="s">
        <v>2123</v>
      </c>
      <c r="M38" s="58" t="s">
        <v>2123</v>
      </c>
      <c r="N38" s="58" t="s">
        <v>2123</v>
      </c>
      <c r="O38" s="58" t="s">
        <v>2123</v>
      </c>
      <c r="P38" s="59" t="s">
        <v>2190</v>
      </c>
    </row>
    <row r="39" customFormat="false" ht="18" hidden="false" customHeight="true" outlineLevel="0" collapsed="false">
      <c r="A39" s="56" t="s">
        <v>2191</v>
      </c>
      <c r="B39" s="57" t="n">
        <v>33</v>
      </c>
      <c r="C39" s="57" t="n">
        <v>15</v>
      </c>
      <c r="D39" s="57" t="n">
        <v>12</v>
      </c>
      <c r="E39" s="56" t="n">
        <v>17</v>
      </c>
      <c r="F39" s="56" t="n">
        <v>12</v>
      </c>
      <c r="G39" s="56" t="n">
        <v>9</v>
      </c>
      <c r="H39" s="56" t="n">
        <v>13</v>
      </c>
      <c r="I39" s="56" t="n">
        <v>8</v>
      </c>
      <c r="J39" s="58" t="s">
        <v>2123</v>
      </c>
      <c r="K39" s="58" t="n">
        <v>0.000200599197959016</v>
      </c>
      <c r="L39" s="58" t="s">
        <v>2123</v>
      </c>
      <c r="M39" s="58" t="s">
        <v>2123</v>
      </c>
      <c r="N39" s="58" t="s">
        <v>2123</v>
      </c>
      <c r="O39" s="58" t="s">
        <v>2123</v>
      </c>
      <c r="P39" s="59" t="s">
        <v>2192</v>
      </c>
    </row>
    <row r="40" customFormat="false" ht="18" hidden="false" customHeight="true" outlineLevel="0" collapsed="false">
      <c r="A40" s="56" t="s">
        <v>2193</v>
      </c>
      <c r="B40" s="57" t="n">
        <v>16</v>
      </c>
      <c r="C40" s="57" t="n">
        <v>2</v>
      </c>
      <c r="D40" s="57" t="n">
        <v>13</v>
      </c>
      <c r="E40" s="56" t="n">
        <v>1</v>
      </c>
      <c r="F40" s="56" t="n">
        <v>4</v>
      </c>
      <c r="G40" s="56" t="n">
        <v>5</v>
      </c>
      <c r="H40" s="56" t="n">
        <v>1</v>
      </c>
      <c r="I40" s="56" t="n">
        <v>1</v>
      </c>
      <c r="J40" s="58" t="s">
        <v>2123</v>
      </c>
      <c r="K40" s="58" t="n">
        <v>0.000208838790214942</v>
      </c>
      <c r="L40" s="58" t="s">
        <v>2123</v>
      </c>
      <c r="M40" s="58" t="s">
        <v>2123</v>
      </c>
      <c r="N40" s="58" t="s">
        <v>2123</v>
      </c>
      <c r="O40" s="58" t="n">
        <v>0.00717455044239125</v>
      </c>
      <c r="P40" s="59" t="s">
        <v>2194</v>
      </c>
    </row>
    <row r="41" customFormat="false" ht="18" hidden="false" customHeight="true" outlineLevel="0" collapsed="false">
      <c r="A41" s="27" t="s">
        <v>2195</v>
      </c>
      <c r="B41" s="21" t="n">
        <v>18</v>
      </c>
      <c r="C41" s="21" t="n">
        <v>12</v>
      </c>
      <c r="D41" s="21" t="n">
        <v>8</v>
      </c>
      <c r="E41" s="27" t="n">
        <v>2</v>
      </c>
      <c r="F41" s="27" t="n">
        <v>2</v>
      </c>
      <c r="G41" s="27" t="n">
        <v>5</v>
      </c>
      <c r="H41" s="27" t="n">
        <v>5</v>
      </c>
      <c r="I41" s="27" t="n">
        <v>1</v>
      </c>
      <c r="J41" s="54" t="s">
        <v>2123</v>
      </c>
      <c r="K41" s="54" t="n">
        <v>0.000216133238435442</v>
      </c>
      <c r="L41" s="54" t="s">
        <v>2123</v>
      </c>
      <c r="M41" s="54" t="n">
        <v>0.0155252554645283</v>
      </c>
      <c r="N41" s="54" t="s">
        <v>2123</v>
      </c>
      <c r="O41" s="54" t="s">
        <v>2123</v>
      </c>
      <c r="P41" s="55" t="s">
        <v>2196</v>
      </c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8" hidden="false" customHeight="true" outlineLevel="0" collapsed="false">
      <c r="A42" s="27" t="s">
        <v>2197</v>
      </c>
      <c r="B42" s="21" t="n">
        <v>18</v>
      </c>
      <c r="C42" s="21" t="n">
        <v>6</v>
      </c>
      <c r="D42" s="21" t="n">
        <v>1</v>
      </c>
      <c r="E42" s="27" t="n">
        <v>1</v>
      </c>
      <c r="F42" s="27" t="n">
        <v>2</v>
      </c>
      <c r="G42" s="27" t="n">
        <v>3</v>
      </c>
      <c r="H42" s="27" t="n">
        <v>8</v>
      </c>
      <c r="I42" s="27" t="n">
        <v>0</v>
      </c>
      <c r="J42" s="54" t="s">
        <v>2123</v>
      </c>
      <c r="K42" s="54" t="n">
        <v>0.000216133238435442</v>
      </c>
      <c r="L42" s="54" t="s">
        <v>2123</v>
      </c>
      <c r="M42" s="54" t="s">
        <v>2123</v>
      </c>
      <c r="N42" s="54" t="s">
        <v>2123</v>
      </c>
      <c r="O42" s="54" t="s">
        <v>2123</v>
      </c>
      <c r="P42" s="55" t="s">
        <v>2198</v>
      </c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8" hidden="false" customHeight="true" outlineLevel="0" collapsed="false">
      <c r="A43" s="27" t="s">
        <v>2199</v>
      </c>
      <c r="B43" s="21" t="n">
        <v>17</v>
      </c>
      <c r="C43" s="21" t="n">
        <v>2</v>
      </c>
      <c r="D43" s="21" t="n">
        <v>10</v>
      </c>
      <c r="E43" s="27" t="n">
        <v>4</v>
      </c>
      <c r="F43" s="27" t="n">
        <v>4</v>
      </c>
      <c r="G43" s="27" t="n">
        <v>4</v>
      </c>
      <c r="H43" s="27" t="n">
        <v>2</v>
      </c>
      <c r="I43" s="27" t="n">
        <v>3</v>
      </c>
      <c r="J43" s="54" t="s">
        <v>2123</v>
      </c>
      <c r="K43" s="54" t="n">
        <v>0.000404448142460328</v>
      </c>
      <c r="L43" s="54" t="s">
        <v>2123</v>
      </c>
      <c r="M43" s="54" t="s">
        <v>2123</v>
      </c>
      <c r="N43" s="54" t="s">
        <v>2123</v>
      </c>
      <c r="O43" s="54" t="s">
        <v>2123</v>
      </c>
      <c r="P43" s="55" t="s">
        <v>2200</v>
      </c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8" hidden="false" customHeight="true" outlineLevel="0" collapsed="false">
      <c r="A44" s="27" t="s">
        <v>2201</v>
      </c>
      <c r="B44" s="21" t="n">
        <v>15</v>
      </c>
      <c r="C44" s="21" t="n">
        <v>3</v>
      </c>
      <c r="D44" s="21" t="n">
        <v>11</v>
      </c>
      <c r="E44" s="27" t="n">
        <v>0</v>
      </c>
      <c r="F44" s="27" t="n">
        <v>4</v>
      </c>
      <c r="G44" s="27" t="n">
        <v>1</v>
      </c>
      <c r="H44" s="27" t="n">
        <v>3</v>
      </c>
      <c r="I44" s="27" t="n">
        <v>0</v>
      </c>
      <c r="J44" s="54" t="s">
        <v>2123</v>
      </c>
      <c r="K44" s="54" t="n">
        <v>0.000404657758151089</v>
      </c>
      <c r="L44" s="54" t="s">
        <v>2123</v>
      </c>
      <c r="M44" s="54" t="s">
        <v>2123</v>
      </c>
      <c r="N44" s="54" t="s">
        <v>2123</v>
      </c>
      <c r="O44" s="54" t="n">
        <v>0.0194351404235778</v>
      </c>
      <c r="P44" s="55" t="s">
        <v>2202</v>
      </c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8" hidden="false" customHeight="true" outlineLevel="0" collapsed="false">
      <c r="A45" s="27" t="s">
        <v>2203</v>
      </c>
      <c r="B45" s="21" t="n">
        <v>15</v>
      </c>
      <c r="C45" s="21" t="n">
        <v>4</v>
      </c>
      <c r="D45" s="21" t="n">
        <v>2</v>
      </c>
      <c r="E45" s="27" t="n">
        <v>1</v>
      </c>
      <c r="F45" s="27" t="n">
        <v>2</v>
      </c>
      <c r="G45" s="27" t="n">
        <v>1</v>
      </c>
      <c r="H45" s="27" t="n">
        <v>4</v>
      </c>
      <c r="I45" s="27" t="n">
        <v>2</v>
      </c>
      <c r="J45" s="54" t="s">
        <v>2123</v>
      </c>
      <c r="K45" s="54" t="n">
        <v>0.000404657758151089</v>
      </c>
      <c r="L45" s="54" t="s">
        <v>2123</v>
      </c>
      <c r="M45" s="54" t="s">
        <v>2123</v>
      </c>
      <c r="N45" s="54" t="s">
        <v>2123</v>
      </c>
      <c r="O45" s="54" t="s">
        <v>2123</v>
      </c>
      <c r="P45" s="55" t="s">
        <v>2204</v>
      </c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8" hidden="false" customHeight="true" outlineLevel="0" collapsed="false">
      <c r="A46" s="27" t="s">
        <v>2205</v>
      </c>
      <c r="B46" s="21" t="n">
        <v>31</v>
      </c>
      <c r="C46" s="21" t="n">
        <v>11</v>
      </c>
      <c r="D46" s="21" t="n">
        <v>9</v>
      </c>
      <c r="E46" s="27" t="n">
        <v>13</v>
      </c>
      <c r="F46" s="27" t="n">
        <v>12</v>
      </c>
      <c r="G46" s="27" t="n">
        <v>11</v>
      </c>
      <c r="H46" s="27" t="n">
        <v>13</v>
      </c>
      <c r="I46" s="27" t="n">
        <v>13</v>
      </c>
      <c r="J46" s="54" t="s">
        <v>2123</v>
      </c>
      <c r="K46" s="54" t="n">
        <v>0.000514516147016929</v>
      </c>
      <c r="L46" s="54" t="s">
        <v>2123</v>
      </c>
      <c r="M46" s="54" t="s">
        <v>2123</v>
      </c>
      <c r="N46" s="54" t="s">
        <v>2123</v>
      </c>
      <c r="O46" s="54" t="s">
        <v>2123</v>
      </c>
      <c r="P46" s="55" t="s">
        <v>2206</v>
      </c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8" hidden="false" customHeight="true" outlineLevel="0" collapsed="false">
      <c r="A47" s="27" t="s">
        <v>2207</v>
      </c>
      <c r="B47" s="21" t="n">
        <v>23</v>
      </c>
      <c r="C47" s="21" t="n">
        <v>10</v>
      </c>
      <c r="D47" s="21" t="n">
        <v>9</v>
      </c>
      <c r="E47" s="27" t="n">
        <v>7</v>
      </c>
      <c r="F47" s="27" t="n">
        <v>12</v>
      </c>
      <c r="G47" s="27" t="n">
        <v>7</v>
      </c>
      <c r="H47" s="27" t="n">
        <v>6</v>
      </c>
      <c r="I47" s="27" t="n">
        <v>3</v>
      </c>
      <c r="J47" s="54" t="s">
        <v>2123</v>
      </c>
      <c r="K47" s="54" t="n">
        <v>0.000665700327333307</v>
      </c>
      <c r="L47" s="54" t="s">
        <v>2123</v>
      </c>
      <c r="M47" s="54" t="s">
        <v>2123</v>
      </c>
      <c r="N47" s="54" t="s">
        <v>2123</v>
      </c>
      <c r="O47" s="54" t="s">
        <v>2123</v>
      </c>
      <c r="P47" s="55" t="s">
        <v>2208</v>
      </c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8" hidden="false" customHeight="true" outlineLevel="0" collapsed="false">
      <c r="A48" s="27" t="s">
        <v>2209</v>
      </c>
      <c r="B48" s="21" t="n">
        <v>12</v>
      </c>
      <c r="C48" s="21" t="n">
        <v>1</v>
      </c>
      <c r="D48" s="21" t="n">
        <v>0</v>
      </c>
      <c r="E48" s="27" t="n">
        <v>0</v>
      </c>
      <c r="F48" s="27" t="n">
        <v>2</v>
      </c>
      <c r="G48" s="27" t="n">
        <v>0</v>
      </c>
      <c r="H48" s="27" t="n">
        <v>1</v>
      </c>
      <c r="I48" s="27" t="n">
        <v>1</v>
      </c>
      <c r="J48" s="54" t="s">
        <v>2123</v>
      </c>
      <c r="K48" s="54" t="n">
        <v>0.000699744932133099</v>
      </c>
      <c r="L48" s="54" t="s">
        <v>2123</v>
      </c>
      <c r="M48" s="54" t="s">
        <v>2123</v>
      </c>
      <c r="N48" s="54" t="s">
        <v>2123</v>
      </c>
      <c r="O48" s="54" t="s">
        <v>2123</v>
      </c>
      <c r="P48" s="55" t="s">
        <v>2210</v>
      </c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8" hidden="false" customHeight="true" outlineLevel="0" collapsed="false">
      <c r="A49" s="27" t="s">
        <v>2211</v>
      </c>
      <c r="B49" s="21" t="n">
        <v>16</v>
      </c>
      <c r="C49" s="21" t="n">
        <v>3</v>
      </c>
      <c r="D49" s="21" t="n">
        <v>2</v>
      </c>
      <c r="E49" s="27" t="n">
        <v>2</v>
      </c>
      <c r="F49" s="27" t="n">
        <v>3</v>
      </c>
      <c r="G49" s="27" t="n">
        <v>3</v>
      </c>
      <c r="H49" s="27" t="n">
        <v>3</v>
      </c>
      <c r="I49" s="27" t="n">
        <v>2</v>
      </c>
      <c r="J49" s="54" t="s">
        <v>2123</v>
      </c>
      <c r="K49" s="54" t="n">
        <v>0.000751201713714369</v>
      </c>
      <c r="L49" s="54" t="s">
        <v>2123</v>
      </c>
      <c r="M49" s="54" t="s">
        <v>2123</v>
      </c>
      <c r="N49" s="54" t="s">
        <v>2123</v>
      </c>
      <c r="O49" s="54" t="s">
        <v>2123</v>
      </c>
      <c r="P49" s="55" t="s">
        <v>2212</v>
      </c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8" hidden="false" customHeight="true" outlineLevel="0" collapsed="false">
      <c r="A50" s="27" t="s">
        <v>2213</v>
      </c>
      <c r="B50" s="21" t="n">
        <v>14</v>
      </c>
      <c r="C50" s="21" t="n">
        <v>0</v>
      </c>
      <c r="D50" s="21" t="n">
        <v>1</v>
      </c>
      <c r="E50" s="27" t="n">
        <v>5</v>
      </c>
      <c r="F50" s="27" t="n">
        <v>1</v>
      </c>
      <c r="G50" s="27" t="n">
        <v>1</v>
      </c>
      <c r="H50" s="27" t="n">
        <v>4</v>
      </c>
      <c r="I50" s="27" t="n">
        <v>1</v>
      </c>
      <c r="J50" s="54" t="s">
        <v>2123</v>
      </c>
      <c r="K50" s="54" t="n">
        <v>0.000778944056568305</v>
      </c>
      <c r="L50" s="54" t="s">
        <v>2123</v>
      </c>
      <c r="M50" s="54" t="s">
        <v>2123</v>
      </c>
      <c r="N50" s="54" t="s">
        <v>2123</v>
      </c>
      <c r="O50" s="54" t="s">
        <v>2123</v>
      </c>
      <c r="P50" s="55" t="s">
        <v>2214</v>
      </c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8" hidden="false" customHeight="true" outlineLevel="0" collapsed="false">
      <c r="A51" s="27" t="s">
        <v>2215</v>
      </c>
      <c r="B51" s="21" t="n">
        <v>21</v>
      </c>
      <c r="C51" s="21" t="n">
        <v>4</v>
      </c>
      <c r="D51" s="21" t="n">
        <v>1</v>
      </c>
      <c r="E51" s="27" t="n">
        <v>1</v>
      </c>
      <c r="F51" s="27" t="n">
        <v>8</v>
      </c>
      <c r="G51" s="27" t="n">
        <v>17</v>
      </c>
      <c r="H51" s="27" t="n">
        <v>4</v>
      </c>
      <c r="I51" s="27" t="n">
        <v>1</v>
      </c>
      <c r="J51" s="54" t="s">
        <v>2123</v>
      </c>
      <c r="K51" s="54" t="n">
        <v>0.000826490946737124</v>
      </c>
      <c r="L51" s="54" t="s">
        <v>2123</v>
      </c>
      <c r="M51" s="54" t="s">
        <v>2123</v>
      </c>
      <c r="N51" s="54" t="n">
        <v>0.0447241902704628</v>
      </c>
      <c r="O51" s="54" t="s">
        <v>2123</v>
      </c>
      <c r="P51" s="55" t="s">
        <v>2216</v>
      </c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8" hidden="false" customHeight="true" outlineLevel="0" collapsed="false">
      <c r="A52" s="27" t="s">
        <v>2217</v>
      </c>
      <c r="B52" s="21" t="n">
        <v>9</v>
      </c>
      <c r="C52" s="21" t="n">
        <v>1</v>
      </c>
      <c r="D52" s="21" t="n">
        <v>1</v>
      </c>
      <c r="E52" s="27" t="n">
        <v>0</v>
      </c>
      <c r="F52" s="27" t="n">
        <v>0</v>
      </c>
      <c r="G52" s="27" t="n">
        <v>1</v>
      </c>
      <c r="H52" s="27" t="n">
        <v>0</v>
      </c>
      <c r="I52" s="27" t="n">
        <v>0</v>
      </c>
      <c r="J52" s="54" t="s">
        <v>2123</v>
      </c>
      <c r="K52" s="54" t="n">
        <v>0.000953349123168963</v>
      </c>
      <c r="L52" s="54" t="s">
        <v>2123</v>
      </c>
      <c r="M52" s="54" t="s">
        <v>2123</v>
      </c>
      <c r="N52" s="54" t="s">
        <v>2123</v>
      </c>
      <c r="O52" s="54" t="s">
        <v>2123</v>
      </c>
      <c r="P52" s="55" t="s">
        <v>2218</v>
      </c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8" hidden="false" customHeight="true" outlineLevel="0" collapsed="false">
      <c r="A53" s="27" t="s">
        <v>2219</v>
      </c>
      <c r="B53" s="21" t="n">
        <v>15</v>
      </c>
      <c r="C53" s="21" t="n">
        <v>8</v>
      </c>
      <c r="D53" s="21" t="n">
        <v>22</v>
      </c>
      <c r="E53" s="27" t="n">
        <v>0</v>
      </c>
      <c r="F53" s="27" t="n">
        <v>5</v>
      </c>
      <c r="G53" s="27" t="n">
        <v>5</v>
      </c>
      <c r="H53" s="27" t="n">
        <v>6</v>
      </c>
      <c r="I53" s="27" t="n">
        <v>0</v>
      </c>
      <c r="J53" s="54" t="s">
        <v>2123</v>
      </c>
      <c r="K53" s="54" t="n">
        <v>0.00138375259783183</v>
      </c>
      <c r="L53" s="54" t="s">
        <v>2123</v>
      </c>
      <c r="M53" s="54" t="s">
        <v>2123</v>
      </c>
      <c r="N53" s="54" t="s">
        <v>2123</v>
      </c>
      <c r="O53" s="54" t="n">
        <v>0.000243211493979243</v>
      </c>
      <c r="P53" s="55" t="s">
        <v>2220</v>
      </c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8" hidden="false" customHeight="true" outlineLevel="0" collapsed="false">
      <c r="A54" s="27" t="s">
        <v>2221</v>
      </c>
      <c r="B54" s="21" t="n">
        <v>11</v>
      </c>
      <c r="C54" s="21" t="n">
        <v>1</v>
      </c>
      <c r="D54" s="21" t="n">
        <v>1</v>
      </c>
      <c r="E54" s="27" t="n">
        <v>1</v>
      </c>
      <c r="F54" s="27" t="n">
        <v>1</v>
      </c>
      <c r="G54" s="27" t="n">
        <v>1</v>
      </c>
      <c r="H54" s="27" t="n">
        <v>2</v>
      </c>
      <c r="I54" s="27" t="n">
        <v>1</v>
      </c>
      <c r="J54" s="54" t="s">
        <v>2123</v>
      </c>
      <c r="K54" s="54" t="n">
        <v>0.00140639536686889</v>
      </c>
      <c r="L54" s="54" t="s">
        <v>2123</v>
      </c>
      <c r="M54" s="54" t="s">
        <v>2123</v>
      </c>
      <c r="N54" s="54" t="s">
        <v>2123</v>
      </c>
      <c r="O54" s="54" t="s">
        <v>2123</v>
      </c>
      <c r="P54" s="55" t="s">
        <v>2222</v>
      </c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8" hidden="false" customHeight="true" outlineLevel="0" collapsed="false">
      <c r="A55" s="27" t="s">
        <v>2223</v>
      </c>
      <c r="B55" s="21" t="n">
        <v>13</v>
      </c>
      <c r="C55" s="21" t="n">
        <v>12</v>
      </c>
      <c r="D55" s="21" t="n">
        <v>2</v>
      </c>
      <c r="E55" s="27" t="n">
        <v>4</v>
      </c>
      <c r="F55" s="27" t="n">
        <v>2</v>
      </c>
      <c r="G55" s="27" t="n">
        <v>3</v>
      </c>
      <c r="H55" s="27" t="n">
        <v>2</v>
      </c>
      <c r="I55" s="27" t="n">
        <v>1</v>
      </c>
      <c r="J55" s="54" t="s">
        <v>2123</v>
      </c>
      <c r="K55" s="54" t="n">
        <v>0.0014883741979013</v>
      </c>
      <c r="L55" s="54" t="s">
        <v>2123</v>
      </c>
      <c r="M55" s="54" t="n">
        <v>0.00565327011975301</v>
      </c>
      <c r="N55" s="54" t="s">
        <v>2123</v>
      </c>
      <c r="O55" s="54" t="s">
        <v>2123</v>
      </c>
      <c r="P55" s="55" t="s">
        <v>2224</v>
      </c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8" hidden="false" customHeight="true" outlineLevel="0" collapsed="false">
      <c r="A56" s="27" t="s">
        <v>2225</v>
      </c>
      <c r="B56" s="21" t="n">
        <v>35</v>
      </c>
      <c r="C56" s="21" t="n">
        <v>8</v>
      </c>
      <c r="D56" s="21" t="n">
        <v>19</v>
      </c>
      <c r="E56" s="27" t="n">
        <v>23</v>
      </c>
      <c r="F56" s="27" t="n">
        <v>10</v>
      </c>
      <c r="G56" s="27" t="n">
        <v>22</v>
      </c>
      <c r="H56" s="27" t="n">
        <v>19</v>
      </c>
      <c r="I56" s="27" t="n">
        <v>13</v>
      </c>
      <c r="J56" s="54" t="s">
        <v>2123</v>
      </c>
      <c r="K56" s="54" t="n">
        <v>0.00170526174457991</v>
      </c>
      <c r="L56" s="54" t="s">
        <v>2123</v>
      </c>
      <c r="M56" s="54" t="s">
        <v>2123</v>
      </c>
      <c r="N56" s="54" t="s">
        <v>2123</v>
      </c>
      <c r="O56" s="54" t="s">
        <v>2123</v>
      </c>
      <c r="P56" s="55" t="s">
        <v>2226</v>
      </c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8" hidden="false" customHeight="true" outlineLevel="0" collapsed="false">
      <c r="A57" s="27" t="s">
        <v>2227</v>
      </c>
      <c r="B57" s="21" t="n">
        <v>21</v>
      </c>
      <c r="C57" s="21" t="n">
        <v>159</v>
      </c>
      <c r="D57" s="21" t="n">
        <v>56</v>
      </c>
      <c r="E57" s="27" t="n">
        <v>2</v>
      </c>
      <c r="F57" s="27" t="n">
        <v>4</v>
      </c>
      <c r="G57" s="27" t="n">
        <v>25</v>
      </c>
      <c r="H57" s="27" t="n">
        <v>4</v>
      </c>
      <c r="I57" s="27" t="n">
        <v>2</v>
      </c>
      <c r="J57" s="54" t="s">
        <v>2123</v>
      </c>
      <c r="K57" s="54" t="n">
        <v>0.00186597049665918</v>
      </c>
      <c r="L57" s="54" t="s">
        <v>2123</v>
      </c>
      <c r="M57" s="54" t="n">
        <v>7.66942589425722E-040</v>
      </c>
      <c r="N57" s="54" t="s">
        <v>2123</v>
      </c>
      <c r="O57" s="54" t="n">
        <v>1.2259391104752E-009</v>
      </c>
      <c r="P57" s="55" t="s">
        <v>2228</v>
      </c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8" hidden="false" customHeight="true" outlineLevel="0" collapsed="false">
      <c r="A58" s="27" t="s">
        <v>2229</v>
      </c>
      <c r="B58" s="21" t="n">
        <v>14</v>
      </c>
      <c r="C58" s="21" t="n">
        <v>11</v>
      </c>
      <c r="D58" s="21" t="n">
        <v>3</v>
      </c>
      <c r="E58" s="27" t="n">
        <v>1</v>
      </c>
      <c r="F58" s="27" t="n">
        <v>9</v>
      </c>
      <c r="G58" s="27" t="n">
        <v>2</v>
      </c>
      <c r="H58" s="27" t="n">
        <v>2</v>
      </c>
      <c r="I58" s="27" t="n">
        <v>2</v>
      </c>
      <c r="J58" s="54" t="s">
        <v>2123</v>
      </c>
      <c r="K58" s="54" t="n">
        <v>0.00252561344918197</v>
      </c>
      <c r="L58" s="54" t="s">
        <v>2123</v>
      </c>
      <c r="M58" s="54" t="n">
        <v>0.0256582149190816</v>
      </c>
      <c r="N58" s="54" t="s">
        <v>2123</v>
      </c>
      <c r="O58" s="54" t="s">
        <v>2123</v>
      </c>
      <c r="P58" s="55" t="s">
        <v>2230</v>
      </c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8" hidden="false" customHeight="true" outlineLevel="0" collapsed="false">
      <c r="A59" s="27" t="s">
        <v>2231</v>
      </c>
      <c r="B59" s="21" t="n">
        <v>14</v>
      </c>
      <c r="C59" s="21" t="n">
        <v>5</v>
      </c>
      <c r="D59" s="21" t="n">
        <v>6</v>
      </c>
      <c r="E59" s="27" t="n">
        <v>6</v>
      </c>
      <c r="F59" s="27" t="n">
        <v>1</v>
      </c>
      <c r="G59" s="27" t="n">
        <v>5</v>
      </c>
      <c r="H59" s="27" t="n">
        <v>2</v>
      </c>
      <c r="I59" s="27" t="n">
        <v>1</v>
      </c>
      <c r="J59" s="54" t="s">
        <v>2123</v>
      </c>
      <c r="K59" s="54" t="n">
        <v>0.00252561344918197</v>
      </c>
      <c r="L59" s="54" t="s">
        <v>2123</v>
      </c>
      <c r="M59" s="54" t="s">
        <v>2123</v>
      </c>
      <c r="N59" s="54" t="s">
        <v>2123</v>
      </c>
      <c r="O59" s="54" t="s">
        <v>2123</v>
      </c>
      <c r="P59" s="55" t="s">
        <v>2232</v>
      </c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8" hidden="false" customHeight="true" outlineLevel="0" collapsed="false">
      <c r="A60" s="27" t="s">
        <v>2233</v>
      </c>
      <c r="B60" s="21" t="n">
        <v>10</v>
      </c>
      <c r="C60" s="21" t="n">
        <v>5</v>
      </c>
      <c r="D60" s="21" t="n">
        <v>4</v>
      </c>
      <c r="E60" s="27" t="n">
        <v>1</v>
      </c>
      <c r="F60" s="27" t="n">
        <v>1</v>
      </c>
      <c r="G60" s="27" t="n">
        <v>1</v>
      </c>
      <c r="H60" s="27" t="n">
        <v>1</v>
      </c>
      <c r="I60" s="27" t="n">
        <v>1</v>
      </c>
      <c r="J60" s="54" t="s">
        <v>2123</v>
      </c>
      <c r="K60" s="54" t="n">
        <v>0.00280951292078737</v>
      </c>
      <c r="L60" s="54" t="s">
        <v>2123</v>
      </c>
      <c r="M60" s="54" t="s">
        <v>2123</v>
      </c>
      <c r="N60" s="54" t="s">
        <v>2123</v>
      </c>
      <c r="O60" s="54" t="s">
        <v>2123</v>
      </c>
      <c r="P60" s="55" t="s">
        <v>2234</v>
      </c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8" hidden="false" customHeight="true" outlineLevel="0" collapsed="false">
      <c r="A61" s="27" t="s">
        <v>2235</v>
      </c>
      <c r="B61" s="21" t="n">
        <v>10</v>
      </c>
      <c r="C61" s="21" t="n">
        <v>1</v>
      </c>
      <c r="D61" s="21" t="n">
        <v>1</v>
      </c>
      <c r="E61" s="27" t="n">
        <v>1</v>
      </c>
      <c r="F61" s="27" t="n">
        <v>2</v>
      </c>
      <c r="G61" s="27" t="n">
        <v>1</v>
      </c>
      <c r="H61" s="27" t="n">
        <v>0</v>
      </c>
      <c r="I61" s="27" t="n">
        <v>1</v>
      </c>
      <c r="J61" s="54" t="s">
        <v>2123</v>
      </c>
      <c r="K61" s="54" t="n">
        <v>0.00280951292078737</v>
      </c>
      <c r="L61" s="54" t="s">
        <v>2123</v>
      </c>
      <c r="M61" s="54" t="s">
        <v>2123</v>
      </c>
      <c r="N61" s="54" t="s">
        <v>2123</v>
      </c>
      <c r="O61" s="54" t="s">
        <v>2123</v>
      </c>
      <c r="P61" s="55" t="s">
        <v>2236</v>
      </c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8" hidden="false" customHeight="true" outlineLevel="0" collapsed="false">
      <c r="A62" s="27" t="s">
        <v>2237</v>
      </c>
      <c r="B62" s="21" t="n">
        <v>12</v>
      </c>
      <c r="C62" s="21" t="n">
        <v>4</v>
      </c>
      <c r="D62" s="21" t="n">
        <v>2</v>
      </c>
      <c r="E62" s="27" t="n">
        <v>2</v>
      </c>
      <c r="F62" s="27" t="n">
        <v>4</v>
      </c>
      <c r="G62" s="27" t="n">
        <v>2</v>
      </c>
      <c r="H62" s="27" t="n">
        <v>1</v>
      </c>
      <c r="I62" s="27" t="n">
        <v>1</v>
      </c>
      <c r="J62" s="54" t="s">
        <v>2123</v>
      </c>
      <c r="K62" s="54" t="n">
        <v>0.00282020852460692</v>
      </c>
      <c r="L62" s="54" t="s">
        <v>2123</v>
      </c>
      <c r="M62" s="54" t="s">
        <v>2123</v>
      </c>
      <c r="N62" s="54" t="s">
        <v>2123</v>
      </c>
      <c r="O62" s="54" t="s">
        <v>2123</v>
      </c>
      <c r="P62" s="55" t="s">
        <v>2238</v>
      </c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8" hidden="false" customHeight="true" outlineLevel="0" collapsed="false">
      <c r="A63" s="27" t="s">
        <v>2239</v>
      </c>
      <c r="B63" s="21" t="n">
        <v>12</v>
      </c>
      <c r="C63" s="21" t="n">
        <v>1</v>
      </c>
      <c r="D63" s="21" t="n">
        <v>2</v>
      </c>
      <c r="E63" s="27" t="n">
        <v>1</v>
      </c>
      <c r="F63" s="27" t="n">
        <v>1</v>
      </c>
      <c r="G63" s="27" t="n">
        <v>3</v>
      </c>
      <c r="H63" s="27" t="n">
        <v>3</v>
      </c>
      <c r="I63" s="27" t="n">
        <v>1</v>
      </c>
      <c r="J63" s="54" t="s">
        <v>2123</v>
      </c>
      <c r="K63" s="54" t="n">
        <v>0.00282020852460692</v>
      </c>
      <c r="L63" s="54" t="s">
        <v>2123</v>
      </c>
      <c r="M63" s="54" t="s">
        <v>2123</v>
      </c>
      <c r="N63" s="54" t="s">
        <v>2123</v>
      </c>
      <c r="O63" s="54" t="s">
        <v>2123</v>
      </c>
      <c r="P63" s="55" t="s">
        <v>2240</v>
      </c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18" hidden="false" customHeight="true" outlineLevel="0" collapsed="false">
      <c r="A64" s="27" t="s">
        <v>2241</v>
      </c>
      <c r="B64" s="21" t="n">
        <v>23</v>
      </c>
      <c r="C64" s="21" t="n">
        <v>15</v>
      </c>
      <c r="D64" s="21" t="n">
        <v>2</v>
      </c>
      <c r="E64" s="27" t="n">
        <v>9</v>
      </c>
      <c r="F64" s="27" t="n">
        <v>8</v>
      </c>
      <c r="G64" s="27" t="n">
        <v>10</v>
      </c>
      <c r="H64" s="27" t="n">
        <v>11</v>
      </c>
      <c r="I64" s="27" t="n">
        <v>8</v>
      </c>
      <c r="J64" s="54" t="s">
        <v>2123</v>
      </c>
      <c r="K64" s="54" t="n">
        <v>0.0029092490996222</v>
      </c>
      <c r="L64" s="54" t="s">
        <v>2123</v>
      </c>
      <c r="M64" s="54" t="s">
        <v>2123</v>
      </c>
      <c r="N64" s="54" t="n">
        <v>0.0203852447802019</v>
      </c>
      <c r="O64" s="54" t="s">
        <v>2123</v>
      </c>
      <c r="P64" s="55" t="s">
        <v>2242</v>
      </c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18" hidden="false" customHeight="true" outlineLevel="0" collapsed="false">
      <c r="A65" s="27" t="s">
        <v>2243</v>
      </c>
      <c r="B65" s="21" t="n">
        <v>31</v>
      </c>
      <c r="C65" s="21" t="n">
        <v>48</v>
      </c>
      <c r="D65" s="21" t="n">
        <v>17</v>
      </c>
      <c r="E65" s="27" t="n">
        <v>11</v>
      </c>
      <c r="F65" s="27" t="n">
        <v>10</v>
      </c>
      <c r="G65" s="27" t="n">
        <v>45</v>
      </c>
      <c r="H65" s="27" t="n">
        <v>7</v>
      </c>
      <c r="I65" s="27" t="n">
        <v>3</v>
      </c>
      <c r="J65" s="54" t="s">
        <v>2123</v>
      </c>
      <c r="K65" s="54" t="n">
        <v>0.00299927810483853</v>
      </c>
      <c r="L65" s="54" t="s">
        <v>2123</v>
      </c>
      <c r="M65" s="54" t="n">
        <v>1.19768760340271E-005</v>
      </c>
      <c r="N65" s="54" t="s">
        <v>2123</v>
      </c>
      <c r="O65" s="54" t="s">
        <v>2123</v>
      </c>
      <c r="P65" s="55" t="s">
        <v>2244</v>
      </c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18" hidden="false" customHeight="true" outlineLevel="0" collapsed="false">
      <c r="A66" s="27" t="s">
        <v>2245</v>
      </c>
      <c r="B66" s="21" t="n">
        <v>17</v>
      </c>
      <c r="C66" s="21" t="n">
        <v>9</v>
      </c>
      <c r="D66" s="21" t="n">
        <v>4</v>
      </c>
      <c r="E66" s="27" t="n">
        <v>5</v>
      </c>
      <c r="F66" s="27" t="n">
        <v>6</v>
      </c>
      <c r="G66" s="27" t="n">
        <v>5</v>
      </c>
      <c r="H66" s="27" t="n">
        <v>3</v>
      </c>
      <c r="I66" s="27" t="n">
        <v>5</v>
      </c>
      <c r="J66" s="54" t="s">
        <v>2123</v>
      </c>
      <c r="K66" s="54" t="n">
        <v>0.00301454807890242</v>
      </c>
      <c r="L66" s="54" t="s">
        <v>2123</v>
      </c>
      <c r="M66" s="54" t="s">
        <v>2123</v>
      </c>
      <c r="N66" s="54" t="s">
        <v>2123</v>
      </c>
      <c r="O66" s="54" t="s">
        <v>2123</v>
      </c>
      <c r="P66" s="55" t="s">
        <v>2246</v>
      </c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8" hidden="false" customHeight="true" outlineLevel="0" collapsed="false">
      <c r="A67" s="56" t="s">
        <v>2247</v>
      </c>
      <c r="B67" s="57" t="n">
        <v>73</v>
      </c>
      <c r="C67" s="57" t="n">
        <v>34</v>
      </c>
      <c r="D67" s="57" t="n">
        <v>56</v>
      </c>
      <c r="E67" s="56" t="n">
        <v>45</v>
      </c>
      <c r="F67" s="56" t="n">
        <v>52</v>
      </c>
      <c r="G67" s="56" t="n">
        <v>93</v>
      </c>
      <c r="H67" s="56" t="n">
        <v>32</v>
      </c>
      <c r="I67" s="56" t="n">
        <v>31</v>
      </c>
      <c r="J67" s="58" t="s">
        <v>2123</v>
      </c>
      <c r="K67" s="58" t="n">
        <v>0.00301507502325107</v>
      </c>
      <c r="L67" s="58" t="s">
        <v>2123</v>
      </c>
      <c r="M67" s="58" t="s">
        <v>2123</v>
      </c>
      <c r="N67" s="58" t="s">
        <v>2123</v>
      </c>
      <c r="O67" s="58" t="s">
        <v>2123</v>
      </c>
      <c r="P67" s="59" t="s">
        <v>2248</v>
      </c>
    </row>
    <row r="68" customFormat="false" ht="18" hidden="false" customHeight="true" outlineLevel="0" collapsed="false">
      <c r="A68" s="27" t="s">
        <v>2249</v>
      </c>
      <c r="B68" s="21" t="n">
        <v>20</v>
      </c>
      <c r="C68" s="21" t="n">
        <v>14</v>
      </c>
      <c r="D68" s="21" t="n">
        <v>2</v>
      </c>
      <c r="E68" s="27" t="n">
        <v>2</v>
      </c>
      <c r="F68" s="27" t="n">
        <v>6</v>
      </c>
      <c r="G68" s="27" t="n">
        <v>1</v>
      </c>
      <c r="H68" s="27" t="n">
        <v>26</v>
      </c>
      <c r="I68" s="27" t="n">
        <v>1</v>
      </c>
      <c r="J68" s="54" t="s">
        <v>2123</v>
      </c>
      <c r="K68" s="54" t="n">
        <v>0.00307837685699123</v>
      </c>
      <c r="L68" s="54" t="s">
        <v>2123</v>
      </c>
      <c r="M68" s="54" t="s">
        <v>2123</v>
      </c>
      <c r="N68" s="54" t="s">
        <v>2123</v>
      </c>
      <c r="O68" s="54" t="s">
        <v>2123</v>
      </c>
      <c r="P68" s="55" t="s">
        <v>2250</v>
      </c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8" hidden="false" customHeight="true" outlineLevel="0" collapsed="false">
      <c r="A69" s="27" t="s">
        <v>2251</v>
      </c>
      <c r="B69" s="21" t="n">
        <v>99</v>
      </c>
      <c r="C69" s="21" t="n">
        <v>104</v>
      </c>
      <c r="D69" s="21" t="n">
        <v>118</v>
      </c>
      <c r="E69" s="27" t="n">
        <v>72</v>
      </c>
      <c r="F69" s="27" t="n">
        <v>69</v>
      </c>
      <c r="G69" s="27" t="n">
        <v>84</v>
      </c>
      <c r="H69" s="27" t="n">
        <v>66</v>
      </c>
      <c r="I69" s="27" t="n">
        <v>89</v>
      </c>
      <c r="J69" s="54" t="s">
        <v>2123</v>
      </c>
      <c r="K69" s="54" t="n">
        <v>0.00364416118959955</v>
      </c>
      <c r="L69" s="54" t="s">
        <v>2123</v>
      </c>
      <c r="M69" s="54" t="n">
        <v>0.0141976075955945</v>
      </c>
      <c r="N69" s="54" t="s">
        <v>2123</v>
      </c>
      <c r="O69" s="54" t="n">
        <v>0.0176246074778251</v>
      </c>
      <c r="P69" s="55" t="s">
        <v>2252</v>
      </c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8" hidden="false" customHeight="true" outlineLevel="0" collapsed="false">
      <c r="A70" s="27" t="s">
        <v>2253</v>
      </c>
      <c r="B70" s="21" t="n">
        <v>18</v>
      </c>
      <c r="C70" s="21" t="n">
        <v>9</v>
      </c>
      <c r="D70" s="21" t="n">
        <v>11</v>
      </c>
      <c r="E70" s="27" t="n">
        <v>1</v>
      </c>
      <c r="F70" s="27" t="n">
        <v>4</v>
      </c>
      <c r="G70" s="27" t="n">
        <v>4</v>
      </c>
      <c r="H70" s="27" t="n">
        <v>17</v>
      </c>
      <c r="I70" s="27" t="n">
        <v>4</v>
      </c>
      <c r="J70" s="54" t="s">
        <v>2123</v>
      </c>
      <c r="K70" s="54" t="n">
        <v>0.00398490284179273</v>
      </c>
      <c r="L70" s="54" t="s">
        <v>2123</v>
      </c>
      <c r="M70" s="54" t="s">
        <v>2123</v>
      </c>
      <c r="N70" s="54" t="s">
        <v>2123</v>
      </c>
      <c r="O70" s="54" t="s">
        <v>2123</v>
      </c>
      <c r="P70" s="55" t="s">
        <v>2254</v>
      </c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8" hidden="false" customHeight="true" outlineLevel="0" collapsed="false">
      <c r="A71" s="27" t="s">
        <v>2255</v>
      </c>
      <c r="B71" s="21" t="n">
        <v>25</v>
      </c>
      <c r="C71" s="21" t="n">
        <v>7</v>
      </c>
      <c r="D71" s="21" t="n">
        <v>7</v>
      </c>
      <c r="E71" s="27" t="n">
        <v>5</v>
      </c>
      <c r="F71" s="27" t="n">
        <v>18</v>
      </c>
      <c r="G71" s="27" t="n">
        <v>12</v>
      </c>
      <c r="H71" s="27" t="n">
        <v>9</v>
      </c>
      <c r="I71" s="27" t="n">
        <v>10</v>
      </c>
      <c r="J71" s="54" t="s">
        <v>2123</v>
      </c>
      <c r="K71" s="54" t="n">
        <v>0.00407523044444974</v>
      </c>
      <c r="L71" s="54" t="s">
        <v>2123</v>
      </c>
      <c r="M71" s="54" t="s">
        <v>2123</v>
      </c>
      <c r="N71" s="54" t="s">
        <v>2123</v>
      </c>
      <c r="O71" s="54" t="s">
        <v>2123</v>
      </c>
      <c r="P71" s="55" t="s">
        <v>2256</v>
      </c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18" hidden="false" customHeight="true" outlineLevel="0" collapsed="false">
      <c r="A72" s="56" t="s">
        <v>2257</v>
      </c>
      <c r="B72" s="57" t="n">
        <v>7</v>
      </c>
      <c r="C72" s="57" t="n">
        <v>19</v>
      </c>
      <c r="D72" s="57" t="n">
        <v>0</v>
      </c>
      <c r="E72" s="56" t="n">
        <v>0</v>
      </c>
      <c r="F72" s="56" t="n">
        <v>0</v>
      </c>
      <c r="G72" s="56" t="n">
        <v>0</v>
      </c>
      <c r="H72" s="56" t="n">
        <v>0</v>
      </c>
      <c r="I72" s="56" t="n">
        <v>0</v>
      </c>
      <c r="J72" s="58" t="s">
        <v>2123</v>
      </c>
      <c r="K72" s="58" t="n">
        <v>0.00447294483485005</v>
      </c>
      <c r="L72" s="58" t="s">
        <v>2123</v>
      </c>
      <c r="M72" s="58" t="n">
        <v>1.48573848268235E-006</v>
      </c>
      <c r="N72" s="58" t="s">
        <v>2123</v>
      </c>
      <c r="O72" s="58" t="s">
        <v>2123</v>
      </c>
      <c r="P72" s="59" t="s">
        <v>2258</v>
      </c>
    </row>
    <row r="73" customFormat="false" ht="18" hidden="false" customHeight="true" outlineLevel="0" collapsed="false">
      <c r="A73" s="27" t="s">
        <v>2259</v>
      </c>
      <c r="B73" s="21" t="n">
        <v>7</v>
      </c>
      <c r="C73" s="21" t="n">
        <v>1</v>
      </c>
      <c r="D73" s="21" t="n">
        <v>1</v>
      </c>
      <c r="E73" s="27" t="n">
        <v>0</v>
      </c>
      <c r="F73" s="27" t="n">
        <v>2</v>
      </c>
      <c r="G73" s="27" t="n">
        <v>0</v>
      </c>
      <c r="H73" s="27" t="n">
        <v>0</v>
      </c>
      <c r="I73" s="27" t="n">
        <v>0</v>
      </c>
      <c r="J73" s="54" t="s">
        <v>2123</v>
      </c>
      <c r="K73" s="54" t="n">
        <v>0.00447294483485005</v>
      </c>
      <c r="L73" s="54" t="s">
        <v>2123</v>
      </c>
      <c r="M73" s="54" t="s">
        <v>2123</v>
      </c>
      <c r="N73" s="54" t="s">
        <v>2123</v>
      </c>
      <c r="O73" s="54" t="s">
        <v>2123</v>
      </c>
      <c r="P73" s="55" t="s">
        <v>2260</v>
      </c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8" hidden="false" customHeight="true" outlineLevel="0" collapsed="false">
      <c r="A74" s="27" t="s">
        <v>2261</v>
      </c>
      <c r="B74" s="21" t="n">
        <v>11</v>
      </c>
      <c r="C74" s="21" t="n">
        <v>11</v>
      </c>
      <c r="D74" s="21" t="n">
        <v>12</v>
      </c>
      <c r="E74" s="27" t="n">
        <v>1</v>
      </c>
      <c r="F74" s="27" t="n">
        <v>4</v>
      </c>
      <c r="G74" s="27" t="n">
        <v>4</v>
      </c>
      <c r="H74" s="27" t="n">
        <v>3</v>
      </c>
      <c r="I74" s="27" t="n">
        <v>0</v>
      </c>
      <c r="J74" s="54" t="s">
        <v>2123</v>
      </c>
      <c r="K74" s="54" t="n">
        <v>0.00529297275791576</v>
      </c>
      <c r="L74" s="54" t="s">
        <v>2123</v>
      </c>
      <c r="M74" s="54" t="n">
        <v>0.00994004400532342</v>
      </c>
      <c r="N74" s="54" t="s">
        <v>2123</v>
      </c>
      <c r="O74" s="54" t="n">
        <v>0.0118622488417988</v>
      </c>
      <c r="P74" s="55" t="s">
        <v>2262</v>
      </c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8" hidden="false" customHeight="true" outlineLevel="0" collapsed="false">
      <c r="A75" s="27" t="s">
        <v>2263</v>
      </c>
      <c r="B75" s="21" t="n">
        <v>11</v>
      </c>
      <c r="C75" s="21" t="n">
        <v>8</v>
      </c>
      <c r="D75" s="21" t="n">
        <v>2</v>
      </c>
      <c r="E75" s="27" t="n">
        <v>3</v>
      </c>
      <c r="F75" s="27" t="n">
        <v>3</v>
      </c>
      <c r="G75" s="27" t="n">
        <v>2</v>
      </c>
      <c r="H75" s="27" t="n">
        <v>1</v>
      </c>
      <c r="I75" s="27" t="n">
        <v>1</v>
      </c>
      <c r="J75" s="54" t="s">
        <v>2123</v>
      </c>
      <c r="K75" s="54" t="n">
        <v>0.00529297275791576</v>
      </c>
      <c r="L75" s="54" t="s">
        <v>2123</v>
      </c>
      <c r="M75" s="54" t="s">
        <v>2123</v>
      </c>
      <c r="N75" s="54" t="s">
        <v>2123</v>
      </c>
      <c r="O75" s="54" t="s">
        <v>2123</v>
      </c>
      <c r="P75" s="55" t="s">
        <v>2264</v>
      </c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8" hidden="false" customHeight="true" outlineLevel="0" collapsed="false">
      <c r="A76" s="56" t="s">
        <v>2265</v>
      </c>
      <c r="B76" s="57" t="n">
        <v>20</v>
      </c>
      <c r="C76" s="57" t="n">
        <v>30</v>
      </c>
      <c r="D76" s="57" t="n">
        <v>4</v>
      </c>
      <c r="E76" s="56" t="n">
        <v>3</v>
      </c>
      <c r="F76" s="56" t="n">
        <v>6</v>
      </c>
      <c r="G76" s="56" t="n">
        <v>20</v>
      </c>
      <c r="H76" s="56" t="n">
        <v>8</v>
      </c>
      <c r="I76" s="56" t="n">
        <v>3</v>
      </c>
      <c r="J76" s="58" t="s">
        <v>2123</v>
      </c>
      <c r="K76" s="58" t="n">
        <v>0.00610939275782135</v>
      </c>
      <c r="L76" s="58" t="s">
        <v>2123</v>
      </c>
      <c r="M76" s="58" t="n">
        <v>0.000174971959996302</v>
      </c>
      <c r="N76" s="58" t="s">
        <v>2123</v>
      </c>
      <c r="O76" s="58" t="s">
        <v>2123</v>
      </c>
      <c r="P76" s="59" t="s">
        <v>2266</v>
      </c>
    </row>
    <row r="77" customFormat="false" ht="18" hidden="false" customHeight="true" outlineLevel="0" collapsed="false">
      <c r="A77" s="27" t="s">
        <v>2267</v>
      </c>
      <c r="B77" s="21" t="n">
        <v>14</v>
      </c>
      <c r="C77" s="21" t="n">
        <v>41</v>
      </c>
      <c r="D77" s="21" t="n">
        <v>5</v>
      </c>
      <c r="E77" s="27" t="n">
        <v>2</v>
      </c>
      <c r="F77" s="27" t="n">
        <v>1</v>
      </c>
      <c r="G77" s="27" t="n">
        <v>9</v>
      </c>
      <c r="H77" s="27" t="n">
        <v>3</v>
      </c>
      <c r="I77" s="27" t="n">
        <v>4</v>
      </c>
      <c r="J77" s="54" t="s">
        <v>2123</v>
      </c>
      <c r="K77" s="54" t="n">
        <v>0.00652212642890749</v>
      </c>
      <c r="L77" s="54" t="s">
        <v>2123</v>
      </c>
      <c r="M77" s="54" t="n">
        <v>2.84339877916915E-009</v>
      </c>
      <c r="N77" s="54" t="s">
        <v>2123</v>
      </c>
      <c r="O77" s="54" t="s">
        <v>2123</v>
      </c>
      <c r="P77" s="55" t="s">
        <v>2268</v>
      </c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8" hidden="false" customHeight="true" outlineLevel="0" collapsed="false">
      <c r="A78" s="27" t="s">
        <v>2269</v>
      </c>
      <c r="B78" s="21" t="n">
        <v>17</v>
      </c>
      <c r="C78" s="21" t="n">
        <v>9</v>
      </c>
      <c r="D78" s="21" t="n">
        <v>8</v>
      </c>
      <c r="E78" s="27" t="n">
        <v>6</v>
      </c>
      <c r="F78" s="27" t="n">
        <v>6</v>
      </c>
      <c r="G78" s="27" t="n">
        <v>9</v>
      </c>
      <c r="H78" s="27" t="n">
        <v>6</v>
      </c>
      <c r="I78" s="27" t="n">
        <v>5</v>
      </c>
      <c r="J78" s="54" t="s">
        <v>2123</v>
      </c>
      <c r="K78" s="54" t="n">
        <v>0.00658714897102525</v>
      </c>
      <c r="L78" s="54" t="s">
        <v>2123</v>
      </c>
      <c r="M78" s="54" t="s">
        <v>2123</v>
      </c>
      <c r="N78" s="54" t="s">
        <v>2123</v>
      </c>
      <c r="O78" s="54" t="s">
        <v>2123</v>
      </c>
      <c r="P78" s="55" t="s">
        <v>2270</v>
      </c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8" hidden="false" customHeight="true" outlineLevel="0" collapsed="false">
      <c r="A79" s="27" t="s">
        <v>2271</v>
      </c>
      <c r="B79" s="21" t="n">
        <v>17</v>
      </c>
      <c r="C79" s="21" t="n">
        <v>4</v>
      </c>
      <c r="D79" s="21" t="n">
        <v>13</v>
      </c>
      <c r="E79" s="27" t="n">
        <v>3</v>
      </c>
      <c r="F79" s="27" t="n">
        <v>11</v>
      </c>
      <c r="G79" s="27" t="n">
        <v>9</v>
      </c>
      <c r="H79" s="27" t="n">
        <v>5</v>
      </c>
      <c r="I79" s="27" t="n">
        <v>3</v>
      </c>
      <c r="J79" s="54" t="s">
        <v>2123</v>
      </c>
      <c r="K79" s="54" t="n">
        <v>0.00658714897102525</v>
      </c>
      <c r="L79" s="54" t="s">
        <v>2123</v>
      </c>
      <c r="M79" s="54" t="s">
        <v>2123</v>
      </c>
      <c r="N79" s="54" t="s">
        <v>2123</v>
      </c>
      <c r="O79" s="54" t="s">
        <v>2123</v>
      </c>
      <c r="P79" s="55" t="s">
        <v>2272</v>
      </c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8" hidden="false" customHeight="true" outlineLevel="0" collapsed="false">
      <c r="A80" s="27" t="s">
        <v>2273</v>
      </c>
      <c r="B80" s="21" t="n">
        <v>12</v>
      </c>
      <c r="C80" s="21" t="n">
        <v>5</v>
      </c>
      <c r="D80" s="21" t="n">
        <v>4</v>
      </c>
      <c r="E80" s="27" t="n">
        <v>2</v>
      </c>
      <c r="F80" s="27" t="n">
        <v>6</v>
      </c>
      <c r="G80" s="27" t="n">
        <v>4</v>
      </c>
      <c r="H80" s="27" t="n">
        <v>3</v>
      </c>
      <c r="I80" s="27" t="n">
        <v>2</v>
      </c>
      <c r="J80" s="54" t="s">
        <v>2123</v>
      </c>
      <c r="K80" s="54" t="n">
        <v>0.00814754583142945</v>
      </c>
      <c r="L80" s="54" t="s">
        <v>2123</v>
      </c>
      <c r="M80" s="54" t="s">
        <v>2123</v>
      </c>
      <c r="N80" s="54" t="s">
        <v>2123</v>
      </c>
      <c r="O80" s="54" t="s">
        <v>2123</v>
      </c>
      <c r="P80" s="55" t="s">
        <v>2274</v>
      </c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8" hidden="false" customHeight="true" outlineLevel="0" collapsed="false">
      <c r="A81" s="27" t="s">
        <v>2275</v>
      </c>
      <c r="B81" s="21" t="n">
        <v>39</v>
      </c>
      <c r="C81" s="21" t="n">
        <v>73</v>
      </c>
      <c r="D81" s="21" t="n">
        <v>51</v>
      </c>
      <c r="E81" s="27" t="n">
        <v>14</v>
      </c>
      <c r="F81" s="27" t="n">
        <v>33</v>
      </c>
      <c r="G81" s="27" t="n">
        <v>31</v>
      </c>
      <c r="H81" s="27" t="n">
        <v>21</v>
      </c>
      <c r="I81" s="27" t="n">
        <v>20</v>
      </c>
      <c r="J81" s="54" t="s">
        <v>2123</v>
      </c>
      <c r="K81" s="54" t="n">
        <v>0.00867585697023457</v>
      </c>
      <c r="L81" s="54" t="s">
        <v>2123</v>
      </c>
      <c r="M81" s="54" t="n">
        <v>1.63318522423407E-007</v>
      </c>
      <c r="N81" s="54" t="s">
        <v>2123</v>
      </c>
      <c r="O81" s="54" t="n">
        <v>0.00612022147643131</v>
      </c>
      <c r="P81" s="55" t="s">
        <v>2276</v>
      </c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8" hidden="false" customHeight="true" outlineLevel="0" collapsed="false">
      <c r="A82" s="27" t="s">
        <v>2277</v>
      </c>
      <c r="B82" s="21" t="n">
        <v>19</v>
      </c>
      <c r="C82" s="21" t="n">
        <v>6</v>
      </c>
      <c r="D82" s="21" t="n">
        <v>3</v>
      </c>
      <c r="E82" s="27" t="n">
        <v>16</v>
      </c>
      <c r="F82" s="27" t="n">
        <v>3</v>
      </c>
      <c r="G82" s="27" t="n">
        <v>5</v>
      </c>
      <c r="H82" s="27" t="n">
        <v>14</v>
      </c>
      <c r="I82" s="27" t="n">
        <v>2</v>
      </c>
      <c r="J82" s="54" t="s">
        <v>2123</v>
      </c>
      <c r="K82" s="54" t="n">
        <v>0.00964438766132644</v>
      </c>
      <c r="L82" s="54" t="s">
        <v>2123</v>
      </c>
      <c r="M82" s="54" t="s">
        <v>2123</v>
      </c>
      <c r="N82" s="54" t="s">
        <v>2123</v>
      </c>
      <c r="O82" s="54" t="s">
        <v>2123</v>
      </c>
      <c r="P82" s="55" t="s">
        <v>2278</v>
      </c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8" hidden="false" customHeight="true" outlineLevel="0" collapsed="false">
      <c r="A83" s="27" t="s">
        <v>2279</v>
      </c>
      <c r="B83" s="21" t="n">
        <v>6</v>
      </c>
      <c r="C83" s="21" t="n">
        <v>0</v>
      </c>
      <c r="D83" s="21" t="n">
        <v>0</v>
      </c>
      <c r="E83" s="27" t="n">
        <v>0</v>
      </c>
      <c r="F83" s="27" t="n">
        <v>0</v>
      </c>
      <c r="G83" s="27" t="n">
        <v>0</v>
      </c>
      <c r="H83" s="27" t="n">
        <v>0</v>
      </c>
      <c r="I83" s="27" t="n">
        <v>0</v>
      </c>
      <c r="J83" s="54" t="s">
        <v>2123</v>
      </c>
      <c r="K83" s="54" t="n">
        <v>0.00968836655891706</v>
      </c>
      <c r="L83" s="54" t="s">
        <v>2123</v>
      </c>
      <c r="M83" s="54" t="s">
        <v>2123</v>
      </c>
      <c r="N83" s="54" t="s">
        <v>2123</v>
      </c>
      <c r="O83" s="54" t="s">
        <v>2123</v>
      </c>
      <c r="P83" s="55" t="s">
        <v>2280</v>
      </c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8" hidden="false" customHeight="true" outlineLevel="0" collapsed="false">
      <c r="A84" s="27" t="s">
        <v>2281</v>
      </c>
      <c r="B84" s="21" t="n">
        <v>10</v>
      </c>
      <c r="C84" s="21" t="n">
        <v>18</v>
      </c>
      <c r="D84" s="21" t="n">
        <v>1</v>
      </c>
      <c r="E84" s="27" t="n">
        <v>2</v>
      </c>
      <c r="F84" s="27" t="n">
        <v>2</v>
      </c>
      <c r="G84" s="27" t="n">
        <v>1</v>
      </c>
      <c r="H84" s="27" t="n">
        <v>2</v>
      </c>
      <c r="I84" s="27" t="n">
        <v>2</v>
      </c>
      <c r="J84" s="54" t="s">
        <v>2123</v>
      </c>
      <c r="K84" s="54" t="n">
        <v>0.00982510069037978</v>
      </c>
      <c r="L84" s="54" t="s">
        <v>2123</v>
      </c>
      <c r="M84" s="54" t="n">
        <v>0.000162626219688031</v>
      </c>
      <c r="N84" s="54" t="s">
        <v>2123</v>
      </c>
      <c r="O84" s="54" t="s">
        <v>2123</v>
      </c>
      <c r="P84" s="55" t="s">
        <v>2282</v>
      </c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8" hidden="false" customHeight="true" outlineLevel="0" collapsed="false">
      <c r="A85" s="27" t="s">
        <v>2283</v>
      </c>
      <c r="B85" s="21" t="n">
        <v>10</v>
      </c>
      <c r="C85" s="21" t="n">
        <v>1</v>
      </c>
      <c r="D85" s="21" t="n">
        <v>5</v>
      </c>
      <c r="E85" s="27" t="n">
        <v>0</v>
      </c>
      <c r="F85" s="27" t="n">
        <v>4</v>
      </c>
      <c r="G85" s="27" t="n">
        <v>6</v>
      </c>
      <c r="H85" s="27" t="n">
        <v>0</v>
      </c>
      <c r="I85" s="27" t="n">
        <v>0</v>
      </c>
      <c r="J85" s="54" t="s">
        <v>2123</v>
      </c>
      <c r="K85" s="54" t="n">
        <v>0.00982510069037978</v>
      </c>
      <c r="L85" s="54" t="s">
        <v>2123</v>
      </c>
      <c r="M85" s="54" t="s">
        <v>2123</v>
      </c>
      <c r="N85" s="54" t="s">
        <v>2123</v>
      </c>
      <c r="O85" s="54" t="s">
        <v>2123</v>
      </c>
      <c r="P85" s="55" t="s">
        <v>2284</v>
      </c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8" hidden="false" customHeight="true" outlineLevel="0" collapsed="false">
      <c r="A86" s="27" t="s">
        <v>2285</v>
      </c>
      <c r="B86" s="21" t="n">
        <v>29</v>
      </c>
      <c r="C86" s="21" t="n">
        <v>37</v>
      </c>
      <c r="D86" s="21" t="n">
        <v>53</v>
      </c>
      <c r="E86" s="27" t="n">
        <v>4</v>
      </c>
      <c r="F86" s="27" t="n">
        <v>37</v>
      </c>
      <c r="G86" s="27" t="n">
        <v>10</v>
      </c>
      <c r="H86" s="27" t="n">
        <v>11</v>
      </c>
      <c r="I86" s="27" t="n">
        <v>17</v>
      </c>
      <c r="J86" s="54" t="s">
        <v>2123</v>
      </c>
      <c r="K86" s="54" t="n">
        <v>0.0103912506627401</v>
      </c>
      <c r="L86" s="54" t="s">
        <v>2123</v>
      </c>
      <c r="M86" s="54" t="n">
        <v>0.00204222937665492</v>
      </c>
      <c r="N86" s="54" t="s">
        <v>2123</v>
      </c>
      <c r="O86" s="54" t="n">
        <v>4.03559838992453E-005</v>
      </c>
      <c r="P86" s="55" t="s">
        <v>2286</v>
      </c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8" hidden="false" customHeight="true" outlineLevel="0" collapsed="false">
      <c r="A87" s="27" t="s">
        <v>2287</v>
      </c>
      <c r="B87" s="21" t="n">
        <v>14</v>
      </c>
      <c r="C87" s="21" t="n">
        <v>31</v>
      </c>
      <c r="D87" s="21" t="n">
        <v>16</v>
      </c>
      <c r="E87" s="27" t="n">
        <v>7</v>
      </c>
      <c r="F87" s="27" t="n">
        <v>8</v>
      </c>
      <c r="G87" s="27" t="n">
        <v>5</v>
      </c>
      <c r="H87" s="27" t="n">
        <v>4</v>
      </c>
      <c r="I87" s="27" t="n">
        <v>2</v>
      </c>
      <c r="J87" s="54" t="s">
        <v>2123</v>
      </c>
      <c r="K87" s="54" t="n">
        <v>0.0142677888726861</v>
      </c>
      <c r="L87" s="54" t="s">
        <v>2123</v>
      </c>
      <c r="M87" s="54" t="n">
        <v>4.55587994874315E-006</v>
      </c>
      <c r="N87" s="54" t="s">
        <v>2123</v>
      </c>
      <c r="O87" s="54" t="n">
        <v>0.0262238441256539</v>
      </c>
      <c r="P87" s="55" t="s">
        <v>2288</v>
      </c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8" hidden="false" customHeight="true" outlineLevel="0" collapsed="false">
      <c r="A88" s="56" t="s">
        <v>2289</v>
      </c>
      <c r="B88" s="57" t="n">
        <v>19</v>
      </c>
      <c r="C88" s="57" t="n">
        <v>13</v>
      </c>
      <c r="D88" s="57" t="n">
        <v>30</v>
      </c>
      <c r="E88" s="56" t="n">
        <v>8</v>
      </c>
      <c r="F88" s="56" t="n">
        <v>8</v>
      </c>
      <c r="G88" s="56" t="n">
        <v>16</v>
      </c>
      <c r="H88" s="56" t="n">
        <v>9</v>
      </c>
      <c r="I88" s="56" t="n">
        <v>6</v>
      </c>
      <c r="J88" s="58" t="s">
        <v>2123</v>
      </c>
      <c r="K88" s="58" t="n">
        <v>0.0171071546798371</v>
      </c>
      <c r="L88" s="58" t="s">
        <v>2123</v>
      </c>
      <c r="M88" s="58" t="s">
        <v>2123</v>
      </c>
      <c r="N88" s="58" t="s">
        <v>2123</v>
      </c>
      <c r="O88" s="58" t="n">
        <v>0.00187670318891507</v>
      </c>
      <c r="P88" s="59" t="s">
        <v>2290</v>
      </c>
    </row>
    <row r="89" customFormat="false" ht="18" hidden="false" customHeight="true" outlineLevel="0" collapsed="false">
      <c r="A89" s="27" t="s">
        <v>2291</v>
      </c>
      <c r="B89" s="21" t="n">
        <v>9</v>
      </c>
      <c r="C89" s="21" t="n">
        <v>2</v>
      </c>
      <c r="D89" s="21" t="n">
        <v>30</v>
      </c>
      <c r="E89" s="27" t="n">
        <v>2</v>
      </c>
      <c r="F89" s="27" t="n">
        <v>3</v>
      </c>
      <c r="G89" s="27" t="n">
        <v>1</v>
      </c>
      <c r="H89" s="27" t="n">
        <v>2</v>
      </c>
      <c r="I89" s="27" t="n">
        <v>3</v>
      </c>
      <c r="J89" s="54" t="s">
        <v>2123</v>
      </c>
      <c r="K89" s="54" t="n">
        <v>0.018005638458613</v>
      </c>
      <c r="L89" s="54" t="s">
        <v>2123</v>
      </c>
      <c r="M89" s="54" t="s">
        <v>2123</v>
      </c>
      <c r="N89" s="54" t="s">
        <v>2123</v>
      </c>
      <c r="O89" s="54" t="n">
        <v>6.48293452285978E-007</v>
      </c>
      <c r="P89" s="55" t="s">
        <v>2292</v>
      </c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8" hidden="false" customHeight="true" outlineLevel="0" collapsed="false">
      <c r="A90" s="27" t="s">
        <v>2293</v>
      </c>
      <c r="B90" s="21" t="n">
        <v>22</v>
      </c>
      <c r="C90" s="21" t="n">
        <v>189</v>
      </c>
      <c r="D90" s="21" t="n">
        <v>22</v>
      </c>
      <c r="E90" s="27" t="n">
        <v>2</v>
      </c>
      <c r="F90" s="27" t="n">
        <v>18</v>
      </c>
      <c r="G90" s="27" t="n">
        <v>17</v>
      </c>
      <c r="H90" s="27" t="n">
        <v>23</v>
      </c>
      <c r="I90" s="27" t="n">
        <v>1</v>
      </c>
      <c r="J90" s="54" t="s">
        <v>2123</v>
      </c>
      <c r="K90" s="54" t="n">
        <v>0.0228806607319612</v>
      </c>
      <c r="L90" s="54" t="s">
        <v>2123</v>
      </c>
      <c r="M90" s="54" t="n">
        <v>1.63812755874899E-043</v>
      </c>
      <c r="N90" s="54" t="s">
        <v>2123</v>
      </c>
      <c r="O90" s="54" t="s">
        <v>2123</v>
      </c>
      <c r="P90" s="55" t="s">
        <v>2294</v>
      </c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8" hidden="false" customHeight="true" outlineLevel="0" collapsed="false">
      <c r="A91" s="27" t="s">
        <v>2295</v>
      </c>
      <c r="B91" s="21" t="n">
        <v>17</v>
      </c>
      <c r="C91" s="21" t="n">
        <v>2</v>
      </c>
      <c r="D91" s="21" t="n">
        <v>1</v>
      </c>
      <c r="E91" s="27" t="n">
        <v>3</v>
      </c>
      <c r="F91" s="27" t="n">
        <v>9</v>
      </c>
      <c r="G91" s="27" t="n">
        <v>18</v>
      </c>
      <c r="H91" s="27" t="n">
        <v>9</v>
      </c>
      <c r="I91" s="27" t="n">
        <v>7</v>
      </c>
      <c r="J91" s="54" t="s">
        <v>2123</v>
      </c>
      <c r="K91" s="54" t="n">
        <v>0.0383778791993715</v>
      </c>
      <c r="L91" s="54" t="n">
        <v>0.0359441888431547</v>
      </c>
      <c r="M91" s="54" t="s">
        <v>2123</v>
      </c>
      <c r="N91" s="54" t="n">
        <v>0.00638205319648603</v>
      </c>
      <c r="O91" s="54" t="s">
        <v>2123</v>
      </c>
      <c r="P91" s="55" t="s">
        <v>2296</v>
      </c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8" hidden="false" customHeight="true" outlineLevel="0" collapsed="false">
      <c r="A92" s="27" t="s">
        <v>2297</v>
      </c>
      <c r="B92" s="21" t="n">
        <v>64</v>
      </c>
      <c r="C92" s="21" t="n">
        <v>47</v>
      </c>
      <c r="D92" s="21" t="n">
        <v>100</v>
      </c>
      <c r="E92" s="27" t="n">
        <v>54</v>
      </c>
      <c r="F92" s="27" t="n">
        <v>50</v>
      </c>
      <c r="G92" s="27" t="n">
        <v>74</v>
      </c>
      <c r="H92" s="27" t="n">
        <v>46</v>
      </c>
      <c r="I92" s="27" t="n">
        <v>40</v>
      </c>
      <c r="J92" s="54" t="s">
        <v>2123</v>
      </c>
      <c r="K92" s="54" t="n">
        <v>0.0394693513554723</v>
      </c>
      <c r="L92" s="54" t="s">
        <v>2123</v>
      </c>
      <c r="M92" s="54" t="s">
        <v>2123</v>
      </c>
      <c r="N92" s="54" t="s">
        <v>2123</v>
      </c>
      <c r="O92" s="54" t="n">
        <v>0.00136555277529075</v>
      </c>
      <c r="P92" s="55" t="s">
        <v>2298</v>
      </c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8" hidden="false" customHeight="true" outlineLevel="0" collapsed="false">
      <c r="A93" s="27" t="s">
        <v>2299</v>
      </c>
      <c r="B93" s="21" t="n">
        <v>13</v>
      </c>
      <c r="C93" s="21" t="n">
        <v>5</v>
      </c>
      <c r="D93" s="21" t="n">
        <v>21</v>
      </c>
      <c r="E93" s="27" t="n">
        <v>12</v>
      </c>
      <c r="F93" s="27" t="n">
        <v>5</v>
      </c>
      <c r="G93" s="27" t="n">
        <v>3</v>
      </c>
      <c r="H93" s="27" t="n">
        <v>6</v>
      </c>
      <c r="I93" s="27" t="n">
        <v>2</v>
      </c>
      <c r="J93" s="54" t="s">
        <v>2123</v>
      </c>
      <c r="K93" s="54" t="n">
        <v>0.0428702262801634</v>
      </c>
      <c r="L93" s="54" t="s">
        <v>2123</v>
      </c>
      <c r="M93" s="54" t="s">
        <v>2123</v>
      </c>
      <c r="N93" s="54" t="s">
        <v>2123</v>
      </c>
      <c r="O93" s="54" t="n">
        <v>0.00735844987646123</v>
      </c>
      <c r="P93" s="55" t="s">
        <v>2300</v>
      </c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8" hidden="false" customHeight="true" outlineLevel="0" collapsed="false">
      <c r="A94" s="27" t="s">
        <v>2301</v>
      </c>
      <c r="B94" s="21" t="n">
        <v>14</v>
      </c>
      <c r="C94" s="21" t="n">
        <v>0</v>
      </c>
      <c r="D94" s="21" t="n">
        <v>11</v>
      </c>
      <c r="E94" s="27" t="n">
        <v>5</v>
      </c>
      <c r="F94" s="27" t="n">
        <v>9</v>
      </c>
      <c r="G94" s="27" t="n">
        <v>11</v>
      </c>
      <c r="H94" s="27" t="n">
        <v>7</v>
      </c>
      <c r="I94" s="27" t="n">
        <v>2</v>
      </c>
      <c r="J94" s="54" t="s">
        <v>2123</v>
      </c>
      <c r="K94" s="54" t="n">
        <v>0.0477830817505773</v>
      </c>
      <c r="L94" s="54" t="n">
        <v>0.00854323632716498</v>
      </c>
      <c r="M94" s="54" t="s">
        <v>2123</v>
      </c>
      <c r="N94" s="54" t="s">
        <v>2123</v>
      </c>
      <c r="O94" s="54" t="s">
        <v>2123</v>
      </c>
      <c r="P94" s="55" t="s">
        <v>2302</v>
      </c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8" hidden="false" customHeight="true" outlineLevel="0" collapsed="false">
      <c r="A95" s="27" t="s">
        <v>2303</v>
      </c>
      <c r="B95" s="21" t="n">
        <v>9</v>
      </c>
      <c r="C95" s="21" t="n">
        <v>19</v>
      </c>
      <c r="D95" s="21" t="n">
        <v>40</v>
      </c>
      <c r="E95" s="27" t="n">
        <v>242</v>
      </c>
      <c r="F95" s="27" t="n">
        <v>17</v>
      </c>
      <c r="G95" s="27" t="n">
        <v>103</v>
      </c>
      <c r="H95" s="27" t="n">
        <v>217</v>
      </c>
      <c r="I95" s="27" t="n">
        <v>38</v>
      </c>
      <c r="J95" s="54" t="n">
        <v>1.95585350757257E-023</v>
      </c>
      <c r="K95" s="54" t="s">
        <v>2123</v>
      </c>
      <c r="L95" s="54" t="n">
        <v>1.34133897617455E-019</v>
      </c>
      <c r="M95" s="54" t="s">
        <v>2123</v>
      </c>
      <c r="N95" s="54" t="n">
        <v>1.01710420004846E-013</v>
      </c>
      <c r="O95" s="54" t="s">
        <v>2123</v>
      </c>
      <c r="P95" s="55" t="s">
        <v>2304</v>
      </c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8" hidden="false" customHeight="true" outlineLevel="0" collapsed="false">
      <c r="A96" s="27" t="s">
        <v>2305</v>
      </c>
      <c r="B96" s="21" t="n">
        <v>105</v>
      </c>
      <c r="C96" s="21" t="n">
        <v>112</v>
      </c>
      <c r="D96" s="21" t="n">
        <v>123</v>
      </c>
      <c r="E96" s="27" t="n">
        <v>728</v>
      </c>
      <c r="F96" s="27" t="n">
        <v>117</v>
      </c>
      <c r="G96" s="27" t="n">
        <v>238</v>
      </c>
      <c r="H96" s="27" t="n">
        <v>298</v>
      </c>
      <c r="I96" s="27" t="n">
        <v>115</v>
      </c>
      <c r="J96" s="54" t="n">
        <v>4.26523873864557E-017</v>
      </c>
      <c r="K96" s="54" t="s">
        <v>2123</v>
      </c>
      <c r="L96" s="54" t="n">
        <v>3.89462727365436E-020</v>
      </c>
      <c r="M96" s="54" t="s">
        <v>2123</v>
      </c>
      <c r="N96" s="54" t="n">
        <v>1.63048906130883E-023</v>
      </c>
      <c r="O96" s="54" t="s">
        <v>2123</v>
      </c>
      <c r="P96" s="55" t="s">
        <v>2306</v>
      </c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8" hidden="false" customHeight="true" outlineLevel="0" collapsed="false">
      <c r="A97" s="27" t="s">
        <v>2307</v>
      </c>
      <c r="B97" s="21" t="n">
        <v>17</v>
      </c>
      <c r="C97" s="21" t="n">
        <v>14</v>
      </c>
      <c r="D97" s="21" t="n">
        <v>41</v>
      </c>
      <c r="E97" s="27" t="n">
        <v>68</v>
      </c>
      <c r="F97" s="27" t="n">
        <v>33</v>
      </c>
      <c r="G97" s="27" t="n">
        <v>54</v>
      </c>
      <c r="H97" s="27" t="n">
        <v>240</v>
      </c>
      <c r="I97" s="27" t="n">
        <v>53</v>
      </c>
      <c r="J97" s="54" t="n">
        <v>3.44822635093854E-011</v>
      </c>
      <c r="K97" s="54" t="s">
        <v>2123</v>
      </c>
      <c r="L97" s="54" t="n">
        <v>1.17084100702829E-014</v>
      </c>
      <c r="M97" s="54" t="s">
        <v>2123</v>
      </c>
      <c r="N97" s="54" t="n">
        <v>3.86835999527173E-007</v>
      </c>
      <c r="O97" s="54" t="s">
        <v>2123</v>
      </c>
      <c r="P97" s="55" t="s">
        <v>2308</v>
      </c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8" hidden="false" customHeight="true" outlineLevel="0" collapsed="false">
      <c r="A98" s="27" t="s">
        <v>2309</v>
      </c>
      <c r="B98" s="21" t="n">
        <v>17</v>
      </c>
      <c r="C98" s="21" t="n">
        <v>31</v>
      </c>
      <c r="D98" s="21" t="n">
        <v>161</v>
      </c>
      <c r="E98" s="27" t="n">
        <v>159</v>
      </c>
      <c r="F98" s="27" t="n">
        <v>37</v>
      </c>
      <c r="G98" s="27" t="n">
        <v>144</v>
      </c>
      <c r="H98" s="27" t="n">
        <v>76</v>
      </c>
      <c r="I98" s="27" t="n">
        <v>33</v>
      </c>
      <c r="J98" s="54" t="n">
        <v>3.44822635093854E-011</v>
      </c>
      <c r="K98" s="54" t="s">
        <v>2123</v>
      </c>
      <c r="L98" s="54" t="n">
        <v>7.80781157298087E-008</v>
      </c>
      <c r="M98" s="54" t="s">
        <v>2123</v>
      </c>
      <c r="N98" s="54" t="s">
        <v>2123</v>
      </c>
      <c r="O98" s="54" t="n">
        <v>0.000243011292203222</v>
      </c>
      <c r="P98" s="55" t="s">
        <v>2310</v>
      </c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8" hidden="false" customHeight="true" outlineLevel="0" collapsed="false">
      <c r="A99" s="27" t="s">
        <v>2311</v>
      </c>
      <c r="B99" s="21" t="n">
        <v>13</v>
      </c>
      <c r="C99" s="21" t="n">
        <v>19</v>
      </c>
      <c r="D99" s="21" t="n">
        <v>85</v>
      </c>
      <c r="E99" s="27" t="n">
        <v>87</v>
      </c>
      <c r="F99" s="27" t="n">
        <v>61</v>
      </c>
      <c r="G99" s="27" t="n">
        <v>117</v>
      </c>
      <c r="H99" s="27" t="n">
        <v>83</v>
      </c>
      <c r="I99" s="27" t="n">
        <v>17</v>
      </c>
      <c r="J99" s="54" t="n">
        <v>1.0596256626755E-009</v>
      </c>
      <c r="K99" s="54" t="s">
        <v>2123</v>
      </c>
      <c r="L99" s="54" t="n">
        <v>1.21087577607771E-008</v>
      </c>
      <c r="M99" s="54" t="s">
        <v>2123</v>
      </c>
      <c r="N99" s="54" t="s">
        <v>2123</v>
      </c>
      <c r="O99" s="54" t="s">
        <v>2123</v>
      </c>
      <c r="P99" s="55" t="s">
        <v>2312</v>
      </c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8" hidden="false" customHeight="true" outlineLevel="0" collapsed="false">
      <c r="A100" s="56" t="s">
        <v>2313</v>
      </c>
      <c r="B100" s="57" t="n">
        <v>4</v>
      </c>
      <c r="C100" s="57" t="n">
        <v>13</v>
      </c>
      <c r="D100" s="57" t="n">
        <v>108</v>
      </c>
      <c r="E100" s="56" t="n">
        <v>8</v>
      </c>
      <c r="F100" s="56" t="n">
        <v>1</v>
      </c>
      <c r="G100" s="56" t="n">
        <v>74</v>
      </c>
      <c r="H100" s="56" t="n">
        <v>111</v>
      </c>
      <c r="I100" s="56" t="n">
        <v>5</v>
      </c>
      <c r="J100" s="58" t="n">
        <v>1.19270443718872E-007</v>
      </c>
      <c r="K100" s="58" t="s">
        <v>2123</v>
      </c>
      <c r="L100" s="58" t="n">
        <v>0.000190360246633291</v>
      </c>
      <c r="M100" s="58" t="s">
        <v>2123</v>
      </c>
      <c r="N100" s="58" t="s">
        <v>2123</v>
      </c>
      <c r="O100" s="58" t="n">
        <v>5.32469754460814E-007</v>
      </c>
      <c r="P100" s="59" t="s">
        <v>2314</v>
      </c>
    </row>
    <row r="101" customFormat="false" ht="18" hidden="false" customHeight="true" outlineLevel="0" collapsed="false">
      <c r="A101" s="27" t="s">
        <v>2315</v>
      </c>
      <c r="B101" s="21" t="n">
        <v>0</v>
      </c>
      <c r="C101" s="21" t="n">
        <v>0</v>
      </c>
      <c r="D101" s="21" t="n">
        <v>0</v>
      </c>
      <c r="E101" s="27" t="n">
        <v>0</v>
      </c>
      <c r="F101" s="27" t="n">
        <v>0</v>
      </c>
      <c r="G101" s="27" t="n">
        <v>0</v>
      </c>
      <c r="H101" s="27" t="n">
        <v>119</v>
      </c>
      <c r="I101" s="27" t="n">
        <v>0</v>
      </c>
      <c r="J101" s="54" t="n">
        <v>3.48285777078888E-007</v>
      </c>
      <c r="K101" s="54" t="s">
        <v>2123</v>
      </c>
      <c r="L101" s="54" t="n">
        <v>8.07136565409218E-008</v>
      </c>
      <c r="M101" s="54" t="s">
        <v>2123</v>
      </c>
      <c r="N101" s="54" t="n">
        <v>1.30039702629559E-008</v>
      </c>
      <c r="O101" s="54" t="s">
        <v>2123</v>
      </c>
      <c r="P101" s="55" t="s">
        <v>2316</v>
      </c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8" hidden="false" customHeight="true" outlineLevel="0" collapsed="false">
      <c r="A102" s="27" t="s">
        <v>2317</v>
      </c>
      <c r="B102" s="21" t="n">
        <v>0</v>
      </c>
      <c r="C102" s="21" t="n">
        <v>0</v>
      </c>
      <c r="D102" s="21" t="n">
        <v>0</v>
      </c>
      <c r="E102" s="27" t="n">
        <v>0</v>
      </c>
      <c r="F102" s="27" t="n">
        <v>0</v>
      </c>
      <c r="G102" s="27" t="n">
        <v>0</v>
      </c>
      <c r="H102" s="27" t="n">
        <v>114</v>
      </c>
      <c r="I102" s="27" t="n">
        <v>0</v>
      </c>
      <c r="J102" s="54" t="n">
        <v>6.47290812193308E-007</v>
      </c>
      <c r="K102" s="54" t="s">
        <v>2123</v>
      </c>
      <c r="L102" s="54" t="n">
        <v>1.59431429111186E-007</v>
      </c>
      <c r="M102" s="54" t="s">
        <v>2123</v>
      </c>
      <c r="N102" s="54" t="n">
        <v>2.77169486448954E-008</v>
      </c>
      <c r="O102" s="54" t="s">
        <v>2123</v>
      </c>
      <c r="P102" s="55" t="s">
        <v>2318</v>
      </c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8" hidden="false" customHeight="true" outlineLevel="0" collapsed="false">
      <c r="A103" s="27" t="s">
        <v>2319</v>
      </c>
      <c r="B103" s="21" t="n">
        <v>0</v>
      </c>
      <c r="C103" s="21" t="n">
        <v>0</v>
      </c>
      <c r="D103" s="21" t="n">
        <v>0</v>
      </c>
      <c r="E103" s="27" t="n">
        <v>0</v>
      </c>
      <c r="F103" s="27" t="n">
        <v>0</v>
      </c>
      <c r="G103" s="27" t="n">
        <v>0</v>
      </c>
      <c r="H103" s="27" t="n">
        <v>116</v>
      </c>
      <c r="I103" s="27" t="n">
        <v>0</v>
      </c>
      <c r="J103" s="54" t="n">
        <v>6.47290812193308E-007</v>
      </c>
      <c r="K103" s="54" t="s">
        <v>2123</v>
      </c>
      <c r="L103" s="54" t="n">
        <v>1.59431429111186E-007</v>
      </c>
      <c r="M103" s="54" t="s">
        <v>2123</v>
      </c>
      <c r="N103" s="54" t="n">
        <v>2.77169486448954E-008</v>
      </c>
      <c r="O103" s="54" t="s">
        <v>2123</v>
      </c>
      <c r="P103" s="55" t="s">
        <v>2320</v>
      </c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8" hidden="false" customHeight="true" outlineLevel="0" collapsed="false">
      <c r="A104" s="27" t="s">
        <v>2321</v>
      </c>
      <c r="B104" s="21" t="n">
        <v>0</v>
      </c>
      <c r="C104" s="21" t="n">
        <v>0</v>
      </c>
      <c r="D104" s="21" t="n">
        <v>51</v>
      </c>
      <c r="E104" s="27" t="n">
        <v>14</v>
      </c>
      <c r="F104" s="27" t="n">
        <v>0</v>
      </c>
      <c r="G104" s="27" t="n">
        <v>17</v>
      </c>
      <c r="H104" s="27" t="n">
        <v>31</v>
      </c>
      <c r="I104" s="27" t="n">
        <v>46</v>
      </c>
      <c r="J104" s="54" t="n">
        <v>1.20297440494099E-006</v>
      </c>
      <c r="K104" s="54" t="s">
        <v>2123</v>
      </c>
      <c r="L104" s="54" t="n">
        <v>3.14915206275304E-007</v>
      </c>
      <c r="M104" s="54" t="s">
        <v>2123</v>
      </c>
      <c r="N104" s="54" t="s">
        <v>2123</v>
      </c>
      <c r="O104" s="54" t="n">
        <v>0.00256194974839428</v>
      </c>
      <c r="P104" s="55" t="s">
        <v>2322</v>
      </c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8" hidden="false" customHeight="true" outlineLevel="0" collapsed="false">
      <c r="A105" s="27" t="s">
        <v>2323</v>
      </c>
      <c r="B105" s="21" t="n">
        <v>0</v>
      </c>
      <c r="C105" s="21" t="n">
        <v>0</v>
      </c>
      <c r="D105" s="21" t="n">
        <v>0</v>
      </c>
      <c r="E105" s="27" t="n">
        <v>0</v>
      </c>
      <c r="F105" s="27" t="n">
        <v>0</v>
      </c>
      <c r="G105" s="27" t="n">
        <v>0</v>
      </c>
      <c r="H105" s="27" t="n">
        <v>111</v>
      </c>
      <c r="I105" s="27" t="n">
        <v>0</v>
      </c>
      <c r="J105" s="54" t="n">
        <v>1.20297440494099E-006</v>
      </c>
      <c r="K105" s="54" t="s">
        <v>2123</v>
      </c>
      <c r="L105" s="54" t="n">
        <v>3.14915206275304E-007</v>
      </c>
      <c r="M105" s="54" t="s">
        <v>2123</v>
      </c>
      <c r="N105" s="54" t="n">
        <v>5.90754583905555E-008</v>
      </c>
      <c r="O105" s="54" t="s">
        <v>2123</v>
      </c>
      <c r="P105" s="55" t="s">
        <v>2324</v>
      </c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customFormat="false" ht="18" hidden="false" customHeight="true" outlineLevel="0" collapsed="false">
      <c r="A106" s="27" t="s">
        <v>2325</v>
      </c>
      <c r="B106" s="21" t="n">
        <v>23</v>
      </c>
      <c r="C106" s="21" t="n">
        <v>22</v>
      </c>
      <c r="D106" s="21" t="n">
        <v>98</v>
      </c>
      <c r="E106" s="27" t="n">
        <v>74</v>
      </c>
      <c r="F106" s="27" t="n">
        <v>55</v>
      </c>
      <c r="G106" s="27" t="n">
        <v>142</v>
      </c>
      <c r="H106" s="27" t="n">
        <v>86</v>
      </c>
      <c r="I106" s="27" t="n">
        <v>28</v>
      </c>
      <c r="J106" s="54" t="n">
        <v>1.35360720409125E-006</v>
      </c>
      <c r="K106" s="54" t="s">
        <v>2123</v>
      </c>
      <c r="L106" s="54" t="n">
        <v>2.47710113029849E-008</v>
      </c>
      <c r="M106" s="54" t="s">
        <v>2123</v>
      </c>
      <c r="N106" s="54" t="s">
        <v>2123</v>
      </c>
      <c r="O106" s="54" t="s">
        <v>2123</v>
      </c>
      <c r="P106" s="55" t="s">
        <v>2326</v>
      </c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18" hidden="false" customHeight="true" outlineLevel="0" collapsed="false">
      <c r="A107" s="27" t="s">
        <v>2327</v>
      </c>
      <c r="B107" s="21" t="n">
        <v>17</v>
      </c>
      <c r="C107" s="21" t="n">
        <v>36</v>
      </c>
      <c r="D107" s="21" t="n">
        <v>78</v>
      </c>
      <c r="E107" s="27" t="n">
        <v>57</v>
      </c>
      <c r="F107" s="27" t="n">
        <v>33</v>
      </c>
      <c r="G107" s="27" t="n">
        <v>81</v>
      </c>
      <c r="H107" s="27" t="n">
        <v>118</v>
      </c>
      <c r="I107" s="27" t="n">
        <v>38</v>
      </c>
      <c r="J107" s="54" t="n">
        <v>1.45126091327492E-006</v>
      </c>
      <c r="K107" s="54" t="s">
        <v>2123</v>
      </c>
      <c r="L107" s="54" t="n">
        <v>0.00373403130498574</v>
      </c>
      <c r="M107" s="54" t="s">
        <v>2123</v>
      </c>
      <c r="N107" s="54" t="s">
        <v>2123</v>
      </c>
      <c r="O107" s="54" t="s">
        <v>2123</v>
      </c>
      <c r="P107" s="55" t="s">
        <v>2328</v>
      </c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</row>
    <row r="108" customFormat="false" ht="18" hidden="false" customHeight="true" outlineLevel="0" collapsed="false">
      <c r="A108" s="56" t="s">
        <v>2329</v>
      </c>
      <c r="B108" s="57" t="n">
        <v>0</v>
      </c>
      <c r="C108" s="57" t="n">
        <v>0</v>
      </c>
      <c r="D108" s="57" t="n">
        <v>0</v>
      </c>
      <c r="E108" s="56" t="n">
        <v>1</v>
      </c>
      <c r="F108" s="56" t="n">
        <v>0</v>
      </c>
      <c r="G108" s="56" t="n">
        <v>0</v>
      </c>
      <c r="H108" s="56" t="n">
        <v>102</v>
      </c>
      <c r="I108" s="56" t="n">
        <v>0</v>
      </c>
      <c r="J108" s="58" t="n">
        <v>2.2356642065617E-006</v>
      </c>
      <c r="K108" s="58" t="s">
        <v>2123</v>
      </c>
      <c r="L108" s="58" t="n">
        <v>6.22022509844912E-007</v>
      </c>
      <c r="M108" s="58" t="s">
        <v>2123</v>
      </c>
      <c r="N108" s="58" t="n">
        <v>1.2591022997851E-007</v>
      </c>
      <c r="O108" s="58" t="s">
        <v>2123</v>
      </c>
      <c r="P108" s="59" t="s">
        <v>2330</v>
      </c>
    </row>
    <row r="109" customFormat="false" ht="18" hidden="false" customHeight="true" outlineLevel="0" collapsed="false">
      <c r="A109" s="27" t="s">
        <v>2331</v>
      </c>
      <c r="B109" s="21" t="n">
        <v>3</v>
      </c>
      <c r="C109" s="21" t="n">
        <v>6</v>
      </c>
      <c r="D109" s="21" t="n">
        <v>16</v>
      </c>
      <c r="E109" s="27" t="n">
        <v>10</v>
      </c>
      <c r="F109" s="27" t="n">
        <v>92</v>
      </c>
      <c r="G109" s="27" t="n">
        <v>13</v>
      </c>
      <c r="H109" s="27" t="n">
        <v>24</v>
      </c>
      <c r="I109" s="27" t="n">
        <v>16</v>
      </c>
      <c r="J109" s="54" t="n">
        <v>2.99641718934061E-006</v>
      </c>
      <c r="K109" s="54" t="s">
        <v>2123</v>
      </c>
      <c r="L109" s="54" t="n">
        <v>2.84102731968604E-005</v>
      </c>
      <c r="M109" s="54" t="s">
        <v>2123</v>
      </c>
      <c r="N109" s="54" t="n">
        <v>0.00666186802604644</v>
      </c>
      <c r="O109" s="54" t="s">
        <v>2123</v>
      </c>
      <c r="P109" s="55" t="s">
        <v>2332</v>
      </c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8" hidden="false" customHeight="true" outlineLevel="0" collapsed="false">
      <c r="A110" s="27" t="s">
        <v>2333</v>
      </c>
      <c r="B110" s="21" t="n">
        <v>17</v>
      </c>
      <c r="C110" s="21" t="n">
        <v>15</v>
      </c>
      <c r="D110" s="21" t="n">
        <v>124</v>
      </c>
      <c r="E110" s="27" t="n">
        <v>55</v>
      </c>
      <c r="F110" s="27" t="n">
        <v>19</v>
      </c>
      <c r="G110" s="27" t="n">
        <v>121</v>
      </c>
      <c r="H110" s="27" t="n">
        <v>89</v>
      </c>
      <c r="I110" s="27" t="n">
        <v>28</v>
      </c>
      <c r="J110" s="54" t="n">
        <v>4.68703590459872E-006</v>
      </c>
      <c r="K110" s="54" t="s">
        <v>2123</v>
      </c>
      <c r="L110" s="54" t="n">
        <v>5.48703269208906E-008</v>
      </c>
      <c r="M110" s="54" t="s">
        <v>2123</v>
      </c>
      <c r="N110" s="54" t="s">
        <v>2123</v>
      </c>
      <c r="O110" s="54" t="n">
        <v>0.000112446979730934</v>
      </c>
      <c r="P110" s="55" t="s">
        <v>2334</v>
      </c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8" hidden="false" customHeight="true" outlineLevel="0" collapsed="false">
      <c r="A111" s="27" t="s">
        <v>2335</v>
      </c>
      <c r="B111" s="21" t="n">
        <v>4</v>
      </c>
      <c r="C111" s="21" t="n">
        <v>5</v>
      </c>
      <c r="D111" s="21" t="n">
        <v>46</v>
      </c>
      <c r="E111" s="27" t="n">
        <v>27</v>
      </c>
      <c r="F111" s="27" t="n">
        <v>20</v>
      </c>
      <c r="G111" s="27" t="n">
        <v>43</v>
      </c>
      <c r="H111" s="27" t="n">
        <v>38</v>
      </c>
      <c r="I111" s="27" t="n">
        <v>23</v>
      </c>
      <c r="J111" s="54" t="n">
        <v>2.08442925963082E-005</v>
      </c>
      <c r="K111" s="54" t="s">
        <v>2123</v>
      </c>
      <c r="L111" s="54" t="n">
        <v>1.5387125887977E-005</v>
      </c>
      <c r="M111" s="54" t="s">
        <v>2123</v>
      </c>
      <c r="N111" s="54" t="s">
        <v>2123</v>
      </c>
      <c r="O111" s="54" t="s">
        <v>2123</v>
      </c>
      <c r="P111" s="55" t="s">
        <v>2336</v>
      </c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8" hidden="false" customHeight="true" outlineLevel="0" collapsed="false">
      <c r="A112" s="27" t="s">
        <v>2337</v>
      </c>
      <c r="B112" s="21" t="n">
        <v>12</v>
      </c>
      <c r="C112" s="21" t="n">
        <v>18</v>
      </c>
      <c r="D112" s="21" t="n">
        <v>19</v>
      </c>
      <c r="E112" s="27" t="n">
        <v>47</v>
      </c>
      <c r="F112" s="27" t="n">
        <v>39</v>
      </c>
      <c r="G112" s="27" t="n">
        <v>34</v>
      </c>
      <c r="H112" s="27" t="n">
        <v>60</v>
      </c>
      <c r="I112" s="27" t="n">
        <v>53</v>
      </c>
      <c r="J112" s="54" t="n">
        <v>3.29405328615785E-005</v>
      </c>
      <c r="K112" s="54" t="s">
        <v>2123</v>
      </c>
      <c r="L112" s="54" t="n">
        <v>0.000307429690953099</v>
      </c>
      <c r="M112" s="54" t="s">
        <v>2123</v>
      </c>
      <c r="N112" s="54" t="n">
        <v>5.56993701859976E-005</v>
      </c>
      <c r="O112" s="54" t="s">
        <v>2123</v>
      </c>
      <c r="P112" s="55" t="s">
        <v>2338</v>
      </c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</row>
    <row r="113" customFormat="false" ht="18" hidden="false" customHeight="true" outlineLevel="0" collapsed="false">
      <c r="A113" s="27" t="s">
        <v>2339</v>
      </c>
      <c r="B113" s="21" t="n">
        <v>13</v>
      </c>
      <c r="C113" s="21" t="n">
        <v>6</v>
      </c>
      <c r="D113" s="21" t="n">
        <v>59</v>
      </c>
      <c r="E113" s="27" t="n">
        <v>53</v>
      </c>
      <c r="F113" s="27" t="n">
        <v>21</v>
      </c>
      <c r="G113" s="27" t="n">
        <v>83</v>
      </c>
      <c r="H113" s="27" t="n">
        <v>48</v>
      </c>
      <c r="I113" s="27" t="n">
        <v>36</v>
      </c>
      <c r="J113" s="54" t="n">
        <v>4.9186542604396E-005</v>
      </c>
      <c r="K113" s="54" t="s">
        <v>2123</v>
      </c>
      <c r="L113" s="54" t="n">
        <v>2.75730436255079E-009</v>
      </c>
      <c r="M113" s="54" t="s">
        <v>2123</v>
      </c>
      <c r="N113" s="54" t="s">
        <v>2123</v>
      </c>
      <c r="O113" s="54" t="s">
        <v>2123</v>
      </c>
      <c r="P113" s="55" t="s">
        <v>2340</v>
      </c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8" hidden="false" customHeight="true" outlineLevel="0" collapsed="false">
      <c r="A114" s="27" t="s">
        <v>2341</v>
      </c>
      <c r="B114" s="21" t="n">
        <v>0</v>
      </c>
      <c r="C114" s="21" t="n">
        <v>4</v>
      </c>
      <c r="D114" s="21" t="n">
        <v>14</v>
      </c>
      <c r="E114" s="27" t="n">
        <v>5</v>
      </c>
      <c r="F114" s="27" t="n">
        <v>6</v>
      </c>
      <c r="G114" s="27" t="n">
        <v>14</v>
      </c>
      <c r="H114" s="27" t="n">
        <v>32</v>
      </c>
      <c r="I114" s="27" t="n">
        <v>19</v>
      </c>
      <c r="J114" s="54" t="n">
        <v>9.20801023649327E-005</v>
      </c>
      <c r="K114" s="54" t="s">
        <v>2123</v>
      </c>
      <c r="L114" s="54" t="n">
        <v>0.0111217792870658</v>
      </c>
      <c r="M114" s="54" t="s">
        <v>2123</v>
      </c>
      <c r="N114" s="54" t="s">
        <v>2123</v>
      </c>
      <c r="O114" s="54" t="s">
        <v>2123</v>
      </c>
      <c r="P114" s="55" t="s">
        <v>2342</v>
      </c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</row>
    <row r="115" customFormat="false" ht="18" hidden="false" customHeight="true" outlineLevel="0" collapsed="false">
      <c r="A115" s="27" t="s">
        <v>2343</v>
      </c>
      <c r="B115" s="21" t="n">
        <v>11</v>
      </c>
      <c r="C115" s="21" t="n">
        <v>45</v>
      </c>
      <c r="D115" s="21" t="n">
        <v>46</v>
      </c>
      <c r="E115" s="27" t="n">
        <v>18</v>
      </c>
      <c r="F115" s="27" t="n">
        <v>21</v>
      </c>
      <c r="G115" s="27" t="n">
        <v>80</v>
      </c>
      <c r="H115" s="27" t="n">
        <v>60</v>
      </c>
      <c r="I115" s="27" t="n">
        <v>30</v>
      </c>
      <c r="J115" s="54" t="n">
        <v>0.000108499661939896</v>
      </c>
      <c r="K115" s="54" t="s">
        <v>2123</v>
      </c>
      <c r="L115" s="54" t="s">
        <v>2123</v>
      </c>
      <c r="M115" s="54" t="s">
        <v>2123</v>
      </c>
      <c r="N115" s="54" t="s">
        <v>2123</v>
      </c>
      <c r="O115" s="54" t="s">
        <v>2123</v>
      </c>
      <c r="P115" s="55" t="s">
        <v>2344</v>
      </c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8" hidden="false" customHeight="true" outlineLevel="0" collapsed="false">
      <c r="A116" s="27" t="s">
        <v>2345</v>
      </c>
      <c r="B116" s="21" t="n">
        <v>1</v>
      </c>
      <c r="C116" s="21" t="n">
        <v>2</v>
      </c>
      <c r="D116" s="21" t="n">
        <v>1</v>
      </c>
      <c r="E116" s="27" t="n">
        <v>2</v>
      </c>
      <c r="F116" s="27" t="n">
        <v>8</v>
      </c>
      <c r="G116" s="27" t="n">
        <v>1</v>
      </c>
      <c r="H116" s="27" t="n">
        <v>80</v>
      </c>
      <c r="I116" s="27" t="n">
        <v>1</v>
      </c>
      <c r="J116" s="54" t="n">
        <v>0.000133645632605891</v>
      </c>
      <c r="K116" s="54" t="s">
        <v>2123</v>
      </c>
      <c r="L116" s="54" t="n">
        <v>0.000247147304438437</v>
      </c>
      <c r="M116" s="54" t="s">
        <v>2123</v>
      </c>
      <c r="N116" s="54" t="n">
        <v>1.28647284194144E-005</v>
      </c>
      <c r="O116" s="54" t="s">
        <v>2123</v>
      </c>
      <c r="P116" s="55" t="s">
        <v>2346</v>
      </c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8" hidden="false" customHeight="true" outlineLevel="0" collapsed="false">
      <c r="A117" s="27" t="s">
        <v>2347</v>
      </c>
      <c r="B117" s="21" t="n">
        <v>1</v>
      </c>
      <c r="C117" s="21" t="n">
        <v>14</v>
      </c>
      <c r="D117" s="21" t="n">
        <v>5</v>
      </c>
      <c r="E117" s="27" t="n">
        <v>2</v>
      </c>
      <c r="F117" s="27" t="n">
        <v>10</v>
      </c>
      <c r="G117" s="27" t="n">
        <v>40</v>
      </c>
      <c r="H117" s="27" t="n">
        <v>17</v>
      </c>
      <c r="I117" s="27" t="n">
        <v>19</v>
      </c>
      <c r="J117" s="54" t="n">
        <v>0.000133645632605891</v>
      </c>
      <c r="K117" s="54" t="s">
        <v>2123</v>
      </c>
      <c r="L117" s="54" t="s">
        <v>2123</v>
      </c>
      <c r="M117" s="54" t="s">
        <v>2123</v>
      </c>
      <c r="N117" s="54" t="n">
        <v>0.0022105763489182</v>
      </c>
      <c r="O117" s="54" t="s">
        <v>2123</v>
      </c>
      <c r="P117" s="55" t="s">
        <v>2348</v>
      </c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18" hidden="false" customHeight="true" outlineLevel="0" collapsed="false">
      <c r="A118" s="27" t="s">
        <v>2349</v>
      </c>
      <c r="B118" s="21" t="n">
        <v>9</v>
      </c>
      <c r="C118" s="21" t="n">
        <v>18</v>
      </c>
      <c r="D118" s="21" t="n">
        <v>26</v>
      </c>
      <c r="E118" s="27" t="n">
        <v>27</v>
      </c>
      <c r="F118" s="27" t="n">
        <v>25</v>
      </c>
      <c r="G118" s="27" t="n">
        <v>41</v>
      </c>
      <c r="H118" s="27" t="n">
        <v>64</v>
      </c>
      <c r="I118" s="27" t="n">
        <v>28</v>
      </c>
      <c r="J118" s="54" t="n">
        <v>0.000158113880255192</v>
      </c>
      <c r="K118" s="54" t="s">
        <v>2123</v>
      </c>
      <c r="L118" s="54" t="n">
        <v>0.00934576984100247</v>
      </c>
      <c r="M118" s="54" t="s">
        <v>2123</v>
      </c>
      <c r="N118" s="54" t="n">
        <v>0.0400751159943004</v>
      </c>
      <c r="O118" s="54" t="s">
        <v>2123</v>
      </c>
      <c r="P118" s="55" t="s">
        <v>2350</v>
      </c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8" hidden="false" customHeight="true" outlineLevel="0" collapsed="false">
      <c r="A119" s="27" t="s">
        <v>2351</v>
      </c>
      <c r="B119" s="21" t="n">
        <v>8</v>
      </c>
      <c r="C119" s="21" t="n">
        <v>28</v>
      </c>
      <c r="D119" s="21" t="n">
        <v>43</v>
      </c>
      <c r="E119" s="27" t="n">
        <v>54</v>
      </c>
      <c r="F119" s="27" t="n">
        <v>19</v>
      </c>
      <c r="G119" s="27" t="n">
        <v>48</v>
      </c>
      <c r="H119" s="27" t="n">
        <v>32</v>
      </c>
      <c r="I119" s="27" t="n">
        <v>15</v>
      </c>
      <c r="J119" s="54" t="n">
        <v>0.000232299462675004</v>
      </c>
      <c r="K119" s="54" t="s">
        <v>2123</v>
      </c>
      <c r="L119" s="54" t="s">
        <v>2123</v>
      </c>
      <c r="M119" s="54" t="s">
        <v>2123</v>
      </c>
      <c r="N119" s="54" t="s">
        <v>2123</v>
      </c>
      <c r="O119" s="54" t="s">
        <v>2123</v>
      </c>
      <c r="P119" s="55" t="s">
        <v>2352</v>
      </c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customFormat="false" ht="18" hidden="false" customHeight="true" outlineLevel="0" collapsed="false">
      <c r="A120" s="27" t="s">
        <v>2353</v>
      </c>
      <c r="B120" s="21" t="n">
        <v>17</v>
      </c>
      <c r="C120" s="21" t="n">
        <v>19</v>
      </c>
      <c r="D120" s="21" t="n">
        <v>54</v>
      </c>
      <c r="E120" s="27" t="n">
        <v>32</v>
      </c>
      <c r="F120" s="27" t="n">
        <v>25</v>
      </c>
      <c r="G120" s="27" t="n">
        <v>94</v>
      </c>
      <c r="H120" s="27" t="n">
        <v>55</v>
      </c>
      <c r="I120" s="27" t="n">
        <v>48</v>
      </c>
      <c r="J120" s="54" t="n">
        <v>0.000264466265462007</v>
      </c>
      <c r="K120" s="54" t="s">
        <v>2123</v>
      </c>
      <c r="L120" s="54" t="n">
        <v>0.000125409268032651</v>
      </c>
      <c r="M120" s="54" t="s">
        <v>2123</v>
      </c>
      <c r="N120" s="54" t="s">
        <v>2123</v>
      </c>
      <c r="O120" s="54" t="s">
        <v>2123</v>
      </c>
      <c r="P120" s="55" t="s">
        <v>2354</v>
      </c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</row>
    <row r="121" customFormat="false" ht="18" hidden="false" customHeight="true" outlineLevel="0" collapsed="false">
      <c r="A121" s="27" t="s">
        <v>2355</v>
      </c>
      <c r="B121" s="21" t="n">
        <v>10</v>
      </c>
      <c r="C121" s="21" t="n">
        <v>28</v>
      </c>
      <c r="D121" s="21" t="n">
        <v>3</v>
      </c>
      <c r="E121" s="27" t="n">
        <v>1</v>
      </c>
      <c r="F121" s="27" t="n">
        <v>8</v>
      </c>
      <c r="G121" s="27" t="n">
        <v>5</v>
      </c>
      <c r="H121" s="27" t="n">
        <v>134</v>
      </c>
      <c r="I121" s="27" t="n">
        <v>35</v>
      </c>
      <c r="J121" s="54" t="n">
        <v>0.000357155630871949</v>
      </c>
      <c r="K121" s="54" t="s">
        <v>2123</v>
      </c>
      <c r="L121" s="54" t="s">
        <v>2123</v>
      </c>
      <c r="M121" s="54" t="s">
        <v>2123</v>
      </c>
      <c r="N121" s="54" t="n">
        <v>1.09938460611892E-009</v>
      </c>
      <c r="O121" s="54" t="s">
        <v>2123</v>
      </c>
      <c r="P121" s="55" t="s">
        <v>2356</v>
      </c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  <c r="IW121" s="0"/>
    </row>
    <row r="122" customFormat="false" ht="18" hidden="false" customHeight="true" outlineLevel="0" collapsed="false">
      <c r="A122" s="27" t="s">
        <v>2357</v>
      </c>
      <c r="B122" s="21" t="n">
        <v>2</v>
      </c>
      <c r="C122" s="21" t="n">
        <v>1</v>
      </c>
      <c r="D122" s="21" t="n">
        <v>2</v>
      </c>
      <c r="E122" s="27" t="n">
        <v>8</v>
      </c>
      <c r="F122" s="27" t="n">
        <v>76</v>
      </c>
      <c r="G122" s="27" t="n">
        <v>2</v>
      </c>
      <c r="H122" s="27" t="n">
        <v>9</v>
      </c>
      <c r="I122" s="27" t="n">
        <v>1</v>
      </c>
      <c r="J122" s="54" t="n">
        <v>0.000388470448121845</v>
      </c>
      <c r="K122" s="54" t="s">
        <v>2123</v>
      </c>
      <c r="L122" s="54" t="n">
        <v>2.51898041861308E-005</v>
      </c>
      <c r="M122" s="54" t="s">
        <v>2123</v>
      </c>
      <c r="N122" s="54" t="n">
        <v>3.69559610514075E-005</v>
      </c>
      <c r="O122" s="54" t="s">
        <v>2123</v>
      </c>
      <c r="P122" s="55" t="s">
        <v>2358</v>
      </c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  <c r="IW122" s="0"/>
    </row>
    <row r="123" customFormat="false" ht="18" hidden="false" customHeight="true" outlineLevel="0" collapsed="false">
      <c r="A123" s="27" t="s">
        <v>2359</v>
      </c>
      <c r="B123" s="21" t="n">
        <v>53</v>
      </c>
      <c r="C123" s="21" t="n">
        <v>96</v>
      </c>
      <c r="D123" s="21" t="n">
        <v>271</v>
      </c>
      <c r="E123" s="27" t="n">
        <v>69</v>
      </c>
      <c r="F123" s="27" t="n">
        <v>69</v>
      </c>
      <c r="G123" s="27" t="n">
        <v>200</v>
      </c>
      <c r="H123" s="27" t="n">
        <v>107</v>
      </c>
      <c r="I123" s="27" t="n">
        <v>85</v>
      </c>
      <c r="J123" s="54" t="n">
        <v>0.000669432564164653</v>
      </c>
      <c r="K123" s="54" t="s">
        <v>2123</v>
      </c>
      <c r="L123" s="54" t="s">
        <v>2123</v>
      </c>
      <c r="M123" s="54" t="s">
        <v>2123</v>
      </c>
      <c r="N123" s="54" t="s">
        <v>2123</v>
      </c>
      <c r="O123" s="54" t="n">
        <v>5.0356322789892E-014</v>
      </c>
      <c r="P123" s="55" t="s">
        <v>2360</v>
      </c>
      <c r="Q123" s="0"/>
      <c r="R123" s="0"/>
      <c r="S123" s="0"/>
      <c r="T123" s="0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8" hidden="false" customHeight="true" outlineLevel="0" collapsed="false">
      <c r="A124" s="27" t="s">
        <v>2361</v>
      </c>
      <c r="B124" s="21" t="n">
        <v>1</v>
      </c>
      <c r="C124" s="21" t="n">
        <v>1</v>
      </c>
      <c r="D124" s="21" t="n">
        <v>1</v>
      </c>
      <c r="E124" s="27" t="n">
        <v>31</v>
      </c>
      <c r="F124" s="27" t="n">
        <v>3</v>
      </c>
      <c r="G124" s="27" t="n">
        <v>4</v>
      </c>
      <c r="H124" s="27" t="n">
        <v>26</v>
      </c>
      <c r="I124" s="27" t="n">
        <v>6</v>
      </c>
      <c r="J124" s="54" t="n">
        <v>0.00127748892388196</v>
      </c>
      <c r="K124" s="54" t="s">
        <v>2123</v>
      </c>
      <c r="L124" s="54" t="n">
        <v>0.000576951681587676</v>
      </c>
      <c r="M124" s="54" t="s">
        <v>2123</v>
      </c>
      <c r="N124" s="54" t="n">
        <v>0.000211971439802149</v>
      </c>
      <c r="O124" s="54" t="s">
        <v>2123</v>
      </c>
      <c r="P124" s="55" t="s">
        <v>2362</v>
      </c>
      <c r="Q124" s="0"/>
      <c r="R124" s="0"/>
      <c r="S124" s="0"/>
      <c r="T124" s="0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  <row r="125" customFormat="false" ht="18" hidden="false" customHeight="true" outlineLevel="0" collapsed="false">
      <c r="A125" s="27" t="s">
        <v>2363</v>
      </c>
      <c r="B125" s="21" t="n">
        <v>8</v>
      </c>
      <c r="C125" s="21" t="n">
        <v>4</v>
      </c>
      <c r="D125" s="21" t="n">
        <v>14</v>
      </c>
      <c r="E125" s="27" t="n">
        <v>16</v>
      </c>
      <c r="F125" s="27" t="n">
        <v>3</v>
      </c>
      <c r="G125" s="27" t="n">
        <v>12</v>
      </c>
      <c r="H125" s="27" t="n">
        <v>100</v>
      </c>
      <c r="I125" s="27" t="n">
        <v>15</v>
      </c>
      <c r="J125" s="54" t="n">
        <v>0.00177762242482904</v>
      </c>
      <c r="K125" s="54" t="s">
        <v>2123</v>
      </c>
      <c r="L125" s="54" t="n">
        <v>7.51454227260181E-006</v>
      </c>
      <c r="M125" s="54" t="s">
        <v>2123</v>
      </c>
      <c r="N125" s="54" t="n">
        <v>0.00534571227809544</v>
      </c>
      <c r="O125" s="54" t="s">
        <v>2123</v>
      </c>
      <c r="P125" s="55" t="s">
        <v>2364</v>
      </c>
      <c r="Q125" s="0"/>
      <c r="R125" s="0"/>
      <c r="S125" s="0"/>
      <c r="T125" s="0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  <row r="126" customFormat="false" ht="18" hidden="false" customHeight="true" outlineLevel="0" collapsed="false">
      <c r="A126" s="27" t="s">
        <v>2365</v>
      </c>
      <c r="B126" s="21" t="n">
        <v>6</v>
      </c>
      <c r="C126" s="21" t="n">
        <v>9</v>
      </c>
      <c r="D126" s="21" t="n">
        <v>14</v>
      </c>
      <c r="E126" s="27" t="n">
        <v>14</v>
      </c>
      <c r="F126" s="27" t="n">
        <v>1</v>
      </c>
      <c r="G126" s="27" t="n">
        <v>76</v>
      </c>
      <c r="H126" s="27" t="n">
        <v>12</v>
      </c>
      <c r="I126" s="27" t="n">
        <v>20</v>
      </c>
      <c r="J126" s="54" t="n">
        <v>0.00179312784481888</v>
      </c>
      <c r="K126" s="54" t="s">
        <v>2123</v>
      </c>
      <c r="L126" s="54" t="n">
        <v>0.00559496322541744</v>
      </c>
      <c r="M126" s="54" t="s">
        <v>2123</v>
      </c>
      <c r="N126" s="54" t="n">
        <v>0.0232330908009171</v>
      </c>
      <c r="O126" s="54" t="s">
        <v>2123</v>
      </c>
      <c r="P126" s="55" t="s">
        <v>2366</v>
      </c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8" hidden="false" customHeight="true" outlineLevel="0" collapsed="false">
      <c r="A127" s="27" t="s">
        <v>2367</v>
      </c>
      <c r="B127" s="21" t="n">
        <v>13</v>
      </c>
      <c r="C127" s="21" t="n">
        <v>17</v>
      </c>
      <c r="D127" s="21" t="n">
        <v>42</v>
      </c>
      <c r="E127" s="27" t="n">
        <v>54</v>
      </c>
      <c r="F127" s="27" t="n">
        <v>21</v>
      </c>
      <c r="G127" s="27" t="n">
        <v>45</v>
      </c>
      <c r="H127" s="27" t="n">
        <v>45</v>
      </c>
      <c r="I127" s="27" t="n">
        <v>25</v>
      </c>
      <c r="J127" s="54" t="n">
        <v>0.00195091796742484</v>
      </c>
      <c r="K127" s="54" t="s">
        <v>2123</v>
      </c>
      <c r="L127" s="54" t="n">
        <v>0.00427088087604132</v>
      </c>
      <c r="M127" s="54" t="s">
        <v>2123</v>
      </c>
      <c r="N127" s="54" t="s">
        <v>2123</v>
      </c>
      <c r="O127" s="54" t="s">
        <v>2123</v>
      </c>
      <c r="P127" s="55" t="s">
        <v>2368</v>
      </c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8" hidden="false" customHeight="true" outlineLevel="0" collapsed="false">
      <c r="A128" s="27" t="s">
        <v>2369</v>
      </c>
      <c r="B128" s="21" t="n">
        <v>0</v>
      </c>
      <c r="C128" s="21" t="n">
        <v>10</v>
      </c>
      <c r="D128" s="21" t="n">
        <v>8</v>
      </c>
      <c r="E128" s="27" t="n">
        <v>2</v>
      </c>
      <c r="F128" s="27" t="n">
        <v>24</v>
      </c>
      <c r="G128" s="27" t="n">
        <v>12</v>
      </c>
      <c r="H128" s="27" t="n">
        <v>4</v>
      </c>
      <c r="I128" s="27" t="n">
        <v>10</v>
      </c>
      <c r="J128" s="54" t="n">
        <v>0.00203991792478729</v>
      </c>
      <c r="K128" s="54" t="s">
        <v>2123</v>
      </c>
      <c r="L128" s="54" t="s">
        <v>2123</v>
      </c>
      <c r="M128" s="54" t="s">
        <v>2123</v>
      </c>
      <c r="N128" s="54" t="s">
        <v>2123</v>
      </c>
      <c r="O128" s="54" t="s">
        <v>2123</v>
      </c>
      <c r="P128" s="55" t="s">
        <v>2370</v>
      </c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8" hidden="false" customHeight="true" outlineLevel="0" collapsed="false">
      <c r="A129" s="27" t="s">
        <v>2371</v>
      </c>
      <c r="B129" s="21" t="n">
        <v>4</v>
      </c>
      <c r="C129" s="21" t="n">
        <v>2</v>
      </c>
      <c r="D129" s="21" t="n">
        <v>48</v>
      </c>
      <c r="E129" s="27" t="n">
        <v>25</v>
      </c>
      <c r="F129" s="27" t="n">
        <v>13</v>
      </c>
      <c r="G129" s="27" t="n">
        <v>34</v>
      </c>
      <c r="H129" s="27" t="n">
        <v>19</v>
      </c>
      <c r="I129" s="27" t="n">
        <v>10</v>
      </c>
      <c r="J129" s="54" t="n">
        <v>0.00253380412858474</v>
      </c>
      <c r="K129" s="54" t="s">
        <v>2123</v>
      </c>
      <c r="L129" s="54" t="n">
        <v>7.62494357474461E-005</v>
      </c>
      <c r="M129" s="54" t="s">
        <v>2123</v>
      </c>
      <c r="N129" s="54" t="s">
        <v>2123</v>
      </c>
      <c r="O129" s="54" t="n">
        <v>0.00242033105472564</v>
      </c>
      <c r="P129" s="55" t="s">
        <v>2372</v>
      </c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8" hidden="false" customHeight="true" outlineLevel="0" collapsed="false">
      <c r="A130" s="27" t="s">
        <v>2373</v>
      </c>
      <c r="B130" s="21" t="n">
        <v>5</v>
      </c>
      <c r="C130" s="21" t="n">
        <v>13</v>
      </c>
      <c r="D130" s="21" t="n">
        <v>17</v>
      </c>
      <c r="E130" s="27" t="n">
        <v>23</v>
      </c>
      <c r="F130" s="27" t="n">
        <v>7</v>
      </c>
      <c r="G130" s="27" t="n">
        <v>14</v>
      </c>
      <c r="H130" s="27" t="n">
        <v>47</v>
      </c>
      <c r="I130" s="27" t="n">
        <v>19</v>
      </c>
      <c r="J130" s="54" t="n">
        <v>0.00267493681934731</v>
      </c>
      <c r="K130" s="54" t="s">
        <v>2123</v>
      </c>
      <c r="L130" s="54" t="s">
        <v>2123</v>
      </c>
      <c r="M130" s="54" t="s">
        <v>2123</v>
      </c>
      <c r="N130" s="54" t="s">
        <v>2123</v>
      </c>
      <c r="O130" s="54" t="s">
        <v>2123</v>
      </c>
      <c r="P130" s="55" t="s">
        <v>2374</v>
      </c>
      <c r="Q130" s="0"/>
      <c r="R130" s="0"/>
      <c r="S130" s="0"/>
      <c r="T130" s="0"/>
      <c r="U130" s="0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8" hidden="false" customHeight="true" outlineLevel="0" collapsed="false">
      <c r="A131" s="27" t="s">
        <v>2375</v>
      </c>
      <c r="B131" s="21" t="n">
        <v>2</v>
      </c>
      <c r="C131" s="21" t="n">
        <v>11</v>
      </c>
      <c r="D131" s="21" t="n">
        <v>4</v>
      </c>
      <c r="E131" s="27" t="n">
        <v>11</v>
      </c>
      <c r="F131" s="27" t="n">
        <v>52</v>
      </c>
      <c r="G131" s="27" t="n">
        <v>4</v>
      </c>
      <c r="H131" s="27" t="n">
        <v>3</v>
      </c>
      <c r="I131" s="27" t="n">
        <v>3</v>
      </c>
      <c r="J131" s="54" t="n">
        <v>0.00308706699438174</v>
      </c>
      <c r="K131" s="54" t="s">
        <v>2123</v>
      </c>
      <c r="L131" s="54" t="s">
        <v>2123</v>
      </c>
      <c r="M131" s="54" t="s">
        <v>2123</v>
      </c>
      <c r="N131" s="54" t="n">
        <v>0.00456899120905501</v>
      </c>
      <c r="O131" s="54" t="s">
        <v>2123</v>
      </c>
      <c r="P131" s="55" t="s">
        <v>2376</v>
      </c>
      <c r="Q131" s="0"/>
      <c r="R131" s="0"/>
      <c r="S131" s="0"/>
      <c r="T131" s="0"/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customFormat="false" ht="18" hidden="false" customHeight="true" outlineLevel="0" collapsed="false">
      <c r="A132" s="27" t="s">
        <v>2377</v>
      </c>
      <c r="B132" s="21" t="n">
        <v>2</v>
      </c>
      <c r="C132" s="21" t="n">
        <v>10</v>
      </c>
      <c r="D132" s="21" t="n">
        <v>11</v>
      </c>
      <c r="E132" s="27" t="n">
        <v>8</v>
      </c>
      <c r="F132" s="27" t="n">
        <v>16</v>
      </c>
      <c r="G132" s="27" t="n">
        <v>28</v>
      </c>
      <c r="H132" s="27" t="n">
        <v>14</v>
      </c>
      <c r="I132" s="27" t="n">
        <v>11</v>
      </c>
      <c r="J132" s="54" t="n">
        <v>0.00308706699438174</v>
      </c>
      <c r="K132" s="54" t="s">
        <v>2123</v>
      </c>
      <c r="L132" s="54" t="s">
        <v>2123</v>
      </c>
      <c r="M132" s="54" t="s">
        <v>2123</v>
      </c>
      <c r="N132" s="54" t="s">
        <v>2123</v>
      </c>
      <c r="O132" s="54" t="s">
        <v>2123</v>
      </c>
      <c r="P132" s="55" t="s">
        <v>2378</v>
      </c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</row>
    <row r="133" customFormat="false" ht="18" hidden="false" customHeight="true" outlineLevel="0" collapsed="false">
      <c r="A133" s="27" t="s">
        <v>2379</v>
      </c>
      <c r="B133" s="21" t="n">
        <v>3</v>
      </c>
      <c r="C133" s="21" t="n">
        <v>2</v>
      </c>
      <c r="D133" s="21" t="n">
        <v>3</v>
      </c>
      <c r="E133" s="27" t="n">
        <v>5</v>
      </c>
      <c r="F133" s="27" t="n">
        <v>65</v>
      </c>
      <c r="G133" s="27" t="n">
        <v>4</v>
      </c>
      <c r="H133" s="27" t="n">
        <v>5</v>
      </c>
      <c r="I133" s="27" t="n">
        <v>4</v>
      </c>
      <c r="J133" s="54" t="n">
        <v>0.00365221346708812</v>
      </c>
      <c r="K133" s="54" t="s">
        <v>2123</v>
      </c>
      <c r="L133" s="54" t="n">
        <v>0.000441916524817135</v>
      </c>
      <c r="M133" s="54" t="s">
        <v>2123</v>
      </c>
      <c r="N133" s="54" t="n">
        <v>0.000514408133342464</v>
      </c>
      <c r="O133" s="54" t="s">
        <v>2123</v>
      </c>
      <c r="P133" s="55" t="s">
        <v>2380</v>
      </c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customFormat="false" ht="18" hidden="false" customHeight="true" outlineLevel="0" collapsed="false">
      <c r="A134" s="27" t="s">
        <v>2381</v>
      </c>
      <c r="B134" s="21" t="n">
        <v>8</v>
      </c>
      <c r="C134" s="21" t="n">
        <v>4</v>
      </c>
      <c r="D134" s="21" t="n">
        <v>14</v>
      </c>
      <c r="E134" s="27" t="n">
        <v>42</v>
      </c>
      <c r="F134" s="27" t="n">
        <v>22</v>
      </c>
      <c r="G134" s="27" t="n">
        <v>31</v>
      </c>
      <c r="H134" s="27" t="n">
        <v>25</v>
      </c>
      <c r="I134" s="27" t="n">
        <v>16</v>
      </c>
      <c r="J134" s="54" t="n">
        <v>0.00384616868238949</v>
      </c>
      <c r="K134" s="54" t="s">
        <v>2123</v>
      </c>
      <c r="L134" s="54" t="n">
        <v>2.27792087240187E-005</v>
      </c>
      <c r="M134" s="54" t="s">
        <v>2123</v>
      </c>
      <c r="N134" s="54" t="n">
        <v>0.0113796137556123</v>
      </c>
      <c r="O134" s="54" t="s">
        <v>2123</v>
      </c>
      <c r="P134" s="55" t="s">
        <v>2382</v>
      </c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18" hidden="false" customHeight="true" outlineLevel="0" collapsed="false">
      <c r="A135" s="27" t="s">
        <v>2383</v>
      </c>
      <c r="B135" s="21" t="n">
        <v>1</v>
      </c>
      <c r="C135" s="21" t="n">
        <v>2</v>
      </c>
      <c r="D135" s="21" t="n">
        <v>8</v>
      </c>
      <c r="E135" s="27" t="n">
        <v>15</v>
      </c>
      <c r="F135" s="27" t="n">
        <v>1</v>
      </c>
      <c r="G135" s="27" t="n">
        <v>20</v>
      </c>
      <c r="H135" s="27" t="n">
        <v>12</v>
      </c>
      <c r="I135" s="27" t="n">
        <v>10</v>
      </c>
      <c r="J135" s="54" t="n">
        <v>0.00386518987048573</v>
      </c>
      <c r="K135" s="54" t="s">
        <v>2123</v>
      </c>
      <c r="L135" s="54" t="n">
        <v>0.00737589731715118</v>
      </c>
      <c r="M135" s="54" t="s">
        <v>2123</v>
      </c>
      <c r="N135" s="54" t="s">
        <v>2123</v>
      </c>
      <c r="O135" s="54" t="s">
        <v>2123</v>
      </c>
      <c r="P135" s="55" t="s">
        <v>2384</v>
      </c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</row>
    <row r="136" customFormat="false" ht="18" hidden="false" customHeight="true" outlineLevel="0" collapsed="false">
      <c r="A136" s="27" t="s">
        <v>2385</v>
      </c>
      <c r="B136" s="21" t="n">
        <v>4</v>
      </c>
      <c r="C136" s="21" t="n">
        <v>5</v>
      </c>
      <c r="D136" s="21" t="n">
        <v>22</v>
      </c>
      <c r="E136" s="27" t="n">
        <v>31</v>
      </c>
      <c r="F136" s="27" t="n">
        <v>6</v>
      </c>
      <c r="G136" s="27" t="n">
        <v>15</v>
      </c>
      <c r="H136" s="27" t="n">
        <v>30</v>
      </c>
      <c r="I136" s="27" t="n">
        <v>11</v>
      </c>
      <c r="J136" s="54" t="n">
        <v>0.00397101792381897</v>
      </c>
      <c r="K136" s="54" t="s">
        <v>2123</v>
      </c>
      <c r="L136" s="54" t="n">
        <v>0.0039751651730337</v>
      </c>
      <c r="M136" s="54" t="s">
        <v>2123</v>
      </c>
      <c r="N136" s="54" t="s">
        <v>2123</v>
      </c>
      <c r="O136" s="54" t="s">
        <v>2123</v>
      </c>
      <c r="P136" s="55" t="s">
        <v>2386</v>
      </c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8" hidden="false" customHeight="true" outlineLevel="0" collapsed="false">
      <c r="A137" s="27" t="s">
        <v>2387</v>
      </c>
      <c r="B137" s="21" t="n">
        <v>4</v>
      </c>
      <c r="C137" s="21" t="n">
        <v>5</v>
      </c>
      <c r="D137" s="21" t="n">
        <v>18</v>
      </c>
      <c r="E137" s="27" t="n">
        <v>5</v>
      </c>
      <c r="F137" s="27" t="n">
        <v>10</v>
      </c>
      <c r="G137" s="27" t="n">
        <v>24</v>
      </c>
      <c r="H137" s="27" t="n">
        <v>32</v>
      </c>
      <c r="I137" s="27" t="n">
        <v>22</v>
      </c>
      <c r="J137" s="54" t="n">
        <v>0.00397101792381897</v>
      </c>
      <c r="K137" s="54" t="s">
        <v>2123</v>
      </c>
      <c r="L137" s="54" t="n">
        <v>0.0039751651730337</v>
      </c>
      <c r="M137" s="54" t="s">
        <v>2123</v>
      </c>
      <c r="N137" s="54" t="s">
        <v>2123</v>
      </c>
      <c r="O137" s="54" t="s">
        <v>2123</v>
      </c>
      <c r="P137" s="60" t="s">
        <v>2388</v>
      </c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18" hidden="false" customHeight="true" outlineLevel="0" collapsed="false">
      <c r="A138" s="56" t="s">
        <v>2389</v>
      </c>
      <c r="B138" s="57" t="n">
        <v>3</v>
      </c>
      <c r="C138" s="57" t="n">
        <v>22</v>
      </c>
      <c r="D138" s="57" t="n">
        <v>124</v>
      </c>
      <c r="E138" s="56" t="n">
        <v>8</v>
      </c>
      <c r="F138" s="56" t="n">
        <v>7</v>
      </c>
      <c r="G138" s="56" t="n">
        <v>44</v>
      </c>
      <c r="H138" s="56" t="n">
        <v>18</v>
      </c>
      <c r="I138" s="56" t="n">
        <v>4</v>
      </c>
      <c r="J138" s="58" t="n">
        <v>0.00583705888701849</v>
      </c>
      <c r="K138" s="58" t="s">
        <v>2123</v>
      </c>
      <c r="L138" s="58" t="s">
        <v>2123</v>
      </c>
      <c r="M138" s="58" t="s">
        <v>2123</v>
      </c>
      <c r="N138" s="58" t="s">
        <v>2123</v>
      </c>
      <c r="O138" s="58" t="n">
        <v>1.91768073050814E-019</v>
      </c>
      <c r="P138" s="59" t="s">
        <v>2390</v>
      </c>
    </row>
    <row r="139" customFormat="false" ht="18" hidden="false" customHeight="true" outlineLevel="0" collapsed="false">
      <c r="A139" s="27" t="s">
        <v>2391</v>
      </c>
      <c r="B139" s="21" t="n">
        <v>1</v>
      </c>
      <c r="C139" s="21" t="n">
        <v>20</v>
      </c>
      <c r="D139" s="21" t="n">
        <v>6</v>
      </c>
      <c r="E139" s="27" t="n">
        <v>5</v>
      </c>
      <c r="F139" s="27" t="n">
        <v>11</v>
      </c>
      <c r="G139" s="27" t="n">
        <v>10</v>
      </c>
      <c r="H139" s="27" t="n">
        <v>9</v>
      </c>
      <c r="I139" s="27" t="n">
        <v>20</v>
      </c>
      <c r="J139" s="54" t="n">
        <v>0.00667500725975152</v>
      </c>
      <c r="K139" s="54" t="s">
        <v>2123</v>
      </c>
      <c r="L139" s="54" t="s">
        <v>2123</v>
      </c>
      <c r="M139" s="54" t="s">
        <v>2123</v>
      </c>
      <c r="N139" s="54" t="s">
        <v>2123</v>
      </c>
      <c r="O139" s="54" t="s">
        <v>2123</v>
      </c>
      <c r="P139" s="55" t="s">
        <v>2392</v>
      </c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8" hidden="false" customHeight="true" outlineLevel="0" collapsed="false">
      <c r="A140" s="27" t="s">
        <v>2393</v>
      </c>
      <c r="B140" s="21" t="n">
        <v>0</v>
      </c>
      <c r="C140" s="21" t="n">
        <v>4</v>
      </c>
      <c r="D140" s="21" t="n">
        <v>2</v>
      </c>
      <c r="E140" s="27" t="n">
        <v>5</v>
      </c>
      <c r="F140" s="27" t="n">
        <v>12</v>
      </c>
      <c r="G140" s="27" t="n">
        <v>23</v>
      </c>
      <c r="H140" s="27" t="n">
        <v>1</v>
      </c>
      <c r="I140" s="27" t="n">
        <v>0</v>
      </c>
      <c r="J140" s="54" t="n">
        <v>0.00704278085467971</v>
      </c>
      <c r="K140" s="54" t="s">
        <v>2123</v>
      </c>
      <c r="L140" s="54" t="s">
        <v>2123</v>
      </c>
      <c r="M140" s="54" t="s">
        <v>2123</v>
      </c>
      <c r="N140" s="54" t="n">
        <v>0.0362198188176572</v>
      </c>
      <c r="O140" s="54" t="s">
        <v>2123</v>
      </c>
      <c r="P140" s="55" t="s">
        <v>2394</v>
      </c>
      <c r="Q140" s="0"/>
      <c r="R140" s="0"/>
      <c r="S140" s="0"/>
      <c r="T140" s="0"/>
      <c r="U140" s="0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8" hidden="false" customHeight="true" outlineLevel="0" collapsed="false">
      <c r="A141" s="27" t="s">
        <v>2395</v>
      </c>
      <c r="B141" s="21" t="n">
        <v>0</v>
      </c>
      <c r="C141" s="21" t="n">
        <v>5</v>
      </c>
      <c r="D141" s="21" t="n">
        <v>5</v>
      </c>
      <c r="E141" s="27" t="n">
        <v>1</v>
      </c>
      <c r="F141" s="27" t="n">
        <v>23</v>
      </c>
      <c r="G141" s="27" t="n">
        <v>10</v>
      </c>
      <c r="H141" s="27" t="n">
        <v>3</v>
      </c>
      <c r="I141" s="27" t="n">
        <v>1</v>
      </c>
      <c r="J141" s="54" t="n">
        <v>0.00704278085467971</v>
      </c>
      <c r="K141" s="54" t="s">
        <v>2123</v>
      </c>
      <c r="L141" s="54" t="s">
        <v>2123</v>
      </c>
      <c r="M141" s="54" t="s">
        <v>2123</v>
      </c>
      <c r="N141" s="54" t="s">
        <v>2123</v>
      </c>
      <c r="O141" s="54" t="s">
        <v>2123</v>
      </c>
      <c r="P141" s="55" t="s">
        <v>2396</v>
      </c>
      <c r="Q141" s="0"/>
      <c r="R141" s="0"/>
      <c r="S141" s="0"/>
      <c r="T141" s="0"/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8" hidden="false" customHeight="true" outlineLevel="0" collapsed="false">
      <c r="A142" s="27" t="s">
        <v>2397</v>
      </c>
      <c r="B142" s="21" t="n">
        <v>2</v>
      </c>
      <c r="C142" s="21" t="n">
        <v>9</v>
      </c>
      <c r="D142" s="21" t="n">
        <v>14</v>
      </c>
      <c r="E142" s="27" t="n">
        <v>5</v>
      </c>
      <c r="F142" s="27" t="n">
        <v>3</v>
      </c>
      <c r="G142" s="27" t="n">
        <v>36</v>
      </c>
      <c r="H142" s="27" t="n">
        <v>17</v>
      </c>
      <c r="I142" s="27" t="n">
        <v>6</v>
      </c>
      <c r="J142" s="54" t="n">
        <v>0.00839856504045081</v>
      </c>
      <c r="K142" s="54" t="s">
        <v>2123</v>
      </c>
      <c r="L142" s="54" t="s">
        <v>2123</v>
      </c>
      <c r="M142" s="54" t="s">
        <v>2123</v>
      </c>
      <c r="N142" s="54" t="s">
        <v>2123</v>
      </c>
      <c r="O142" s="54" t="s">
        <v>2123</v>
      </c>
      <c r="P142" s="55" t="s">
        <v>2398</v>
      </c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customFormat="false" ht="18" hidden="false" customHeight="true" outlineLevel="0" collapsed="false">
      <c r="A143" s="56" t="s">
        <v>2399</v>
      </c>
      <c r="B143" s="57" t="n">
        <v>7</v>
      </c>
      <c r="C143" s="57" t="n">
        <v>12</v>
      </c>
      <c r="D143" s="57" t="n">
        <v>13</v>
      </c>
      <c r="E143" s="56" t="n">
        <v>9</v>
      </c>
      <c r="F143" s="56" t="n">
        <v>33</v>
      </c>
      <c r="G143" s="56" t="n">
        <v>40</v>
      </c>
      <c r="H143" s="56" t="n">
        <v>16</v>
      </c>
      <c r="I143" s="56" t="n">
        <v>17</v>
      </c>
      <c r="J143" s="58" t="n">
        <v>0.00863243728470496</v>
      </c>
      <c r="K143" s="58" t="s">
        <v>2123</v>
      </c>
      <c r="L143" s="58" t="s">
        <v>2123</v>
      </c>
      <c r="M143" s="58" t="s">
        <v>2123</v>
      </c>
      <c r="N143" s="58" t="n">
        <v>0.0304688728918273</v>
      </c>
      <c r="O143" s="58" t="s">
        <v>2123</v>
      </c>
      <c r="P143" s="59" t="s">
        <v>2400</v>
      </c>
    </row>
    <row r="144" customFormat="false" ht="18" hidden="false" customHeight="true" outlineLevel="0" collapsed="false">
      <c r="A144" s="27" t="s">
        <v>2401</v>
      </c>
      <c r="B144" s="21" t="n">
        <v>1</v>
      </c>
      <c r="C144" s="21" t="n">
        <v>16</v>
      </c>
      <c r="D144" s="21" t="n">
        <v>1</v>
      </c>
      <c r="E144" s="27" t="n">
        <v>21</v>
      </c>
      <c r="F144" s="27" t="n">
        <v>1</v>
      </c>
      <c r="G144" s="27" t="n">
        <v>1</v>
      </c>
      <c r="H144" s="27" t="n">
        <v>28</v>
      </c>
      <c r="I144" s="27" t="n">
        <v>0</v>
      </c>
      <c r="J144" s="54" t="n">
        <v>0.0114607534740641</v>
      </c>
      <c r="K144" s="54" t="s">
        <v>2123</v>
      </c>
      <c r="L144" s="54" t="s">
        <v>2123</v>
      </c>
      <c r="M144" s="54" t="s">
        <v>2123</v>
      </c>
      <c r="N144" s="54" t="n">
        <v>0.00327023284454916</v>
      </c>
      <c r="O144" s="54" t="s">
        <v>2123</v>
      </c>
      <c r="P144" s="55" t="s">
        <v>2402</v>
      </c>
      <c r="Q144" s="0"/>
      <c r="R144" s="0"/>
      <c r="S144" s="0"/>
      <c r="T144" s="0"/>
      <c r="U144" s="0"/>
      <c r="V144" s="0"/>
      <c r="W144" s="0"/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  <c r="AZ144" s="0"/>
      <c r="BA144" s="0"/>
      <c r="BB144" s="0"/>
      <c r="BC144" s="0"/>
      <c r="BD144" s="0"/>
      <c r="BE144" s="0"/>
      <c r="BF144" s="0"/>
      <c r="BG144" s="0"/>
      <c r="BH144" s="0"/>
      <c r="BI144" s="0"/>
      <c r="BJ144" s="0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  <c r="EU144" s="0"/>
      <c r="EV144" s="0"/>
      <c r="EW144" s="0"/>
      <c r="EX144" s="0"/>
      <c r="EY144" s="0"/>
      <c r="EZ144" s="0"/>
      <c r="FA144" s="0"/>
      <c r="FB144" s="0"/>
      <c r="FC144" s="0"/>
      <c r="FD144" s="0"/>
      <c r="FE144" s="0"/>
      <c r="FF144" s="0"/>
      <c r="FG144" s="0"/>
      <c r="FH144" s="0"/>
      <c r="FI144" s="0"/>
      <c r="FJ144" s="0"/>
      <c r="FK144" s="0"/>
      <c r="FL144" s="0"/>
      <c r="FM144" s="0"/>
      <c r="FN144" s="0"/>
      <c r="FO144" s="0"/>
      <c r="FP144" s="0"/>
      <c r="FQ144" s="0"/>
      <c r="FR144" s="0"/>
      <c r="FS144" s="0"/>
      <c r="FT144" s="0"/>
      <c r="FU144" s="0"/>
      <c r="FV144" s="0"/>
      <c r="FW144" s="0"/>
      <c r="FX144" s="0"/>
      <c r="FY144" s="0"/>
      <c r="FZ144" s="0"/>
      <c r="GA144" s="0"/>
      <c r="GB144" s="0"/>
      <c r="GC144" s="0"/>
      <c r="GD144" s="0"/>
      <c r="GE144" s="0"/>
      <c r="GF144" s="0"/>
      <c r="GG144" s="0"/>
      <c r="GH144" s="0"/>
      <c r="GI144" s="0"/>
      <c r="GJ144" s="0"/>
      <c r="GK144" s="0"/>
      <c r="GL144" s="0"/>
      <c r="GM144" s="0"/>
      <c r="GN144" s="0"/>
      <c r="GO144" s="0"/>
      <c r="GP144" s="0"/>
      <c r="GQ144" s="0"/>
      <c r="GR144" s="0"/>
      <c r="GS144" s="0"/>
      <c r="GT144" s="0"/>
      <c r="GU144" s="0"/>
      <c r="GV144" s="0"/>
      <c r="GW144" s="0"/>
      <c r="GX144" s="0"/>
      <c r="GY144" s="0"/>
      <c r="GZ144" s="0"/>
      <c r="HA144" s="0"/>
      <c r="HB144" s="0"/>
      <c r="HC144" s="0"/>
      <c r="HD144" s="0"/>
      <c r="HE144" s="0"/>
      <c r="HF144" s="0"/>
      <c r="HG144" s="0"/>
      <c r="HH144" s="0"/>
      <c r="HI144" s="0"/>
      <c r="HJ144" s="0"/>
      <c r="HK144" s="0"/>
      <c r="HL144" s="0"/>
      <c r="HM144" s="0"/>
      <c r="HN144" s="0"/>
      <c r="HO144" s="0"/>
      <c r="HP144" s="0"/>
      <c r="HQ144" s="0"/>
      <c r="HR144" s="0"/>
      <c r="HS144" s="0"/>
      <c r="HT144" s="0"/>
      <c r="HU144" s="0"/>
      <c r="HV144" s="0"/>
      <c r="HW144" s="0"/>
      <c r="HX144" s="0"/>
      <c r="HY144" s="0"/>
      <c r="HZ144" s="0"/>
      <c r="IA144" s="0"/>
      <c r="IB144" s="0"/>
      <c r="IC144" s="0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  <c r="IO144" s="0"/>
      <c r="IP144" s="0"/>
      <c r="IQ144" s="0"/>
      <c r="IR144" s="0"/>
      <c r="IS144" s="0"/>
      <c r="IT144" s="0"/>
      <c r="IU144" s="0"/>
      <c r="IV144" s="0"/>
      <c r="IW144" s="0"/>
    </row>
    <row r="145" customFormat="false" ht="18" hidden="false" customHeight="true" outlineLevel="0" collapsed="false">
      <c r="A145" s="27" t="s">
        <v>2403</v>
      </c>
      <c r="B145" s="21" t="n">
        <v>2</v>
      </c>
      <c r="C145" s="21" t="n">
        <v>2</v>
      </c>
      <c r="D145" s="21" t="n">
        <v>7</v>
      </c>
      <c r="E145" s="27" t="n">
        <v>28</v>
      </c>
      <c r="F145" s="27" t="n">
        <v>2</v>
      </c>
      <c r="G145" s="27" t="n">
        <v>9</v>
      </c>
      <c r="H145" s="27" t="n">
        <v>19</v>
      </c>
      <c r="I145" s="27" t="n">
        <v>2</v>
      </c>
      <c r="J145" s="54" t="n">
        <v>0.0136945346568532</v>
      </c>
      <c r="K145" s="54" t="s">
        <v>2123</v>
      </c>
      <c r="L145" s="54" t="n">
        <v>0.00737589731715118</v>
      </c>
      <c r="M145" s="54" t="s">
        <v>2123</v>
      </c>
      <c r="N145" s="54" t="s">
        <v>2123</v>
      </c>
      <c r="O145" s="54" t="s">
        <v>2123</v>
      </c>
      <c r="P145" s="55" t="s">
        <v>2404</v>
      </c>
      <c r="Q145" s="0"/>
      <c r="R145" s="0"/>
      <c r="S145" s="0"/>
      <c r="T145" s="0"/>
      <c r="U145" s="0"/>
      <c r="V145" s="0"/>
      <c r="W145" s="0"/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  <c r="AZ145" s="0"/>
      <c r="BA145" s="0"/>
      <c r="BB145" s="0"/>
      <c r="BC145" s="0"/>
      <c r="BD145" s="0"/>
      <c r="BE145" s="0"/>
      <c r="BF145" s="0"/>
      <c r="BG145" s="0"/>
      <c r="BH145" s="0"/>
      <c r="BI145" s="0"/>
      <c r="BJ145" s="0"/>
      <c r="BK145" s="0"/>
      <c r="BL145" s="0"/>
      <c r="BM145" s="0"/>
      <c r="BN145" s="0"/>
      <c r="BO145" s="0"/>
      <c r="BP145" s="0"/>
      <c r="BQ145" s="0"/>
      <c r="BR145" s="0"/>
      <c r="BS145" s="0"/>
      <c r="BT145" s="0"/>
      <c r="BU145" s="0"/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  <c r="CS145" s="0"/>
      <c r="CT145" s="0"/>
      <c r="CU145" s="0"/>
      <c r="CV145" s="0"/>
      <c r="CW145" s="0"/>
      <c r="CX145" s="0"/>
      <c r="CY145" s="0"/>
      <c r="CZ145" s="0"/>
      <c r="DA145" s="0"/>
      <c r="DB145" s="0"/>
      <c r="DC145" s="0"/>
      <c r="DD145" s="0"/>
      <c r="DE145" s="0"/>
      <c r="DF145" s="0"/>
      <c r="DG145" s="0"/>
      <c r="DH145" s="0"/>
      <c r="DI145" s="0"/>
      <c r="DJ145" s="0"/>
      <c r="DK145" s="0"/>
      <c r="DL145" s="0"/>
      <c r="DM145" s="0"/>
      <c r="DN145" s="0"/>
      <c r="DO145" s="0"/>
      <c r="DP145" s="0"/>
      <c r="DQ145" s="0"/>
      <c r="DR145" s="0"/>
      <c r="DS145" s="0"/>
      <c r="DT145" s="0"/>
      <c r="DU145" s="0"/>
      <c r="DV145" s="0"/>
      <c r="DW145" s="0"/>
      <c r="DX145" s="0"/>
      <c r="DY145" s="0"/>
      <c r="DZ145" s="0"/>
      <c r="EA145" s="0"/>
      <c r="EB145" s="0"/>
      <c r="EC145" s="0"/>
      <c r="ED145" s="0"/>
      <c r="EE145" s="0"/>
      <c r="EF145" s="0"/>
      <c r="EG145" s="0"/>
      <c r="EH145" s="0"/>
      <c r="EI145" s="0"/>
      <c r="EJ145" s="0"/>
      <c r="EK145" s="0"/>
      <c r="EL145" s="0"/>
      <c r="EM145" s="0"/>
      <c r="EN145" s="0"/>
      <c r="EO145" s="0"/>
      <c r="EP145" s="0"/>
      <c r="EQ145" s="0"/>
      <c r="ER145" s="0"/>
      <c r="ES145" s="0"/>
      <c r="ET145" s="0"/>
      <c r="EU145" s="0"/>
      <c r="EV145" s="0"/>
      <c r="EW145" s="0"/>
      <c r="EX145" s="0"/>
      <c r="EY145" s="0"/>
      <c r="EZ145" s="0"/>
      <c r="FA145" s="0"/>
      <c r="FB145" s="0"/>
      <c r="FC145" s="0"/>
      <c r="FD145" s="0"/>
      <c r="FE145" s="0"/>
      <c r="FF145" s="0"/>
      <c r="FG145" s="0"/>
      <c r="FH145" s="0"/>
      <c r="FI145" s="0"/>
      <c r="FJ145" s="0"/>
      <c r="FK145" s="0"/>
      <c r="FL145" s="0"/>
      <c r="FM145" s="0"/>
      <c r="FN145" s="0"/>
      <c r="FO145" s="0"/>
      <c r="FP145" s="0"/>
      <c r="FQ145" s="0"/>
      <c r="FR145" s="0"/>
      <c r="FS145" s="0"/>
      <c r="FT145" s="0"/>
      <c r="FU145" s="0"/>
      <c r="FV145" s="0"/>
      <c r="FW145" s="0"/>
      <c r="FX145" s="0"/>
      <c r="FY145" s="0"/>
      <c r="FZ145" s="0"/>
      <c r="GA145" s="0"/>
      <c r="GB145" s="0"/>
      <c r="GC145" s="0"/>
      <c r="GD145" s="0"/>
      <c r="GE145" s="0"/>
      <c r="GF145" s="0"/>
      <c r="GG145" s="0"/>
      <c r="GH145" s="0"/>
      <c r="GI145" s="0"/>
      <c r="GJ145" s="0"/>
      <c r="GK145" s="0"/>
      <c r="GL145" s="0"/>
      <c r="GM145" s="0"/>
      <c r="GN145" s="0"/>
      <c r="GO145" s="0"/>
      <c r="GP145" s="0"/>
      <c r="GQ145" s="0"/>
      <c r="GR145" s="0"/>
      <c r="GS145" s="0"/>
      <c r="GT145" s="0"/>
      <c r="GU145" s="0"/>
      <c r="GV145" s="0"/>
      <c r="GW145" s="0"/>
      <c r="GX145" s="0"/>
      <c r="GY145" s="0"/>
      <c r="GZ145" s="0"/>
      <c r="HA145" s="0"/>
      <c r="HB145" s="0"/>
      <c r="HC145" s="0"/>
      <c r="HD145" s="0"/>
      <c r="HE145" s="0"/>
      <c r="HF145" s="0"/>
      <c r="HG145" s="0"/>
      <c r="HH145" s="0"/>
      <c r="HI145" s="0"/>
      <c r="HJ145" s="0"/>
      <c r="HK145" s="0"/>
      <c r="HL145" s="0"/>
      <c r="HM145" s="0"/>
      <c r="HN145" s="0"/>
      <c r="HO145" s="0"/>
      <c r="HP145" s="0"/>
      <c r="HQ145" s="0"/>
      <c r="HR145" s="0"/>
      <c r="HS145" s="0"/>
      <c r="HT145" s="0"/>
      <c r="HU145" s="0"/>
      <c r="HV145" s="0"/>
      <c r="HW145" s="0"/>
      <c r="HX145" s="0"/>
      <c r="HY145" s="0"/>
      <c r="HZ145" s="0"/>
      <c r="IA145" s="0"/>
      <c r="IB145" s="0"/>
      <c r="IC145" s="0"/>
      <c r="ID145" s="0"/>
      <c r="IE145" s="0"/>
      <c r="IF145" s="0"/>
      <c r="IG145" s="0"/>
      <c r="IH145" s="0"/>
      <c r="II145" s="0"/>
      <c r="IJ145" s="0"/>
      <c r="IK145" s="0"/>
      <c r="IL145" s="0"/>
      <c r="IM145" s="0"/>
      <c r="IN145" s="0"/>
      <c r="IO145" s="0"/>
      <c r="IP145" s="0"/>
      <c r="IQ145" s="0"/>
      <c r="IR145" s="0"/>
      <c r="IS145" s="0"/>
      <c r="IT145" s="0"/>
      <c r="IU145" s="0"/>
      <c r="IV145" s="0"/>
      <c r="IW145" s="0"/>
    </row>
    <row r="146" customFormat="false" ht="18" hidden="false" customHeight="true" outlineLevel="0" collapsed="false">
      <c r="A146" s="27" t="s">
        <v>2405</v>
      </c>
      <c r="B146" s="21" t="n">
        <v>3</v>
      </c>
      <c r="C146" s="21" t="n">
        <v>30</v>
      </c>
      <c r="D146" s="21" t="n">
        <v>16</v>
      </c>
      <c r="E146" s="27" t="n">
        <v>15</v>
      </c>
      <c r="F146" s="27" t="n">
        <v>15</v>
      </c>
      <c r="G146" s="27" t="n">
        <v>17</v>
      </c>
      <c r="H146" s="27" t="n">
        <v>15</v>
      </c>
      <c r="I146" s="27" t="n">
        <v>7</v>
      </c>
      <c r="J146" s="54" t="n">
        <v>0.0145494447770808</v>
      </c>
      <c r="K146" s="54" t="s">
        <v>2123</v>
      </c>
      <c r="L146" s="54" t="s">
        <v>2123</v>
      </c>
      <c r="M146" s="54" t="n">
        <v>0.00899551589292268</v>
      </c>
      <c r="N146" s="54" t="s">
        <v>2123</v>
      </c>
      <c r="O146" s="54" t="s">
        <v>2123</v>
      </c>
      <c r="P146" s="55" t="s">
        <v>2406</v>
      </c>
      <c r="Q146" s="0"/>
      <c r="R146" s="0"/>
      <c r="S146" s="0"/>
      <c r="T146" s="0"/>
      <c r="U146" s="0"/>
      <c r="V146" s="0"/>
      <c r="W146" s="0"/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AW146" s="0"/>
      <c r="AX146" s="0"/>
      <c r="AY146" s="0"/>
      <c r="AZ146" s="0"/>
      <c r="BA146" s="0"/>
      <c r="BB146" s="0"/>
      <c r="BC146" s="0"/>
      <c r="BD146" s="0"/>
      <c r="BE146" s="0"/>
      <c r="BF146" s="0"/>
      <c r="BG146" s="0"/>
      <c r="BH146" s="0"/>
      <c r="BI146" s="0"/>
      <c r="BJ146" s="0"/>
      <c r="BK146" s="0"/>
      <c r="BL146" s="0"/>
      <c r="BM146" s="0"/>
      <c r="BN146" s="0"/>
      <c r="BO146" s="0"/>
      <c r="BP146" s="0"/>
      <c r="BQ146" s="0"/>
      <c r="BR146" s="0"/>
      <c r="BS146" s="0"/>
      <c r="BT146" s="0"/>
      <c r="BU146" s="0"/>
      <c r="BV146" s="0"/>
      <c r="BW146" s="0"/>
      <c r="BX146" s="0"/>
      <c r="BY146" s="0"/>
      <c r="BZ146" s="0"/>
      <c r="CA146" s="0"/>
      <c r="CB146" s="0"/>
      <c r="CC146" s="0"/>
      <c r="CD146" s="0"/>
      <c r="CE146" s="0"/>
      <c r="CF146" s="0"/>
      <c r="CG146" s="0"/>
      <c r="CH146" s="0"/>
      <c r="CI146" s="0"/>
      <c r="CJ146" s="0"/>
      <c r="CK146" s="0"/>
      <c r="CL146" s="0"/>
      <c r="CM146" s="0"/>
      <c r="CN146" s="0"/>
      <c r="CO146" s="0"/>
      <c r="CP146" s="0"/>
      <c r="CQ146" s="0"/>
      <c r="CR146" s="0"/>
      <c r="CS146" s="0"/>
      <c r="CT146" s="0"/>
      <c r="CU146" s="0"/>
      <c r="CV146" s="0"/>
      <c r="CW146" s="0"/>
      <c r="CX146" s="0"/>
      <c r="CY146" s="0"/>
      <c r="CZ146" s="0"/>
      <c r="DA146" s="0"/>
      <c r="DB146" s="0"/>
      <c r="DC146" s="0"/>
      <c r="DD146" s="0"/>
      <c r="DE146" s="0"/>
      <c r="DF146" s="0"/>
      <c r="DG146" s="0"/>
      <c r="DH146" s="0"/>
      <c r="DI146" s="0"/>
      <c r="DJ146" s="0"/>
      <c r="DK146" s="0"/>
      <c r="DL146" s="0"/>
      <c r="DM146" s="0"/>
      <c r="DN146" s="0"/>
      <c r="DO146" s="0"/>
      <c r="DP146" s="0"/>
      <c r="DQ146" s="0"/>
      <c r="DR146" s="0"/>
      <c r="DS146" s="0"/>
      <c r="DT146" s="0"/>
      <c r="DU146" s="0"/>
      <c r="DV146" s="0"/>
      <c r="DW146" s="0"/>
      <c r="DX146" s="0"/>
      <c r="DY146" s="0"/>
      <c r="DZ146" s="0"/>
      <c r="EA146" s="0"/>
      <c r="EB146" s="0"/>
      <c r="EC146" s="0"/>
      <c r="ED146" s="0"/>
      <c r="EE146" s="0"/>
      <c r="EF146" s="0"/>
      <c r="EG146" s="0"/>
      <c r="EH146" s="0"/>
      <c r="EI146" s="0"/>
      <c r="EJ146" s="0"/>
      <c r="EK146" s="0"/>
      <c r="EL146" s="0"/>
      <c r="EM146" s="0"/>
      <c r="EN146" s="0"/>
      <c r="EO146" s="0"/>
      <c r="EP146" s="0"/>
      <c r="EQ146" s="0"/>
      <c r="ER146" s="0"/>
      <c r="ES146" s="0"/>
      <c r="ET146" s="0"/>
      <c r="EU146" s="0"/>
      <c r="EV146" s="0"/>
      <c r="EW146" s="0"/>
      <c r="EX146" s="0"/>
      <c r="EY146" s="0"/>
      <c r="EZ146" s="0"/>
      <c r="FA146" s="0"/>
      <c r="FB146" s="0"/>
      <c r="FC146" s="0"/>
      <c r="FD146" s="0"/>
      <c r="FE146" s="0"/>
      <c r="FF146" s="0"/>
      <c r="FG146" s="0"/>
      <c r="FH146" s="0"/>
      <c r="FI146" s="0"/>
      <c r="FJ146" s="0"/>
      <c r="FK146" s="0"/>
      <c r="FL146" s="0"/>
      <c r="FM146" s="0"/>
      <c r="FN146" s="0"/>
      <c r="FO146" s="0"/>
      <c r="FP146" s="0"/>
      <c r="FQ146" s="0"/>
      <c r="FR146" s="0"/>
      <c r="FS146" s="0"/>
      <c r="FT146" s="0"/>
      <c r="FU146" s="0"/>
      <c r="FV146" s="0"/>
      <c r="FW146" s="0"/>
      <c r="FX146" s="0"/>
      <c r="FY146" s="0"/>
      <c r="FZ146" s="0"/>
      <c r="GA146" s="0"/>
      <c r="GB146" s="0"/>
      <c r="GC146" s="0"/>
      <c r="GD146" s="0"/>
      <c r="GE146" s="0"/>
      <c r="GF146" s="0"/>
      <c r="GG146" s="0"/>
      <c r="GH146" s="0"/>
      <c r="GI146" s="0"/>
      <c r="GJ146" s="0"/>
      <c r="GK146" s="0"/>
      <c r="GL146" s="0"/>
      <c r="GM146" s="0"/>
      <c r="GN146" s="0"/>
      <c r="GO146" s="0"/>
      <c r="GP146" s="0"/>
      <c r="GQ146" s="0"/>
      <c r="GR146" s="0"/>
      <c r="GS146" s="0"/>
      <c r="GT146" s="0"/>
      <c r="GU146" s="0"/>
      <c r="GV146" s="0"/>
      <c r="GW146" s="0"/>
      <c r="GX146" s="0"/>
      <c r="GY146" s="0"/>
      <c r="GZ146" s="0"/>
      <c r="HA146" s="0"/>
      <c r="HB146" s="0"/>
      <c r="HC146" s="0"/>
      <c r="HD146" s="0"/>
      <c r="HE146" s="0"/>
      <c r="HF146" s="0"/>
      <c r="HG146" s="0"/>
      <c r="HH146" s="0"/>
      <c r="HI146" s="0"/>
      <c r="HJ146" s="0"/>
      <c r="HK146" s="0"/>
      <c r="HL146" s="0"/>
      <c r="HM146" s="0"/>
      <c r="HN146" s="0"/>
      <c r="HO146" s="0"/>
      <c r="HP146" s="0"/>
      <c r="HQ146" s="0"/>
      <c r="HR146" s="0"/>
      <c r="HS146" s="0"/>
      <c r="HT146" s="0"/>
      <c r="HU146" s="0"/>
      <c r="HV146" s="0"/>
      <c r="HW146" s="0"/>
      <c r="HX146" s="0"/>
      <c r="HY146" s="0"/>
      <c r="HZ146" s="0"/>
      <c r="IA146" s="0"/>
      <c r="IB146" s="0"/>
      <c r="IC146" s="0"/>
      <c r="ID146" s="0"/>
      <c r="IE146" s="0"/>
      <c r="IF146" s="0"/>
      <c r="IG146" s="0"/>
      <c r="IH146" s="0"/>
      <c r="II146" s="0"/>
      <c r="IJ146" s="0"/>
      <c r="IK146" s="0"/>
      <c r="IL146" s="0"/>
      <c r="IM146" s="0"/>
      <c r="IN146" s="0"/>
      <c r="IO146" s="0"/>
      <c r="IP146" s="0"/>
      <c r="IQ146" s="0"/>
      <c r="IR146" s="0"/>
      <c r="IS146" s="0"/>
      <c r="IT146" s="0"/>
      <c r="IU146" s="0"/>
      <c r="IV146" s="0"/>
      <c r="IW146" s="0"/>
    </row>
    <row r="147" customFormat="false" ht="18" hidden="false" customHeight="true" outlineLevel="0" collapsed="false">
      <c r="A147" s="27" t="s">
        <v>2407</v>
      </c>
      <c r="B147" s="21" t="n">
        <v>46</v>
      </c>
      <c r="C147" s="21" t="n">
        <v>34</v>
      </c>
      <c r="D147" s="21" t="n">
        <v>114</v>
      </c>
      <c r="E147" s="27" t="n">
        <v>77</v>
      </c>
      <c r="F147" s="27" t="n">
        <v>61</v>
      </c>
      <c r="G147" s="27" t="n">
        <v>106</v>
      </c>
      <c r="H147" s="27" t="n">
        <v>94</v>
      </c>
      <c r="I147" s="27" t="n">
        <v>60</v>
      </c>
      <c r="J147" s="54" t="n">
        <v>0.0177747295201313</v>
      </c>
      <c r="K147" s="54" t="s">
        <v>2123</v>
      </c>
      <c r="L147" s="54" t="n">
        <v>1.75799422190216E-005</v>
      </c>
      <c r="M147" s="54" t="s">
        <v>2123</v>
      </c>
      <c r="N147" s="54" t="s">
        <v>2123</v>
      </c>
      <c r="O147" s="54" t="s">
        <v>2123</v>
      </c>
      <c r="P147" s="55" t="s">
        <v>2408</v>
      </c>
      <c r="Q147" s="0"/>
      <c r="R147" s="0"/>
      <c r="S147" s="0"/>
      <c r="T147" s="0"/>
      <c r="U147" s="0"/>
      <c r="V147" s="0"/>
      <c r="W147" s="0"/>
      <c r="X147" s="0"/>
      <c r="Y147" s="0"/>
      <c r="Z147" s="0"/>
      <c r="AA147" s="0"/>
      <c r="AB147" s="0"/>
      <c r="AC147" s="0"/>
      <c r="AD147" s="0"/>
      <c r="AE147" s="0"/>
      <c r="AF147" s="0"/>
      <c r="AG147" s="0"/>
      <c r="AH147" s="0"/>
      <c r="AI147" s="0"/>
      <c r="AJ147" s="0"/>
      <c r="AK147" s="0"/>
      <c r="AL147" s="0"/>
      <c r="AM147" s="0"/>
      <c r="AN147" s="0"/>
      <c r="AO147" s="0"/>
      <c r="AP147" s="0"/>
      <c r="AQ147" s="0"/>
      <c r="AR147" s="0"/>
      <c r="AS147" s="0"/>
      <c r="AT147" s="0"/>
      <c r="AU147" s="0"/>
      <c r="AV147" s="0"/>
      <c r="AW147" s="0"/>
      <c r="AX147" s="0"/>
      <c r="AY147" s="0"/>
      <c r="AZ147" s="0"/>
      <c r="BA147" s="0"/>
      <c r="BB147" s="0"/>
      <c r="BC147" s="0"/>
      <c r="BD147" s="0"/>
      <c r="BE147" s="0"/>
      <c r="BF147" s="0"/>
      <c r="BG147" s="0"/>
      <c r="BH147" s="0"/>
      <c r="BI147" s="0"/>
      <c r="BJ147" s="0"/>
      <c r="BK147" s="0"/>
      <c r="BL147" s="0"/>
      <c r="BM147" s="0"/>
      <c r="BN147" s="0"/>
      <c r="BO147" s="0"/>
      <c r="BP147" s="0"/>
      <c r="BQ147" s="0"/>
      <c r="BR147" s="0"/>
      <c r="BS147" s="0"/>
      <c r="BT147" s="0"/>
      <c r="BU147" s="0"/>
      <c r="BV147" s="0"/>
      <c r="BW147" s="0"/>
      <c r="BX147" s="0"/>
      <c r="BY147" s="0"/>
      <c r="BZ147" s="0"/>
      <c r="CA147" s="0"/>
      <c r="CB147" s="0"/>
      <c r="CC147" s="0"/>
      <c r="CD147" s="0"/>
      <c r="CE147" s="0"/>
      <c r="CF147" s="0"/>
      <c r="CG147" s="0"/>
      <c r="CH147" s="0"/>
      <c r="CI147" s="0"/>
      <c r="CJ147" s="0"/>
      <c r="CK147" s="0"/>
      <c r="CL147" s="0"/>
      <c r="CM147" s="0"/>
      <c r="CN147" s="0"/>
      <c r="CO147" s="0"/>
      <c r="CP147" s="0"/>
      <c r="CQ147" s="0"/>
      <c r="CR147" s="0"/>
      <c r="CS147" s="0"/>
      <c r="CT147" s="0"/>
      <c r="CU147" s="0"/>
      <c r="CV147" s="0"/>
      <c r="CW147" s="0"/>
      <c r="CX147" s="0"/>
      <c r="CY147" s="0"/>
      <c r="CZ147" s="0"/>
      <c r="DA147" s="0"/>
      <c r="DB147" s="0"/>
      <c r="DC147" s="0"/>
      <c r="DD147" s="0"/>
      <c r="DE147" s="0"/>
      <c r="DF147" s="0"/>
      <c r="DG147" s="0"/>
      <c r="DH147" s="0"/>
      <c r="DI147" s="0"/>
      <c r="DJ147" s="0"/>
      <c r="DK147" s="0"/>
      <c r="DL147" s="0"/>
      <c r="DM147" s="0"/>
      <c r="DN147" s="0"/>
      <c r="DO147" s="0"/>
      <c r="DP147" s="0"/>
      <c r="DQ147" s="0"/>
      <c r="DR147" s="0"/>
      <c r="DS147" s="0"/>
      <c r="DT147" s="0"/>
      <c r="DU147" s="0"/>
      <c r="DV147" s="0"/>
      <c r="DW147" s="0"/>
      <c r="DX147" s="0"/>
      <c r="DY147" s="0"/>
      <c r="DZ147" s="0"/>
      <c r="EA147" s="0"/>
      <c r="EB147" s="0"/>
      <c r="EC147" s="0"/>
      <c r="ED147" s="0"/>
      <c r="EE147" s="0"/>
      <c r="EF147" s="0"/>
      <c r="EG147" s="0"/>
      <c r="EH147" s="0"/>
      <c r="EI147" s="0"/>
      <c r="EJ147" s="0"/>
      <c r="EK147" s="0"/>
      <c r="EL147" s="0"/>
      <c r="EM147" s="0"/>
      <c r="EN147" s="0"/>
      <c r="EO147" s="0"/>
      <c r="EP147" s="0"/>
      <c r="EQ147" s="0"/>
      <c r="ER147" s="0"/>
      <c r="ES147" s="0"/>
      <c r="ET147" s="0"/>
      <c r="EU147" s="0"/>
      <c r="EV147" s="0"/>
      <c r="EW147" s="0"/>
      <c r="EX147" s="0"/>
      <c r="EY147" s="0"/>
      <c r="EZ147" s="0"/>
      <c r="FA147" s="0"/>
      <c r="FB147" s="0"/>
      <c r="FC147" s="0"/>
      <c r="FD147" s="0"/>
      <c r="FE147" s="0"/>
      <c r="FF147" s="0"/>
      <c r="FG147" s="0"/>
      <c r="FH147" s="0"/>
      <c r="FI147" s="0"/>
      <c r="FJ147" s="0"/>
      <c r="FK147" s="0"/>
      <c r="FL147" s="0"/>
      <c r="FM147" s="0"/>
      <c r="FN147" s="0"/>
      <c r="FO147" s="0"/>
      <c r="FP147" s="0"/>
      <c r="FQ147" s="0"/>
      <c r="FR147" s="0"/>
      <c r="FS147" s="0"/>
      <c r="FT147" s="0"/>
      <c r="FU147" s="0"/>
      <c r="FV147" s="0"/>
      <c r="FW147" s="0"/>
      <c r="FX147" s="0"/>
      <c r="FY147" s="0"/>
      <c r="FZ147" s="0"/>
      <c r="GA147" s="0"/>
      <c r="GB147" s="0"/>
      <c r="GC147" s="0"/>
      <c r="GD147" s="0"/>
      <c r="GE147" s="0"/>
      <c r="GF147" s="0"/>
      <c r="GG147" s="0"/>
      <c r="GH147" s="0"/>
      <c r="GI147" s="0"/>
      <c r="GJ147" s="0"/>
      <c r="GK147" s="0"/>
      <c r="GL147" s="0"/>
      <c r="GM147" s="0"/>
      <c r="GN147" s="0"/>
      <c r="GO147" s="0"/>
      <c r="GP147" s="0"/>
      <c r="GQ147" s="0"/>
      <c r="GR147" s="0"/>
      <c r="GS147" s="0"/>
      <c r="GT147" s="0"/>
      <c r="GU147" s="0"/>
      <c r="GV147" s="0"/>
      <c r="GW147" s="0"/>
      <c r="GX147" s="0"/>
      <c r="GY147" s="0"/>
      <c r="GZ147" s="0"/>
      <c r="HA147" s="0"/>
      <c r="HB147" s="0"/>
      <c r="HC147" s="0"/>
      <c r="HD147" s="0"/>
      <c r="HE147" s="0"/>
      <c r="HF147" s="0"/>
      <c r="HG147" s="0"/>
      <c r="HH147" s="0"/>
      <c r="HI147" s="0"/>
      <c r="HJ147" s="0"/>
      <c r="HK147" s="0"/>
      <c r="HL147" s="0"/>
      <c r="HM147" s="0"/>
      <c r="HN147" s="0"/>
      <c r="HO147" s="0"/>
      <c r="HP147" s="0"/>
      <c r="HQ147" s="0"/>
      <c r="HR147" s="0"/>
      <c r="HS147" s="0"/>
      <c r="HT147" s="0"/>
      <c r="HU147" s="0"/>
      <c r="HV147" s="0"/>
      <c r="HW147" s="0"/>
      <c r="HX147" s="0"/>
      <c r="HY147" s="0"/>
      <c r="HZ147" s="0"/>
      <c r="IA147" s="0"/>
      <c r="IB147" s="0"/>
      <c r="IC147" s="0"/>
      <c r="ID147" s="0"/>
      <c r="IE147" s="0"/>
      <c r="IF147" s="0"/>
      <c r="IG147" s="0"/>
      <c r="IH147" s="0"/>
      <c r="II147" s="0"/>
      <c r="IJ147" s="0"/>
      <c r="IK147" s="0"/>
      <c r="IL147" s="0"/>
      <c r="IM147" s="0"/>
      <c r="IN147" s="0"/>
      <c r="IO147" s="0"/>
      <c r="IP147" s="0"/>
      <c r="IQ147" s="0"/>
      <c r="IR147" s="0"/>
      <c r="IS147" s="0"/>
      <c r="IT147" s="0"/>
      <c r="IU147" s="0"/>
      <c r="IV147" s="0"/>
      <c r="IW147" s="0"/>
    </row>
    <row r="148" customFormat="false" ht="18" hidden="false" customHeight="true" outlineLevel="0" collapsed="false">
      <c r="A148" s="27" t="s">
        <v>2409</v>
      </c>
      <c r="B148" s="21" t="n">
        <v>2</v>
      </c>
      <c r="C148" s="21" t="n">
        <v>2</v>
      </c>
      <c r="D148" s="21" t="n">
        <v>1</v>
      </c>
      <c r="E148" s="27" t="n">
        <v>30</v>
      </c>
      <c r="F148" s="27" t="n">
        <v>6</v>
      </c>
      <c r="G148" s="27" t="n">
        <v>5</v>
      </c>
      <c r="H148" s="27" t="n">
        <v>14</v>
      </c>
      <c r="I148" s="27" t="n">
        <v>2</v>
      </c>
      <c r="J148" s="54" t="n">
        <v>0.0221290029007134</v>
      </c>
      <c r="K148" s="54" t="s">
        <v>2123</v>
      </c>
      <c r="L148" s="54" t="n">
        <v>0.0126461974055122</v>
      </c>
      <c r="M148" s="54" t="s">
        <v>2123</v>
      </c>
      <c r="N148" s="54" t="n">
        <v>0.00166380888256151</v>
      </c>
      <c r="O148" s="54" t="s">
        <v>2123</v>
      </c>
      <c r="P148" s="55" t="s">
        <v>2410</v>
      </c>
      <c r="Q148" s="0"/>
      <c r="R148" s="0"/>
      <c r="S148" s="0"/>
      <c r="T148" s="0"/>
      <c r="U148" s="0"/>
      <c r="V148" s="0"/>
      <c r="W148" s="0"/>
      <c r="X148" s="0"/>
      <c r="Y148" s="0"/>
      <c r="Z148" s="0"/>
      <c r="AA148" s="0"/>
      <c r="AB148" s="0"/>
      <c r="AC148" s="0"/>
      <c r="AD148" s="0"/>
      <c r="AE148" s="0"/>
      <c r="AF148" s="0"/>
      <c r="AG148" s="0"/>
      <c r="AH148" s="0"/>
      <c r="AI148" s="0"/>
      <c r="AJ148" s="0"/>
      <c r="AK148" s="0"/>
      <c r="AL148" s="0"/>
      <c r="AM148" s="0"/>
      <c r="AN148" s="0"/>
      <c r="AO148" s="0"/>
      <c r="AP148" s="0"/>
      <c r="AQ148" s="0"/>
      <c r="AR148" s="0"/>
      <c r="AS148" s="0"/>
      <c r="AT148" s="0"/>
      <c r="AU148" s="0"/>
      <c r="AV148" s="0"/>
      <c r="AW148" s="0"/>
      <c r="AX148" s="0"/>
      <c r="AY148" s="0"/>
      <c r="AZ148" s="0"/>
      <c r="BA148" s="0"/>
      <c r="BB148" s="0"/>
      <c r="BC148" s="0"/>
      <c r="BD148" s="0"/>
      <c r="BE148" s="0"/>
      <c r="BF148" s="0"/>
      <c r="BG148" s="0"/>
      <c r="BH148" s="0"/>
      <c r="BI148" s="0"/>
      <c r="BJ148" s="0"/>
      <c r="BK148" s="0"/>
      <c r="BL148" s="0"/>
      <c r="BM148" s="0"/>
      <c r="BN148" s="0"/>
      <c r="BO148" s="0"/>
      <c r="BP148" s="0"/>
      <c r="BQ148" s="0"/>
      <c r="BR148" s="0"/>
      <c r="BS148" s="0"/>
      <c r="BT148" s="0"/>
      <c r="BU148" s="0"/>
      <c r="BV148" s="0"/>
      <c r="BW148" s="0"/>
      <c r="BX148" s="0"/>
      <c r="BY148" s="0"/>
      <c r="BZ148" s="0"/>
      <c r="CA148" s="0"/>
      <c r="CB148" s="0"/>
      <c r="CC148" s="0"/>
      <c r="CD148" s="0"/>
      <c r="CE148" s="0"/>
      <c r="CF148" s="0"/>
      <c r="CG148" s="0"/>
      <c r="CH148" s="0"/>
      <c r="CI148" s="0"/>
      <c r="CJ148" s="0"/>
      <c r="CK148" s="0"/>
      <c r="CL148" s="0"/>
      <c r="CM148" s="0"/>
      <c r="CN148" s="0"/>
      <c r="CO148" s="0"/>
      <c r="CP148" s="0"/>
      <c r="CQ148" s="0"/>
      <c r="CR148" s="0"/>
      <c r="CS148" s="0"/>
      <c r="CT148" s="0"/>
      <c r="CU148" s="0"/>
      <c r="CV148" s="0"/>
      <c r="CW148" s="0"/>
      <c r="CX148" s="0"/>
      <c r="CY148" s="0"/>
      <c r="CZ148" s="0"/>
      <c r="DA148" s="0"/>
      <c r="DB148" s="0"/>
      <c r="DC148" s="0"/>
      <c r="DD148" s="0"/>
      <c r="DE148" s="0"/>
      <c r="DF148" s="0"/>
      <c r="DG148" s="0"/>
      <c r="DH148" s="0"/>
      <c r="DI148" s="0"/>
      <c r="DJ148" s="0"/>
      <c r="DK148" s="0"/>
      <c r="DL148" s="0"/>
      <c r="DM148" s="0"/>
      <c r="DN148" s="0"/>
      <c r="DO148" s="0"/>
      <c r="DP148" s="0"/>
      <c r="DQ148" s="0"/>
      <c r="DR148" s="0"/>
      <c r="DS148" s="0"/>
      <c r="DT148" s="0"/>
      <c r="DU148" s="0"/>
      <c r="DV148" s="0"/>
      <c r="DW148" s="0"/>
      <c r="DX148" s="0"/>
      <c r="DY148" s="0"/>
      <c r="DZ148" s="0"/>
      <c r="EA148" s="0"/>
      <c r="EB148" s="0"/>
      <c r="EC148" s="0"/>
      <c r="ED148" s="0"/>
      <c r="EE148" s="0"/>
      <c r="EF148" s="0"/>
      <c r="EG148" s="0"/>
      <c r="EH148" s="0"/>
      <c r="EI148" s="0"/>
      <c r="EJ148" s="0"/>
      <c r="EK148" s="0"/>
      <c r="EL148" s="0"/>
      <c r="EM148" s="0"/>
      <c r="EN148" s="0"/>
      <c r="EO148" s="0"/>
      <c r="EP148" s="0"/>
      <c r="EQ148" s="0"/>
      <c r="ER148" s="0"/>
      <c r="ES148" s="0"/>
      <c r="ET148" s="0"/>
      <c r="EU148" s="0"/>
      <c r="EV148" s="0"/>
      <c r="EW148" s="0"/>
      <c r="EX148" s="0"/>
      <c r="EY148" s="0"/>
      <c r="EZ148" s="0"/>
      <c r="FA148" s="0"/>
      <c r="FB148" s="0"/>
      <c r="FC148" s="0"/>
      <c r="FD148" s="0"/>
      <c r="FE148" s="0"/>
      <c r="FF148" s="0"/>
      <c r="FG148" s="0"/>
      <c r="FH148" s="0"/>
      <c r="FI148" s="0"/>
      <c r="FJ148" s="0"/>
      <c r="FK148" s="0"/>
      <c r="FL148" s="0"/>
      <c r="FM148" s="0"/>
      <c r="FN148" s="0"/>
      <c r="FO148" s="0"/>
      <c r="FP148" s="0"/>
      <c r="FQ148" s="0"/>
      <c r="FR148" s="0"/>
      <c r="FS148" s="0"/>
      <c r="FT148" s="0"/>
      <c r="FU148" s="0"/>
      <c r="FV148" s="0"/>
      <c r="FW148" s="0"/>
      <c r="FX148" s="0"/>
      <c r="FY148" s="0"/>
      <c r="FZ148" s="0"/>
      <c r="GA148" s="0"/>
      <c r="GB148" s="0"/>
      <c r="GC148" s="0"/>
      <c r="GD148" s="0"/>
      <c r="GE148" s="0"/>
      <c r="GF148" s="0"/>
      <c r="GG148" s="0"/>
      <c r="GH148" s="0"/>
      <c r="GI148" s="0"/>
      <c r="GJ148" s="0"/>
      <c r="GK148" s="0"/>
      <c r="GL148" s="0"/>
      <c r="GM148" s="0"/>
      <c r="GN148" s="0"/>
      <c r="GO148" s="0"/>
      <c r="GP148" s="0"/>
      <c r="GQ148" s="0"/>
      <c r="GR148" s="0"/>
      <c r="GS148" s="0"/>
      <c r="GT148" s="0"/>
      <c r="GU148" s="0"/>
      <c r="GV148" s="0"/>
      <c r="GW148" s="0"/>
      <c r="GX148" s="0"/>
      <c r="GY148" s="0"/>
      <c r="GZ148" s="0"/>
      <c r="HA148" s="0"/>
      <c r="HB148" s="0"/>
      <c r="HC148" s="0"/>
      <c r="HD148" s="0"/>
      <c r="HE148" s="0"/>
      <c r="HF148" s="0"/>
      <c r="HG148" s="0"/>
      <c r="HH148" s="0"/>
      <c r="HI148" s="0"/>
      <c r="HJ148" s="0"/>
      <c r="HK148" s="0"/>
      <c r="HL148" s="0"/>
      <c r="HM148" s="0"/>
      <c r="HN148" s="0"/>
      <c r="HO148" s="0"/>
      <c r="HP148" s="0"/>
      <c r="HQ148" s="0"/>
      <c r="HR148" s="0"/>
      <c r="HS148" s="0"/>
      <c r="HT148" s="0"/>
      <c r="HU148" s="0"/>
      <c r="HV148" s="0"/>
      <c r="HW148" s="0"/>
      <c r="HX148" s="0"/>
      <c r="HY148" s="0"/>
      <c r="HZ148" s="0"/>
      <c r="IA148" s="0"/>
      <c r="IB148" s="0"/>
      <c r="IC148" s="0"/>
      <c r="ID148" s="0"/>
      <c r="IE148" s="0"/>
      <c r="IF148" s="0"/>
      <c r="IG148" s="0"/>
      <c r="IH148" s="0"/>
      <c r="II148" s="0"/>
      <c r="IJ148" s="0"/>
      <c r="IK148" s="0"/>
      <c r="IL148" s="0"/>
      <c r="IM148" s="0"/>
      <c r="IN148" s="0"/>
      <c r="IO148" s="0"/>
      <c r="IP148" s="0"/>
      <c r="IQ148" s="0"/>
      <c r="IR148" s="0"/>
      <c r="IS148" s="0"/>
      <c r="IT148" s="0"/>
      <c r="IU148" s="0"/>
      <c r="IV148" s="0"/>
      <c r="IW148" s="0"/>
    </row>
    <row r="149" customFormat="false" ht="18" hidden="false" customHeight="true" outlineLevel="0" collapsed="false">
      <c r="A149" s="27" t="s">
        <v>2411</v>
      </c>
      <c r="B149" s="21" t="n">
        <v>5</v>
      </c>
      <c r="C149" s="21" t="n">
        <v>102</v>
      </c>
      <c r="D149" s="21" t="n">
        <v>22</v>
      </c>
      <c r="E149" s="27" t="n">
        <v>2</v>
      </c>
      <c r="F149" s="27" t="n">
        <v>47</v>
      </c>
      <c r="G149" s="27" t="n">
        <v>21</v>
      </c>
      <c r="H149" s="27" t="n">
        <v>8</v>
      </c>
      <c r="I149" s="27" t="n">
        <v>2</v>
      </c>
      <c r="J149" s="54" t="n">
        <v>0.0307210656871969</v>
      </c>
      <c r="K149" s="54" t="s">
        <v>2123</v>
      </c>
      <c r="L149" s="54" t="s">
        <v>2123</v>
      </c>
      <c r="M149" s="54" t="n">
        <v>2.51990825735096E-017</v>
      </c>
      <c r="N149" s="54" t="s">
        <v>2123</v>
      </c>
      <c r="O149" s="54" t="s">
        <v>2123</v>
      </c>
      <c r="P149" s="55" t="s">
        <v>2412</v>
      </c>
      <c r="Q149" s="0"/>
      <c r="R149" s="0"/>
      <c r="S149" s="0"/>
      <c r="T149" s="0"/>
      <c r="U149" s="0"/>
      <c r="V149" s="0"/>
      <c r="W149" s="0"/>
      <c r="X149" s="0"/>
      <c r="Y149" s="0"/>
      <c r="Z149" s="0"/>
      <c r="AA149" s="0"/>
      <c r="AB149" s="0"/>
      <c r="AC149" s="0"/>
      <c r="AD149" s="0"/>
      <c r="AE149" s="0"/>
      <c r="AF149" s="0"/>
      <c r="AG149" s="0"/>
      <c r="AH149" s="0"/>
      <c r="AI149" s="0"/>
      <c r="AJ149" s="0"/>
      <c r="AK149" s="0"/>
      <c r="AL149" s="0"/>
      <c r="AM149" s="0"/>
      <c r="AN149" s="0"/>
      <c r="AO149" s="0"/>
      <c r="AP149" s="0"/>
      <c r="AQ149" s="0"/>
      <c r="AR149" s="0"/>
      <c r="AS149" s="0"/>
      <c r="AT149" s="0"/>
      <c r="AU149" s="0"/>
      <c r="AV149" s="0"/>
      <c r="AW149" s="0"/>
      <c r="AX149" s="0"/>
      <c r="AY149" s="0"/>
      <c r="AZ149" s="0"/>
      <c r="BA149" s="0"/>
      <c r="BB149" s="0"/>
      <c r="BC149" s="0"/>
      <c r="BD149" s="0"/>
      <c r="BE149" s="0"/>
      <c r="BF149" s="0"/>
      <c r="BG149" s="0"/>
      <c r="BH149" s="0"/>
      <c r="BI149" s="0"/>
      <c r="BJ149" s="0"/>
      <c r="BK149" s="0"/>
      <c r="BL149" s="0"/>
      <c r="BM149" s="0"/>
      <c r="BN149" s="0"/>
      <c r="BO149" s="0"/>
      <c r="BP149" s="0"/>
      <c r="BQ149" s="0"/>
      <c r="BR149" s="0"/>
      <c r="BS149" s="0"/>
      <c r="BT149" s="0"/>
      <c r="BU149" s="0"/>
      <c r="BV149" s="0"/>
      <c r="BW149" s="0"/>
      <c r="BX149" s="0"/>
      <c r="BY149" s="0"/>
      <c r="BZ149" s="0"/>
      <c r="CA149" s="0"/>
      <c r="CB149" s="0"/>
      <c r="CC149" s="0"/>
      <c r="CD149" s="0"/>
      <c r="CE149" s="0"/>
      <c r="CF149" s="0"/>
      <c r="CG149" s="0"/>
      <c r="CH149" s="0"/>
      <c r="CI149" s="0"/>
      <c r="CJ149" s="0"/>
      <c r="CK149" s="0"/>
      <c r="CL149" s="0"/>
      <c r="CM149" s="0"/>
      <c r="CN149" s="0"/>
      <c r="CO149" s="0"/>
      <c r="CP149" s="0"/>
      <c r="CQ149" s="0"/>
      <c r="CR149" s="0"/>
      <c r="CS149" s="0"/>
      <c r="CT149" s="0"/>
      <c r="CU149" s="0"/>
      <c r="CV149" s="0"/>
      <c r="CW149" s="0"/>
      <c r="CX149" s="0"/>
      <c r="CY149" s="0"/>
      <c r="CZ149" s="0"/>
      <c r="DA149" s="0"/>
      <c r="DB149" s="0"/>
      <c r="DC149" s="0"/>
      <c r="DD149" s="0"/>
      <c r="DE149" s="0"/>
      <c r="DF149" s="0"/>
      <c r="DG149" s="0"/>
      <c r="DH149" s="0"/>
      <c r="DI149" s="0"/>
      <c r="DJ149" s="0"/>
      <c r="DK149" s="0"/>
      <c r="DL149" s="0"/>
      <c r="DM149" s="0"/>
      <c r="DN149" s="0"/>
      <c r="DO149" s="0"/>
      <c r="DP149" s="0"/>
      <c r="DQ149" s="0"/>
      <c r="DR149" s="0"/>
      <c r="DS149" s="0"/>
      <c r="DT149" s="0"/>
      <c r="DU149" s="0"/>
      <c r="DV149" s="0"/>
      <c r="DW149" s="0"/>
      <c r="DX149" s="0"/>
      <c r="DY149" s="0"/>
      <c r="DZ149" s="0"/>
      <c r="EA149" s="0"/>
      <c r="EB149" s="0"/>
      <c r="EC149" s="0"/>
      <c r="ED149" s="0"/>
      <c r="EE149" s="0"/>
      <c r="EF149" s="0"/>
      <c r="EG149" s="0"/>
      <c r="EH149" s="0"/>
      <c r="EI149" s="0"/>
      <c r="EJ149" s="0"/>
      <c r="EK149" s="0"/>
      <c r="EL149" s="0"/>
      <c r="EM149" s="0"/>
      <c r="EN149" s="0"/>
      <c r="EO149" s="0"/>
      <c r="EP149" s="0"/>
      <c r="EQ149" s="0"/>
      <c r="ER149" s="0"/>
      <c r="ES149" s="0"/>
      <c r="ET149" s="0"/>
      <c r="EU149" s="0"/>
      <c r="EV149" s="0"/>
      <c r="EW149" s="0"/>
      <c r="EX149" s="0"/>
      <c r="EY149" s="0"/>
      <c r="EZ149" s="0"/>
      <c r="FA149" s="0"/>
      <c r="FB149" s="0"/>
      <c r="FC149" s="0"/>
      <c r="FD149" s="0"/>
      <c r="FE149" s="0"/>
      <c r="FF149" s="0"/>
      <c r="FG149" s="0"/>
      <c r="FH149" s="0"/>
      <c r="FI149" s="0"/>
      <c r="FJ149" s="0"/>
      <c r="FK149" s="0"/>
      <c r="FL149" s="0"/>
      <c r="FM149" s="0"/>
      <c r="FN149" s="0"/>
      <c r="FO149" s="0"/>
      <c r="FP149" s="0"/>
      <c r="FQ149" s="0"/>
      <c r="FR149" s="0"/>
      <c r="FS149" s="0"/>
      <c r="FT149" s="0"/>
      <c r="FU149" s="0"/>
      <c r="FV149" s="0"/>
      <c r="FW149" s="0"/>
      <c r="FX149" s="0"/>
      <c r="FY149" s="0"/>
      <c r="FZ149" s="0"/>
      <c r="GA149" s="0"/>
      <c r="GB149" s="0"/>
      <c r="GC149" s="0"/>
      <c r="GD149" s="0"/>
      <c r="GE149" s="0"/>
      <c r="GF149" s="0"/>
      <c r="GG149" s="0"/>
      <c r="GH149" s="0"/>
      <c r="GI149" s="0"/>
      <c r="GJ149" s="0"/>
      <c r="GK149" s="0"/>
      <c r="GL149" s="0"/>
      <c r="GM149" s="0"/>
      <c r="GN149" s="0"/>
      <c r="GO149" s="0"/>
      <c r="GP149" s="0"/>
      <c r="GQ149" s="0"/>
      <c r="GR149" s="0"/>
      <c r="GS149" s="0"/>
      <c r="GT149" s="0"/>
      <c r="GU149" s="0"/>
      <c r="GV149" s="0"/>
      <c r="GW149" s="0"/>
      <c r="GX149" s="0"/>
      <c r="GY149" s="0"/>
      <c r="GZ149" s="0"/>
      <c r="HA149" s="0"/>
      <c r="HB149" s="0"/>
      <c r="HC149" s="0"/>
      <c r="HD149" s="0"/>
      <c r="HE149" s="0"/>
      <c r="HF149" s="0"/>
      <c r="HG149" s="0"/>
      <c r="HH149" s="0"/>
      <c r="HI149" s="0"/>
      <c r="HJ149" s="0"/>
      <c r="HK149" s="0"/>
      <c r="HL149" s="0"/>
      <c r="HM149" s="0"/>
      <c r="HN149" s="0"/>
      <c r="HO149" s="0"/>
      <c r="HP149" s="0"/>
      <c r="HQ149" s="0"/>
      <c r="HR149" s="0"/>
      <c r="HS149" s="0"/>
      <c r="HT149" s="0"/>
      <c r="HU149" s="0"/>
      <c r="HV149" s="0"/>
      <c r="HW149" s="0"/>
      <c r="HX149" s="0"/>
      <c r="HY149" s="0"/>
      <c r="HZ149" s="0"/>
      <c r="IA149" s="0"/>
      <c r="IB149" s="0"/>
      <c r="IC149" s="0"/>
      <c r="ID149" s="0"/>
      <c r="IE149" s="0"/>
      <c r="IF149" s="0"/>
      <c r="IG149" s="0"/>
      <c r="IH149" s="0"/>
      <c r="II149" s="0"/>
      <c r="IJ149" s="0"/>
      <c r="IK149" s="0"/>
      <c r="IL149" s="0"/>
      <c r="IM149" s="0"/>
      <c r="IN149" s="0"/>
      <c r="IO149" s="0"/>
      <c r="IP149" s="0"/>
      <c r="IQ149" s="0"/>
      <c r="IR149" s="0"/>
      <c r="IS149" s="0"/>
      <c r="IT149" s="0"/>
      <c r="IU149" s="0"/>
      <c r="IV149" s="0"/>
      <c r="IW149" s="0"/>
    </row>
    <row r="150" customFormat="false" ht="18" hidden="false" customHeight="true" outlineLevel="0" collapsed="false">
      <c r="A150" s="56" t="s">
        <v>2413</v>
      </c>
      <c r="B150" s="57" t="n">
        <v>23</v>
      </c>
      <c r="C150" s="57" t="n">
        <v>22</v>
      </c>
      <c r="D150" s="57" t="n">
        <v>33</v>
      </c>
      <c r="E150" s="56" t="n">
        <v>19</v>
      </c>
      <c r="F150" s="56" t="n">
        <v>53</v>
      </c>
      <c r="G150" s="56" t="n">
        <v>85</v>
      </c>
      <c r="H150" s="56" t="n">
        <v>31</v>
      </c>
      <c r="I150" s="56" t="n">
        <v>30</v>
      </c>
      <c r="J150" s="58" t="n">
        <v>0.033147325326738</v>
      </c>
      <c r="K150" s="58" t="s">
        <v>2123</v>
      </c>
      <c r="L150" s="58" t="n">
        <v>0.00618829339737458</v>
      </c>
      <c r="M150" s="58" t="s">
        <v>2123</v>
      </c>
      <c r="N150" s="58" t="n">
        <v>0.0464292519654311</v>
      </c>
      <c r="O150" s="58" t="s">
        <v>2123</v>
      </c>
      <c r="P150" s="59" t="s">
        <v>2414</v>
      </c>
    </row>
    <row r="151" customFormat="false" ht="18" hidden="false" customHeight="true" outlineLevel="0" collapsed="false">
      <c r="A151" s="56" t="s">
        <v>2415</v>
      </c>
      <c r="B151" s="57" t="n">
        <v>3</v>
      </c>
      <c r="C151" s="57" t="n">
        <v>3</v>
      </c>
      <c r="D151" s="57" t="n">
        <v>3</v>
      </c>
      <c r="E151" s="56" t="n">
        <v>10</v>
      </c>
      <c r="F151" s="56" t="n">
        <v>42</v>
      </c>
      <c r="G151" s="56" t="n">
        <v>3</v>
      </c>
      <c r="H151" s="56" t="n">
        <v>6</v>
      </c>
      <c r="I151" s="56" t="n">
        <v>1</v>
      </c>
      <c r="J151" s="58" t="n">
        <v>0.0348784131224626</v>
      </c>
      <c r="K151" s="58" t="s">
        <v>2123</v>
      </c>
      <c r="L151" s="58" t="n">
        <v>0.0198303339498503</v>
      </c>
      <c r="M151" s="58" t="s">
        <v>2123</v>
      </c>
      <c r="N151" s="58" t="n">
        <v>0.00956331883371161</v>
      </c>
      <c r="O151" s="58" t="s">
        <v>2123</v>
      </c>
      <c r="P151" s="59" t="s">
        <v>2416</v>
      </c>
    </row>
    <row r="152" customFormat="false" ht="18" hidden="false" customHeight="true" outlineLevel="0" collapsed="false">
      <c r="A152" s="27" t="s">
        <v>2417</v>
      </c>
      <c r="B152" s="21" t="n">
        <v>10</v>
      </c>
      <c r="C152" s="21" t="n">
        <v>194</v>
      </c>
      <c r="D152" s="21" t="n">
        <v>42</v>
      </c>
      <c r="E152" s="27" t="n">
        <v>26</v>
      </c>
      <c r="F152" s="27" t="n">
        <v>15</v>
      </c>
      <c r="G152" s="27" t="n">
        <v>35</v>
      </c>
      <c r="H152" s="27" t="n">
        <v>36</v>
      </c>
      <c r="I152" s="27" t="n">
        <v>7</v>
      </c>
      <c r="J152" s="54" t="n">
        <v>0.0351956482487078</v>
      </c>
      <c r="K152" s="54" t="s">
        <v>2123</v>
      </c>
      <c r="L152" s="54" t="s">
        <v>2123</v>
      </c>
      <c r="M152" s="54" t="n">
        <v>1.31459030352434E-035</v>
      </c>
      <c r="N152" s="54" t="s">
        <v>2123</v>
      </c>
      <c r="O152" s="54" t="s">
        <v>2123</v>
      </c>
      <c r="P152" s="55" t="s">
        <v>2418</v>
      </c>
      <c r="Q152" s="0"/>
      <c r="R152" s="0"/>
      <c r="S152" s="0"/>
      <c r="T152" s="0"/>
      <c r="U152" s="0"/>
      <c r="V152" s="0"/>
      <c r="W152" s="0"/>
      <c r="X152" s="0"/>
      <c r="Y152" s="0"/>
      <c r="Z152" s="0"/>
      <c r="AA152" s="0"/>
      <c r="AB152" s="0"/>
      <c r="AC152" s="0"/>
      <c r="AD152" s="0"/>
      <c r="AE152" s="0"/>
      <c r="AF152" s="0"/>
      <c r="AG152" s="0"/>
      <c r="AH152" s="0"/>
      <c r="AI152" s="0"/>
      <c r="AJ152" s="0"/>
      <c r="AK152" s="0"/>
      <c r="AL152" s="0"/>
      <c r="AM152" s="0"/>
      <c r="AN152" s="0"/>
      <c r="AO152" s="0"/>
      <c r="AP152" s="0"/>
      <c r="AQ152" s="0"/>
      <c r="AR152" s="0"/>
      <c r="AS152" s="0"/>
      <c r="AT152" s="0"/>
      <c r="AU152" s="0"/>
      <c r="AV152" s="0"/>
      <c r="AW152" s="0"/>
      <c r="AX152" s="0"/>
      <c r="AY152" s="0"/>
      <c r="AZ152" s="0"/>
      <c r="BA152" s="0"/>
      <c r="BB152" s="0"/>
      <c r="BC152" s="0"/>
      <c r="BD152" s="0"/>
      <c r="BE152" s="0"/>
      <c r="BF152" s="0"/>
      <c r="BG152" s="0"/>
      <c r="BH152" s="0"/>
      <c r="BI152" s="0"/>
      <c r="BJ152" s="0"/>
      <c r="BK152" s="0"/>
      <c r="BL152" s="0"/>
      <c r="BM152" s="0"/>
      <c r="BN152" s="0"/>
      <c r="BO152" s="0"/>
      <c r="BP152" s="0"/>
      <c r="BQ152" s="0"/>
      <c r="BR152" s="0"/>
      <c r="BS152" s="0"/>
      <c r="BT152" s="0"/>
      <c r="BU152" s="0"/>
      <c r="BV152" s="0"/>
      <c r="BW152" s="0"/>
      <c r="BX152" s="0"/>
      <c r="BY152" s="0"/>
      <c r="BZ152" s="0"/>
      <c r="CA152" s="0"/>
      <c r="CB152" s="0"/>
      <c r="CC152" s="0"/>
      <c r="CD152" s="0"/>
      <c r="CE152" s="0"/>
      <c r="CF152" s="0"/>
      <c r="CG152" s="0"/>
      <c r="CH152" s="0"/>
      <c r="CI152" s="0"/>
      <c r="CJ152" s="0"/>
      <c r="CK152" s="0"/>
      <c r="CL152" s="0"/>
      <c r="CM152" s="0"/>
      <c r="CN152" s="0"/>
      <c r="CO152" s="0"/>
      <c r="CP152" s="0"/>
      <c r="CQ152" s="0"/>
      <c r="CR152" s="0"/>
      <c r="CS152" s="0"/>
      <c r="CT152" s="0"/>
      <c r="CU152" s="0"/>
      <c r="CV152" s="0"/>
      <c r="CW152" s="0"/>
      <c r="CX152" s="0"/>
      <c r="CY152" s="0"/>
      <c r="CZ152" s="0"/>
      <c r="DA152" s="0"/>
      <c r="DB152" s="0"/>
      <c r="DC152" s="0"/>
      <c r="DD152" s="0"/>
      <c r="DE152" s="0"/>
      <c r="DF152" s="0"/>
      <c r="DG152" s="0"/>
      <c r="DH152" s="0"/>
      <c r="DI152" s="0"/>
      <c r="DJ152" s="0"/>
      <c r="DK152" s="0"/>
      <c r="DL152" s="0"/>
      <c r="DM152" s="0"/>
      <c r="DN152" s="0"/>
      <c r="DO152" s="0"/>
      <c r="DP152" s="0"/>
      <c r="DQ152" s="0"/>
      <c r="DR152" s="0"/>
      <c r="DS152" s="0"/>
      <c r="DT152" s="0"/>
      <c r="DU152" s="0"/>
      <c r="DV152" s="0"/>
      <c r="DW152" s="0"/>
      <c r="DX152" s="0"/>
      <c r="DY152" s="0"/>
      <c r="DZ152" s="0"/>
      <c r="EA152" s="0"/>
      <c r="EB152" s="0"/>
      <c r="EC152" s="0"/>
      <c r="ED152" s="0"/>
      <c r="EE152" s="0"/>
      <c r="EF152" s="0"/>
      <c r="EG152" s="0"/>
      <c r="EH152" s="0"/>
      <c r="EI152" s="0"/>
      <c r="EJ152" s="0"/>
      <c r="EK152" s="0"/>
      <c r="EL152" s="0"/>
      <c r="EM152" s="0"/>
      <c r="EN152" s="0"/>
      <c r="EO152" s="0"/>
      <c r="EP152" s="0"/>
      <c r="EQ152" s="0"/>
      <c r="ER152" s="0"/>
      <c r="ES152" s="0"/>
      <c r="ET152" s="0"/>
      <c r="EU152" s="0"/>
      <c r="EV152" s="0"/>
      <c r="EW152" s="0"/>
      <c r="EX152" s="0"/>
      <c r="EY152" s="0"/>
      <c r="EZ152" s="0"/>
      <c r="FA152" s="0"/>
      <c r="FB152" s="0"/>
      <c r="FC152" s="0"/>
      <c r="FD152" s="0"/>
      <c r="FE152" s="0"/>
      <c r="FF152" s="0"/>
      <c r="FG152" s="0"/>
      <c r="FH152" s="0"/>
      <c r="FI152" s="0"/>
      <c r="FJ152" s="0"/>
      <c r="FK152" s="0"/>
      <c r="FL152" s="0"/>
      <c r="FM152" s="0"/>
      <c r="FN152" s="0"/>
      <c r="FO152" s="0"/>
      <c r="FP152" s="0"/>
      <c r="FQ152" s="0"/>
      <c r="FR152" s="0"/>
      <c r="FS152" s="0"/>
      <c r="FT152" s="0"/>
      <c r="FU152" s="0"/>
      <c r="FV152" s="0"/>
      <c r="FW152" s="0"/>
      <c r="FX152" s="0"/>
      <c r="FY152" s="0"/>
      <c r="FZ152" s="0"/>
      <c r="GA152" s="0"/>
      <c r="GB152" s="0"/>
      <c r="GC152" s="0"/>
      <c r="GD152" s="0"/>
      <c r="GE152" s="0"/>
      <c r="GF152" s="0"/>
      <c r="GG152" s="0"/>
      <c r="GH152" s="0"/>
      <c r="GI152" s="0"/>
      <c r="GJ152" s="0"/>
      <c r="GK152" s="0"/>
      <c r="GL152" s="0"/>
      <c r="GM152" s="0"/>
      <c r="GN152" s="0"/>
      <c r="GO152" s="0"/>
      <c r="GP152" s="0"/>
      <c r="GQ152" s="0"/>
      <c r="GR152" s="0"/>
      <c r="GS152" s="0"/>
      <c r="GT152" s="0"/>
      <c r="GU152" s="0"/>
      <c r="GV152" s="0"/>
      <c r="GW152" s="0"/>
      <c r="GX152" s="0"/>
      <c r="GY152" s="0"/>
      <c r="GZ152" s="0"/>
      <c r="HA152" s="0"/>
      <c r="HB152" s="0"/>
      <c r="HC152" s="0"/>
      <c r="HD152" s="0"/>
      <c r="HE152" s="0"/>
      <c r="HF152" s="0"/>
      <c r="HG152" s="0"/>
      <c r="HH152" s="0"/>
      <c r="HI152" s="0"/>
      <c r="HJ152" s="0"/>
      <c r="HK152" s="0"/>
      <c r="HL152" s="0"/>
      <c r="HM152" s="0"/>
      <c r="HN152" s="0"/>
      <c r="HO152" s="0"/>
      <c r="HP152" s="0"/>
      <c r="HQ152" s="0"/>
      <c r="HR152" s="0"/>
      <c r="HS152" s="0"/>
      <c r="HT152" s="0"/>
      <c r="HU152" s="0"/>
      <c r="HV152" s="0"/>
      <c r="HW152" s="0"/>
      <c r="HX152" s="0"/>
      <c r="HY152" s="0"/>
      <c r="HZ152" s="0"/>
      <c r="IA152" s="0"/>
      <c r="IB152" s="0"/>
      <c r="IC152" s="0"/>
      <c r="ID152" s="0"/>
      <c r="IE152" s="0"/>
      <c r="IF152" s="0"/>
      <c r="IG152" s="0"/>
      <c r="IH152" s="0"/>
      <c r="II152" s="0"/>
      <c r="IJ152" s="0"/>
      <c r="IK152" s="0"/>
      <c r="IL152" s="0"/>
      <c r="IM152" s="0"/>
      <c r="IN152" s="0"/>
      <c r="IO152" s="0"/>
      <c r="IP152" s="0"/>
      <c r="IQ152" s="0"/>
      <c r="IR152" s="0"/>
      <c r="IS152" s="0"/>
      <c r="IT152" s="0"/>
      <c r="IU152" s="0"/>
      <c r="IV152" s="0"/>
      <c r="IW152" s="0"/>
    </row>
    <row r="153" customFormat="false" ht="18" hidden="false" customHeight="true" outlineLevel="0" collapsed="false">
      <c r="A153" s="27" t="s">
        <v>2419</v>
      </c>
      <c r="B153" s="21" t="n">
        <v>17</v>
      </c>
      <c r="C153" s="21" t="n">
        <v>20</v>
      </c>
      <c r="D153" s="21" t="n">
        <v>99</v>
      </c>
      <c r="E153" s="27" t="n">
        <v>55</v>
      </c>
      <c r="F153" s="27" t="n">
        <v>25</v>
      </c>
      <c r="G153" s="27" t="n">
        <v>24</v>
      </c>
      <c r="H153" s="27" t="n">
        <v>43</v>
      </c>
      <c r="I153" s="27" t="n">
        <v>21</v>
      </c>
      <c r="J153" s="54" t="n">
        <v>0.0434326605552689</v>
      </c>
      <c r="K153" s="54" t="s">
        <v>2123</v>
      </c>
      <c r="L153" s="54" t="n">
        <v>0.0463878950498827</v>
      </c>
      <c r="M153" s="54" t="s">
        <v>2123</v>
      </c>
      <c r="N153" s="54" t="s">
        <v>2123</v>
      </c>
      <c r="O153" s="54" t="n">
        <v>3.25023207141742E-007</v>
      </c>
      <c r="P153" s="55" t="s">
        <v>2420</v>
      </c>
      <c r="Q153" s="0"/>
      <c r="R153" s="0"/>
      <c r="S153" s="0"/>
      <c r="T153" s="0"/>
      <c r="U153" s="0"/>
      <c r="V153" s="0"/>
      <c r="W153" s="0"/>
      <c r="X153" s="0"/>
      <c r="Y153" s="0"/>
      <c r="Z153" s="0"/>
      <c r="AA153" s="0"/>
      <c r="AB153" s="0"/>
      <c r="AC153" s="0"/>
      <c r="AD153" s="0"/>
      <c r="AE153" s="0"/>
      <c r="AF153" s="0"/>
      <c r="AG153" s="0"/>
      <c r="AH153" s="0"/>
      <c r="AI153" s="0"/>
      <c r="AJ153" s="0"/>
      <c r="AK153" s="0"/>
      <c r="AL153" s="0"/>
      <c r="AM153" s="0"/>
      <c r="AN153" s="0"/>
      <c r="AO153" s="0"/>
      <c r="AP153" s="0"/>
      <c r="AQ153" s="0"/>
      <c r="AR153" s="0"/>
      <c r="AS153" s="0"/>
      <c r="AT153" s="0"/>
      <c r="AU153" s="0"/>
      <c r="AV153" s="0"/>
      <c r="AW153" s="0"/>
      <c r="AX153" s="0"/>
      <c r="AY153" s="0"/>
      <c r="AZ153" s="0"/>
      <c r="BA153" s="0"/>
      <c r="BB153" s="0"/>
      <c r="BC153" s="0"/>
      <c r="BD153" s="0"/>
      <c r="BE153" s="0"/>
      <c r="BF153" s="0"/>
      <c r="BG153" s="0"/>
      <c r="BH153" s="0"/>
      <c r="BI153" s="0"/>
      <c r="BJ153" s="0"/>
      <c r="BK153" s="0"/>
      <c r="BL153" s="0"/>
      <c r="BM153" s="0"/>
      <c r="BN153" s="0"/>
      <c r="BO153" s="0"/>
      <c r="BP153" s="0"/>
      <c r="BQ153" s="0"/>
      <c r="BR153" s="0"/>
      <c r="BS153" s="0"/>
      <c r="BT153" s="0"/>
      <c r="BU153" s="0"/>
      <c r="BV153" s="0"/>
      <c r="BW153" s="0"/>
      <c r="BX153" s="0"/>
      <c r="BY153" s="0"/>
      <c r="BZ153" s="0"/>
      <c r="CA153" s="0"/>
      <c r="CB153" s="0"/>
      <c r="CC153" s="0"/>
      <c r="CD153" s="0"/>
      <c r="CE153" s="0"/>
      <c r="CF153" s="0"/>
      <c r="CG153" s="0"/>
      <c r="CH153" s="0"/>
      <c r="CI153" s="0"/>
      <c r="CJ153" s="0"/>
      <c r="CK153" s="0"/>
      <c r="CL153" s="0"/>
      <c r="CM153" s="0"/>
      <c r="CN153" s="0"/>
      <c r="CO153" s="0"/>
      <c r="CP153" s="0"/>
      <c r="CQ153" s="0"/>
      <c r="CR153" s="0"/>
      <c r="CS153" s="0"/>
      <c r="CT153" s="0"/>
      <c r="CU153" s="0"/>
      <c r="CV153" s="0"/>
      <c r="CW153" s="0"/>
      <c r="CX153" s="0"/>
      <c r="CY153" s="0"/>
      <c r="CZ153" s="0"/>
      <c r="DA153" s="0"/>
      <c r="DB153" s="0"/>
      <c r="DC153" s="0"/>
      <c r="DD153" s="0"/>
      <c r="DE153" s="0"/>
      <c r="DF153" s="0"/>
      <c r="DG153" s="0"/>
      <c r="DH153" s="0"/>
      <c r="DI153" s="0"/>
      <c r="DJ153" s="0"/>
      <c r="DK153" s="0"/>
      <c r="DL153" s="0"/>
      <c r="DM153" s="0"/>
      <c r="DN153" s="0"/>
      <c r="DO153" s="0"/>
      <c r="DP153" s="0"/>
      <c r="DQ153" s="0"/>
      <c r="DR153" s="0"/>
      <c r="DS153" s="0"/>
      <c r="DT153" s="0"/>
      <c r="DU153" s="0"/>
      <c r="DV153" s="0"/>
      <c r="DW153" s="0"/>
      <c r="DX153" s="0"/>
      <c r="DY153" s="0"/>
      <c r="DZ153" s="0"/>
      <c r="EA153" s="0"/>
      <c r="EB153" s="0"/>
      <c r="EC153" s="0"/>
      <c r="ED153" s="0"/>
      <c r="EE153" s="0"/>
      <c r="EF153" s="0"/>
      <c r="EG153" s="0"/>
      <c r="EH153" s="0"/>
      <c r="EI153" s="0"/>
      <c r="EJ153" s="0"/>
      <c r="EK153" s="0"/>
      <c r="EL153" s="0"/>
      <c r="EM153" s="0"/>
      <c r="EN153" s="0"/>
      <c r="EO153" s="0"/>
      <c r="EP153" s="0"/>
      <c r="EQ153" s="0"/>
      <c r="ER153" s="0"/>
      <c r="ES153" s="0"/>
      <c r="ET153" s="0"/>
      <c r="EU153" s="0"/>
      <c r="EV153" s="0"/>
      <c r="EW153" s="0"/>
      <c r="EX153" s="0"/>
      <c r="EY153" s="0"/>
      <c r="EZ153" s="0"/>
      <c r="FA153" s="0"/>
      <c r="FB153" s="0"/>
      <c r="FC153" s="0"/>
      <c r="FD153" s="0"/>
      <c r="FE153" s="0"/>
      <c r="FF153" s="0"/>
      <c r="FG153" s="0"/>
      <c r="FH153" s="0"/>
      <c r="FI153" s="0"/>
      <c r="FJ153" s="0"/>
      <c r="FK153" s="0"/>
      <c r="FL153" s="0"/>
      <c r="FM153" s="0"/>
      <c r="FN153" s="0"/>
      <c r="FO153" s="0"/>
      <c r="FP153" s="0"/>
      <c r="FQ153" s="0"/>
      <c r="FR153" s="0"/>
      <c r="FS153" s="0"/>
      <c r="FT153" s="0"/>
      <c r="FU153" s="0"/>
      <c r="FV153" s="0"/>
      <c r="FW153" s="0"/>
      <c r="FX153" s="0"/>
      <c r="FY153" s="0"/>
      <c r="FZ153" s="0"/>
      <c r="GA153" s="0"/>
      <c r="GB153" s="0"/>
      <c r="GC153" s="0"/>
      <c r="GD153" s="0"/>
      <c r="GE153" s="0"/>
      <c r="GF153" s="0"/>
      <c r="GG153" s="0"/>
      <c r="GH153" s="0"/>
      <c r="GI153" s="0"/>
      <c r="GJ153" s="0"/>
      <c r="GK153" s="0"/>
      <c r="GL153" s="0"/>
      <c r="GM153" s="0"/>
      <c r="GN153" s="0"/>
      <c r="GO153" s="0"/>
      <c r="GP153" s="0"/>
      <c r="GQ153" s="0"/>
      <c r="GR153" s="0"/>
      <c r="GS153" s="0"/>
      <c r="GT153" s="0"/>
      <c r="GU153" s="0"/>
      <c r="GV153" s="0"/>
      <c r="GW153" s="0"/>
      <c r="GX153" s="0"/>
      <c r="GY153" s="0"/>
      <c r="GZ153" s="0"/>
      <c r="HA153" s="0"/>
      <c r="HB153" s="0"/>
      <c r="HC153" s="0"/>
      <c r="HD153" s="0"/>
      <c r="HE153" s="0"/>
      <c r="HF153" s="0"/>
      <c r="HG153" s="0"/>
      <c r="HH153" s="0"/>
      <c r="HI153" s="0"/>
      <c r="HJ153" s="0"/>
      <c r="HK153" s="0"/>
      <c r="HL153" s="0"/>
      <c r="HM153" s="0"/>
      <c r="HN153" s="0"/>
      <c r="HO153" s="0"/>
      <c r="HP153" s="0"/>
      <c r="HQ153" s="0"/>
      <c r="HR153" s="0"/>
      <c r="HS153" s="0"/>
      <c r="HT153" s="0"/>
      <c r="HU153" s="0"/>
      <c r="HV153" s="0"/>
      <c r="HW153" s="0"/>
      <c r="HX153" s="0"/>
      <c r="HY153" s="0"/>
      <c r="HZ153" s="0"/>
      <c r="IA153" s="0"/>
      <c r="IB153" s="0"/>
      <c r="IC153" s="0"/>
      <c r="ID153" s="0"/>
      <c r="IE153" s="0"/>
      <c r="IF153" s="0"/>
      <c r="IG153" s="0"/>
      <c r="IH153" s="0"/>
      <c r="II153" s="0"/>
      <c r="IJ153" s="0"/>
      <c r="IK153" s="0"/>
      <c r="IL153" s="0"/>
      <c r="IM153" s="0"/>
      <c r="IN153" s="0"/>
      <c r="IO153" s="0"/>
      <c r="IP153" s="0"/>
      <c r="IQ153" s="0"/>
      <c r="IR153" s="0"/>
      <c r="IS153" s="0"/>
      <c r="IT153" s="0"/>
      <c r="IU153" s="0"/>
      <c r="IV153" s="0"/>
      <c r="IW153" s="0"/>
    </row>
    <row r="154" customFormat="false" ht="18" hidden="false" customHeight="true" outlineLevel="0" collapsed="false">
      <c r="A154" s="27" t="s">
        <v>2421</v>
      </c>
      <c r="B154" s="21" t="n">
        <v>0</v>
      </c>
      <c r="C154" s="21" t="n">
        <v>21</v>
      </c>
      <c r="D154" s="21" t="n">
        <v>3</v>
      </c>
      <c r="E154" s="27" t="n">
        <v>10</v>
      </c>
      <c r="F154" s="27" t="n">
        <v>0</v>
      </c>
      <c r="G154" s="27" t="n">
        <v>12</v>
      </c>
      <c r="H154" s="27" t="n">
        <v>3</v>
      </c>
      <c r="I154" s="27" t="n">
        <v>1</v>
      </c>
      <c r="J154" s="54" t="n">
        <v>0.0451742289303254</v>
      </c>
      <c r="K154" s="54" t="s">
        <v>2123</v>
      </c>
      <c r="L154" s="54" t="s">
        <v>2123</v>
      </c>
      <c r="M154" s="54" t="n">
        <v>0.00100338334627325</v>
      </c>
      <c r="N154" s="54" t="s">
        <v>2123</v>
      </c>
      <c r="O154" s="54" t="s">
        <v>2123</v>
      </c>
      <c r="P154" s="55" t="s">
        <v>2422</v>
      </c>
      <c r="Q154" s="0"/>
      <c r="R154" s="0"/>
      <c r="S154" s="0"/>
      <c r="T154" s="0"/>
      <c r="U154" s="0"/>
      <c r="V154" s="0"/>
      <c r="W154" s="0"/>
      <c r="X154" s="0"/>
      <c r="Y154" s="0"/>
      <c r="Z154" s="0"/>
      <c r="AA154" s="0"/>
      <c r="AB154" s="0"/>
      <c r="AC154" s="0"/>
      <c r="AD154" s="0"/>
      <c r="AE154" s="0"/>
      <c r="AF154" s="0"/>
      <c r="AG154" s="0"/>
      <c r="AH154" s="0"/>
      <c r="AI154" s="0"/>
      <c r="AJ154" s="0"/>
      <c r="AK154" s="0"/>
      <c r="AL154" s="0"/>
      <c r="AM154" s="0"/>
      <c r="AN154" s="0"/>
      <c r="AO154" s="0"/>
      <c r="AP154" s="0"/>
      <c r="AQ154" s="0"/>
      <c r="AR154" s="0"/>
      <c r="AS154" s="0"/>
      <c r="AT154" s="0"/>
      <c r="AU154" s="0"/>
      <c r="AV154" s="0"/>
      <c r="AW154" s="0"/>
      <c r="AX154" s="0"/>
      <c r="AY154" s="0"/>
      <c r="AZ154" s="0"/>
      <c r="BA154" s="0"/>
      <c r="BB154" s="0"/>
      <c r="BC154" s="0"/>
      <c r="BD154" s="0"/>
      <c r="BE154" s="0"/>
      <c r="BF154" s="0"/>
      <c r="BG154" s="0"/>
      <c r="BH154" s="0"/>
      <c r="BI154" s="0"/>
      <c r="BJ154" s="0"/>
      <c r="BK154" s="0"/>
      <c r="BL154" s="0"/>
      <c r="BM154" s="0"/>
      <c r="BN154" s="0"/>
      <c r="BO154" s="0"/>
      <c r="BP154" s="0"/>
      <c r="BQ154" s="0"/>
      <c r="BR154" s="0"/>
      <c r="BS154" s="0"/>
      <c r="BT154" s="0"/>
      <c r="BU154" s="0"/>
      <c r="BV154" s="0"/>
      <c r="BW154" s="0"/>
      <c r="BX154" s="0"/>
      <c r="BY154" s="0"/>
      <c r="BZ154" s="0"/>
      <c r="CA154" s="0"/>
      <c r="CB154" s="0"/>
      <c r="CC154" s="0"/>
      <c r="CD154" s="0"/>
      <c r="CE154" s="0"/>
      <c r="CF154" s="0"/>
      <c r="CG154" s="0"/>
      <c r="CH154" s="0"/>
      <c r="CI154" s="0"/>
      <c r="CJ154" s="0"/>
      <c r="CK154" s="0"/>
      <c r="CL154" s="0"/>
      <c r="CM154" s="0"/>
      <c r="CN154" s="0"/>
      <c r="CO154" s="0"/>
      <c r="CP154" s="0"/>
      <c r="CQ154" s="0"/>
      <c r="CR154" s="0"/>
      <c r="CS154" s="0"/>
      <c r="CT154" s="0"/>
      <c r="CU154" s="0"/>
      <c r="CV154" s="0"/>
      <c r="CW154" s="0"/>
      <c r="CX154" s="0"/>
      <c r="CY154" s="0"/>
      <c r="CZ154" s="0"/>
      <c r="DA154" s="0"/>
      <c r="DB154" s="0"/>
      <c r="DC154" s="0"/>
      <c r="DD154" s="0"/>
      <c r="DE154" s="0"/>
      <c r="DF154" s="0"/>
      <c r="DG154" s="0"/>
      <c r="DH154" s="0"/>
      <c r="DI154" s="0"/>
      <c r="DJ154" s="0"/>
      <c r="DK154" s="0"/>
      <c r="DL154" s="0"/>
      <c r="DM154" s="0"/>
      <c r="DN154" s="0"/>
      <c r="DO154" s="0"/>
      <c r="DP154" s="0"/>
      <c r="DQ154" s="0"/>
      <c r="DR154" s="0"/>
      <c r="DS154" s="0"/>
      <c r="DT154" s="0"/>
      <c r="DU154" s="0"/>
      <c r="DV154" s="0"/>
      <c r="DW154" s="0"/>
      <c r="DX154" s="0"/>
      <c r="DY154" s="0"/>
      <c r="DZ154" s="0"/>
      <c r="EA154" s="0"/>
      <c r="EB154" s="0"/>
      <c r="EC154" s="0"/>
      <c r="ED154" s="0"/>
      <c r="EE154" s="0"/>
      <c r="EF154" s="0"/>
      <c r="EG154" s="0"/>
      <c r="EH154" s="0"/>
      <c r="EI154" s="0"/>
      <c r="EJ154" s="0"/>
      <c r="EK154" s="0"/>
      <c r="EL154" s="0"/>
      <c r="EM154" s="0"/>
      <c r="EN154" s="0"/>
      <c r="EO154" s="0"/>
      <c r="EP154" s="0"/>
      <c r="EQ154" s="0"/>
      <c r="ER154" s="0"/>
      <c r="ES154" s="0"/>
      <c r="ET154" s="0"/>
      <c r="EU154" s="0"/>
      <c r="EV154" s="0"/>
      <c r="EW154" s="0"/>
      <c r="EX154" s="0"/>
      <c r="EY154" s="0"/>
      <c r="EZ154" s="0"/>
      <c r="FA154" s="0"/>
      <c r="FB154" s="0"/>
      <c r="FC154" s="0"/>
      <c r="FD154" s="0"/>
      <c r="FE154" s="0"/>
      <c r="FF154" s="0"/>
      <c r="FG154" s="0"/>
      <c r="FH154" s="0"/>
      <c r="FI154" s="0"/>
      <c r="FJ154" s="0"/>
      <c r="FK154" s="0"/>
      <c r="FL154" s="0"/>
      <c r="FM154" s="0"/>
      <c r="FN154" s="0"/>
      <c r="FO154" s="0"/>
      <c r="FP154" s="0"/>
      <c r="FQ154" s="0"/>
      <c r="FR154" s="0"/>
      <c r="FS154" s="0"/>
      <c r="FT154" s="0"/>
      <c r="FU154" s="0"/>
      <c r="FV154" s="0"/>
      <c r="FW154" s="0"/>
      <c r="FX154" s="0"/>
      <c r="FY154" s="0"/>
      <c r="FZ154" s="0"/>
      <c r="GA154" s="0"/>
      <c r="GB154" s="0"/>
      <c r="GC154" s="0"/>
      <c r="GD154" s="0"/>
      <c r="GE154" s="0"/>
      <c r="GF154" s="0"/>
      <c r="GG154" s="0"/>
      <c r="GH154" s="0"/>
      <c r="GI154" s="0"/>
      <c r="GJ154" s="0"/>
      <c r="GK154" s="0"/>
      <c r="GL154" s="0"/>
      <c r="GM154" s="0"/>
      <c r="GN154" s="0"/>
      <c r="GO154" s="0"/>
      <c r="GP154" s="0"/>
      <c r="GQ154" s="0"/>
      <c r="GR154" s="0"/>
      <c r="GS154" s="0"/>
      <c r="GT154" s="0"/>
      <c r="GU154" s="0"/>
      <c r="GV154" s="0"/>
      <c r="GW154" s="0"/>
      <c r="GX154" s="0"/>
      <c r="GY154" s="0"/>
      <c r="GZ154" s="0"/>
      <c r="HA154" s="0"/>
      <c r="HB154" s="0"/>
      <c r="HC154" s="0"/>
      <c r="HD154" s="0"/>
      <c r="HE154" s="0"/>
      <c r="HF154" s="0"/>
      <c r="HG154" s="0"/>
      <c r="HH154" s="0"/>
      <c r="HI154" s="0"/>
      <c r="HJ154" s="0"/>
      <c r="HK154" s="0"/>
      <c r="HL154" s="0"/>
      <c r="HM154" s="0"/>
      <c r="HN154" s="0"/>
      <c r="HO154" s="0"/>
      <c r="HP154" s="0"/>
      <c r="HQ154" s="0"/>
      <c r="HR154" s="0"/>
      <c r="HS154" s="0"/>
      <c r="HT154" s="0"/>
      <c r="HU154" s="0"/>
      <c r="HV154" s="0"/>
      <c r="HW154" s="0"/>
      <c r="HX154" s="0"/>
      <c r="HY154" s="0"/>
      <c r="HZ154" s="0"/>
      <c r="IA154" s="0"/>
      <c r="IB154" s="0"/>
      <c r="IC154" s="0"/>
      <c r="ID154" s="0"/>
      <c r="IE154" s="0"/>
      <c r="IF154" s="0"/>
      <c r="IG154" s="0"/>
      <c r="IH154" s="0"/>
      <c r="II154" s="0"/>
      <c r="IJ154" s="0"/>
      <c r="IK154" s="0"/>
      <c r="IL154" s="0"/>
      <c r="IM154" s="0"/>
      <c r="IN154" s="0"/>
      <c r="IO154" s="0"/>
      <c r="IP154" s="0"/>
      <c r="IQ154" s="0"/>
      <c r="IR154" s="0"/>
      <c r="IS154" s="0"/>
      <c r="IT154" s="0"/>
      <c r="IU154" s="0"/>
      <c r="IV154" s="0"/>
      <c r="IW154" s="0"/>
    </row>
    <row r="155" customFormat="false" ht="18" hidden="false" customHeight="true" outlineLevel="0" collapsed="false">
      <c r="A155" s="27" t="s">
        <v>2423</v>
      </c>
      <c r="B155" s="21" t="n">
        <v>3</v>
      </c>
      <c r="C155" s="21" t="n">
        <v>107</v>
      </c>
      <c r="D155" s="21" t="n">
        <v>6</v>
      </c>
      <c r="E155" s="27" t="n">
        <v>30</v>
      </c>
      <c r="F155" s="27" t="n">
        <v>10</v>
      </c>
      <c r="G155" s="27" t="n">
        <v>5</v>
      </c>
      <c r="H155" s="27" t="n">
        <v>11</v>
      </c>
      <c r="I155" s="27" t="n">
        <v>1</v>
      </c>
      <c r="J155" s="54" t="s">
        <v>2123</v>
      </c>
      <c r="K155" s="54" t="s">
        <v>2123</v>
      </c>
      <c r="L155" s="54" t="s">
        <v>2123</v>
      </c>
      <c r="M155" s="54" t="n">
        <v>8.44908548051218E-022</v>
      </c>
      <c r="N155" s="54" t="s">
        <v>2123</v>
      </c>
      <c r="O155" s="54" t="s">
        <v>2123</v>
      </c>
      <c r="P155" s="55" t="s">
        <v>2424</v>
      </c>
      <c r="Q155" s="0"/>
      <c r="R155" s="0"/>
      <c r="S155" s="0"/>
      <c r="T155" s="0"/>
      <c r="U155" s="0"/>
      <c r="V155" s="0"/>
      <c r="W155" s="0"/>
      <c r="X155" s="0"/>
      <c r="Y155" s="0"/>
      <c r="Z155" s="0"/>
      <c r="AA155" s="0"/>
      <c r="AB155" s="0"/>
      <c r="AC155" s="0"/>
      <c r="AD155" s="0"/>
      <c r="AE155" s="0"/>
      <c r="AF155" s="0"/>
      <c r="AG155" s="0"/>
      <c r="AH155" s="0"/>
      <c r="AI155" s="0"/>
      <c r="AJ155" s="0"/>
      <c r="AK155" s="0"/>
      <c r="AL155" s="0"/>
      <c r="AM155" s="0"/>
      <c r="AN155" s="0"/>
      <c r="AO155" s="0"/>
      <c r="AP155" s="0"/>
      <c r="AQ155" s="0"/>
      <c r="AR155" s="0"/>
      <c r="AS155" s="0"/>
      <c r="AT155" s="0"/>
      <c r="AU155" s="0"/>
      <c r="AV155" s="0"/>
      <c r="AW155" s="0"/>
      <c r="AX155" s="0"/>
      <c r="AY155" s="0"/>
      <c r="AZ155" s="0"/>
      <c r="BA155" s="0"/>
      <c r="BB155" s="0"/>
      <c r="BC155" s="0"/>
      <c r="BD155" s="0"/>
      <c r="BE155" s="0"/>
      <c r="BF155" s="0"/>
      <c r="BG155" s="0"/>
      <c r="BH155" s="0"/>
      <c r="BI155" s="0"/>
      <c r="BJ155" s="0"/>
      <c r="BK155" s="0"/>
      <c r="BL155" s="0"/>
      <c r="BM155" s="0"/>
      <c r="BN155" s="0"/>
      <c r="BO155" s="0"/>
      <c r="BP155" s="0"/>
      <c r="BQ155" s="0"/>
      <c r="BR155" s="0"/>
      <c r="BS155" s="0"/>
      <c r="BT155" s="0"/>
      <c r="BU155" s="0"/>
      <c r="BV155" s="0"/>
      <c r="BW155" s="0"/>
      <c r="BX155" s="0"/>
      <c r="BY155" s="0"/>
      <c r="BZ155" s="0"/>
      <c r="CA155" s="0"/>
      <c r="CB155" s="0"/>
      <c r="CC155" s="0"/>
      <c r="CD155" s="0"/>
      <c r="CE155" s="0"/>
      <c r="CF155" s="0"/>
      <c r="CG155" s="0"/>
      <c r="CH155" s="0"/>
      <c r="CI155" s="0"/>
      <c r="CJ155" s="0"/>
      <c r="CK155" s="0"/>
      <c r="CL155" s="0"/>
      <c r="CM155" s="0"/>
      <c r="CN155" s="0"/>
      <c r="CO155" s="0"/>
      <c r="CP155" s="0"/>
      <c r="CQ155" s="0"/>
      <c r="CR155" s="0"/>
      <c r="CS155" s="0"/>
      <c r="CT155" s="0"/>
      <c r="CU155" s="0"/>
      <c r="CV155" s="0"/>
      <c r="CW155" s="0"/>
      <c r="CX155" s="0"/>
      <c r="CY155" s="0"/>
      <c r="CZ155" s="0"/>
      <c r="DA155" s="0"/>
      <c r="DB155" s="0"/>
      <c r="DC155" s="0"/>
      <c r="DD155" s="0"/>
      <c r="DE155" s="0"/>
      <c r="DF155" s="0"/>
      <c r="DG155" s="0"/>
      <c r="DH155" s="0"/>
      <c r="DI155" s="0"/>
      <c r="DJ155" s="0"/>
      <c r="DK155" s="0"/>
      <c r="DL155" s="0"/>
      <c r="DM155" s="0"/>
      <c r="DN155" s="0"/>
      <c r="DO155" s="0"/>
      <c r="DP155" s="0"/>
      <c r="DQ155" s="0"/>
      <c r="DR155" s="0"/>
      <c r="DS155" s="0"/>
      <c r="DT155" s="0"/>
      <c r="DU155" s="0"/>
      <c r="DV155" s="0"/>
      <c r="DW155" s="0"/>
      <c r="DX155" s="0"/>
      <c r="DY155" s="0"/>
      <c r="DZ155" s="0"/>
      <c r="EA155" s="0"/>
      <c r="EB155" s="0"/>
      <c r="EC155" s="0"/>
      <c r="ED155" s="0"/>
      <c r="EE155" s="0"/>
      <c r="EF155" s="0"/>
      <c r="EG155" s="0"/>
      <c r="EH155" s="0"/>
      <c r="EI155" s="0"/>
      <c r="EJ155" s="0"/>
      <c r="EK155" s="0"/>
      <c r="EL155" s="0"/>
      <c r="EM155" s="0"/>
      <c r="EN155" s="0"/>
      <c r="EO155" s="0"/>
      <c r="EP155" s="0"/>
      <c r="EQ155" s="0"/>
      <c r="ER155" s="0"/>
      <c r="ES155" s="0"/>
      <c r="ET155" s="0"/>
      <c r="EU155" s="0"/>
      <c r="EV155" s="0"/>
      <c r="EW155" s="0"/>
      <c r="EX155" s="0"/>
      <c r="EY155" s="0"/>
      <c r="EZ155" s="0"/>
      <c r="FA155" s="0"/>
      <c r="FB155" s="0"/>
      <c r="FC155" s="0"/>
      <c r="FD155" s="0"/>
      <c r="FE155" s="0"/>
      <c r="FF155" s="0"/>
      <c r="FG155" s="0"/>
      <c r="FH155" s="0"/>
      <c r="FI155" s="0"/>
      <c r="FJ155" s="0"/>
      <c r="FK155" s="0"/>
      <c r="FL155" s="0"/>
      <c r="FM155" s="0"/>
      <c r="FN155" s="0"/>
      <c r="FO155" s="0"/>
      <c r="FP155" s="0"/>
      <c r="FQ155" s="0"/>
      <c r="FR155" s="0"/>
      <c r="FS155" s="0"/>
      <c r="FT155" s="0"/>
      <c r="FU155" s="0"/>
      <c r="FV155" s="0"/>
      <c r="FW155" s="0"/>
      <c r="FX155" s="0"/>
      <c r="FY155" s="0"/>
      <c r="FZ155" s="0"/>
      <c r="GA155" s="0"/>
      <c r="GB155" s="0"/>
      <c r="GC155" s="0"/>
      <c r="GD155" s="0"/>
      <c r="GE155" s="0"/>
      <c r="GF155" s="0"/>
      <c r="GG155" s="0"/>
      <c r="GH155" s="0"/>
      <c r="GI155" s="0"/>
      <c r="GJ155" s="0"/>
      <c r="GK155" s="0"/>
      <c r="GL155" s="0"/>
      <c r="GM155" s="0"/>
      <c r="GN155" s="0"/>
      <c r="GO155" s="0"/>
      <c r="GP155" s="0"/>
      <c r="GQ155" s="0"/>
      <c r="GR155" s="0"/>
      <c r="GS155" s="0"/>
      <c r="GT155" s="0"/>
      <c r="GU155" s="0"/>
      <c r="GV155" s="0"/>
      <c r="GW155" s="0"/>
      <c r="GX155" s="0"/>
      <c r="GY155" s="0"/>
      <c r="GZ155" s="0"/>
      <c r="HA155" s="0"/>
      <c r="HB155" s="0"/>
      <c r="HC155" s="0"/>
      <c r="HD155" s="0"/>
      <c r="HE155" s="0"/>
      <c r="HF155" s="0"/>
      <c r="HG155" s="0"/>
      <c r="HH155" s="0"/>
      <c r="HI155" s="0"/>
      <c r="HJ155" s="0"/>
      <c r="HK155" s="0"/>
      <c r="HL155" s="0"/>
      <c r="HM155" s="0"/>
      <c r="HN155" s="0"/>
      <c r="HO155" s="0"/>
      <c r="HP155" s="0"/>
      <c r="HQ155" s="0"/>
      <c r="HR155" s="0"/>
      <c r="HS155" s="0"/>
      <c r="HT155" s="0"/>
      <c r="HU155" s="0"/>
      <c r="HV155" s="0"/>
      <c r="HW155" s="0"/>
      <c r="HX155" s="0"/>
      <c r="HY155" s="0"/>
      <c r="HZ155" s="0"/>
      <c r="IA155" s="0"/>
      <c r="IB155" s="0"/>
      <c r="IC155" s="0"/>
      <c r="ID155" s="0"/>
      <c r="IE155" s="0"/>
      <c r="IF155" s="0"/>
      <c r="IG155" s="0"/>
      <c r="IH155" s="0"/>
      <c r="II155" s="0"/>
      <c r="IJ155" s="0"/>
      <c r="IK155" s="0"/>
      <c r="IL155" s="0"/>
      <c r="IM155" s="0"/>
      <c r="IN155" s="0"/>
      <c r="IO155" s="0"/>
      <c r="IP155" s="0"/>
      <c r="IQ155" s="0"/>
      <c r="IR155" s="0"/>
      <c r="IS155" s="0"/>
      <c r="IT155" s="0"/>
      <c r="IU155" s="0"/>
      <c r="IV155" s="0"/>
      <c r="IW155" s="0"/>
    </row>
    <row r="156" customFormat="false" ht="18" hidden="false" customHeight="true" outlineLevel="0" collapsed="false">
      <c r="A156" s="27" t="s">
        <v>2425</v>
      </c>
      <c r="B156" s="21" t="n">
        <v>8</v>
      </c>
      <c r="C156" s="21" t="n">
        <v>74</v>
      </c>
      <c r="D156" s="21" t="n">
        <v>3</v>
      </c>
      <c r="E156" s="27" t="n">
        <v>1</v>
      </c>
      <c r="F156" s="27" t="n">
        <v>2</v>
      </c>
      <c r="G156" s="27" t="n">
        <v>7</v>
      </c>
      <c r="H156" s="27" t="n">
        <v>9</v>
      </c>
      <c r="I156" s="27" t="n">
        <v>1</v>
      </c>
      <c r="J156" s="54" t="s">
        <v>2123</v>
      </c>
      <c r="K156" s="54" t="s">
        <v>2123</v>
      </c>
      <c r="L156" s="54" t="s">
        <v>2123</v>
      </c>
      <c r="M156" s="54" t="n">
        <v>1.91916604069048E-018</v>
      </c>
      <c r="N156" s="54" t="s">
        <v>2123</v>
      </c>
      <c r="O156" s="54" t="s">
        <v>2123</v>
      </c>
      <c r="P156" s="55" t="s">
        <v>2426</v>
      </c>
      <c r="Q156" s="0"/>
      <c r="R156" s="0"/>
      <c r="S156" s="0"/>
      <c r="T156" s="0"/>
      <c r="U156" s="0"/>
      <c r="V156" s="0"/>
      <c r="W156" s="0"/>
      <c r="X156" s="0"/>
      <c r="Y156" s="0"/>
      <c r="Z156" s="0"/>
      <c r="AA156" s="0"/>
      <c r="AB156" s="0"/>
      <c r="AC156" s="0"/>
      <c r="AD156" s="0"/>
      <c r="AE156" s="0"/>
      <c r="AF156" s="0"/>
      <c r="AG156" s="0"/>
      <c r="AH156" s="0"/>
      <c r="AI156" s="0"/>
      <c r="AJ156" s="0"/>
      <c r="AK156" s="0"/>
      <c r="AL156" s="0"/>
      <c r="AM156" s="0"/>
      <c r="AN156" s="0"/>
      <c r="AO156" s="0"/>
      <c r="AP156" s="0"/>
      <c r="AQ156" s="0"/>
      <c r="AR156" s="0"/>
      <c r="AS156" s="0"/>
      <c r="AT156" s="0"/>
      <c r="AU156" s="0"/>
      <c r="AV156" s="0"/>
      <c r="AW156" s="0"/>
      <c r="AX156" s="0"/>
      <c r="AY156" s="0"/>
      <c r="AZ156" s="0"/>
      <c r="BA156" s="0"/>
      <c r="BB156" s="0"/>
      <c r="BC156" s="0"/>
      <c r="BD156" s="0"/>
      <c r="BE156" s="0"/>
      <c r="BF156" s="0"/>
      <c r="BG156" s="0"/>
      <c r="BH156" s="0"/>
      <c r="BI156" s="0"/>
      <c r="BJ156" s="0"/>
      <c r="BK156" s="0"/>
      <c r="BL156" s="0"/>
      <c r="BM156" s="0"/>
      <c r="BN156" s="0"/>
      <c r="BO156" s="0"/>
      <c r="BP156" s="0"/>
      <c r="BQ156" s="0"/>
      <c r="BR156" s="0"/>
      <c r="BS156" s="0"/>
      <c r="BT156" s="0"/>
      <c r="BU156" s="0"/>
      <c r="BV156" s="0"/>
      <c r="BW156" s="0"/>
      <c r="BX156" s="0"/>
      <c r="BY156" s="0"/>
      <c r="BZ156" s="0"/>
      <c r="CA156" s="0"/>
      <c r="CB156" s="0"/>
      <c r="CC156" s="0"/>
      <c r="CD156" s="0"/>
      <c r="CE156" s="0"/>
      <c r="CF156" s="0"/>
      <c r="CG156" s="0"/>
      <c r="CH156" s="0"/>
      <c r="CI156" s="0"/>
      <c r="CJ156" s="0"/>
      <c r="CK156" s="0"/>
      <c r="CL156" s="0"/>
      <c r="CM156" s="0"/>
      <c r="CN156" s="0"/>
      <c r="CO156" s="0"/>
      <c r="CP156" s="0"/>
      <c r="CQ156" s="0"/>
      <c r="CR156" s="0"/>
      <c r="CS156" s="0"/>
      <c r="CT156" s="0"/>
      <c r="CU156" s="0"/>
      <c r="CV156" s="0"/>
      <c r="CW156" s="0"/>
      <c r="CX156" s="0"/>
      <c r="CY156" s="0"/>
      <c r="CZ156" s="0"/>
      <c r="DA156" s="0"/>
      <c r="DB156" s="0"/>
      <c r="DC156" s="0"/>
      <c r="DD156" s="0"/>
      <c r="DE156" s="0"/>
      <c r="DF156" s="0"/>
      <c r="DG156" s="0"/>
      <c r="DH156" s="0"/>
      <c r="DI156" s="0"/>
      <c r="DJ156" s="0"/>
      <c r="DK156" s="0"/>
      <c r="DL156" s="0"/>
      <c r="DM156" s="0"/>
      <c r="DN156" s="0"/>
      <c r="DO156" s="0"/>
      <c r="DP156" s="0"/>
      <c r="DQ156" s="0"/>
      <c r="DR156" s="0"/>
      <c r="DS156" s="0"/>
      <c r="DT156" s="0"/>
      <c r="DU156" s="0"/>
      <c r="DV156" s="0"/>
      <c r="DW156" s="0"/>
      <c r="DX156" s="0"/>
      <c r="DY156" s="0"/>
      <c r="DZ156" s="0"/>
      <c r="EA156" s="0"/>
      <c r="EB156" s="0"/>
      <c r="EC156" s="0"/>
      <c r="ED156" s="0"/>
      <c r="EE156" s="0"/>
      <c r="EF156" s="0"/>
      <c r="EG156" s="0"/>
      <c r="EH156" s="0"/>
      <c r="EI156" s="0"/>
      <c r="EJ156" s="0"/>
      <c r="EK156" s="0"/>
      <c r="EL156" s="0"/>
      <c r="EM156" s="0"/>
      <c r="EN156" s="0"/>
      <c r="EO156" s="0"/>
      <c r="EP156" s="0"/>
      <c r="EQ156" s="0"/>
      <c r="ER156" s="0"/>
      <c r="ES156" s="0"/>
      <c r="ET156" s="0"/>
      <c r="EU156" s="0"/>
      <c r="EV156" s="0"/>
      <c r="EW156" s="0"/>
      <c r="EX156" s="0"/>
      <c r="EY156" s="0"/>
      <c r="EZ156" s="0"/>
      <c r="FA156" s="0"/>
      <c r="FB156" s="0"/>
      <c r="FC156" s="0"/>
      <c r="FD156" s="0"/>
      <c r="FE156" s="0"/>
      <c r="FF156" s="0"/>
      <c r="FG156" s="0"/>
      <c r="FH156" s="0"/>
      <c r="FI156" s="0"/>
      <c r="FJ156" s="0"/>
      <c r="FK156" s="0"/>
      <c r="FL156" s="0"/>
      <c r="FM156" s="0"/>
      <c r="FN156" s="0"/>
      <c r="FO156" s="0"/>
      <c r="FP156" s="0"/>
      <c r="FQ156" s="0"/>
      <c r="FR156" s="0"/>
      <c r="FS156" s="0"/>
      <c r="FT156" s="0"/>
      <c r="FU156" s="0"/>
      <c r="FV156" s="0"/>
      <c r="FW156" s="0"/>
      <c r="FX156" s="0"/>
      <c r="FY156" s="0"/>
      <c r="FZ156" s="0"/>
      <c r="GA156" s="0"/>
      <c r="GB156" s="0"/>
      <c r="GC156" s="0"/>
      <c r="GD156" s="0"/>
      <c r="GE156" s="0"/>
      <c r="GF156" s="0"/>
      <c r="GG156" s="0"/>
      <c r="GH156" s="0"/>
      <c r="GI156" s="0"/>
      <c r="GJ156" s="0"/>
      <c r="GK156" s="0"/>
      <c r="GL156" s="0"/>
      <c r="GM156" s="0"/>
      <c r="GN156" s="0"/>
      <c r="GO156" s="0"/>
      <c r="GP156" s="0"/>
      <c r="GQ156" s="0"/>
      <c r="GR156" s="0"/>
      <c r="GS156" s="0"/>
      <c r="GT156" s="0"/>
      <c r="GU156" s="0"/>
      <c r="GV156" s="0"/>
      <c r="GW156" s="0"/>
      <c r="GX156" s="0"/>
      <c r="GY156" s="0"/>
      <c r="GZ156" s="0"/>
      <c r="HA156" s="0"/>
      <c r="HB156" s="0"/>
      <c r="HC156" s="0"/>
      <c r="HD156" s="0"/>
      <c r="HE156" s="0"/>
      <c r="HF156" s="0"/>
      <c r="HG156" s="0"/>
      <c r="HH156" s="0"/>
      <c r="HI156" s="0"/>
      <c r="HJ156" s="0"/>
      <c r="HK156" s="0"/>
      <c r="HL156" s="0"/>
      <c r="HM156" s="0"/>
      <c r="HN156" s="0"/>
      <c r="HO156" s="0"/>
      <c r="HP156" s="0"/>
      <c r="HQ156" s="0"/>
      <c r="HR156" s="0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  <c r="IU156" s="0"/>
      <c r="IV156" s="0"/>
      <c r="IW156" s="0"/>
    </row>
    <row r="157" customFormat="false" ht="18" hidden="false" customHeight="true" outlineLevel="0" collapsed="false">
      <c r="A157" s="56" t="s">
        <v>2427</v>
      </c>
      <c r="B157" s="57" t="n">
        <v>26</v>
      </c>
      <c r="C157" s="57" t="n">
        <v>124</v>
      </c>
      <c r="D157" s="57" t="n">
        <v>64</v>
      </c>
      <c r="E157" s="56" t="n">
        <v>2</v>
      </c>
      <c r="F157" s="56" t="n">
        <v>9</v>
      </c>
      <c r="G157" s="56" t="n">
        <v>122</v>
      </c>
      <c r="H157" s="56" t="n">
        <v>32</v>
      </c>
      <c r="I157" s="56" t="n">
        <v>1</v>
      </c>
      <c r="J157" s="58" t="s">
        <v>2123</v>
      </c>
      <c r="K157" s="58" t="s">
        <v>2123</v>
      </c>
      <c r="L157" s="58" t="s">
        <v>2123</v>
      </c>
      <c r="M157" s="58" t="n">
        <v>1.86432427264956E-014</v>
      </c>
      <c r="N157" s="58" t="s">
        <v>2123</v>
      </c>
      <c r="O157" s="58" t="n">
        <v>0.0067436766832552</v>
      </c>
      <c r="P157" s="59" t="s">
        <v>2428</v>
      </c>
    </row>
    <row r="158" customFormat="false" ht="18" hidden="false" customHeight="true" outlineLevel="0" collapsed="false">
      <c r="A158" s="27" t="s">
        <v>2429</v>
      </c>
      <c r="B158" s="21" t="n">
        <v>68</v>
      </c>
      <c r="C158" s="21" t="n">
        <v>199</v>
      </c>
      <c r="D158" s="21" t="n">
        <v>131</v>
      </c>
      <c r="E158" s="27" t="n">
        <v>53</v>
      </c>
      <c r="F158" s="27" t="n">
        <v>30</v>
      </c>
      <c r="G158" s="27" t="n">
        <v>191</v>
      </c>
      <c r="H158" s="27" t="n">
        <v>101</v>
      </c>
      <c r="I158" s="27" t="n">
        <v>29</v>
      </c>
      <c r="J158" s="54" t="s">
        <v>2123</v>
      </c>
      <c r="K158" s="54" t="s">
        <v>2123</v>
      </c>
      <c r="L158" s="54" t="s">
        <v>2123</v>
      </c>
      <c r="M158" s="54" t="n">
        <v>1.16252874748423E-013</v>
      </c>
      <c r="N158" s="54" t="s">
        <v>2123</v>
      </c>
      <c r="O158" s="54" t="n">
        <v>0.00630760507982249</v>
      </c>
      <c r="P158" s="55" t="s">
        <v>2430</v>
      </c>
      <c r="Q158" s="0"/>
      <c r="R158" s="0"/>
      <c r="S158" s="0"/>
      <c r="T158" s="0"/>
      <c r="U158" s="0"/>
      <c r="V158" s="0"/>
      <c r="W158" s="0"/>
      <c r="X158" s="0"/>
      <c r="Y158" s="0"/>
      <c r="Z158" s="0"/>
      <c r="AA158" s="0"/>
      <c r="AB158" s="0"/>
      <c r="AC158" s="0"/>
      <c r="AD158" s="0"/>
      <c r="AE158" s="0"/>
      <c r="AF158" s="0"/>
      <c r="AG158" s="0"/>
      <c r="AH158" s="0"/>
      <c r="AI158" s="0"/>
      <c r="AJ158" s="0"/>
      <c r="AK158" s="0"/>
      <c r="AL158" s="0"/>
      <c r="AM158" s="0"/>
      <c r="AN158" s="0"/>
      <c r="AO158" s="0"/>
      <c r="AP158" s="0"/>
      <c r="AQ158" s="0"/>
      <c r="AR158" s="0"/>
      <c r="AS158" s="0"/>
      <c r="AT158" s="0"/>
      <c r="AU158" s="0"/>
      <c r="AV158" s="0"/>
      <c r="AW158" s="0"/>
      <c r="AX158" s="0"/>
      <c r="AY158" s="0"/>
      <c r="AZ158" s="0"/>
      <c r="BA158" s="0"/>
      <c r="BB158" s="0"/>
      <c r="BC158" s="0"/>
      <c r="BD158" s="0"/>
      <c r="BE158" s="0"/>
      <c r="BF158" s="0"/>
      <c r="BG158" s="0"/>
      <c r="BH158" s="0"/>
      <c r="BI158" s="0"/>
      <c r="BJ158" s="0"/>
      <c r="BK158" s="0"/>
      <c r="BL158" s="0"/>
      <c r="BM158" s="0"/>
      <c r="BN158" s="0"/>
      <c r="BO158" s="0"/>
      <c r="BP158" s="0"/>
      <c r="BQ158" s="0"/>
      <c r="BR158" s="0"/>
      <c r="BS158" s="0"/>
      <c r="BT158" s="0"/>
      <c r="BU158" s="0"/>
      <c r="BV158" s="0"/>
      <c r="BW158" s="0"/>
      <c r="BX158" s="0"/>
      <c r="BY158" s="0"/>
      <c r="BZ158" s="0"/>
      <c r="CA158" s="0"/>
      <c r="CB158" s="0"/>
      <c r="CC158" s="0"/>
      <c r="CD158" s="0"/>
      <c r="CE158" s="0"/>
      <c r="CF158" s="0"/>
      <c r="CG158" s="0"/>
      <c r="CH158" s="0"/>
      <c r="CI158" s="0"/>
      <c r="CJ158" s="0"/>
      <c r="CK158" s="0"/>
      <c r="CL158" s="0"/>
      <c r="CM158" s="0"/>
      <c r="CN158" s="0"/>
      <c r="CO158" s="0"/>
      <c r="CP158" s="0"/>
      <c r="CQ158" s="0"/>
      <c r="CR158" s="0"/>
      <c r="CS158" s="0"/>
      <c r="CT158" s="0"/>
      <c r="CU158" s="0"/>
      <c r="CV158" s="0"/>
      <c r="CW158" s="0"/>
      <c r="CX158" s="0"/>
      <c r="CY158" s="0"/>
      <c r="CZ158" s="0"/>
      <c r="DA158" s="0"/>
      <c r="DB158" s="0"/>
      <c r="DC158" s="0"/>
      <c r="DD158" s="0"/>
      <c r="DE158" s="0"/>
      <c r="DF158" s="0"/>
      <c r="DG158" s="0"/>
      <c r="DH158" s="0"/>
      <c r="DI158" s="0"/>
      <c r="DJ158" s="0"/>
      <c r="DK158" s="0"/>
      <c r="DL158" s="0"/>
      <c r="DM158" s="0"/>
      <c r="DN158" s="0"/>
      <c r="DO158" s="0"/>
      <c r="DP158" s="0"/>
      <c r="DQ158" s="0"/>
      <c r="DR158" s="0"/>
      <c r="DS158" s="0"/>
      <c r="DT158" s="0"/>
      <c r="DU158" s="0"/>
      <c r="DV158" s="0"/>
      <c r="DW158" s="0"/>
      <c r="DX158" s="0"/>
      <c r="DY158" s="0"/>
      <c r="DZ158" s="0"/>
      <c r="EA158" s="0"/>
      <c r="EB158" s="0"/>
      <c r="EC158" s="0"/>
      <c r="ED158" s="0"/>
      <c r="EE158" s="0"/>
      <c r="EF158" s="0"/>
      <c r="EG158" s="0"/>
      <c r="EH158" s="0"/>
      <c r="EI158" s="0"/>
      <c r="EJ158" s="0"/>
      <c r="EK158" s="0"/>
      <c r="EL158" s="0"/>
      <c r="EM158" s="0"/>
      <c r="EN158" s="0"/>
      <c r="EO158" s="0"/>
      <c r="EP158" s="0"/>
      <c r="EQ158" s="0"/>
      <c r="ER158" s="0"/>
      <c r="ES158" s="0"/>
      <c r="ET158" s="0"/>
      <c r="EU158" s="0"/>
      <c r="EV158" s="0"/>
      <c r="EW158" s="0"/>
      <c r="EX158" s="0"/>
      <c r="EY158" s="0"/>
      <c r="EZ158" s="0"/>
      <c r="FA158" s="0"/>
      <c r="FB158" s="0"/>
      <c r="FC158" s="0"/>
      <c r="FD158" s="0"/>
      <c r="FE158" s="0"/>
      <c r="FF158" s="0"/>
      <c r="FG158" s="0"/>
      <c r="FH158" s="0"/>
      <c r="FI158" s="0"/>
      <c r="FJ158" s="0"/>
      <c r="FK158" s="0"/>
      <c r="FL158" s="0"/>
      <c r="FM158" s="0"/>
      <c r="FN158" s="0"/>
      <c r="FO158" s="0"/>
      <c r="FP158" s="0"/>
      <c r="FQ158" s="0"/>
      <c r="FR158" s="0"/>
      <c r="FS158" s="0"/>
      <c r="FT158" s="0"/>
      <c r="FU158" s="0"/>
      <c r="FV158" s="0"/>
      <c r="FW158" s="0"/>
      <c r="FX158" s="0"/>
      <c r="FY158" s="0"/>
      <c r="FZ158" s="0"/>
      <c r="GA158" s="0"/>
      <c r="GB158" s="0"/>
      <c r="GC158" s="0"/>
      <c r="GD158" s="0"/>
      <c r="GE158" s="0"/>
      <c r="GF158" s="0"/>
      <c r="GG158" s="0"/>
      <c r="GH158" s="0"/>
      <c r="GI158" s="0"/>
      <c r="GJ158" s="0"/>
      <c r="GK158" s="0"/>
      <c r="GL158" s="0"/>
      <c r="GM158" s="0"/>
      <c r="GN158" s="0"/>
      <c r="GO158" s="0"/>
      <c r="GP158" s="0"/>
      <c r="GQ158" s="0"/>
      <c r="GR158" s="0"/>
      <c r="GS158" s="0"/>
      <c r="GT158" s="0"/>
      <c r="GU158" s="0"/>
      <c r="GV158" s="0"/>
      <c r="GW158" s="0"/>
      <c r="GX158" s="0"/>
      <c r="GY158" s="0"/>
      <c r="GZ158" s="0"/>
      <c r="HA158" s="0"/>
      <c r="HB158" s="0"/>
      <c r="HC158" s="0"/>
      <c r="HD158" s="0"/>
      <c r="HE158" s="0"/>
      <c r="HF158" s="0"/>
      <c r="HG158" s="0"/>
      <c r="HH158" s="0"/>
      <c r="HI158" s="0"/>
      <c r="HJ158" s="0"/>
      <c r="HK158" s="0"/>
      <c r="HL158" s="0"/>
      <c r="HM158" s="0"/>
      <c r="HN158" s="0"/>
      <c r="HO158" s="0"/>
      <c r="HP158" s="0"/>
      <c r="HQ158" s="0"/>
      <c r="HR158" s="0"/>
      <c r="HS158" s="0"/>
      <c r="HT158" s="0"/>
      <c r="HU158" s="0"/>
      <c r="HV158" s="0"/>
      <c r="HW158" s="0"/>
      <c r="HX158" s="0"/>
      <c r="HY158" s="0"/>
      <c r="HZ158" s="0"/>
      <c r="IA158" s="0"/>
      <c r="IB158" s="0"/>
      <c r="IC158" s="0"/>
      <c r="ID158" s="0"/>
      <c r="IE158" s="0"/>
      <c r="IF158" s="0"/>
      <c r="IG158" s="0"/>
      <c r="IH158" s="0"/>
      <c r="II158" s="0"/>
      <c r="IJ158" s="0"/>
      <c r="IK158" s="0"/>
      <c r="IL158" s="0"/>
      <c r="IM158" s="0"/>
      <c r="IN158" s="0"/>
      <c r="IO158" s="0"/>
      <c r="IP158" s="0"/>
      <c r="IQ158" s="0"/>
      <c r="IR158" s="0"/>
      <c r="IS158" s="0"/>
      <c r="IT158" s="0"/>
      <c r="IU158" s="0"/>
      <c r="IV158" s="0"/>
      <c r="IW158" s="0"/>
    </row>
    <row r="159" customFormat="false" ht="18" hidden="false" customHeight="true" outlineLevel="0" collapsed="false">
      <c r="A159" s="56" t="s">
        <v>2431</v>
      </c>
      <c r="B159" s="57" t="n">
        <v>10</v>
      </c>
      <c r="C159" s="57" t="n">
        <v>54</v>
      </c>
      <c r="D159" s="57" t="n">
        <v>8</v>
      </c>
      <c r="E159" s="56" t="n">
        <v>7</v>
      </c>
      <c r="F159" s="56" t="n">
        <v>3</v>
      </c>
      <c r="G159" s="56" t="n">
        <v>5</v>
      </c>
      <c r="H159" s="56" t="n">
        <v>4</v>
      </c>
      <c r="I159" s="56" t="n">
        <v>5</v>
      </c>
      <c r="J159" s="58" t="s">
        <v>2123</v>
      </c>
      <c r="K159" s="58" t="s">
        <v>2123</v>
      </c>
      <c r="L159" s="58" t="s">
        <v>2123</v>
      </c>
      <c r="M159" s="58" t="n">
        <v>4.92474941169278E-012</v>
      </c>
      <c r="N159" s="58" t="s">
        <v>2123</v>
      </c>
      <c r="O159" s="58" t="s">
        <v>2123</v>
      </c>
      <c r="P159" s="59" t="s">
        <v>2432</v>
      </c>
    </row>
    <row r="160" customFormat="false" ht="18" hidden="false" customHeight="true" outlineLevel="0" collapsed="false">
      <c r="A160" s="27" t="s">
        <v>2433</v>
      </c>
      <c r="B160" s="21" t="n">
        <v>4</v>
      </c>
      <c r="C160" s="21" t="n">
        <v>42</v>
      </c>
      <c r="D160" s="21" t="n">
        <v>3</v>
      </c>
      <c r="E160" s="27" t="n">
        <v>0</v>
      </c>
      <c r="F160" s="27" t="n">
        <v>2</v>
      </c>
      <c r="G160" s="27" t="n">
        <v>2</v>
      </c>
      <c r="H160" s="27" t="n">
        <v>4</v>
      </c>
      <c r="I160" s="27" t="n">
        <v>2</v>
      </c>
      <c r="J160" s="54" t="s">
        <v>2123</v>
      </c>
      <c r="K160" s="54" t="s">
        <v>2123</v>
      </c>
      <c r="L160" s="54" t="s">
        <v>2123</v>
      </c>
      <c r="M160" s="54" t="n">
        <v>3.29971950326902E-011</v>
      </c>
      <c r="N160" s="54" t="s">
        <v>2123</v>
      </c>
      <c r="O160" s="54" t="s">
        <v>2123</v>
      </c>
      <c r="P160" s="55" t="s">
        <v>2434</v>
      </c>
      <c r="Q160" s="0"/>
      <c r="R160" s="0"/>
      <c r="S160" s="0"/>
      <c r="T160" s="0"/>
      <c r="U160" s="0"/>
      <c r="V160" s="0"/>
      <c r="W160" s="0"/>
      <c r="X160" s="0"/>
      <c r="Y160" s="0"/>
      <c r="Z160" s="0"/>
      <c r="AA160" s="0"/>
      <c r="AB160" s="0"/>
      <c r="AC160" s="0"/>
      <c r="AD160" s="0"/>
      <c r="AE160" s="0"/>
      <c r="AF160" s="0"/>
      <c r="AG160" s="0"/>
      <c r="AH160" s="0"/>
      <c r="AI160" s="0"/>
      <c r="AJ160" s="0"/>
      <c r="AK160" s="0"/>
      <c r="AL160" s="0"/>
      <c r="AM160" s="0"/>
      <c r="AN160" s="0"/>
      <c r="AO160" s="0"/>
      <c r="AP160" s="0"/>
      <c r="AQ160" s="0"/>
      <c r="AR160" s="0"/>
      <c r="AS160" s="0"/>
      <c r="AT160" s="0"/>
      <c r="AU160" s="0"/>
      <c r="AV160" s="0"/>
      <c r="AW160" s="0"/>
      <c r="AX160" s="0"/>
      <c r="AY160" s="0"/>
      <c r="AZ160" s="0"/>
      <c r="BA160" s="0"/>
      <c r="BB160" s="0"/>
      <c r="BC160" s="0"/>
      <c r="BD160" s="0"/>
      <c r="BE160" s="0"/>
      <c r="BF160" s="0"/>
      <c r="BG160" s="0"/>
      <c r="BH160" s="0"/>
      <c r="BI160" s="0"/>
      <c r="BJ160" s="0"/>
      <c r="BK160" s="0"/>
      <c r="BL160" s="0"/>
      <c r="BM160" s="0"/>
      <c r="BN160" s="0"/>
      <c r="BO160" s="0"/>
      <c r="BP160" s="0"/>
      <c r="BQ160" s="0"/>
      <c r="BR160" s="0"/>
      <c r="BS160" s="0"/>
      <c r="BT160" s="0"/>
      <c r="BU160" s="0"/>
      <c r="BV160" s="0"/>
      <c r="BW160" s="0"/>
      <c r="BX160" s="0"/>
      <c r="BY160" s="0"/>
      <c r="BZ160" s="0"/>
      <c r="CA160" s="0"/>
      <c r="CB160" s="0"/>
      <c r="CC160" s="0"/>
      <c r="CD160" s="0"/>
      <c r="CE160" s="0"/>
      <c r="CF160" s="0"/>
      <c r="CG160" s="0"/>
      <c r="CH160" s="0"/>
      <c r="CI160" s="0"/>
      <c r="CJ160" s="0"/>
      <c r="CK160" s="0"/>
      <c r="CL160" s="0"/>
      <c r="CM160" s="0"/>
      <c r="CN160" s="0"/>
      <c r="CO160" s="0"/>
      <c r="CP160" s="0"/>
      <c r="CQ160" s="0"/>
      <c r="CR160" s="0"/>
      <c r="CS160" s="0"/>
      <c r="CT160" s="0"/>
      <c r="CU160" s="0"/>
      <c r="CV160" s="0"/>
      <c r="CW160" s="0"/>
      <c r="CX160" s="0"/>
      <c r="CY160" s="0"/>
      <c r="CZ160" s="0"/>
      <c r="DA160" s="0"/>
      <c r="DB160" s="0"/>
      <c r="DC160" s="0"/>
      <c r="DD160" s="0"/>
      <c r="DE160" s="0"/>
      <c r="DF160" s="0"/>
      <c r="DG160" s="0"/>
      <c r="DH160" s="0"/>
      <c r="DI160" s="0"/>
      <c r="DJ160" s="0"/>
      <c r="DK160" s="0"/>
      <c r="DL160" s="0"/>
      <c r="DM160" s="0"/>
      <c r="DN160" s="0"/>
      <c r="DO160" s="0"/>
      <c r="DP160" s="0"/>
      <c r="DQ160" s="0"/>
      <c r="DR160" s="0"/>
      <c r="DS160" s="0"/>
      <c r="DT160" s="0"/>
      <c r="DU160" s="0"/>
      <c r="DV160" s="0"/>
      <c r="DW160" s="0"/>
      <c r="DX160" s="0"/>
      <c r="DY160" s="0"/>
      <c r="DZ160" s="0"/>
      <c r="EA160" s="0"/>
      <c r="EB160" s="0"/>
      <c r="EC160" s="0"/>
      <c r="ED160" s="0"/>
      <c r="EE160" s="0"/>
      <c r="EF160" s="0"/>
      <c r="EG160" s="0"/>
      <c r="EH160" s="0"/>
      <c r="EI160" s="0"/>
      <c r="EJ160" s="0"/>
      <c r="EK160" s="0"/>
      <c r="EL160" s="0"/>
      <c r="EM160" s="0"/>
      <c r="EN160" s="0"/>
      <c r="EO160" s="0"/>
      <c r="EP160" s="0"/>
      <c r="EQ160" s="0"/>
      <c r="ER160" s="0"/>
      <c r="ES160" s="0"/>
      <c r="ET160" s="0"/>
      <c r="EU160" s="0"/>
      <c r="EV160" s="0"/>
      <c r="EW160" s="0"/>
      <c r="EX160" s="0"/>
      <c r="EY160" s="0"/>
      <c r="EZ160" s="0"/>
      <c r="FA160" s="0"/>
      <c r="FB160" s="0"/>
      <c r="FC160" s="0"/>
      <c r="FD160" s="0"/>
      <c r="FE160" s="0"/>
      <c r="FF160" s="0"/>
      <c r="FG160" s="0"/>
      <c r="FH160" s="0"/>
      <c r="FI160" s="0"/>
      <c r="FJ160" s="0"/>
      <c r="FK160" s="0"/>
      <c r="FL160" s="0"/>
      <c r="FM160" s="0"/>
      <c r="FN160" s="0"/>
      <c r="FO160" s="0"/>
      <c r="FP160" s="0"/>
      <c r="FQ160" s="0"/>
      <c r="FR160" s="0"/>
      <c r="FS160" s="0"/>
      <c r="FT160" s="0"/>
      <c r="FU160" s="0"/>
      <c r="FV160" s="0"/>
      <c r="FW160" s="0"/>
      <c r="FX160" s="0"/>
      <c r="FY160" s="0"/>
      <c r="FZ160" s="0"/>
      <c r="GA160" s="0"/>
      <c r="GB160" s="0"/>
      <c r="GC160" s="0"/>
      <c r="GD160" s="0"/>
      <c r="GE160" s="0"/>
      <c r="GF160" s="0"/>
      <c r="GG160" s="0"/>
      <c r="GH160" s="0"/>
      <c r="GI160" s="0"/>
      <c r="GJ160" s="0"/>
      <c r="GK160" s="0"/>
      <c r="GL160" s="0"/>
      <c r="GM160" s="0"/>
      <c r="GN160" s="0"/>
      <c r="GO160" s="0"/>
      <c r="GP160" s="0"/>
      <c r="GQ160" s="0"/>
      <c r="GR160" s="0"/>
      <c r="GS160" s="0"/>
      <c r="GT160" s="0"/>
      <c r="GU160" s="0"/>
      <c r="GV160" s="0"/>
      <c r="GW160" s="0"/>
      <c r="GX160" s="0"/>
      <c r="GY160" s="0"/>
      <c r="GZ160" s="0"/>
      <c r="HA160" s="0"/>
      <c r="HB160" s="0"/>
      <c r="HC160" s="0"/>
      <c r="HD160" s="0"/>
      <c r="HE160" s="0"/>
      <c r="HF160" s="0"/>
      <c r="HG160" s="0"/>
      <c r="HH160" s="0"/>
      <c r="HI160" s="0"/>
      <c r="HJ160" s="0"/>
      <c r="HK160" s="0"/>
      <c r="HL160" s="0"/>
      <c r="HM160" s="0"/>
      <c r="HN160" s="0"/>
      <c r="HO160" s="0"/>
      <c r="HP160" s="0"/>
      <c r="HQ160" s="0"/>
      <c r="HR160" s="0"/>
      <c r="HS160" s="0"/>
      <c r="HT160" s="0"/>
      <c r="HU160" s="0"/>
      <c r="HV160" s="0"/>
      <c r="HW160" s="0"/>
      <c r="HX160" s="0"/>
      <c r="HY160" s="0"/>
      <c r="HZ160" s="0"/>
      <c r="IA160" s="0"/>
      <c r="IB160" s="0"/>
      <c r="IC160" s="0"/>
      <c r="ID160" s="0"/>
      <c r="IE160" s="0"/>
      <c r="IF160" s="0"/>
      <c r="IG160" s="0"/>
      <c r="IH160" s="0"/>
      <c r="II160" s="0"/>
      <c r="IJ160" s="0"/>
      <c r="IK160" s="0"/>
      <c r="IL160" s="0"/>
      <c r="IM160" s="0"/>
      <c r="IN160" s="0"/>
      <c r="IO160" s="0"/>
      <c r="IP160" s="0"/>
      <c r="IQ160" s="0"/>
      <c r="IR160" s="0"/>
      <c r="IS160" s="0"/>
      <c r="IT160" s="0"/>
      <c r="IU160" s="0"/>
      <c r="IV160" s="0"/>
      <c r="IW160" s="0"/>
    </row>
    <row r="161" customFormat="false" ht="18" hidden="false" customHeight="true" outlineLevel="0" collapsed="false">
      <c r="A161" s="27" t="s">
        <v>2435</v>
      </c>
      <c r="B161" s="21" t="n">
        <v>4</v>
      </c>
      <c r="C161" s="21" t="n">
        <v>56</v>
      </c>
      <c r="D161" s="21" t="n">
        <v>12</v>
      </c>
      <c r="E161" s="27" t="n">
        <v>1</v>
      </c>
      <c r="F161" s="27" t="n">
        <v>17</v>
      </c>
      <c r="G161" s="27" t="n">
        <v>13</v>
      </c>
      <c r="H161" s="27" t="n">
        <v>3</v>
      </c>
      <c r="I161" s="27" t="n">
        <v>2</v>
      </c>
      <c r="J161" s="54" t="s">
        <v>2123</v>
      </c>
      <c r="K161" s="54" t="s">
        <v>2123</v>
      </c>
      <c r="L161" s="54" t="s">
        <v>2123</v>
      </c>
      <c r="M161" s="54" t="n">
        <v>3.51728431809053E-011</v>
      </c>
      <c r="N161" s="54" t="s">
        <v>2123</v>
      </c>
      <c r="O161" s="54" t="s">
        <v>2123</v>
      </c>
      <c r="P161" s="55" t="s">
        <v>2436</v>
      </c>
      <c r="Q161" s="0"/>
      <c r="R161" s="0"/>
      <c r="S161" s="0"/>
      <c r="T161" s="0"/>
      <c r="U161" s="0"/>
      <c r="V161" s="0"/>
      <c r="W161" s="0"/>
      <c r="X161" s="0"/>
      <c r="Y161" s="0"/>
      <c r="Z161" s="0"/>
      <c r="AA161" s="0"/>
      <c r="AB161" s="0"/>
      <c r="AC161" s="0"/>
      <c r="AD161" s="0"/>
      <c r="AE161" s="0"/>
      <c r="AF161" s="0"/>
      <c r="AG161" s="0"/>
      <c r="AH161" s="0"/>
      <c r="AI161" s="0"/>
      <c r="AJ161" s="0"/>
      <c r="AK161" s="0"/>
      <c r="AL161" s="0"/>
      <c r="AM161" s="0"/>
      <c r="AN161" s="0"/>
      <c r="AO161" s="0"/>
      <c r="AP161" s="0"/>
      <c r="AQ161" s="0"/>
      <c r="AR161" s="0"/>
      <c r="AS161" s="0"/>
      <c r="AT161" s="0"/>
      <c r="AU161" s="0"/>
      <c r="AV161" s="0"/>
      <c r="AW161" s="0"/>
      <c r="AX161" s="0"/>
      <c r="AY161" s="0"/>
      <c r="AZ161" s="0"/>
      <c r="BA161" s="0"/>
      <c r="BB161" s="0"/>
      <c r="BC161" s="0"/>
      <c r="BD161" s="0"/>
      <c r="BE161" s="0"/>
      <c r="BF161" s="0"/>
      <c r="BG161" s="0"/>
      <c r="BH161" s="0"/>
      <c r="BI161" s="0"/>
      <c r="BJ161" s="0"/>
      <c r="BK161" s="0"/>
      <c r="BL161" s="0"/>
      <c r="BM161" s="0"/>
      <c r="BN161" s="0"/>
      <c r="BO161" s="0"/>
      <c r="BP161" s="0"/>
      <c r="BQ161" s="0"/>
      <c r="BR161" s="0"/>
      <c r="BS161" s="0"/>
      <c r="BT161" s="0"/>
      <c r="BU161" s="0"/>
      <c r="BV161" s="0"/>
      <c r="BW161" s="0"/>
      <c r="BX161" s="0"/>
      <c r="BY161" s="0"/>
      <c r="BZ161" s="0"/>
      <c r="CA161" s="0"/>
      <c r="CB161" s="0"/>
      <c r="CC161" s="0"/>
      <c r="CD161" s="0"/>
      <c r="CE161" s="0"/>
      <c r="CF161" s="0"/>
      <c r="CG161" s="0"/>
      <c r="CH161" s="0"/>
      <c r="CI161" s="0"/>
      <c r="CJ161" s="0"/>
      <c r="CK161" s="0"/>
      <c r="CL161" s="0"/>
      <c r="CM161" s="0"/>
      <c r="CN161" s="0"/>
      <c r="CO161" s="0"/>
      <c r="CP161" s="0"/>
      <c r="CQ161" s="0"/>
      <c r="CR161" s="0"/>
      <c r="CS161" s="0"/>
      <c r="CT161" s="0"/>
      <c r="CU161" s="0"/>
      <c r="CV161" s="0"/>
      <c r="CW161" s="0"/>
      <c r="CX161" s="0"/>
      <c r="CY161" s="0"/>
      <c r="CZ161" s="0"/>
      <c r="DA161" s="0"/>
      <c r="DB161" s="0"/>
      <c r="DC161" s="0"/>
      <c r="DD161" s="0"/>
      <c r="DE161" s="0"/>
      <c r="DF161" s="0"/>
      <c r="DG161" s="0"/>
      <c r="DH161" s="0"/>
      <c r="DI161" s="0"/>
      <c r="DJ161" s="0"/>
      <c r="DK161" s="0"/>
      <c r="DL161" s="0"/>
      <c r="DM161" s="0"/>
      <c r="DN161" s="0"/>
      <c r="DO161" s="0"/>
      <c r="DP161" s="0"/>
      <c r="DQ161" s="0"/>
      <c r="DR161" s="0"/>
      <c r="DS161" s="0"/>
      <c r="DT161" s="0"/>
      <c r="DU161" s="0"/>
      <c r="DV161" s="0"/>
      <c r="DW161" s="0"/>
      <c r="DX161" s="0"/>
      <c r="DY161" s="0"/>
      <c r="DZ161" s="0"/>
      <c r="EA161" s="0"/>
      <c r="EB161" s="0"/>
      <c r="EC161" s="0"/>
      <c r="ED161" s="0"/>
      <c r="EE161" s="0"/>
      <c r="EF161" s="0"/>
      <c r="EG161" s="0"/>
      <c r="EH161" s="0"/>
      <c r="EI161" s="0"/>
      <c r="EJ161" s="0"/>
      <c r="EK161" s="0"/>
      <c r="EL161" s="0"/>
      <c r="EM161" s="0"/>
      <c r="EN161" s="0"/>
      <c r="EO161" s="0"/>
      <c r="EP161" s="0"/>
      <c r="EQ161" s="0"/>
      <c r="ER161" s="0"/>
      <c r="ES161" s="0"/>
      <c r="ET161" s="0"/>
      <c r="EU161" s="0"/>
      <c r="EV161" s="0"/>
      <c r="EW161" s="0"/>
      <c r="EX161" s="0"/>
      <c r="EY161" s="0"/>
      <c r="EZ161" s="0"/>
      <c r="FA161" s="0"/>
      <c r="FB161" s="0"/>
      <c r="FC161" s="0"/>
      <c r="FD161" s="0"/>
      <c r="FE161" s="0"/>
      <c r="FF161" s="0"/>
      <c r="FG161" s="0"/>
      <c r="FH161" s="0"/>
      <c r="FI161" s="0"/>
      <c r="FJ161" s="0"/>
      <c r="FK161" s="0"/>
      <c r="FL161" s="0"/>
      <c r="FM161" s="0"/>
      <c r="FN161" s="0"/>
      <c r="FO161" s="0"/>
      <c r="FP161" s="0"/>
      <c r="FQ161" s="0"/>
      <c r="FR161" s="0"/>
      <c r="FS161" s="0"/>
      <c r="FT161" s="0"/>
      <c r="FU161" s="0"/>
      <c r="FV161" s="0"/>
      <c r="FW161" s="0"/>
      <c r="FX161" s="0"/>
      <c r="FY161" s="0"/>
      <c r="FZ161" s="0"/>
      <c r="GA161" s="0"/>
      <c r="GB161" s="0"/>
      <c r="GC161" s="0"/>
      <c r="GD161" s="0"/>
      <c r="GE161" s="0"/>
      <c r="GF161" s="0"/>
      <c r="GG161" s="0"/>
      <c r="GH161" s="0"/>
      <c r="GI161" s="0"/>
      <c r="GJ161" s="0"/>
      <c r="GK161" s="0"/>
      <c r="GL161" s="0"/>
      <c r="GM161" s="0"/>
      <c r="GN161" s="0"/>
      <c r="GO161" s="0"/>
      <c r="GP161" s="0"/>
      <c r="GQ161" s="0"/>
      <c r="GR161" s="0"/>
      <c r="GS161" s="0"/>
      <c r="GT161" s="0"/>
      <c r="GU161" s="0"/>
      <c r="GV161" s="0"/>
      <c r="GW161" s="0"/>
      <c r="GX161" s="0"/>
      <c r="GY161" s="0"/>
      <c r="GZ161" s="0"/>
      <c r="HA161" s="0"/>
      <c r="HB161" s="0"/>
      <c r="HC161" s="0"/>
      <c r="HD161" s="0"/>
      <c r="HE161" s="0"/>
      <c r="HF161" s="0"/>
      <c r="HG161" s="0"/>
      <c r="HH161" s="0"/>
      <c r="HI161" s="0"/>
      <c r="HJ161" s="0"/>
      <c r="HK161" s="0"/>
      <c r="HL161" s="0"/>
      <c r="HM161" s="0"/>
      <c r="HN161" s="0"/>
      <c r="HO161" s="0"/>
      <c r="HP161" s="0"/>
      <c r="HQ161" s="0"/>
      <c r="HR161" s="0"/>
      <c r="HS161" s="0"/>
      <c r="HT161" s="0"/>
      <c r="HU161" s="0"/>
      <c r="HV161" s="0"/>
      <c r="HW161" s="0"/>
      <c r="HX161" s="0"/>
      <c r="HY161" s="0"/>
      <c r="HZ161" s="0"/>
      <c r="IA161" s="0"/>
      <c r="IB161" s="0"/>
      <c r="IC161" s="0"/>
      <c r="ID161" s="0"/>
      <c r="IE161" s="0"/>
      <c r="IF161" s="0"/>
      <c r="IG161" s="0"/>
      <c r="IH161" s="0"/>
      <c r="II161" s="0"/>
      <c r="IJ161" s="0"/>
      <c r="IK161" s="0"/>
      <c r="IL161" s="0"/>
      <c r="IM161" s="0"/>
      <c r="IN161" s="0"/>
      <c r="IO161" s="0"/>
      <c r="IP161" s="0"/>
      <c r="IQ161" s="0"/>
      <c r="IR161" s="0"/>
      <c r="IS161" s="0"/>
      <c r="IT161" s="0"/>
      <c r="IU161" s="0"/>
      <c r="IV161" s="0"/>
      <c r="IW161" s="0"/>
    </row>
    <row r="162" customFormat="false" ht="18" hidden="false" customHeight="true" outlineLevel="0" collapsed="false">
      <c r="A162" s="27" t="s">
        <v>2437</v>
      </c>
      <c r="B162" s="21" t="n">
        <v>44</v>
      </c>
      <c r="C162" s="21" t="n">
        <v>130</v>
      </c>
      <c r="D162" s="21" t="n">
        <v>26</v>
      </c>
      <c r="E162" s="27" t="n">
        <v>6</v>
      </c>
      <c r="F162" s="27" t="n">
        <v>17</v>
      </c>
      <c r="G162" s="27" t="n">
        <v>5</v>
      </c>
      <c r="H162" s="27" t="n">
        <v>42</v>
      </c>
      <c r="I162" s="27" t="n">
        <v>172</v>
      </c>
      <c r="J162" s="54" t="s">
        <v>2123</v>
      </c>
      <c r="K162" s="54" t="s">
        <v>2123</v>
      </c>
      <c r="L162" s="54" t="s">
        <v>2123</v>
      </c>
      <c r="M162" s="54" t="n">
        <v>1.00622131818147E-010</v>
      </c>
      <c r="N162" s="54" t="n">
        <v>0.00142488109529766</v>
      </c>
      <c r="O162" s="54" t="s">
        <v>2123</v>
      </c>
      <c r="P162" s="55" t="s">
        <v>2438</v>
      </c>
      <c r="Q162" s="0"/>
      <c r="R162" s="0"/>
      <c r="S162" s="0"/>
      <c r="T162" s="0"/>
      <c r="U162" s="0"/>
      <c r="V162" s="0"/>
      <c r="W162" s="0"/>
      <c r="X162" s="0"/>
      <c r="Y162" s="0"/>
      <c r="Z162" s="0"/>
      <c r="AA162" s="0"/>
      <c r="AB162" s="0"/>
      <c r="AC162" s="0"/>
      <c r="AD162" s="0"/>
      <c r="AE162" s="0"/>
      <c r="AF162" s="0"/>
      <c r="AG162" s="0"/>
      <c r="AH162" s="0"/>
      <c r="AI162" s="0"/>
      <c r="AJ162" s="0"/>
      <c r="AK162" s="0"/>
      <c r="AL162" s="0"/>
      <c r="AM162" s="0"/>
      <c r="AN162" s="0"/>
      <c r="AO162" s="0"/>
      <c r="AP162" s="0"/>
      <c r="AQ162" s="0"/>
      <c r="AR162" s="0"/>
      <c r="AS162" s="0"/>
      <c r="AT162" s="0"/>
      <c r="AU162" s="0"/>
      <c r="AV162" s="0"/>
      <c r="AW162" s="0"/>
      <c r="AX162" s="0"/>
      <c r="AY162" s="0"/>
      <c r="AZ162" s="0"/>
      <c r="BA162" s="0"/>
      <c r="BB162" s="0"/>
      <c r="BC162" s="0"/>
      <c r="BD162" s="0"/>
      <c r="BE162" s="0"/>
      <c r="BF162" s="0"/>
      <c r="BG162" s="0"/>
      <c r="BH162" s="0"/>
      <c r="BI162" s="0"/>
      <c r="BJ162" s="0"/>
      <c r="BK162" s="0"/>
      <c r="BL162" s="0"/>
      <c r="BM162" s="0"/>
      <c r="BN162" s="0"/>
      <c r="BO162" s="0"/>
      <c r="BP162" s="0"/>
      <c r="BQ162" s="0"/>
      <c r="BR162" s="0"/>
      <c r="BS162" s="0"/>
      <c r="BT162" s="0"/>
      <c r="BU162" s="0"/>
      <c r="BV162" s="0"/>
      <c r="BW162" s="0"/>
      <c r="BX162" s="0"/>
      <c r="BY162" s="0"/>
      <c r="BZ162" s="0"/>
      <c r="CA162" s="0"/>
      <c r="CB162" s="0"/>
      <c r="CC162" s="0"/>
      <c r="CD162" s="0"/>
      <c r="CE162" s="0"/>
      <c r="CF162" s="0"/>
      <c r="CG162" s="0"/>
      <c r="CH162" s="0"/>
      <c r="CI162" s="0"/>
      <c r="CJ162" s="0"/>
      <c r="CK162" s="0"/>
      <c r="CL162" s="0"/>
      <c r="CM162" s="0"/>
      <c r="CN162" s="0"/>
      <c r="CO162" s="0"/>
      <c r="CP162" s="0"/>
      <c r="CQ162" s="0"/>
      <c r="CR162" s="0"/>
      <c r="CS162" s="0"/>
      <c r="CT162" s="0"/>
      <c r="CU162" s="0"/>
      <c r="CV162" s="0"/>
      <c r="CW162" s="0"/>
      <c r="CX162" s="0"/>
      <c r="CY162" s="0"/>
      <c r="CZ162" s="0"/>
      <c r="DA162" s="0"/>
      <c r="DB162" s="0"/>
      <c r="DC162" s="0"/>
      <c r="DD162" s="0"/>
      <c r="DE162" s="0"/>
      <c r="DF162" s="0"/>
      <c r="DG162" s="0"/>
      <c r="DH162" s="0"/>
      <c r="DI162" s="0"/>
      <c r="DJ162" s="0"/>
      <c r="DK162" s="0"/>
      <c r="DL162" s="0"/>
      <c r="DM162" s="0"/>
      <c r="DN162" s="0"/>
      <c r="DO162" s="0"/>
      <c r="DP162" s="0"/>
      <c r="DQ162" s="0"/>
      <c r="DR162" s="0"/>
      <c r="DS162" s="0"/>
      <c r="DT162" s="0"/>
      <c r="DU162" s="0"/>
      <c r="DV162" s="0"/>
      <c r="DW162" s="0"/>
      <c r="DX162" s="0"/>
      <c r="DY162" s="0"/>
      <c r="DZ162" s="0"/>
      <c r="EA162" s="0"/>
      <c r="EB162" s="0"/>
      <c r="EC162" s="0"/>
      <c r="ED162" s="0"/>
      <c r="EE162" s="0"/>
      <c r="EF162" s="0"/>
      <c r="EG162" s="0"/>
      <c r="EH162" s="0"/>
      <c r="EI162" s="0"/>
      <c r="EJ162" s="0"/>
      <c r="EK162" s="0"/>
      <c r="EL162" s="0"/>
      <c r="EM162" s="0"/>
      <c r="EN162" s="0"/>
      <c r="EO162" s="0"/>
      <c r="EP162" s="0"/>
      <c r="EQ162" s="0"/>
      <c r="ER162" s="0"/>
      <c r="ES162" s="0"/>
      <c r="ET162" s="0"/>
      <c r="EU162" s="0"/>
      <c r="EV162" s="0"/>
      <c r="EW162" s="0"/>
      <c r="EX162" s="0"/>
      <c r="EY162" s="0"/>
      <c r="EZ162" s="0"/>
      <c r="FA162" s="0"/>
      <c r="FB162" s="0"/>
      <c r="FC162" s="0"/>
      <c r="FD162" s="0"/>
      <c r="FE162" s="0"/>
      <c r="FF162" s="0"/>
      <c r="FG162" s="0"/>
      <c r="FH162" s="0"/>
      <c r="FI162" s="0"/>
      <c r="FJ162" s="0"/>
      <c r="FK162" s="0"/>
      <c r="FL162" s="0"/>
      <c r="FM162" s="0"/>
      <c r="FN162" s="0"/>
      <c r="FO162" s="0"/>
      <c r="FP162" s="0"/>
      <c r="FQ162" s="0"/>
      <c r="FR162" s="0"/>
      <c r="FS162" s="0"/>
      <c r="FT162" s="0"/>
      <c r="FU162" s="0"/>
      <c r="FV162" s="0"/>
      <c r="FW162" s="0"/>
      <c r="FX162" s="0"/>
      <c r="FY162" s="0"/>
      <c r="FZ162" s="0"/>
      <c r="GA162" s="0"/>
      <c r="GB162" s="0"/>
      <c r="GC162" s="0"/>
      <c r="GD162" s="0"/>
      <c r="GE162" s="0"/>
      <c r="GF162" s="0"/>
      <c r="GG162" s="0"/>
      <c r="GH162" s="0"/>
      <c r="GI162" s="0"/>
      <c r="GJ162" s="0"/>
      <c r="GK162" s="0"/>
      <c r="GL162" s="0"/>
      <c r="GM162" s="0"/>
      <c r="GN162" s="0"/>
      <c r="GO162" s="0"/>
      <c r="GP162" s="0"/>
      <c r="GQ162" s="0"/>
      <c r="GR162" s="0"/>
      <c r="GS162" s="0"/>
      <c r="GT162" s="0"/>
      <c r="GU162" s="0"/>
      <c r="GV162" s="0"/>
      <c r="GW162" s="0"/>
      <c r="GX162" s="0"/>
      <c r="GY162" s="0"/>
      <c r="GZ162" s="0"/>
      <c r="HA162" s="0"/>
      <c r="HB162" s="0"/>
      <c r="HC162" s="0"/>
      <c r="HD162" s="0"/>
      <c r="HE162" s="0"/>
      <c r="HF162" s="0"/>
      <c r="HG162" s="0"/>
      <c r="HH162" s="0"/>
      <c r="HI162" s="0"/>
      <c r="HJ162" s="0"/>
      <c r="HK162" s="0"/>
      <c r="HL162" s="0"/>
      <c r="HM162" s="0"/>
      <c r="HN162" s="0"/>
      <c r="HO162" s="0"/>
      <c r="HP162" s="0"/>
      <c r="HQ162" s="0"/>
      <c r="HR162" s="0"/>
      <c r="HS162" s="0"/>
      <c r="HT162" s="0"/>
      <c r="HU162" s="0"/>
      <c r="HV162" s="0"/>
      <c r="HW162" s="0"/>
      <c r="HX162" s="0"/>
      <c r="HY162" s="0"/>
      <c r="HZ162" s="0"/>
      <c r="IA162" s="0"/>
      <c r="IB162" s="0"/>
      <c r="IC162" s="0"/>
      <c r="ID162" s="0"/>
      <c r="IE162" s="0"/>
      <c r="IF162" s="0"/>
      <c r="IG162" s="0"/>
      <c r="IH162" s="0"/>
      <c r="II162" s="0"/>
      <c r="IJ162" s="0"/>
      <c r="IK162" s="0"/>
      <c r="IL162" s="0"/>
      <c r="IM162" s="0"/>
      <c r="IN162" s="0"/>
      <c r="IO162" s="0"/>
      <c r="IP162" s="0"/>
      <c r="IQ162" s="0"/>
      <c r="IR162" s="0"/>
      <c r="IS162" s="0"/>
      <c r="IT162" s="0"/>
      <c r="IU162" s="0"/>
      <c r="IV162" s="0"/>
      <c r="IW162" s="0"/>
    </row>
    <row r="163" customFormat="false" ht="18" hidden="false" customHeight="true" outlineLevel="0" collapsed="false">
      <c r="A163" s="27" t="s">
        <v>2439</v>
      </c>
      <c r="B163" s="21" t="n">
        <v>7</v>
      </c>
      <c r="C163" s="21" t="n">
        <v>54</v>
      </c>
      <c r="D163" s="21" t="n">
        <v>7</v>
      </c>
      <c r="E163" s="27" t="n">
        <v>3</v>
      </c>
      <c r="F163" s="27" t="n">
        <v>16</v>
      </c>
      <c r="G163" s="27" t="n">
        <v>5</v>
      </c>
      <c r="H163" s="27" t="n">
        <v>7</v>
      </c>
      <c r="I163" s="27" t="n">
        <v>2</v>
      </c>
      <c r="J163" s="54" t="s">
        <v>2123</v>
      </c>
      <c r="K163" s="54" t="s">
        <v>2123</v>
      </c>
      <c r="L163" s="54" t="s">
        <v>2123</v>
      </c>
      <c r="M163" s="54" t="n">
        <v>1.14589280881437E-010</v>
      </c>
      <c r="N163" s="54" t="s">
        <v>2123</v>
      </c>
      <c r="O163" s="54" t="s">
        <v>2123</v>
      </c>
      <c r="P163" s="55" t="s">
        <v>2440</v>
      </c>
      <c r="Q163" s="0"/>
      <c r="R163" s="0"/>
      <c r="S163" s="0"/>
      <c r="T163" s="0"/>
      <c r="U163" s="0"/>
      <c r="V163" s="0"/>
      <c r="W163" s="0"/>
      <c r="X163" s="0"/>
      <c r="Y163" s="0"/>
      <c r="Z163" s="0"/>
      <c r="AA163" s="0"/>
      <c r="AB163" s="0"/>
      <c r="AC163" s="0"/>
      <c r="AD163" s="0"/>
      <c r="AE163" s="0"/>
      <c r="AF163" s="0"/>
      <c r="AG163" s="0"/>
      <c r="AH163" s="0"/>
      <c r="AI163" s="0"/>
      <c r="AJ163" s="0"/>
      <c r="AK163" s="0"/>
      <c r="AL163" s="0"/>
      <c r="AM163" s="0"/>
      <c r="AN163" s="0"/>
      <c r="AO163" s="0"/>
      <c r="AP163" s="0"/>
      <c r="AQ163" s="0"/>
      <c r="AR163" s="0"/>
      <c r="AS163" s="0"/>
      <c r="AT163" s="0"/>
      <c r="AU163" s="0"/>
      <c r="AV163" s="0"/>
      <c r="AW163" s="0"/>
      <c r="AX163" s="0"/>
      <c r="AY163" s="0"/>
      <c r="AZ163" s="0"/>
      <c r="BA163" s="0"/>
      <c r="BB163" s="0"/>
      <c r="BC163" s="0"/>
      <c r="BD163" s="0"/>
      <c r="BE163" s="0"/>
      <c r="BF163" s="0"/>
      <c r="BG163" s="0"/>
      <c r="BH163" s="0"/>
      <c r="BI163" s="0"/>
      <c r="BJ163" s="0"/>
      <c r="BK163" s="0"/>
      <c r="BL163" s="0"/>
      <c r="BM163" s="0"/>
      <c r="BN163" s="0"/>
      <c r="BO163" s="0"/>
      <c r="BP163" s="0"/>
      <c r="BQ163" s="0"/>
      <c r="BR163" s="0"/>
      <c r="BS163" s="0"/>
      <c r="BT163" s="0"/>
      <c r="BU163" s="0"/>
      <c r="BV163" s="0"/>
      <c r="BW163" s="0"/>
      <c r="BX163" s="0"/>
      <c r="BY163" s="0"/>
      <c r="BZ163" s="0"/>
      <c r="CA163" s="0"/>
      <c r="CB163" s="0"/>
      <c r="CC163" s="0"/>
      <c r="CD163" s="0"/>
      <c r="CE163" s="0"/>
      <c r="CF163" s="0"/>
      <c r="CG163" s="0"/>
      <c r="CH163" s="0"/>
      <c r="CI163" s="0"/>
      <c r="CJ163" s="0"/>
      <c r="CK163" s="0"/>
      <c r="CL163" s="0"/>
      <c r="CM163" s="0"/>
      <c r="CN163" s="0"/>
      <c r="CO163" s="0"/>
      <c r="CP163" s="0"/>
      <c r="CQ163" s="0"/>
      <c r="CR163" s="0"/>
      <c r="CS163" s="0"/>
      <c r="CT163" s="0"/>
      <c r="CU163" s="0"/>
      <c r="CV163" s="0"/>
      <c r="CW163" s="0"/>
      <c r="CX163" s="0"/>
      <c r="CY163" s="0"/>
      <c r="CZ163" s="0"/>
      <c r="DA163" s="0"/>
      <c r="DB163" s="0"/>
      <c r="DC163" s="0"/>
      <c r="DD163" s="0"/>
      <c r="DE163" s="0"/>
      <c r="DF163" s="0"/>
      <c r="DG163" s="0"/>
      <c r="DH163" s="0"/>
      <c r="DI163" s="0"/>
      <c r="DJ163" s="0"/>
      <c r="DK163" s="0"/>
      <c r="DL163" s="0"/>
      <c r="DM163" s="0"/>
      <c r="DN163" s="0"/>
      <c r="DO163" s="0"/>
      <c r="DP163" s="0"/>
      <c r="DQ163" s="0"/>
      <c r="DR163" s="0"/>
      <c r="DS163" s="0"/>
      <c r="DT163" s="0"/>
      <c r="DU163" s="0"/>
      <c r="DV163" s="0"/>
      <c r="DW163" s="0"/>
      <c r="DX163" s="0"/>
      <c r="DY163" s="0"/>
      <c r="DZ163" s="0"/>
      <c r="EA163" s="0"/>
      <c r="EB163" s="0"/>
      <c r="EC163" s="0"/>
      <c r="ED163" s="0"/>
      <c r="EE163" s="0"/>
      <c r="EF163" s="0"/>
      <c r="EG163" s="0"/>
      <c r="EH163" s="0"/>
      <c r="EI163" s="0"/>
      <c r="EJ163" s="0"/>
      <c r="EK163" s="0"/>
      <c r="EL163" s="0"/>
      <c r="EM163" s="0"/>
      <c r="EN163" s="0"/>
      <c r="EO163" s="0"/>
      <c r="EP163" s="0"/>
      <c r="EQ163" s="0"/>
      <c r="ER163" s="0"/>
      <c r="ES163" s="0"/>
      <c r="ET163" s="0"/>
      <c r="EU163" s="0"/>
      <c r="EV163" s="0"/>
      <c r="EW163" s="0"/>
      <c r="EX163" s="0"/>
      <c r="EY163" s="0"/>
      <c r="EZ163" s="0"/>
      <c r="FA163" s="0"/>
      <c r="FB163" s="0"/>
      <c r="FC163" s="0"/>
      <c r="FD163" s="0"/>
      <c r="FE163" s="0"/>
      <c r="FF163" s="0"/>
      <c r="FG163" s="0"/>
      <c r="FH163" s="0"/>
      <c r="FI163" s="0"/>
      <c r="FJ163" s="0"/>
      <c r="FK163" s="0"/>
      <c r="FL163" s="0"/>
      <c r="FM163" s="0"/>
      <c r="FN163" s="0"/>
      <c r="FO163" s="0"/>
      <c r="FP163" s="0"/>
      <c r="FQ163" s="0"/>
      <c r="FR163" s="0"/>
      <c r="FS163" s="0"/>
      <c r="FT163" s="0"/>
      <c r="FU163" s="0"/>
      <c r="FV163" s="0"/>
      <c r="FW163" s="0"/>
      <c r="FX163" s="0"/>
      <c r="FY163" s="0"/>
      <c r="FZ163" s="0"/>
      <c r="GA163" s="0"/>
      <c r="GB163" s="0"/>
      <c r="GC163" s="0"/>
      <c r="GD163" s="0"/>
      <c r="GE163" s="0"/>
      <c r="GF163" s="0"/>
      <c r="GG163" s="0"/>
      <c r="GH163" s="0"/>
      <c r="GI163" s="0"/>
      <c r="GJ163" s="0"/>
      <c r="GK163" s="0"/>
      <c r="GL163" s="0"/>
      <c r="GM163" s="0"/>
      <c r="GN163" s="0"/>
      <c r="GO163" s="0"/>
      <c r="GP163" s="0"/>
      <c r="GQ163" s="0"/>
      <c r="GR163" s="0"/>
      <c r="GS163" s="0"/>
      <c r="GT163" s="0"/>
      <c r="GU163" s="0"/>
      <c r="GV163" s="0"/>
      <c r="GW163" s="0"/>
      <c r="GX163" s="0"/>
      <c r="GY163" s="0"/>
      <c r="GZ163" s="0"/>
      <c r="HA163" s="0"/>
      <c r="HB163" s="0"/>
      <c r="HC163" s="0"/>
      <c r="HD163" s="0"/>
      <c r="HE163" s="0"/>
      <c r="HF163" s="0"/>
      <c r="HG163" s="0"/>
      <c r="HH163" s="0"/>
      <c r="HI163" s="0"/>
      <c r="HJ163" s="0"/>
      <c r="HK163" s="0"/>
      <c r="HL163" s="0"/>
      <c r="HM163" s="0"/>
      <c r="HN163" s="0"/>
      <c r="HO163" s="0"/>
      <c r="HP163" s="0"/>
      <c r="HQ163" s="0"/>
      <c r="HR163" s="0"/>
      <c r="HS163" s="0"/>
      <c r="HT163" s="0"/>
      <c r="HU163" s="0"/>
      <c r="HV163" s="0"/>
      <c r="HW163" s="0"/>
      <c r="HX163" s="0"/>
      <c r="HY163" s="0"/>
      <c r="HZ163" s="0"/>
      <c r="IA163" s="0"/>
      <c r="IB163" s="0"/>
      <c r="IC163" s="0"/>
      <c r="ID163" s="0"/>
      <c r="IE163" s="0"/>
      <c r="IF163" s="0"/>
      <c r="IG163" s="0"/>
      <c r="IH163" s="0"/>
      <c r="II163" s="0"/>
      <c r="IJ163" s="0"/>
      <c r="IK163" s="0"/>
      <c r="IL163" s="0"/>
      <c r="IM163" s="0"/>
      <c r="IN163" s="0"/>
      <c r="IO163" s="0"/>
      <c r="IP163" s="0"/>
      <c r="IQ163" s="0"/>
      <c r="IR163" s="0"/>
      <c r="IS163" s="0"/>
      <c r="IT163" s="0"/>
      <c r="IU163" s="0"/>
      <c r="IV163" s="0"/>
      <c r="IW163" s="0"/>
    </row>
    <row r="164" customFormat="false" ht="18" hidden="false" customHeight="true" outlineLevel="0" collapsed="false">
      <c r="A164" s="27" t="s">
        <v>2441</v>
      </c>
      <c r="B164" s="21" t="n">
        <v>3</v>
      </c>
      <c r="C164" s="21" t="n">
        <v>42</v>
      </c>
      <c r="D164" s="21" t="n">
        <v>1</v>
      </c>
      <c r="E164" s="27" t="n">
        <v>1</v>
      </c>
      <c r="F164" s="27" t="n">
        <v>5</v>
      </c>
      <c r="G164" s="27" t="n">
        <v>9</v>
      </c>
      <c r="H164" s="27" t="n">
        <v>1</v>
      </c>
      <c r="I164" s="27" t="n">
        <v>1</v>
      </c>
      <c r="J164" s="54" t="s">
        <v>2123</v>
      </c>
      <c r="K164" s="54" t="s">
        <v>2123</v>
      </c>
      <c r="L164" s="54" t="s">
        <v>2123</v>
      </c>
      <c r="M164" s="54" t="n">
        <v>2.56766209943082E-010</v>
      </c>
      <c r="N164" s="54" t="s">
        <v>2123</v>
      </c>
      <c r="O164" s="54" t="s">
        <v>2123</v>
      </c>
      <c r="P164" s="55" t="s">
        <v>2442</v>
      </c>
      <c r="Q164" s="0"/>
      <c r="R164" s="0"/>
      <c r="S164" s="0"/>
      <c r="T164" s="0"/>
      <c r="U164" s="0"/>
      <c r="V164" s="0"/>
      <c r="W164" s="0"/>
      <c r="X164" s="0"/>
      <c r="Y164" s="0"/>
      <c r="Z164" s="0"/>
      <c r="AA164" s="0"/>
      <c r="AB164" s="0"/>
      <c r="AC164" s="0"/>
      <c r="AD164" s="0"/>
      <c r="AE164" s="0"/>
      <c r="AF164" s="0"/>
      <c r="AG164" s="0"/>
      <c r="AH164" s="0"/>
      <c r="AI164" s="0"/>
      <c r="AJ164" s="0"/>
      <c r="AK164" s="0"/>
      <c r="AL164" s="0"/>
      <c r="AM164" s="0"/>
      <c r="AN164" s="0"/>
      <c r="AO164" s="0"/>
      <c r="AP164" s="0"/>
      <c r="AQ164" s="0"/>
      <c r="AR164" s="0"/>
      <c r="AS164" s="0"/>
      <c r="AT164" s="0"/>
      <c r="AU164" s="0"/>
      <c r="AV164" s="0"/>
      <c r="AW164" s="0"/>
      <c r="AX164" s="0"/>
      <c r="AY164" s="0"/>
      <c r="AZ164" s="0"/>
      <c r="BA164" s="0"/>
      <c r="BB164" s="0"/>
      <c r="BC164" s="0"/>
      <c r="BD164" s="0"/>
      <c r="BE164" s="0"/>
      <c r="BF164" s="0"/>
      <c r="BG164" s="0"/>
      <c r="BH164" s="0"/>
      <c r="BI164" s="0"/>
      <c r="BJ164" s="0"/>
      <c r="BK164" s="0"/>
      <c r="BL164" s="0"/>
      <c r="BM164" s="0"/>
      <c r="BN164" s="0"/>
      <c r="BO164" s="0"/>
      <c r="BP164" s="0"/>
      <c r="BQ164" s="0"/>
      <c r="BR164" s="0"/>
      <c r="BS164" s="0"/>
      <c r="BT164" s="0"/>
      <c r="BU164" s="0"/>
      <c r="BV164" s="0"/>
      <c r="BW164" s="0"/>
      <c r="BX164" s="0"/>
      <c r="BY164" s="0"/>
      <c r="BZ164" s="0"/>
      <c r="CA164" s="0"/>
      <c r="CB164" s="0"/>
      <c r="CC164" s="0"/>
      <c r="CD164" s="0"/>
      <c r="CE164" s="0"/>
      <c r="CF164" s="0"/>
      <c r="CG164" s="0"/>
      <c r="CH164" s="0"/>
      <c r="CI164" s="0"/>
      <c r="CJ164" s="0"/>
      <c r="CK164" s="0"/>
      <c r="CL164" s="0"/>
      <c r="CM164" s="0"/>
      <c r="CN164" s="0"/>
      <c r="CO164" s="0"/>
      <c r="CP164" s="0"/>
      <c r="CQ164" s="0"/>
      <c r="CR164" s="0"/>
      <c r="CS164" s="0"/>
      <c r="CT164" s="0"/>
      <c r="CU164" s="0"/>
      <c r="CV164" s="0"/>
      <c r="CW164" s="0"/>
      <c r="CX164" s="0"/>
      <c r="CY164" s="0"/>
      <c r="CZ164" s="0"/>
      <c r="DA164" s="0"/>
      <c r="DB164" s="0"/>
      <c r="DC164" s="0"/>
      <c r="DD164" s="0"/>
      <c r="DE164" s="0"/>
      <c r="DF164" s="0"/>
      <c r="DG164" s="0"/>
      <c r="DH164" s="0"/>
      <c r="DI164" s="0"/>
      <c r="DJ164" s="0"/>
      <c r="DK164" s="0"/>
      <c r="DL164" s="0"/>
      <c r="DM164" s="0"/>
      <c r="DN164" s="0"/>
      <c r="DO164" s="0"/>
      <c r="DP164" s="0"/>
      <c r="DQ164" s="0"/>
      <c r="DR164" s="0"/>
      <c r="DS164" s="0"/>
      <c r="DT164" s="0"/>
      <c r="DU164" s="0"/>
      <c r="DV164" s="0"/>
      <c r="DW164" s="0"/>
      <c r="DX164" s="0"/>
      <c r="DY164" s="0"/>
      <c r="DZ164" s="0"/>
      <c r="EA164" s="0"/>
      <c r="EB164" s="0"/>
      <c r="EC164" s="0"/>
      <c r="ED164" s="0"/>
      <c r="EE164" s="0"/>
      <c r="EF164" s="0"/>
      <c r="EG164" s="0"/>
      <c r="EH164" s="0"/>
      <c r="EI164" s="0"/>
      <c r="EJ164" s="0"/>
      <c r="EK164" s="0"/>
      <c r="EL164" s="0"/>
      <c r="EM164" s="0"/>
      <c r="EN164" s="0"/>
      <c r="EO164" s="0"/>
      <c r="EP164" s="0"/>
      <c r="EQ164" s="0"/>
      <c r="ER164" s="0"/>
      <c r="ES164" s="0"/>
      <c r="ET164" s="0"/>
      <c r="EU164" s="0"/>
      <c r="EV164" s="0"/>
      <c r="EW164" s="0"/>
      <c r="EX164" s="0"/>
      <c r="EY164" s="0"/>
      <c r="EZ164" s="0"/>
      <c r="FA164" s="0"/>
      <c r="FB164" s="0"/>
      <c r="FC164" s="0"/>
      <c r="FD164" s="0"/>
      <c r="FE164" s="0"/>
      <c r="FF164" s="0"/>
      <c r="FG164" s="0"/>
      <c r="FH164" s="0"/>
      <c r="FI164" s="0"/>
      <c r="FJ164" s="0"/>
      <c r="FK164" s="0"/>
      <c r="FL164" s="0"/>
      <c r="FM164" s="0"/>
      <c r="FN164" s="0"/>
      <c r="FO164" s="0"/>
      <c r="FP164" s="0"/>
      <c r="FQ164" s="0"/>
      <c r="FR164" s="0"/>
      <c r="FS164" s="0"/>
      <c r="FT164" s="0"/>
      <c r="FU164" s="0"/>
      <c r="FV164" s="0"/>
      <c r="FW164" s="0"/>
      <c r="FX164" s="0"/>
      <c r="FY164" s="0"/>
      <c r="FZ164" s="0"/>
      <c r="GA164" s="0"/>
      <c r="GB164" s="0"/>
      <c r="GC164" s="0"/>
      <c r="GD164" s="0"/>
      <c r="GE164" s="0"/>
      <c r="GF164" s="0"/>
      <c r="GG164" s="0"/>
      <c r="GH164" s="0"/>
      <c r="GI164" s="0"/>
      <c r="GJ164" s="0"/>
      <c r="GK164" s="0"/>
      <c r="GL164" s="0"/>
      <c r="GM164" s="0"/>
      <c r="GN164" s="0"/>
      <c r="GO164" s="0"/>
      <c r="GP164" s="0"/>
      <c r="GQ164" s="0"/>
      <c r="GR164" s="0"/>
      <c r="GS164" s="0"/>
      <c r="GT164" s="0"/>
      <c r="GU164" s="0"/>
      <c r="GV164" s="0"/>
      <c r="GW164" s="0"/>
      <c r="GX164" s="0"/>
      <c r="GY164" s="0"/>
      <c r="GZ164" s="0"/>
      <c r="HA164" s="0"/>
      <c r="HB164" s="0"/>
      <c r="HC164" s="0"/>
      <c r="HD164" s="0"/>
      <c r="HE164" s="0"/>
      <c r="HF164" s="0"/>
      <c r="HG164" s="0"/>
      <c r="HH164" s="0"/>
      <c r="HI164" s="0"/>
      <c r="HJ164" s="0"/>
      <c r="HK164" s="0"/>
      <c r="HL164" s="0"/>
      <c r="HM164" s="0"/>
      <c r="HN164" s="0"/>
      <c r="HO164" s="0"/>
      <c r="HP164" s="0"/>
      <c r="HQ164" s="0"/>
      <c r="HR164" s="0"/>
      <c r="HS164" s="0"/>
      <c r="HT164" s="0"/>
      <c r="HU164" s="0"/>
      <c r="HV164" s="0"/>
      <c r="HW164" s="0"/>
      <c r="HX164" s="0"/>
      <c r="HY164" s="0"/>
      <c r="HZ164" s="0"/>
      <c r="IA164" s="0"/>
      <c r="IB164" s="0"/>
      <c r="IC164" s="0"/>
      <c r="ID164" s="0"/>
      <c r="IE164" s="0"/>
      <c r="IF164" s="0"/>
      <c r="IG164" s="0"/>
      <c r="IH164" s="0"/>
      <c r="II164" s="0"/>
      <c r="IJ164" s="0"/>
      <c r="IK164" s="0"/>
      <c r="IL164" s="0"/>
      <c r="IM164" s="0"/>
      <c r="IN164" s="0"/>
      <c r="IO164" s="0"/>
      <c r="IP164" s="0"/>
      <c r="IQ164" s="0"/>
      <c r="IR164" s="0"/>
      <c r="IS164" s="0"/>
      <c r="IT164" s="0"/>
      <c r="IU164" s="0"/>
      <c r="IV164" s="0"/>
      <c r="IW164" s="0"/>
    </row>
    <row r="165" customFormat="false" ht="18" hidden="false" customHeight="true" outlineLevel="0" collapsed="false">
      <c r="A165" s="27" t="s">
        <v>2443</v>
      </c>
      <c r="B165" s="21" t="n">
        <v>2</v>
      </c>
      <c r="C165" s="21" t="n">
        <v>47</v>
      </c>
      <c r="D165" s="21" t="n">
        <v>1</v>
      </c>
      <c r="E165" s="27" t="n">
        <v>0</v>
      </c>
      <c r="F165" s="27" t="n">
        <v>10</v>
      </c>
      <c r="G165" s="27" t="n">
        <v>10</v>
      </c>
      <c r="H165" s="27" t="n">
        <v>3</v>
      </c>
      <c r="I165" s="27" t="n">
        <v>0</v>
      </c>
      <c r="J165" s="54" t="s">
        <v>2123</v>
      </c>
      <c r="K165" s="54" t="s">
        <v>2123</v>
      </c>
      <c r="L165" s="54" t="s">
        <v>2123</v>
      </c>
      <c r="M165" s="54" t="n">
        <v>3.65316048369185E-010</v>
      </c>
      <c r="N165" s="54" t="s">
        <v>2123</v>
      </c>
      <c r="O165" s="54" t="s">
        <v>2123</v>
      </c>
      <c r="P165" s="55" t="s">
        <v>2444</v>
      </c>
      <c r="Q165" s="0"/>
      <c r="R165" s="0"/>
      <c r="S165" s="0"/>
      <c r="T165" s="0"/>
      <c r="U165" s="0"/>
      <c r="V165" s="0"/>
      <c r="W165" s="0"/>
      <c r="X165" s="0"/>
      <c r="Y165" s="0"/>
      <c r="Z165" s="0"/>
      <c r="AA165" s="0"/>
      <c r="AB165" s="0"/>
      <c r="AC165" s="0"/>
      <c r="AD165" s="0"/>
      <c r="AE165" s="0"/>
      <c r="AF165" s="0"/>
      <c r="AG165" s="0"/>
      <c r="AH165" s="0"/>
      <c r="AI165" s="0"/>
      <c r="AJ165" s="0"/>
      <c r="AK165" s="0"/>
      <c r="AL165" s="0"/>
      <c r="AM165" s="0"/>
      <c r="AN165" s="0"/>
      <c r="AO165" s="0"/>
      <c r="AP165" s="0"/>
      <c r="AQ165" s="0"/>
      <c r="AR165" s="0"/>
      <c r="AS165" s="0"/>
      <c r="AT165" s="0"/>
      <c r="AU165" s="0"/>
      <c r="AV165" s="0"/>
      <c r="AW165" s="0"/>
      <c r="AX165" s="0"/>
      <c r="AY165" s="0"/>
      <c r="AZ165" s="0"/>
      <c r="BA165" s="0"/>
      <c r="BB165" s="0"/>
      <c r="BC165" s="0"/>
      <c r="BD165" s="0"/>
      <c r="BE165" s="0"/>
      <c r="BF165" s="0"/>
      <c r="BG165" s="0"/>
      <c r="BH165" s="0"/>
      <c r="BI165" s="0"/>
      <c r="BJ165" s="0"/>
      <c r="BK165" s="0"/>
      <c r="BL165" s="0"/>
      <c r="BM165" s="0"/>
      <c r="BN165" s="0"/>
      <c r="BO165" s="0"/>
      <c r="BP165" s="0"/>
      <c r="BQ165" s="0"/>
      <c r="BR165" s="0"/>
      <c r="BS165" s="0"/>
      <c r="BT165" s="0"/>
      <c r="BU165" s="0"/>
      <c r="BV165" s="0"/>
      <c r="BW165" s="0"/>
      <c r="BX165" s="0"/>
      <c r="BY165" s="0"/>
      <c r="BZ165" s="0"/>
      <c r="CA165" s="0"/>
      <c r="CB165" s="0"/>
      <c r="CC165" s="0"/>
      <c r="CD165" s="0"/>
      <c r="CE165" s="0"/>
      <c r="CF165" s="0"/>
      <c r="CG165" s="0"/>
      <c r="CH165" s="0"/>
      <c r="CI165" s="0"/>
      <c r="CJ165" s="0"/>
      <c r="CK165" s="0"/>
      <c r="CL165" s="0"/>
      <c r="CM165" s="0"/>
      <c r="CN165" s="0"/>
      <c r="CO165" s="0"/>
      <c r="CP165" s="0"/>
      <c r="CQ165" s="0"/>
      <c r="CR165" s="0"/>
      <c r="CS165" s="0"/>
      <c r="CT165" s="0"/>
      <c r="CU165" s="0"/>
      <c r="CV165" s="0"/>
      <c r="CW165" s="0"/>
      <c r="CX165" s="0"/>
      <c r="CY165" s="0"/>
      <c r="CZ165" s="0"/>
      <c r="DA165" s="0"/>
      <c r="DB165" s="0"/>
      <c r="DC165" s="0"/>
      <c r="DD165" s="0"/>
      <c r="DE165" s="0"/>
      <c r="DF165" s="0"/>
      <c r="DG165" s="0"/>
      <c r="DH165" s="0"/>
      <c r="DI165" s="0"/>
      <c r="DJ165" s="0"/>
      <c r="DK165" s="0"/>
      <c r="DL165" s="0"/>
      <c r="DM165" s="0"/>
      <c r="DN165" s="0"/>
      <c r="DO165" s="0"/>
      <c r="DP165" s="0"/>
      <c r="DQ165" s="0"/>
      <c r="DR165" s="0"/>
      <c r="DS165" s="0"/>
      <c r="DT165" s="0"/>
      <c r="DU165" s="0"/>
      <c r="DV165" s="0"/>
      <c r="DW165" s="0"/>
      <c r="DX165" s="0"/>
      <c r="DY165" s="0"/>
      <c r="DZ165" s="0"/>
      <c r="EA165" s="0"/>
      <c r="EB165" s="0"/>
      <c r="EC165" s="0"/>
      <c r="ED165" s="0"/>
      <c r="EE165" s="0"/>
      <c r="EF165" s="0"/>
      <c r="EG165" s="0"/>
      <c r="EH165" s="0"/>
      <c r="EI165" s="0"/>
      <c r="EJ165" s="0"/>
      <c r="EK165" s="0"/>
      <c r="EL165" s="0"/>
      <c r="EM165" s="0"/>
      <c r="EN165" s="0"/>
      <c r="EO165" s="0"/>
      <c r="EP165" s="0"/>
      <c r="EQ165" s="0"/>
      <c r="ER165" s="0"/>
      <c r="ES165" s="0"/>
      <c r="ET165" s="0"/>
      <c r="EU165" s="0"/>
      <c r="EV165" s="0"/>
      <c r="EW165" s="0"/>
      <c r="EX165" s="0"/>
      <c r="EY165" s="0"/>
      <c r="EZ165" s="0"/>
      <c r="FA165" s="0"/>
      <c r="FB165" s="0"/>
      <c r="FC165" s="0"/>
      <c r="FD165" s="0"/>
      <c r="FE165" s="0"/>
      <c r="FF165" s="0"/>
      <c r="FG165" s="0"/>
      <c r="FH165" s="0"/>
      <c r="FI165" s="0"/>
      <c r="FJ165" s="0"/>
      <c r="FK165" s="0"/>
      <c r="FL165" s="0"/>
      <c r="FM165" s="0"/>
      <c r="FN165" s="0"/>
      <c r="FO165" s="0"/>
      <c r="FP165" s="0"/>
      <c r="FQ165" s="0"/>
      <c r="FR165" s="0"/>
      <c r="FS165" s="0"/>
      <c r="FT165" s="0"/>
      <c r="FU165" s="0"/>
      <c r="FV165" s="0"/>
      <c r="FW165" s="0"/>
      <c r="FX165" s="0"/>
      <c r="FY165" s="0"/>
      <c r="FZ165" s="0"/>
      <c r="GA165" s="0"/>
      <c r="GB165" s="0"/>
      <c r="GC165" s="0"/>
      <c r="GD165" s="0"/>
      <c r="GE165" s="0"/>
      <c r="GF165" s="0"/>
      <c r="GG165" s="0"/>
      <c r="GH165" s="0"/>
      <c r="GI165" s="0"/>
      <c r="GJ165" s="0"/>
      <c r="GK165" s="0"/>
      <c r="GL165" s="0"/>
      <c r="GM165" s="0"/>
      <c r="GN165" s="0"/>
      <c r="GO165" s="0"/>
      <c r="GP165" s="0"/>
      <c r="GQ165" s="0"/>
      <c r="GR165" s="0"/>
      <c r="GS165" s="0"/>
      <c r="GT165" s="0"/>
      <c r="GU165" s="0"/>
      <c r="GV165" s="0"/>
      <c r="GW165" s="0"/>
      <c r="GX165" s="0"/>
      <c r="GY165" s="0"/>
      <c r="GZ165" s="0"/>
      <c r="HA165" s="0"/>
      <c r="HB165" s="0"/>
      <c r="HC165" s="0"/>
      <c r="HD165" s="0"/>
      <c r="HE165" s="0"/>
      <c r="HF165" s="0"/>
      <c r="HG165" s="0"/>
      <c r="HH165" s="0"/>
      <c r="HI165" s="0"/>
      <c r="HJ165" s="0"/>
      <c r="HK165" s="0"/>
      <c r="HL165" s="0"/>
      <c r="HM165" s="0"/>
      <c r="HN165" s="0"/>
      <c r="HO165" s="0"/>
      <c r="HP165" s="0"/>
      <c r="HQ165" s="0"/>
      <c r="HR165" s="0"/>
      <c r="HS165" s="0"/>
      <c r="HT165" s="0"/>
      <c r="HU165" s="0"/>
      <c r="HV165" s="0"/>
      <c r="HW165" s="0"/>
      <c r="HX165" s="0"/>
      <c r="HY165" s="0"/>
      <c r="HZ165" s="0"/>
      <c r="IA165" s="0"/>
      <c r="IB165" s="0"/>
      <c r="IC165" s="0"/>
      <c r="ID165" s="0"/>
      <c r="IE165" s="0"/>
      <c r="IF165" s="0"/>
      <c r="IG165" s="0"/>
      <c r="IH165" s="0"/>
      <c r="II165" s="0"/>
      <c r="IJ165" s="0"/>
      <c r="IK165" s="0"/>
      <c r="IL165" s="0"/>
      <c r="IM165" s="0"/>
      <c r="IN165" s="0"/>
      <c r="IO165" s="0"/>
      <c r="IP165" s="0"/>
      <c r="IQ165" s="0"/>
      <c r="IR165" s="0"/>
      <c r="IS165" s="0"/>
      <c r="IT165" s="0"/>
      <c r="IU165" s="0"/>
      <c r="IV165" s="0"/>
      <c r="IW165" s="0"/>
    </row>
    <row r="166" customFormat="false" ht="18" hidden="false" customHeight="true" outlineLevel="0" collapsed="false">
      <c r="A166" s="27" t="s">
        <v>2445</v>
      </c>
      <c r="B166" s="21" t="n">
        <v>4</v>
      </c>
      <c r="C166" s="21" t="n">
        <v>37</v>
      </c>
      <c r="D166" s="21" t="n">
        <v>1</v>
      </c>
      <c r="E166" s="27" t="n">
        <v>1</v>
      </c>
      <c r="F166" s="27" t="n">
        <v>2</v>
      </c>
      <c r="G166" s="27" t="n">
        <v>2</v>
      </c>
      <c r="H166" s="27" t="n">
        <v>2</v>
      </c>
      <c r="I166" s="27" t="n">
        <v>1</v>
      </c>
      <c r="J166" s="54" t="s">
        <v>2123</v>
      </c>
      <c r="K166" s="54" t="s">
        <v>2123</v>
      </c>
      <c r="L166" s="54" t="s">
        <v>2123</v>
      </c>
      <c r="M166" s="54" t="n">
        <v>8.90745514213341E-010</v>
      </c>
      <c r="N166" s="54" t="s">
        <v>2123</v>
      </c>
      <c r="O166" s="54" t="s">
        <v>2123</v>
      </c>
      <c r="P166" s="55" t="s">
        <v>2446</v>
      </c>
      <c r="Q166" s="0"/>
      <c r="R166" s="0"/>
      <c r="S166" s="0"/>
      <c r="T166" s="0"/>
      <c r="U166" s="0"/>
      <c r="V166" s="0"/>
      <c r="W166" s="0"/>
      <c r="X166" s="0"/>
      <c r="Y166" s="0"/>
      <c r="Z166" s="0"/>
      <c r="AA166" s="0"/>
      <c r="AB166" s="0"/>
      <c r="AC166" s="0"/>
      <c r="AD166" s="0"/>
      <c r="AE166" s="0"/>
      <c r="AF166" s="0"/>
      <c r="AG166" s="0"/>
      <c r="AH166" s="0"/>
      <c r="AI166" s="0"/>
      <c r="AJ166" s="0"/>
      <c r="AK166" s="0"/>
      <c r="AL166" s="0"/>
      <c r="AM166" s="0"/>
      <c r="AN166" s="0"/>
      <c r="AO166" s="0"/>
      <c r="AP166" s="0"/>
      <c r="AQ166" s="0"/>
      <c r="AR166" s="0"/>
      <c r="AS166" s="0"/>
      <c r="AT166" s="0"/>
      <c r="AU166" s="0"/>
      <c r="AV166" s="0"/>
      <c r="AW166" s="0"/>
      <c r="AX166" s="0"/>
      <c r="AY166" s="0"/>
      <c r="AZ166" s="0"/>
      <c r="BA166" s="0"/>
      <c r="BB166" s="0"/>
      <c r="BC166" s="0"/>
      <c r="BD166" s="0"/>
      <c r="BE166" s="0"/>
      <c r="BF166" s="0"/>
      <c r="BG166" s="0"/>
      <c r="BH166" s="0"/>
      <c r="BI166" s="0"/>
      <c r="BJ166" s="0"/>
      <c r="BK166" s="0"/>
      <c r="BL166" s="0"/>
      <c r="BM166" s="0"/>
      <c r="BN166" s="0"/>
      <c r="BO166" s="0"/>
      <c r="BP166" s="0"/>
      <c r="BQ166" s="0"/>
      <c r="BR166" s="0"/>
      <c r="BS166" s="0"/>
      <c r="BT166" s="0"/>
      <c r="BU166" s="0"/>
      <c r="BV166" s="0"/>
      <c r="BW166" s="0"/>
      <c r="BX166" s="0"/>
      <c r="BY166" s="0"/>
      <c r="BZ166" s="0"/>
      <c r="CA166" s="0"/>
      <c r="CB166" s="0"/>
      <c r="CC166" s="0"/>
      <c r="CD166" s="0"/>
      <c r="CE166" s="0"/>
      <c r="CF166" s="0"/>
      <c r="CG166" s="0"/>
      <c r="CH166" s="0"/>
      <c r="CI166" s="0"/>
      <c r="CJ166" s="0"/>
      <c r="CK166" s="0"/>
      <c r="CL166" s="0"/>
      <c r="CM166" s="0"/>
      <c r="CN166" s="0"/>
      <c r="CO166" s="0"/>
      <c r="CP166" s="0"/>
      <c r="CQ166" s="0"/>
      <c r="CR166" s="0"/>
      <c r="CS166" s="0"/>
      <c r="CT166" s="0"/>
      <c r="CU166" s="0"/>
      <c r="CV166" s="0"/>
      <c r="CW166" s="0"/>
      <c r="CX166" s="0"/>
      <c r="CY166" s="0"/>
      <c r="CZ166" s="0"/>
      <c r="DA166" s="0"/>
      <c r="DB166" s="0"/>
      <c r="DC166" s="0"/>
      <c r="DD166" s="0"/>
      <c r="DE166" s="0"/>
      <c r="DF166" s="0"/>
      <c r="DG166" s="0"/>
      <c r="DH166" s="0"/>
      <c r="DI166" s="0"/>
      <c r="DJ166" s="0"/>
      <c r="DK166" s="0"/>
      <c r="DL166" s="0"/>
      <c r="DM166" s="0"/>
      <c r="DN166" s="0"/>
      <c r="DO166" s="0"/>
      <c r="DP166" s="0"/>
      <c r="DQ166" s="0"/>
      <c r="DR166" s="0"/>
      <c r="DS166" s="0"/>
      <c r="DT166" s="0"/>
      <c r="DU166" s="0"/>
      <c r="DV166" s="0"/>
      <c r="DW166" s="0"/>
      <c r="DX166" s="0"/>
      <c r="DY166" s="0"/>
      <c r="DZ166" s="0"/>
      <c r="EA166" s="0"/>
      <c r="EB166" s="0"/>
      <c r="EC166" s="0"/>
      <c r="ED166" s="0"/>
      <c r="EE166" s="0"/>
      <c r="EF166" s="0"/>
      <c r="EG166" s="0"/>
      <c r="EH166" s="0"/>
      <c r="EI166" s="0"/>
      <c r="EJ166" s="0"/>
      <c r="EK166" s="0"/>
      <c r="EL166" s="0"/>
      <c r="EM166" s="0"/>
      <c r="EN166" s="0"/>
      <c r="EO166" s="0"/>
      <c r="EP166" s="0"/>
      <c r="EQ166" s="0"/>
      <c r="ER166" s="0"/>
      <c r="ES166" s="0"/>
      <c r="ET166" s="0"/>
      <c r="EU166" s="0"/>
      <c r="EV166" s="0"/>
      <c r="EW166" s="0"/>
      <c r="EX166" s="0"/>
      <c r="EY166" s="0"/>
      <c r="EZ166" s="0"/>
      <c r="FA166" s="0"/>
      <c r="FB166" s="0"/>
      <c r="FC166" s="0"/>
      <c r="FD166" s="0"/>
      <c r="FE166" s="0"/>
      <c r="FF166" s="0"/>
      <c r="FG166" s="0"/>
      <c r="FH166" s="0"/>
      <c r="FI166" s="0"/>
      <c r="FJ166" s="0"/>
      <c r="FK166" s="0"/>
      <c r="FL166" s="0"/>
      <c r="FM166" s="0"/>
      <c r="FN166" s="0"/>
      <c r="FO166" s="0"/>
      <c r="FP166" s="0"/>
      <c r="FQ166" s="0"/>
      <c r="FR166" s="0"/>
      <c r="FS166" s="0"/>
      <c r="FT166" s="0"/>
      <c r="FU166" s="0"/>
      <c r="FV166" s="0"/>
      <c r="FW166" s="0"/>
      <c r="FX166" s="0"/>
      <c r="FY166" s="0"/>
      <c r="FZ166" s="0"/>
      <c r="GA166" s="0"/>
      <c r="GB166" s="0"/>
      <c r="GC166" s="0"/>
      <c r="GD166" s="0"/>
      <c r="GE166" s="0"/>
      <c r="GF166" s="0"/>
      <c r="GG166" s="0"/>
      <c r="GH166" s="0"/>
      <c r="GI166" s="0"/>
      <c r="GJ166" s="0"/>
      <c r="GK166" s="0"/>
      <c r="GL166" s="0"/>
      <c r="GM166" s="0"/>
      <c r="GN166" s="0"/>
      <c r="GO166" s="0"/>
      <c r="GP166" s="0"/>
      <c r="GQ166" s="0"/>
      <c r="GR166" s="0"/>
      <c r="GS166" s="0"/>
      <c r="GT166" s="0"/>
      <c r="GU166" s="0"/>
      <c r="GV166" s="0"/>
      <c r="GW166" s="0"/>
      <c r="GX166" s="0"/>
      <c r="GY166" s="0"/>
      <c r="GZ166" s="0"/>
      <c r="HA166" s="0"/>
      <c r="HB166" s="0"/>
      <c r="HC166" s="0"/>
      <c r="HD166" s="0"/>
      <c r="HE166" s="0"/>
      <c r="HF166" s="0"/>
      <c r="HG166" s="0"/>
      <c r="HH166" s="0"/>
      <c r="HI166" s="0"/>
      <c r="HJ166" s="0"/>
      <c r="HK166" s="0"/>
      <c r="HL166" s="0"/>
      <c r="HM166" s="0"/>
      <c r="HN166" s="0"/>
      <c r="HO166" s="0"/>
      <c r="HP166" s="0"/>
      <c r="HQ166" s="0"/>
      <c r="HR166" s="0"/>
      <c r="HS166" s="0"/>
      <c r="HT166" s="0"/>
      <c r="HU166" s="0"/>
      <c r="HV166" s="0"/>
      <c r="HW166" s="0"/>
      <c r="HX166" s="0"/>
      <c r="HY166" s="0"/>
      <c r="HZ166" s="0"/>
      <c r="IA166" s="0"/>
      <c r="IB166" s="0"/>
      <c r="IC166" s="0"/>
      <c r="ID166" s="0"/>
      <c r="IE166" s="0"/>
      <c r="IF166" s="0"/>
      <c r="IG166" s="0"/>
      <c r="IH166" s="0"/>
      <c r="II166" s="0"/>
      <c r="IJ166" s="0"/>
      <c r="IK166" s="0"/>
      <c r="IL166" s="0"/>
      <c r="IM166" s="0"/>
      <c r="IN166" s="0"/>
      <c r="IO166" s="0"/>
      <c r="IP166" s="0"/>
      <c r="IQ166" s="0"/>
      <c r="IR166" s="0"/>
      <c r="IS166" s="0"/>
      <c r="IT166" s="0"/>
      <c r="IU166" s="0"/>
      <c r="IV166" s="0"/>
      <c r="IW166" s="0"/>
    </row>
    <row r="167" customFormat="false" ht="18" hidden="false" customHeight="true" outlineLevel="0" collapsed="false">
      <c r="A167" s="56" t="s">
        <v>2447</v>
      </c>
      <c r="B167" s="57" t="n">
        <v>24</v>
      </c>
      <c r="C167" s="57" t="n">
        <v>99</v>
      </c>
      <c r="D167" s="57" t="n">
        <v>13</v>
      </c>
      <c r="E167" s="56" t="n">
        <v>10</v>
      </c>
      <c r="F167" s="56" t="n">
        <v>27</v>
      </c>
      <c r="G167" s="56" t="n">
        <v>74</v>
      </c>
      <c r="H167" s="56" t="n">
        <v>18</v>
      </c>
      <c r="I167" s="56" t="n">
        <v>42</v>
      </c>
      <c r="J167" s="58" t="s">
        <v>2123</v>
      </c>
      <c r="K167" s="58" t="s">
        <v>2123</v>
      </c>
      <c r="L167" s="58" t="s">
        <v>2123</v>
      </c>
      <c r="M167" s="58" t="n">
        <v>3.02327436408883E-009</v>
      </c>
      <c r="N167" s="58" t="n">
        <v>0.000366259313248471</v>
      </c>
      <c r="O167" s="58" t="s">
        <v>2123</v>
      </c>
      <c r="P167" s="59" t="s">
        <v>2448</v>
      </c>
    </row>
    <row r="168" customFormat="false" ht="18" hidden="false" customHeight="true" outlineLevel="0" collapsed="false">
      <c r="A168" s="27" t="s">
        <v>2449</v>
      </c>
      <c r="B168" s="21" t="n">
        <v>33</v>
      </c>
      <c r="C168" s="21" t="n">
        <v>98</v>
      </c>
      <c r="D168" s="21" t="n">
        <v>9</v>
      </c>
      <c r="E168" s="27" t="n">
        <v>2</v>
      </c>
      <c r="F168" s="27" t="n">
        <v>25</v>
      </c>
      <c r="G168" s="27" t="n">
        <v>93</v>
      </c>
      <c r="H168" s="27" t="n">
        <v>43</v>
      </c>
      <c r="I168" s="27" t="n">
        <v>7</v>
      </c>
      <c r="J168" s="54" t="s">
        <v>2123</v>
      </c>
      <c r="K168" s="54" t="s">
        <v>2123</v>
      </c>
      <c r="L168" s="54" t="s">
        <v>2123</v>
      </c>
      <c r="M168" s="54" t="n">
        <v>4.5865190094098E-009</v>
      </c>
      <c r="N168" s="54" t="n">
        <v>1.62408934345379E-005</v>
      </c>
      <c r="O168" s="54" t="s">
        <v>2123</v>
      </c>
      <c r="P168" s="55" t="s">
        <v>2450</v>
      </c>
      <c r="Q168" s="0"/>
      <c r="R168" s="0"/>
      <c r="S168" s="0"/>
      <c r="T168" s="0"/>
      <c r="U168" s="0"/>
      <c r="V168" s="0"/>
      <c r="W168" s="0"/>
      <c r="X168" s="0"/>
      <c r="Y168" s="0"/>
      <c r="Z168" s="0"/>
      <c r="AA168" s="0"/>
      <c r="AB168" s="0"/>
      <c r="AC168" s="0"/>
      <c r="AD168" s="0"/>
      <c r="AE168" s="0"/>
      <c r="AF168" s="0"/>
      <c r="AG168" s="0"/>
      <c r="AH168" s="0"/>
      <c r="AI168" s="0"/>
      <c r="AJ168" s="0"/>
      <c r="AK168" s="0"/>
      <c r="AL168" s="0"/>
      <c r="AM168" s="0"/>
      <c r="AN168" s="0"/>
      <c r="AO168" s="0"/>
      <c r="AP168" s="0"/>
      <c r="AQ168" s="0"/>
      <c r="AR168" s="0"/>
      <c r="AS168" s="0"/>
      <c r="AT168" s="0"/>
      <c r="AU168" s="0"/>
      <c r="AV168" s="0"/>
      <c r="AW168" s="0"/>
      <c r="AX168" s="0"/>
      <c r="AY168" s="0"/>
      <c r="AZ168" s="0"/>
      <c r="BA168" s="0"/>
      <c r="BB168" s="0"/>
      <c r="BC168" s="0"/>
      <c r="BD168" s="0"/>
      <c r="BE168" s="0"/>
      <c r="BF168" s="0"/>
      <c r="BG168" s="0"/>
      <c r="BH168" s="0"/>
      <c r="BI168" s="0"/>
      <c r="BJ168" s="0"/>
      <c r="BK168" s="0"/>
      <c r="BL168" s="0"/>
      <c r="BM168" s="0"/>
      <c r="BN168" s="0"/>
      <c r="BO168" s="0"/>
      <c r="BP168" s="0"/>
      <c r="BQ168" s="0"/>
      <c r="BR168" s="0"/>
      <c r="BS168" s="0"/>
      <c r="BT168" s="0"/>
      <c r="BU168" s="0"/>
      <c r="BV168" s="0"/>
      <c r="BW168" s="0"/>
      <c r="BX168" s="0"/>
      <c r="BY168" s="0"/>
      <c r="BZ168" s="0"/>
      <c r="CA168" s="0"/>
      <c r="CB168" s="0"/>
      <c r="CC168" s="0"/>
      <c r="CD168" s="0"/>
      <c r="CE168" s="0"/>
      <c r="CF168" s="0"/>
      <c r="CG168" s="0"/>
      <c r="CH168" s="0"/>
      <c r="CI168" s="0"/>
      <c r="CJ168" s="0"/>
      <c r="CK168" s="0"/>
      <c r="CL168" s="0"/>
      <c r="CM168" s="0"/>
      <c r="CN168" s="0"/>
      <c r="CO168" s="0"/>
      <c r="CP168" s="0"/>
      <c r="CQ168" s="0"/>
      <c r="CR168" s="0"/>
      <c r="CS168" s="0"/>
      <c r="CT168" s="0"/>
      <c r="CU168" s="0"/>
      <c r="CV168" s="0"/>
      <c r="CW168" s="0"/>
      <c r="CX168" s="0"/>
      <c r="CY168" s="0"/>
      <c r="CZ168" s="0"/>
      <c r="DA168" s="0"/>
      <c r="DB168" s="0"/>
      <c r="DC168" s="0"/>
      <c r="DD168" s="0"/>
      <c r="DE168" s="0"/>
      <c r="DF168" s="0"/>
      <c r="DG168" s="0"/>
      <c r="DH168" s="0"/>
      <c r="DI168" s="0"/>
      <c r="DJ168" s="0"/>
      <c r="DK168" s="0"/>
      <c r="DL168" s="0"/>
      <c r="DM168" s="0"/>
      <c r="DN168" s="0"/>
      <c r="DO168" s="0"/>
      <c r="DP168" s="0"/>
      <c r="DQ168" s="0"/>
      <c r="DR168" s="0"/>
      <c r="DS168" s="0"/>
      <c r="DT168" s="0"/>
      <c r="DU168" s="0"/>
      <c r="DV168" s="0"/>
      <c r="DW168" s="0"/>
      <c r="DX168" s="0"/>
      <c r="DY168" s="0"/>
      <c r="DZ168" s="0"/>
      <c r="EA168" s="0"/>
      <c r="EB168" s="0"/>
      <c r="EC168" s="0"/>
      <c r="ED168" s="0"/>
      <c r="EE168" s="0"/>
      <c r="EF168" s="0"/>
      <c r="EG168" s="0"/>
      <c r="EH168" s="0"/>
      <c r="EI168" s="0"/>
      <c r="EJ168" s="0"/>
      <c r="EK168" s="0"/>
      <c r="EL168" s="0"/>
      <c r="EM168" s="0"/>
      <c r="EN168" s="0"/>
      <c r="EO168" s="0"/>
      <c r="EP168" s="0"/>
      <c r="EQ168" s="0"/>
      <c r="ER168" s="0"/>
      <c r="ES168" s="0"/>
      <c r="ET168" s="0"/>
      <c r="EU168" s="0"/>
      <c r="EV168" s="0"/>
      <c r="EW168" s="0"/>
      <c r="EX168" s="0"/>
      <c r="EY168" s="0"/>
      <c r="EZ168" s="0"/>
      <c r="FA168" s="0"/>
      <c r="FB168" s="0"/>
      <c r="FC168" s="0"/>
      <c r="FD168" s="0"/>
      <c r="FE168" s="0"/>
      <c r="FF168" s="0"/>
      <c r="FG168" s="0"/>
      <c r="FH168" s="0"/>
      <c r="FI168" s="0"/>
      <c r="FJ168" s="0"/>
      <c r="FK168" s="0"/>
      <c r="FL168" s="0"/>
      <c r="FM168" s="0"/>
      <c r="FN168" s="0"/>
      <c r="FO168" s="0"/>
      <c r="FP168" s="0"/>
      <c r="FQ168" s="0"/>
      <c r="FR168" s="0"/>
      <c r="FS168" s="0"/>
      <c r="FT168" s="0"/>
      <c r="FU168" s="0"/>
      <c r="FV168" s="0"/>
      <c r="FW168" s="0"/>
      <c r="FX168" s="0"/>
      <c r="FY168" s="0"/>
      <c r="FZ168" s="0"/>
      <c r="GA168" s="0"/>
      <c r="GB168" s="0"/>
      <c r="GC168" s="0"/>
      <c r="GD168" s="0"/>
      <c r="GE168" s="0"/>
      <c r="GF168" s="0"/>
      <c r="GG168" s="0"/>
      <c r="GH168" s="0"/>
      <c r="GI168" s="0"/>
      <c r="GJ168" s="0"/>
      <c r="GK168" s="0"/>
      <c r="GL168" s="0"/>
      <c r="GM168" s="0"/>
      <c r="GN168" s="0"/>
      <c r="GO168" s="0"/>
      <c r="GP168" s="0"/>
      <c r="GQ168" s="0"/>
      <c r="GR168" s="0"/>
      <c r="GS168" s="0"/>
      <c r="GT168" s="0"/>
      <c r="GU168" s="0"/>
      <c r="GV168" s="0"/>
      <c r="GW168" s="0"/>
      <c r="GX168" s="0"/>
      <c r="GY168" s="0"/>
      <c r="GZ168" s="0"/>
      <c r="HA168" s="0"/>
      <c r="HB168" s="0"/>
      <c r="HC168" s="0"/>
      <c r="HD168" s="0"/>
      <c r="HE168" s="0"/>
      <c r="HF168" s="0"/>
      <c r="HG168" s="0"/>
      <c r="HH168" s="0"/>
      <c r="HI168" s="0"/>
      <c r="HJ168" s="0"/>
      <c r="HK168" s="0"/>
      <c r="HL168" s="0"/>
      <c r="HM168" s="0"/>
      <c r="HN168" s="0"/>
      <c r="HO168" s="0"/>
      <c r="HP168" s="0"/>
      <c r="HQ168" s="0"/>
      <c r="HR168" s="0"/>
      <c r="HS168" s="0"/>
      <c r="HT168" s="0"/>
      <c r="HU168" s="0"/>
      <c r="HV168" s="0"/>
      <c r="HW168" s="0"/>
      <c r="HX168" s="0"/>
      <c r="HY168" s="0"/>
      <c r="HZ168" s="0"/>
      <c r="IA168" s="0"/>
      <c r="IB168" s="0"/>
      <c r="IC168" s="0"/>
      <c r="ID168" s="0"/>
      <c r="IE168" s="0"/>
      <c r="IF168" s="0"/>
      <c r="IG168" s="0"/>
      <c r="IH168" s="0"/>
      <c r="II168" s="0"/>
      <c r="IJ168" s="0"/>
      <c r="IK168" s="0"/>
      <c r="IL168" s="0"/>
      <c r="IM168" s="0"/>
      <c r="IN168" s="0"/>
      <c r="IO168" s="0"/>
      <c r="IP168" s="0"/>
      <c r="IQ168" s="0"/>
      <c r="IR168" s="0"/>
      <c r="IS168" s="0"/>
      <c r="IT168" s="0"/>
      <c r="IU168" s="0"/>
      <c r="IV168" s="0"/>
      <c r="IW168" s="0"/>
    </row>
    <row r="169" customFormat="false" ht="18" hidden="false" customHeight="true" outlineLevel="0" collapsed="false">
      <c r="A169" s="27" t="s">
        <v>2451</v>
      </c>
      <c r="B169" s="21" t="n">
        <v>8</v>
      </c>
      <c r="C169" s="21" t="n">
        <v>43</v>
      </c>
      <c r="D169" s="21" t="n">
        <v>1</v>
      </c>
      <c r="E169" s="27" t="n">
        <v>2</v>
      </c>
      <c r="F169" s="27" t="n">
        <v>4</v>
      </c>
      <c r="G169" s="27" t="n">
        <v>18</v>
      </c>
      <c r="H169" s="27" t="n">
        <v>7</v>
      </c>
      <c r="I169" s="27" t="n">
        <v>0</v>
      </c>
      <c r="J169" s="54" t="s">
        <v>2123</v>
      </c>
      <c r="K169" s="54" t="s">
        <v>2123</v>
      </c>
      <c r="L169" s="54" t="s">
        <v>2123</v>
      </c>
      <c r="M169" s="54" t="n">
        <v>1.74181077100848E-008</v>
      </c>
      <c r="N169" s="54" t="n">
        <v>0.0447241902704628</v>
      </c>
      <c r="O169" s="54" t="s">
        <v>2123</v>
      </c>
      <c r="P169" s="55" t="s">
        <v>2452</v>
      </c>
      <c r="Q169" s="0"/>
      <c r="R169" s="0"/>
      <c r="S169" s="0"/>
      <c r="T169" s="0"/>
      <c r="U169" s="0"/>
      <c r="V169" s="0"/>
      <c r="W169" s="0"/>
      <c r="X169" s="0"/>
      <c r="Y169" s="0"/>
      <c r="Z169" s="0"/>
      <c r="AA169" s="0"/>
      <c r="AB169" s="0"/>
      <c r="AC169" s="0"/>
      <c r="AD169" s="0"/>
      <c r="AE169" s="0"/>
      <c r="AF169" s="0"/>
      <c r="AG169" s="0"/>
      <c r="AH169" s="0"/>
      <c r="AI169" s="0"/>
      <c r="AJ169" s="0"/>
      <c r="AK169" s="0"/>
      <c r="AL169" s="0"/>
      <c r="AM169" s="0"/>
      <c r="AN169" s="0"/>
      <c r="AO169" s="0"/>
      <c r="AP169" s="0"/>
      <c r="AQ169" s="0"/>
      <c r="AR169" s="0"/>
      <c r="AS169" s="0"/>
      <c r="AT169" s="0"/>
      <c r="AU169" s="0"/>
      <c r="AV169" s="0"/>
      <c r="AW169" s="0"/>
      <c r="AX169" s="0"/>
      <c r="AY169" s="0"/>
      <c r="AZ169" s="0"/>
      <c r="BA169" s="0"/>
      <c r="BB169" s="0"/>
      <c r="BC169" s="0"/>
      <c r="BD169" s="0"/>
      <c r="BE169" s="0"/>
      <c r="BF169" s="0"/>
      <c r="BG169" s="0"/>
      <c r="BH169" s="0"/>
      <c r="BI169" s="0"/>
      <c r="BJ169" s="0"/>
      <c r="BK169" s="0"/>
      <c r="BL169" s="0"/>
      <c r="BM169" s="0"/>
      <c r="BN169" s="0"/>
      <c r="BO169" s="0"/>
      <c r="BP169" s="0"/>
      <c r="BQ169" s="0"/>
      <c r="BR169" s="0"/>
      <c r="BS169" s="0"/>
      <c r="BT169" s="0"/>
      <c r="BU169" s="0"/>
      <c r="BV169" s="0"/>
      <c r="BW169" s="0"/>
      <c r="BX169" s="0"/>
      <c r="BY169" s="0"/>
      <c r="BZ169" s="0"/>
      <c r="CA169" s="0"/>
      <c r="CB169" s="0"/>
      <c r="CC169" s="0"/>
      <c r="CD169" s="0"/>
      <c r="CE169" s="0"/>
      <c r="CF169" s="0"/>
      <c r="CG169" s="0"/>
      <c r="CH169" s="0"/>
      <c r="CI169" s="0"/>
      <c r="CJ169" s="0"/>
      <c r="CK169" s="0"/>
      <c r="CL169" s="0"/>
      <c r="CM169" s="0"/>
      <c r="CN169" s="0"/>
      <c r="CO169" s="0"/>
      <c r="CP169" s="0"/>
      <c r="CQ169" s="0"/>
      <c r="CR169" s="0"/>
      <c r="CS169" s="0"/>
      <c r="CT169" s="0"/>
      <c r="CU169" s="0"/>
      <c r="CV169" s="0"/>
      <c r="CW169" s="0"/>
      <c r="CX169" s="0"/>
      <c r="CY169" s="0"/>
      <c r="CZ169" s="0"/>
      <c r="DA169" s="0"/>
      <c r="DB169" s="0"/>
      <c r="DC169" s="0"/>
      <c r="DD169" s="0"/>
      <c r="DE169" s="0"/>
      <c r="DF169" s="0"/>
      <c r="DG169" s="0"/>
      <c r="DH169" s="0"/>
      <c r="DI169" s="0"/>
      <c r="DJ169" s="0"/>
      <c r="DK169" s="0"/>
      <c r="DL169" s="0"/>
      <c r="DM169" s="0"/>
      <c r="DN169" s="0"/>
      <c r="DO169" s="0"/>
      <c r="DP169" s="0"/>
      <c r="DQ169" s="0"/>
      <c r="DR169" s="0"/>
      <c r="DS169" s="0"/>
      <c r="DT169" s="0"/>
      <c r="DU169" s="0"/>
      <c r="DV169" s="0"/>
      <c r="DW169" s="0"/>
      <c r="DX169" s="0"/>
      <c r="DY169" s="0"/>
      <c r="DZ169" s="0"/>
      <c r="EA169" s="0"/>
      <c r="EB169" s="0"/>
      <c r="EC169" s="0"/>
      <c r="ED169" s="0"/>
      <c r="EE169" s="0"/>
      <c r="EF169" s="0"/>
      <c r="EG169" s="0"/>
      <c r="EH169" s="0"/>
      <c r="EI169" s="0"/>
      <c r="EJ169" s="0"/>
      <c r="EK169" s="0"/>
      <c r="EL169" s="0"/>
      <c r="EM169" s="0"/>
      <c r="EN169" s="0"/>
      <c r="EO169" s="0"/>
      <c r="EP169" s="0"/>
      <c r="EQ169" s="0"/>
      <c r="ER169" s="0"/>
      <c r="ES169" s="0"/>
      <c r="ET169" s="0"/>
      <c r="EU169" s="0"/>
      <c r="EV169" s="0"/>
      <c r="EW169" s="0"/>
      <c r="EX169" s="0"/>
      <c r="EY169" s="0"/>
      <c r="EZ169" s="0"/>
      <c r="FA169" s="0"/>
      <c r="FB169" s="0"/>
      <c r="FC169" s="0"/>
      <c r="FD169" s="0"/>
      <c r="FE169" s="0"/>
      <c r="FF169" s="0"/>
      <c r="FG169" s="0"/>
      <c r="FH169" s="0"/>
      <c r="FI169" s="0"/>
      <c r="FJ169" s="0"/>
      <c r="FK169" s="0"/>
      <c r="FL169" s="0"/>
      <c r="FM169" s="0"/>
      <c r="FN169" s="0"/>
      <c r="FO169" s="0"/>
      <c r="FP169" s="0"/>
      <c r="FQ169" s="0"/>
      <c r="FR169" s="0"/>
      <c r="FS169" s="0"/>
      <c r="FT169" s="0"/>
      <c r="FU169" s="0"/>
      <c r="FV169" s="0"/>
      <c r="FW169" s="0"/>
      <c r="FX169" s="0"/>
      <c r="FY169" s="0"/>
      <c r="FZ169" s="0"/>
      <c r="GA169" s="0"/>
      <c r="GB169" s="0"/>
      <c r="GC169" s="0"/>
      <c r="GD169" s="0"/>
      <c r="GE169" s="0"/>
      <c r="GF169" s="0"/>
      <c r="GG169" s="0"/>
      <c r="GH169" s="0"/>
      <c r="GI169" s="0"/>
      <c r="GJ169" s="0"/>
      <c r="GK169" s="0"/>
      <c r="GL169" s="0"/>
      <c r="GM169" s="0"/>
      <c r="GN169" s="0"/>
      <c r="GO169" s="0"/>
      <c r="GP169" s="0"/>
      <c r="GQ169" s="0"/>
      <c r="GR169" s="0"/>
      <c r="GS169" s="0"/>
      <c r="GT169" s="0"/>
      <c r="GU169" s="0"/>
      <c r="GV169" s="0"/>
      <c r="GW169" s="0"/>
      <c r="GX169" s="0"/>
      <c r="GY169" s="0"/>
      <c r="GZ169" s="0"/>
      <c r="HA169" s="0"/>
      <c r="HB169" s="0"/>
      <c r="HC169" s="0"/>
      <c r="HD169" s="0"/>
      <c r="HE169" s="0"/>
      <c r="HF169" s="0"/>
      <c r="HG169" s="0"/>
      <c r="HH169" s="0"/>
      <c r="HI169" s="0"/>
      <c r="HJ169" s="0"/>
      <c r="HK169" s="0"/>
      <c r="HL169" s="0"/>
      <c r="HM169" s="0"/>
      <c r="HN169" s="0"/>
      <c r="HO169" s="0"/>
      <c r="HP169" s="0"/>
      <c r="HQ169" s="0"/>
      <c r="HR169" s="0"/>
      <c r="HS169" s="0"/>
      <c r="HT169" s="0"/>
      <c r="HU169" s="0"/>
      <c r="HV169" s="0"/>
      <c r="HW169" s="0"/>
      <c r="HX169" s="0"/>
      <c r="HY169" s="0"/>
      <c r="HZ169" s="0"/>
      <c r="IA169" s="0"/>
      <c r="IB169" s="0"/>
      <c r="IC169" s="0"/>
      <c r="ID169" s="0"/>
      <c r="IE169" s="0"/>
      <c r="IF169" s="0"/>
      <c r="IG169" s="0"/>
      <c r="IH169" s="0"/>
      <c r="II169" s="0"/>
      <c r="IJ169" s="0"/>
      <c r="IK169" s="0"/>
      <c r="IL169" s="0"/>
      <c r="IM169" s="0"/>
      <c r="IN169" s="0"/>
      <c r="IO169" s="0"/>
      <c r="IP169" s="0"/>
      <c r="IQ169" s="0"/>
      <c r="IR169" s="0"/>
      <c r="IS169" s="0"/>
      <c r="IT169" s="0"/>
      <c r="IU169" s="0"/>
      <c r="IV169" s="0"/>
      <c r="IW169" s="0"/>
    </row>
    <row r="170" customFormat="false" ht="18" hidden="false" customHeight="true" outlineLevel="0" collapsed="false">
      <c r="A170" s="27" t="s">
        <v>2453</v>
      </c>
      <c r="B170" s="21" t="n">
        <v>1</v>
      </c>
      <c r="C170" s="21" t="n">
        <v>36</v>
      </c>
      <c r="D170" s="21" t="n">
        <v>5</v>
      </c>
      <c r="E170" s="27" t="n">
        <v>2</v>
      </c>
      <c r="F170" s="27" t="n">
        <v>4</v>
      </c>
      <c r="G170" s="27" t="n">
        <v>5</v>
      </c>
      <c r="H170" s="27" t="n">
        <v>6</v>
      </c>
      <c r="I170" s="27" t="n">
        <v>1</v>
      </c>
      <c r="J170" s="54" t="s">
        <v>2123</v>
      </c>
      <c r="K170" s="54" t="s">
        <v>2123</v>
      </c>
      <c r="L170" s="54" t="s">
        <v>2123</v>
      </c>
      <c r="M170" s="54" t="n">
        <v>6.0519708119799E-008</v>
      </c>
      <c r="N170" s="54" t="s">
        <v>2123</v>
      </c>
      <c r="O170" s="54" t="s">
        <v>2123</v>
      </c>
      <c r="P170" s="55" t="s">
        <v>2454</v>
      </c>
      <c r="Q170" s="0"/>
      <c r="R170" s="0"/>
      <c r="S170" s="0"/>
      <c r="T170" s="0"/>
      <c r="U170" s="0"/>
      <c r="V170" s="0"/>
      <c r="W170" s="0"/>
      <c r="X170" s="0"/>
      <c r="Y170" s="0"/>
      <c r="Z170" s="0"/>
      <c r="AA170" s="0"/>
      <c r="AB170" s="0"/>
      <c r="AC170" s="0"/>
      <c r="AD170" s="0"/>
      <c r="AE170" s="0"/>
      <c r="AF170" s="0"/>
      <c r="AG170" s="0"/>
      <c r="AH170" s="0"/>
      <c r="AI170" s="0"/>
      <c r="AJ170" s="0"/>
      <c r="AK170" s="0"/>
      <c r="AL170" s="0"/>
      <c r="AM170" s="0"/>
      <c r="AN170" s="0"/>
      <c r="AO170" s="0"/>
      <c r="AP170" s="0"/>
      <c r="AQ170" s="0"/>
      <c r="AR170" s="0"/>
      <c r="AS170" s="0"/>
      <c r="AT170" s="0"/>
      <c r="AU170" s="0"/>
      <c r="AV170" s="0"/>
      <c r="AW170" s="0"/>
      <c r="AX170" s="0"/>
      <c r="AY170" s="0"/>
      <c r="AZ170" s="0"/>
      <c r="BA170" s="0"/>
      <c r="BB170" s="0"/>
      <c r="BC170" s="0"/>
      <c r="BD170" s="0"/>
      <c r="BE170" s="0"/>
      <c r="BF170" s="0"/>
      <c r="BG170" s="0"/>
      <c r="BH170" s="0"/>
      <c r="BI170" s="0"/>
      <c r="BJ170" s="0"/>
      <c r="BK170" s="0"/>
      <c r="BL170" s="0"/>
      <c r="BM170" s="0"/>
      <c r="BN170" s="0"/>
      <c r="BO170" s="0"/>
      <c r="BP170" s="0"/>
      <c r="BQ170" s="0"/>
      <c r="BR170" s="0"/>
      <c r="BS170" s="0"/>
      <c r="BT170" s="0"/>
      <c r="BU170" s="0"/>
      <c r="BV170" s="0"/>
      <c r="BW170" s="0"/>
      <c r="BX170" s="0"/>
      <c r="BY170" s="0"/>
      <c r="BZ170" s="0"/>
      <c r="CA170" s="0"/>
      <c r="CB170" s="0"/>
      <c r="CC170" s="0"/>
      <c r="CD170" s="0"/>
      <c r="CE170" s="0"/>
      <c r="CF170" s="0"/>
      <c r="CG170" s="0"/>
      <c r="CH170" s="0"/>
      <c r="CI170" s="0"/>
      <c r="CJ170" s="0"/>
      <c r="CK170" s="0"/>
      <c r="CL170" s="0"/>
      <c r="CM170" s="0"/>
      <c r="CN170" s="0"/>
      <c r="CO170" s="0"/>
      <c r="CP170" s="0"/>
      <c r="CQ170" s="0"/>
      <c r="CR170" s="0"/>
      <c r="CS170" s="0"/>
      <c r="CT170" s="0"/>
      <c r="CU170" s="0"/>
      <c r="CV170" s="0"/>
      <c r="CW170" s="0"/>
      <c r="CX170" s="0"/>
      <c r="CY170" s="0"/>
      <c r="CZ170" s="0"/>
      <c r="DA170" s="0"/>
      <c r="DB170" s="0"/>
      <c r="DC170" s="0"/>
      <c r="DD170" s="0"/>
      <c r="DE170" s="0"/>
      <c r="DF170" s="0"/>
      <c r="DG170" s="0"/>
      <c r="DH170" s="0"/>
      <c r="DI170" s="0"/>
      <c r="DJ170" s="0"/>
      <c r="DK170" s="0"/>
      <c r="DL170" s="0"/>
      <c r="DM170" s="0"/>
      <c r="DN170" s="0"/>
      <c r="DO170" s="0"/>
      <c r="DP170" s="0"/>
      <c r="DQ170" s="0"/>
      <c r="DR170" s="0"/>
      <c r="DS170" s="0"/>
      <c r="DT170" s="0"/>
      <c r="DU170" s="0"/>
      <c r="DV170" s="0"/>
      <c r="DW170" s="0"/>
      <c r="DX170" s="0"/>
      <c r="DY170" s="0"/>
      <c r="DZ170" s="0"/>
      <c r="EA170" s="0"/>
      <c r="EB170" s="0"/>
      <c r="EC170" s="0"/>
      <c r="ED170" s="0"/>
      <c r="EE170" s="0"/>
      <c r="EF170" s="0"/>
      <c r="EG170" s="0"/>
      <c r="EH170" s="0"/>
      <c r="EI170" s="0"/>
      <c r="EJ170" s="0"/>
      <c r="EK170" s="0"/>
      <c r="EL170" s="0"/>
      <c r="EM170" s="0"/>
      <c r="EN170" s="0"/>
      <c r="EO170" s="0"/>
      <c r="EP170" s="0"/>
      <c r="EQ170" s="0"/>
      <c r="ER170" s="0"/>
      <c r="ES170" s="0"/>
      <c r="ET170" s="0"/>
      <c r="EU170" s="0"/>
      <c r="EV170" s="0"/>
      <c r="EW170" s="0"/>
      <c r="EX170" s="0"/>
      <c r="EY170" s="0"/>
      <c r="EZ170" s="0"/>
      <c r="FA170" s="0"/>
      <c r="FB170" s="0"/>
      <c r="FC170" s="0"/>
      <c r="FD170" s="0"/>
      <c r="FE170" s="0"/>
      <c r="FF170" s="0"/>
      <c r="FG170" s="0"/>
      <c r="FH170" s="0"/>
      <c r="FI170" s="0"/>
      <c r="FJ170" s="0"/>
      <c r="FK170" s="0"/>
      <c r="FL170" s="0"/>
      <c r="FM170" s="0"/>
      <c r="FN170" s="0"/>
      <c r="FO170" s="0"/>
      <c r="FP170" s="0"/>
      <c r="FQ170" s="0"/>
      <c r="FR170" s="0"/>
      <c r="FS170" s="0"/>
      <c r="FT170" s="0"/>
      <c r="FU170" s="0"/>
      <c r="FV170" s="0"/>
      <c r="FW170" s="0"/>
      <c r="FX170" s="0"/>
      <c r="FY170" s="0"/>
      <c r="FZ170" s="0"/>
      <c r="GA170" s="0"/>
      <c r="GB170" s="0"/>
      <c r="GC170" s="0"/>
      <c r="GD170" s="0"/>
      <c r="GE170" s="0"/>
      <c r="GF170" s="0"/>
      <c r="GG170" s="0"/>
      <c r="GH170" s="0"/>
      <c r="GI170" s="0"/>
      <c r="GJ170" s="0"/>
      <c r="GK170" s="0"/>
      <c r="GL170" s="0"/>
      <c r="GM170" s="0"/>
      <c r="GN170" s="0"/>
      <c r="GO170" s="0"/>
      <c r="GP170" s="0"/>
      <c r="GQ170" s="0"/>
      <c r="GR170" s="0"/>
      <c r="GS170" s="0"/>
      <c r="GT170" s="0"/>
      <c r="GU170" s="0"/>
      <c r="GV170" s="0"/>
      <c r="GW170" s="0"/>
      <c r="GX170" s="0"/>
      <c r="GY170" s="0"/>
      <c r="GZ170" s="0"/>
      <c r="HA170" s="0"/>
      <c r="HB170" s="0"/>
      <c r="HC170" s="0"/>
      <c r="HD170" s="0"/>
      <c r="HE170" s="0"/>
      <c r="HF170" s="0"/>
      <c r="HG170" s="0"/>
      <c r="HH170" s="0"/>
      <c r="HI170" s="0"/>
      <c r="HJ170" s="0"/>
      <c r="HK170" s="0"/>
      <c r="HL170" s="0"/>
      <c r="HM170" s="0"/>
      <c r="HN170" s="0"/>
      <c r="HO170" s="0"/>
      <c r="HP170" s="0"/>
      <c r="HQ170" s="0"/>
      <c r="HR170" s="0"/>
      <c r="HS170" s="0"/>
      <c r="HT170" s="0"/>
      <c r="HU170" s="0"/>
      <c r="HV170" s="0"/>
      <c r="HW170" s="0"/>
      <c r="HX170" s="0"/>
      <c r="HY170" s="0"/>
      <c r="HZ170" s="0"/>
      <c r="IA170" s="0"/>
      <c r="IB170" s="0"/>
      <c r="IC170" s="0"/>
      <c r="ID170" s="0"/>
      <c r="IE170" s="0"/>
      <c r="IF170" s="0"/>
      <c r="IG170" s="0"/>
      <c r="IH170" s="0"/>
      <c r="II170" s="0"/>
      <c r="IJ170" s="0"/>
      <c r="IK170" s="0"/>
      <c r="IL170" s="0"/>
      <c r="IM170" s="0"/>
      <c r="IN170" s="0"/>
      <c r="IO170" s="0"/>
      <c r="IP170" s="0"/>
      <c r="IQ170" s="0"/>
      <c r="IR170" s="0"/>
      <c r="IS170" s="0"/>
      <c r="IT170" s="0"/>
      <c r="IU170" s="0"/>
      <c r="IV170" s="0"/>
      <c r="IW170" s="0"/>
    </row>
    <row r="171" customFormat="false" ht="18" hidden="false" customHeight="true" outlineLevel="0" collapsed="false">
      <c r="A171" s="27" t="s">
        <v>2455</v>
      </c>
      <c r="B171" s="21" t="n">
        <v>6</v>
      </c>
      <c r="C171" s="21" t="n">
        <v>43</v>
      </c>
      <c r="D171" s="21" t="n">
        <v>13</v>
      </c>
      <c r="E171" s="27" t="n">
        <v>4</v>
      </c>
      <c r="F171" s="27" t="n">
        <v>2</v>
      </c>
      <c r="G171" s="27" t="n">
        <v>19</v>
      </c>
      <c r="H171" s="27" t="n">
        <v>7</v>
      </c>
      <c r="I171" s="27" t="n">
        <v>4</v>
      </c>
      <c r="J171" s="54" t="s">
        <v>2123</v>
      </c>
      <c r="K171" s="54" t="s">
        <v>2123</v>
      </c>
      <c r="L171" s="54" t="s">
        <v>2123</v>
      </c>
      <c r="M171" s="54" t="n">
        <v>6.46362548198709E-008</v>
      </c>
      <c r="N171" s="54" t="s">
        <v>2123</v>
      </c>
      <c r="O171" s="54" t="s">
        <v>2123</v>
      </c>
      <c r="P171" s="55" t="s">
        <v>2456</v>
      </c>
      <c r="Q171" s="0"/>
      <c r="R171" s="0"/>
      <c r="S171" s="0"/>
      <c r="T171" s="0"/>
      <c r="U171" s="0"/>
      <c r="V171" s="0"/>
      <c r="W171" s="0"/>
      <c r="X171" s="0"/>
      <c r="Y171" s="0"/>
      <c r="Z171" s="0"/>
      <c r="AA171" s="0"/>
      <c r="AB171" s="0"/>
      <c r="AC171" s="0"/>
      <c r="AD171" s="0"/>
      <c r="AE171" s="0"/>
      <c r="AF171" s="0"/>
      <c r="AG171" s="0"/>
      <c r="AH171" s="0"/>
      <c r="AI171" s="0"/>
      <c r="AJ171" s="0"/>
      <c r="AK171" s="0"/>
      <c r="AL171" s="0"/>
      <c r="AM171" s="0"/>
      <c r="AN171" s="0"/>
      <c r="AO171" s="0"/>
      <c r="AP171" s="0"/>
      <c r="AQ171" s="0"/>
      <c r="AR171" s="0"/>
      <c r="AS171" s="0"/>
      <c r="AT171" s="0"/>
      <c r="AU171" s="0"/>
      <c r="AV171" s="0"/>
      <c r="AW171" s="0"/>
      <c r="AX171" s="0"/>
      <c r="AY171" s="0"/>
      <c r="AZ171" s="0"/>
      <c r="BA171" s="0"/>
      <c r="BB171" s="0"/>
      <c r="BC171" s="0"/>
      <c r="BD171" s="0"/>
      <c r="BE171" s="0"/>
      <c r="BF171" s="0"/>
      <c r="BG171" s="0"/>
      <c r="BH171" s="0"/>
      <c r="BI171" s="0"/>
      <c r="BJ171" s="0"/>
      <c r="BK171" s="0"/>
      <c r="BL171" s="0"/>
      <c r="BM171" s="0"/>
      <c r="BN171" s="0"/>
      <c r="BO171" s="0"/>
      <c r="BP171" s="0"/>
      <c r="BQ171" s="0"/>
      <c r="BR171" s="0"/>
      <c r="BS171" s="0"/>
      <c r="BT171" s="0"/>
      <c r="BU171" s="0"/>
      <c r="BV171" s="0"/>
      <c r="BW171" s="0"/>
      <c r="BX171" s="0"/>
      <c r="BY171" s="0"/>
      <c r="BZ171" s="0"/>
      <c r="CA171" s="0"/>
      <c r="CB171" s="0"/>
      <c r="CC171" s="0"/>
      <c r="CD171" s="0"/>
      <c r="CE171" s="0"/>
      <c r="CF171" s="0"/>
      <c r="CG171" s="0"/>
      <c r="CH171" s="0"/>
      <c r="CI171" s="0"/>
      <c r="CJ171" s="0"/>
      <c r="CK171" s="0"/>
      <c r="CL171" s="0"/>
      <c r="CM171" s="0"/>
      <c r="CN171" s="0"/>
      <c r="CO171" s="0"/>
      <c r="CP171" s="0"/>
      <c r="CQ171" s="0"/>
      <c r="CR171" s="0"/>
      <c r="CS171" s="0"/>
      <c r="CT171" s="0"/>
      <c r="CU171" s="0"/>
      <c r="CV171" s="0"/>
      <c r="CW171" s="0"/>
      <c r="CX171" s="0"/>
      <c r="CY171" s="0"/>
      <c r="CZ171" s="0"/>
      <c r="DA171" s="0"/>
      <c r="DB171" s="0"/>
      <c r="DC171" s="0"/>
      <c r="DD171" s="0"/>
      <c r="DE171" s="0"/>
      <c r="DF171" s="0"/>
      <c r="DG171" s="0"/>
      <c r="DH171" s="0"/>
      <c r="DI171" s="0"/>
      <c r="DJ171" s="0"/>
      <c r="DK171" s="0"/>
      <c r="DL171" s="0"/>
      <c r="DM171" s="0"/>
      <c r="DN171" s="0"/>
      <c r="DO171" s="0"/>
      <c r="DP171" s="0"/>
      <c r="DQ171" s="0"/>
      <c r="DR171" s="0"/>
      <c r="DS171" s="0"/>
      <c r="DT171" s="0"/>
      <c r="DU171" s="0"/>
      <c r="DV171" s="0"/>
      <c r="DW171" s="0"/>
      <c r="DX171" s="0"/>
      <c r="DY171" s="0"/>
      <c r="DZ171" s="0"/>
      <c r="EA171" s="0"/>
      <c r="EB171" s="0"/>
      <c r="EC171" s="0"/>
      <c r="ED171" s="0"/>
      <c r="EE171" s="0"/>
      <c r="EF171" s="0"/>
      <c r="EG171" s="0"/>
      <c r="EH171" s="0"/>
      <c r="EI171" s="0"/>
      <c r="EJ171" s="0"/>
      <c r="EK171" s="0"/>
      <c r="EL171" s="0"/>
      <c r="EM171" s="0"/>
      <c r="EN171" s="0"/>
      <c r="EO171" s="0"/>
      <c r="EP171" s="0"/>
      <c r="EQ171" s="0"/>
      <c r="ER171" s="0"/>
      <c r="ES171" s="0"/>
      <c r="ET171" s="0"/>
      <c r="EU171" s="0"/>
      <c r="EV171" s="0"/>
      <c r="EW171" s="0"/>
      <c r="EX171" s="0"/>
      <c r="EY171" s="0"/>
      <c r="EZ171" s="0"/>
      <c r="FA171" s="0"/>
      <c r="FB171" s="0"/>
      <c r="FC171" s="0"/>
      <c r="FD171" s="0"/>
      <c r="FE171" s="0"/>
      <c r="FF171" s="0"/>
      <c r="FG171" s="0"/>
      <c r="FH171" s="0"/>
      <c r="FI171" s="0"/>
      <c r="FJ171" s="0"/>
      <c r="FK171" s="0"/>
      <c r="FL171" s="0"/>
      <c r="FM171" s="0"/>
      <c r="FN171" s="0"/>
      <c r="FO171" s="0"/>
      <c r="FP171" s="0"/>
      <c r="FQ171" s="0"/>
      <c r="FR171" s="0"/>
      <c r="FS171" s="0"/>
      <c r="FT171" s="0"/>
      <c r="FU171" s="0"/>
      <c r="FV171" s="0"/>
      <c r="FW171" s="0"/>
      <c r="FX171" s="0"/>
      <c r="FY171" s="0"/>
      <c r="FZ171" s="0"/>
      <c r="GA171" s="0"/>
      <c r="GB171" s="0"/>
      <c r="GC171" s="0"/>
      <c r="GD171" s="0"/>
      <c r="GE171" s="0"/>
      <c r="GF171" s="0"/>
      <c r="GG171" s="0"/>
      <c r="GH171" s="0"/>
      <c r="GI171" s="0"/>
      <c r="GJ171" s="0"/>
      <c r="GK171" s="0"/>
      <c r="GL171" s="0"/>
      <c r="GM171" s="0"/>
      <c r="GN171" s="0"/>
      <c r="GO171" s="0"/>
      <c r="GP171" s="0"/>
      <c r="GQ171" s="0"/>
      <c r="GR171" s="0"/>
      <c r="GS171" s="0"/>
      <c r="GT171" s="0"/>
      <c r="GU171" s="0"/>
      <c r="GV171" s="0"/>
      <c r="GW171" s="0"/>
      <c r="GX171" s="0"/>
      <c r="GY171" s="0"/>
      <c r="GZ171" s="0"/>
      <c r="HA171" s="0"/>
      <c r="HB171" s="0"/>
      <c r="HC171" s="0"/>
      <c r="HD171" s="0"/>
      <c r="HE171" s="0"/>
      <c r="HF171" s="0"/>
      <c r="HG171" s="0"/>
      <c r="HH171" s="0"/>
      <c r="HI171" s="0"/>
      <c r="HJ171" s="0"/>
      <c r="HK171" s="0"/>
      <c r="HL171" s="0"/>
      <c r="HM171" s="0"/>
      <c r="HN171" s="0"/>
      <c r="HO171" s="0"/>
      <c r="HP171" s="0"/>
      <c r="HQ171" s="0"/>
      <c r="HR171" s="0"/>
      <c r="HS171" s="0"/>
      <c r="HT171" s="0"/>
      <c r="HU171" s="0"/>
      <c r="HV171" s="0"/>
      <c r="HW171" s="0"/>
      <c r="HX171" s="0"/>
      <c r="HY171" s="0"/>
      <c r="HZ171" s="0"/>
      <c r="IA171" s="0"/>
      <c r="IB171" s="0"/>
      <c r="IC171" s="0"/>
      <c r="ID171" s="0"/>
      <c r="IE171" s="0"/>
      <c r="IF171" s="0"/>
      <c r="IG171" s="0"/>
      <c r="IH171" s="0"/>
      <c r="II171" s="0"/>
      <c r="IJ171" s="0"/>
      <c r="IK171" s="0"/>
      <c r="IL171" s="0"/>
      <c r="IM171" s="0"/>
      <c r="IN171" s="0"/>
      <c r="IO171" s="0"/>
      <c r="IP171" s="0"/>
      <c r="IQ171" s="0"/>
      <c r="IR171" s="0"/>
      <c r="IS171" s="0"/>
      <c r="IT171" s="0"/>
      <c r="IU171" s="0"/>
      <c r="IV171" s="0"/>
      <c r="IW171" s="0"/>
    </row>
    <row r="172" customFormat="false" ht="18" hidden="false" customHeight="true" outlineLevel="0" collapsed="false">
      <c r="A172" s="27" t="s">
        <v>2457</v>
      </c>
      <c r="B172" s="21" t="n">
        <v>31</v>
      </c>
      <c r="C172" s="21" t="n">
        <v>88</v>
      </c>
      <c r="D172" s="21" t="n">
        <v>30</v>
      </c>
      <c r="E172" s="27" t="n">
        <v>12</v>
      </c>
      <c r="F172" s="27" t="n">
        <v>51</v>
      </c>
      <c r="G172" s="27" t="n">
        <v>22</v>
      </c>
      <c r="H172" s="27" t="n">
        <v>54</v>
      </c>
      <c r="I172" s="27" t="n">
        <v>22</v>
      </c>
      <c r="J172" s="54" t="s">
        <v>2123</v>
      </c>
      <c r="K172" s="54" t="s">
        <v>2123</v>
      </c>
      <c r="L172" s="54" t="s">
        <v>2123</v>
      </c>
      <c r="M172" s="54" t="n">
        <v>7.33227555423764E-008</v>
      </c>
      <c r="N172" s="54" t="s">
        <v>2123</v>
      </c>
      <c r="O172" s="54" t="s">
        <v>2123</v>
      </c>
      <c r="P172" s="55" t="s">
        <v>2458</v>
      </c>
      <c r="Q172" s="0"/>
      <c r="R172" s="0"/>
      <c r="S172" s="0"/>
      <c r="T172" s="0"/>
      <c r="U172" s="0"/>
      <c r="V172" s="0"/>
      <c r="W172" s="0"/>
      <c r="X172" s="0"/>
      <c r="Y172" s="0"/>
      <c r="Z172" s="0"/>
      <c r="AA172" s="0"/>
      <c r="AB172" s="0"/>
      <c r="AC172" s="0"/>
      <c r="AD172" s="0"/>
      <c r="AE172" s="0"/>
      <c r="AF172" s="0"/>
      <c r="AG172" s="0"/>
      <c r="AH172" s="0"/>
      <c r="AI172" s="0"/>
      <c r="AJ172" s="0"/>
      <c r="AK172" s="0"/>
      <c r="AL172" s="0"/>
      <c r="AM172" s="0"/>
      <c r="AN172" s="0"/>
      <c r="AO172" s="0"/>
      <c r="AP172" s="0"/>
      <c r="AQ172" s="0"/>
      <c r="AR172" s="0"/>
      <c r="AS172" s="0"/>
      <c r="AT172" s="0"/>
      <c r="AU172" s="0"/>
      <c r="AV172" s="0"/>
      <c r="AW172" s="0"/>
      <c r="AX172" s="0"/>
      <c r="AY172" s="0"/>
      <c r="AZ172" s="0"/>
      <c r="BA172" s="0"/>
      <c r="BB172" s="0"/>
      <c r="BC172" s="0"/>
      <c r="BD172" s="0"/>
      <c r="BE172" s="0"/>
      <c r="BF172" s="0"/>
      <c r="BG172" s="0"/>
      <c r="BH172" s="0"/>
      <c r="BI172" s="0"/>
      <c r="BJ172" s="0"/>
      <c r="BK172" s="0"/>
      <c r="BL172" s="0"/>
      <c r="BM172" s="0"/>
      <c r="BN172" s="0"/>
      <c r="BO172" s="0"/>
      <c r="BP172" s="0"/>
      <c r="BQ172" s="0"/>
      <c r="BR172" s="0"/>
      <c r="BS172" s="0"/>
      <c r="BT172" s="0"/>
      <c r="BU172" s="0"/>
      <c r="BV172" s="0"/>
      <c r="BW172" s="0"/>
      <c r="BX172" s="0"/>
      <c r="BY172" s="0"/>
      <c r="BZ172" s="0"/>
      <c r="CA172" s="0"/>
      <c r="CB172" s="0"/>
      <c r="CC172" s="0"/>
      <c r="CD172" s="0"/>
      <c r="CE172" s="0"/>
      <c r="CF172" s="0"/>
      <c r="CG172" s="0"/>
      <c r="CH172" s="0"/>
      <c r="CI172" s="0"/>
      <c r="CJ172" s="0"/>
      <c r="CK172" s="0"/>
      <c r="CL172" s="0"/>
      <c r="CM172" s="0"/>
      <c r="CN172" s="0"/>
      <c r="CO172" s="0"/>
      <c r="CP172" s="0"/>
      <c r="CQ172" s="0"/>
      <c r="CR172" s="0"/>
      <c r="CS172" s="0"/>
      <c r="CT172" s="0"/>
      <c r="CU172" s="0"/>
      <c r="CV172" s="0"/>
      <c r="CW172" s="0"/>
      <c r="CX172" s="0"/>
      <c r="CY172" s="0"/>
      <c r="CZ172" s="0"/>
      <c r="DA172" s="0"/>
      <c r="DB172" s="0"/>
      <c r="DC172" s="0"/>
      <c r="DD172" s="0"/>
      <c r="DE172" s="0"/>
      <c r="DF172" s="0"/>
      <c r="DG172" s="0"/>
      <c r="DH172" s="0"/>
      <c r="DI172" s="0"/>
      <c r="DJ172" s="0"/>
      <c r="DK172" s="0"/>
      <c r="DL172" s="0"/>
      <c r="DM172" s="0"/>
      <c r="DN172" s="0"/>
      <c r="DO172" s="0"/>
      <c r="DP172" s="0"/>
      <c r="DQ172" s="0"/>
      <c r="DR172" s="0"/>
      <c r="DS172" s="0"/>
      <c r="DT172" s="0"/>
      <c r="DU172" s="0"/>
      <c r="DV172" s="0"/>
      <c r="DW172" s="0"/>
      <c r="DX172" s="0"/>
      <c r="DY172" s="0"/>
      <c r="DZ172" s="0"/>
      <c r="EA172" s="0"/>
      <c r="EB172" s="0"/>
      <c r="EC172" s="0"/>
      <c r="ED172" s="0"/>
      <c r="EE172" s="0"/>
      <c r="EF172" s="0"/>
      <c r="EG172" s="0"/>
      <c r="EH172" s="0"/>
      <c r="EI172" s="0"/>
      <c r="EJ172" s="0"/>
      <c r="EK172" s="0"/>
      <c r="EL172" s="0"/>
      <c r="EM172" s="0"/>
      <c r="EN172" s="0"/>
      <c r="EO172" s="0"/>
      <c r="EP172" s="0"/>
      <c r="EQ172" s="0"/>
      <c r="ER172" s="0"/>
      <c r="ES172" s="0"/>
      <c r="ET172" s="0"/>
      <c r="EU172" s="0"/>
      <c r="EV172" s="0"/>
      <c r="EW172" s="0"/>
      <c r="EX172" s="0"/>
      <c r="EY172" s="0"/>
      <c r="EZ172" s="0"/>
      <c r="FA172" s="0"/>
      <c r="FB172" s="0"/>
      <c r="FC172" s="0"/>
      <c r="FD172" s="0"/>
      <c r="FE172" s="0"/>
      <c r="FF172" s="0"/>
      <c r="FG172" s="0"/>
      <c r="FH172" s="0"/>
      <c r="FI172" s="0"/>
      <c r="FJ172" s="0"/>
      <c r="FK172" s="0"/>
      <c r="FL172" s="0"/>
      <c r="FM172" s="0"/>
      <c r="FN172" s="0"/>
      <c r="FO172" s="0"/>
      <c r="FP172" s="0"/>
      <c r="FQ172" s="0"/>
      <c r="FR172" s="0"/>
      <c r="FS172" s="0"/>
      <c r="FT172" s="0"/>
      <c r="FU172" s="0"/>
      <c r="FV172" s="0"/>
      <c r="FW172" s="0"/>
      <c r="FX172" s="0"/>
      <c r="FY172" s="0"/>
      <c r="FZ172" s="0"/>
      <c r="GA172" s="0"/>
      <c r="GB172" s="0"/>
      <c r="GC172" s="0"/>
      <c r="GD172" s="0"/>
      <c r="GE172" s="0"/>
      <c r="GF172" s="0"/>
      <c r="GG172" s="0"/>
      <c r="GH172" s="0"/>
      <c r="GI172" s="0"/>
      <c r="GJ172" s="0"/>
      <c r="GK172" s="0"/>
      <c r="GL172" s="0"/>
      <c r="GM172" s="0"/>
      <c r="GN172" s="0"/>
      <c r="GO172" s="0"/>
      <c r="GP172" s="0"/>
      <c r="GQ172" s="0"/>
      <c r="GR172" s="0"/>
      <c r="GS172" s="0"/>
      <c r="GT172" s="0"/>
      <c r="GU172" s="0"/>
      <c r="GV172" s="0"/>
      <c r="GW172" s="0"/>
      <c r="GX172" s="0"/>
      <c r="GY172" s="0"/>
      <c r="GZ172" s="0"/>
      <c r="HA172" s="0"/>
      <c r="HB172" s="0"/>
      <c r="HC172" s="0"/>
      <c r="HD172" s="0"/>
      <c r="HE172" s="0"/>
      <c r="HF172" s="0"/>
      <c r="HG172" s="0"/>
      <c r="HH172" s="0"/>
      <c r="HI172" s="0"/>
      <c r="HJ172" s="0"/>
      <c r="HK172" s="0"/>
      <c r="HL172" s="0"/>
      <c r="HM172" s="0"/>
      <c r="HN172" s="0"/>
      <c r="HO172" s="0"/>
      <c r="HP172" s="0"/>
      <c r="HQ172" s="0"/>
      <c r="HR172" s="0"/>
      <c r="HS172" s="0"/>
      <c r="HT172" s="0"/>
      <c r="HU172" s="0"/>
      <c r="HV172" s="0"/>
      <c r="HW172" s="0"/>
      <c r="HX172" s="0"/>
      <c r="HY172" s="0"/>
      <c r="HZ172" s="0"/>
      <c r="IA172" s="0"/>
      <c r="IB172" s="0"/>
      <c r="IC172" s="0"/>
      <c r="ID172" s="0"/>
      <c r="IE172" s="0"/>
      <c r="IF172" s="0"/>
      <c r="IG172" s="0"/>
      <c r="IH172" s="0"/>
      <c r="II172" s="0"/>
      <c r="IJ172" s="0"/>
      <c r="IK172" s="0"/>
      <c r="IL172" s="0"/>
      <c r="IM172" s="0"/>
      <c r="IN172" s="0"/>
      <c r="IO172" s="0"/>
      <c r="IP172" s="0"/>
      <c r="IQ172" s="0"/>
      <c r="IR172" s="0"/>
      <c r="IS172" s="0"/>
      <c r="IT172" s="0"/>
      <c r="IU172" s="0"/>
      <c r="IV172" s="0"/>
      <c r="IW172" s="0"/>
    </row>
    <row r="173" customFormat="false" ht="18" hidden="false" customHeight="true" outlineLevel="0" collapsed="false">
      <c r="A173" s="27" t="s">
        <v>2459</v>
      </c>
      <c r="B173" s="21" t="n">
        <v>58</v>
      </c>
      <c r="C173" s="21" t="n">
        <v>122</v>
      </c>
      <c r="D173" s="21" t="n">
        <v>45</v>
      </c>
      <c r="E173" s="27" t="n">
        <v>42</v>
      </c>
      <c r="F173" s="27" t="n">
        <v>94</v>
      </c>
      <c r="G173" s="27" t="n">
        <v>79</v>
      </c>
      <c r="H173" s="27" t="n">
        <v>44</v>
      </c>
      <c r="I173" s="27" t="n">
        <v>36</v>
      </c>
      <c r="J173" s="54" t="s">
        <v>2123</v>
      </c>
      <c r="K173" s="54" t="s">
        <v>2123</v>
      </c>
      <c r="L173" s="54" t="s">
        <v>2123</v>
      </c>
      <c r="M173" s="54" t="n">
        <v>6.73034867608214E-007</v>
      </c>
      <c r="N173" s="54" t="n">
        <v>0.0284878313081291</v>
      </c>
      <c r="O173" s="54" t="s">
        <v>2123</v>
      </c>
      <c r="P173" s="55" t="s">
        <v>2460</v>
      </c>
      <c r="Q173" s="0"/>
      <c r="R173" s="0"/>
      <c r="S173" s="0"/>
      <c r="T173" s="0"/>
      <c r="U173" s="0"/>
      <c r="V173" s="0"/>
      <c r="W173" s="0"/>
      <c r="X173" s="0"/>
      <c r="Y173" s="0"/>
      <c r="Z173" s="0"/>
      <c r="AA173" s="0"/>
      <c r="AB173" s="0"/>
      <c r="AC173" s="0"/>
      <c r="AD173" s="0"/>
      <c r="AE173" s="0"/>
      <c r="AF173" s="0"/>
      <c r="AG173" s="0"/>
      <c r="AH173" s="0"/>
      <c r="AI173" s="0"/>
      <c r="AJ173" s="0"/>
      <c r="AK173" s="0"/>
      <c r="AL173" s="0"/>
      <c r="AM173" s="0"/>
      <c r="AN173" s="0"/>
      <c r="AO173" s="0"/>
      <c r="AP173" s="0"/>
      <c r="AQ173" s="0"/>
      <c r="AR173" s="0"/>
      <c r="AS173" s="0"/>
      <c r="AT173" s="0"/>
      <c r="AU173" s="0"/>
      <c r="AV173" s="0"/>
      <c r="AW173" s="0"/>
      <c r="AX173" s="0"/>
      <c r="AY173" s="0"/>
      <c r="AZ173" s="0"/>
      <c r="BA173" s="0"/>
      <c r="BB173" s="0"/>
      <c r="BC173" s="0"/>
      <c r="BD173" s="0"/>
      <c r="BE173" s="0"/>
      <c r="BF173" s="0"/>
      <c r="BG173" s="0"/>
      <c r="BH173" s="0"/>
      <c r="BI173" s="0"/>
      <c r="BJ173" s="0"/>
      <c r="BK173" s="0"/>
      <c r="BL173" s="0"/>
      <c r="BM173" s="0"/>
      <c r="BN173" s="0"/>
      <c r="BO173" s="0"/>
      <c r="BP173" s="0"/>
      <c r="BQ173" s="0"/>
      <c r="BR173" s="0"/>
      <c r="BS173" s="0"/>
      <c r="BT173" s="0"/>
      <c r="BU173" s="0"/>
      <c r="BV173" s="0"/>
      <c r="BW173" s="0"/>
      <c r="BX173" s="0"/>
      <c r="BY173" s="0"/>
      <c r="BZ173" s="0"/>
      <c r="CA173" s="0"/>
      <c r="CB173" s="0"/>
      <c r="CC173" s="0"/>
      <c r="CD173" s="0"/>
      <c r="CE173" s="0"/>
      <c r="CF173" s="0"/>
      <c r="CG173" s="0"/>
      <c r="CH173" s="0"/>
      <c r="CI173" s="0"/>
      <c r="CJ173" s="0"/>
      <c r="CK173" s="0"/>
      <c r="CL173" s="0"/>
      <c r="CM173" s="0"/>
      <c r="CN173" s="0"/>
      <c r="CO173" s="0"/>
      <c r="CP173" s="0"/>
      <c r="CQ173" s="0"/>
      <c r="CR173" s="0"/>
      <c r="CS173" s="0"/>
      <c r="CT173" s="0"/>
      <c r="CU173" s="0"/>
      <c r="CV173" s="0"/>
      <c r="CW173" s="0"/>
      <c r="CX173" s="0"/>
      <c r="CY173" s="0"/>
      <c r="CZ173" s="0"/>
      <c r="DA173" s="0"/>
      <c r="DB173" s="0"/>
      <c r="DC173" s="0"/>
      <c r="DD173" s="0"/>
      <c r="DE173" s="0"/>
      <c r="DF173" s="0"/>
      <c r="DG173" s="0"/>
      <c r="DH173" s="0"/>
      <c r="DI173" s="0"/>
      <c r="DJ173" s="0"/>
      <c r="DK173" s="0"/>
      <c r="DL173" s="0"/>
      <c r="DM173" s="0"/>
      <c r="DN173" s="0"/>
      <c r="DO173" s="0"/>
      <c r="DP173" s="0"/>
      <c r="DQ173" s="0"/>
      <c r="DR173" s="0"/>
      <c r="DS173" s="0"/>
      <c r="DT173" s="0"/>
      <c r="DU173" s="0"/>
      <c r="DV173" s="0"/>
      <c r="DW173" s="0"/>
      <c r="DX173" s="0"/>
      <c r="DY173" s="0"/>
      <c r="DZ173" s="0"/>
      <c r="EA173" s="0"/>
      <c r="EB173" s="0"/>
      <c r="EC173" s="0"/>
      <c r="ED173" s="0"/>
      <c r="EE173" s="0"/>
      <c r="EF173" s="0"/>
      <c r="EG173" s="0"/>
      <c r="EH173" s="0"/>
      <c r="EI173" s="0"/>
      <c r="EJ173" s="0"/>
      <c r="EK173" s="0"/>
      <c r="EL173" s="0"/>
      <c r="EM173" s="0"/>
      <c r="EN173" s="0"/>
      <c r="EO173" s="0"/>
      <c r="EP173" s="0"/>
      <c r="EQ173" s="0"/>
      <c r="ER173" s="0"/>
      <c r="ES173" s="0"/>
      <c r="ET173" s="0"/>
      <c r="EU173" s="0"/>
      <c r="EV173" s="0"/>
      <c r="EW173" s="0"/>
      <c r="EX173" s="0"/>
      <c r="EY173" s="0"/>
      <c r="EZ173" s="0"/>
      <c r="FA173" s="0"/>
      <c r="FB173" s="0"/>
      <c r="FC173" s="0"/>
      <c r="FD173" s="0"/>
      <c r="FE173" s="0"/>
      <c r="FF173" s="0"/>
      <c r="FG173" s="0"/>
      <c r="FH173" s="0"/>
      <c r="FI173" s="0"/>
      <c r="FJ173" s="0"/>
      <c r="FK173" s="0"/>
      <c r="FL173" s="0"/>
      <c r="FM173" s="0"/>
      <c r="FN173" s="0"/>
      <c r="FO173" s="0"/>
      <c r="FP173" s="0"/>
      <c r="FQ173" s="0"/>
      <c r="FR173" s="0"/>
      <c r="FS173" s="0"/>
      <c r="FT173" s="0"/>
      <c r="FU173" s="0"/>
      <c r="FV173" s="0"/>
      <c r="FW173" s="0"/>
      <c r="FX173" s="0"/>
      <c r="FY173" s="0"/>
      <c r="FZ173" s="0"/>
      <c r="GA173" s="0"/>
      <c r="GB173" s="0"/>
      <c r="GC173" s="0"/>
      <c r="GD173" s="0"/>
      <c r="GE173" s="0"/>
      <c r="GF173" s="0"/>
      <c r="GG173" s="0"/>
      <c r="GH173" s="0"/>
      <c r="GI173" s="0"/>
      <c r="GJ173" s="0"/>
      <c r="GK173" s="0"/>
      <c r="GL173" s="0"/>
      <c r="GM173" s="0"/>
      <c r="GN173" s="0"/>
      <c r="GO173" s="0"/>
      <c r="GP173" s="0"/>
      <c r="GQ173" s="0"/>
      <c r="GR173" s="0"/>
      <c r="GS173" s="0"/>
      <c r="GT173" s="0"/>
      <c r="GU173" s="0"/>
      <c r="GV173" s="0"/>
      <c r="GW173" s="0"/>
      <c r="GX173" s="0"/>
      <c r="GY173" s="0"/>
      <c r="GZ173" s="0"/>
      <c r="HA173" s="0"/>
      <c r="HB173" s="0"/>
      <c r="HC173" s="0"/>
      <c r="HD173" s="0"/>
      <c r="HE173" s="0"/>
      <c r="HF173" s="0"/>
      <c r="HG173" s="0"/>
      <c r="HH173" s="0"/>
      <c r="HI173" s="0"/>
      <c r="HJ173" s="0"/>
      <c r="HK173" s="0"/>
      <c r="HL173" s="0"/>
      <c r="HM173" s="0"/>
      <c r="HN173" s="0"/>
      <c r="HO173" s="0"/>
      <c r="HP173" s="0"/>
      <c r="HQ173" s="0"/>
      <c r="HR173" s="0"/>
      <c r="HS173" s="0"/>
      <c r="HT173" s="0"/>
      <c r="HU173" s="0"/>
      <c r="HV173" s="0"/>
      <c r="HW173" s="0"/>
      <c r="HX173" s="0"/>
      <c r="HY173" s="0"/>
      <c r="HZ173" s="0"/>
      <c r="IA173" s="0"/>
      <c r="IB173" s="0"/>
      <c r="IC173" s="0"/>
      <c r="ID173" s="0"/>
      <c r="IE173" s="0"/>
      <c r="IF173" s="0"/>
      <c r="IG173" s="0"/>
      <c r="IH173" s="0"/>
      <c r="II173" s="0"/>
      <c r="IJ173" s="0"/>
      <c r="IK173" s="0"/>
      <c r="IL173" s="0"/>
      <c r="IM173" s="0"/>
      <c r="IN173" s="0"/>
      <c r="IO173" s="0"/>
      <c r="IP173" s="0"/>
      <c r="IQ173" s="0"/>
      <c r="IR173" s="0"/>
      <c r="IS173" s="0"/>
      <c r="IT173" s="0"/>
      <c r="IU173" s="0"/>
      <c r="IV173" s="0"/>
      <c r="IW173" s="0"/>
    </row>
    <row r="174" customFormat="false" ht="18" hidden="false" customHeight="true" outlineLevel="0" collapsed="false">
      <c r="A174" s="27" t="s">
        <v>2461</v>
      </c>
      <c r="B174" s="21" t="n">
        <v>95</v>
      </c>
      <c r="C174" s="21" t="n">
        <v>172</v>
      </c>
      <c r="D174" s="21" t="n">
        <v>90</v>
      </c>
      <c r="E174" s="27" t="n">
        <v>75</v>
      </c>
      <c r="F174" s="27" t="n">
        <v>90</v>
      </c>
      <c r="G174" s="27" t="n">
        <v>163</v>
      </c>
      <c r="H174" s="27" t="n">
        <v>92</v>
      </c>
      <c r="I174" s="27" t="n">
        <v>70</v>
      </c>
      <c r="J174" s="54" t="s">
        <v>2123</v>
      </c>
      <c r="K174" s="54" t="s">
        <v>2123</v>
      </c>
      <c r="L174" s="54" t="s">
        <v>2123</v>
      </c>
      <c r="M174" s="54" t="n">
        <v>1.36101229612197E-006</v>
      </c>
      <c r="N174" s="54" t="s">
        <v>2123</v>
      </c>
      <c r="O174" s="54" t="s">
        <v>2123</v>
      </c>
      <c r="P174" s="55" t="s">
        <v>2462</v>
      </c>
      <c r="Q174" s="0"/>
      <c r="R174" s="0"/>
      <c r="S174" s="0"/>
      <c r="T174" s="0"/>
      <c r="U174" s="0"/>
      <c r="V174" s="0"/>
      <c r="W174" s="0"/>
      <c r="X174" s="0"/>
      <c r="Y174" s="0"/>
      <c r="Z174" s="0"/>
      <c r="AA174" s="0"/>
      <c r="AB174" s="0"/>
      <c r="AC174" s="0"/>
      <c r="AD174" s="0"/>
      <c r="AE174" s="0"/>
      <c r="AF174" s="0"/>
      <c r="AG174" s="0"/>
      <c r="AH174" s="0"/>
      <c r="AI174" s="0"/>
      <c r="AJ174" s="0"/>
      <c r="AK174" s="0"/>
      <c r="AL174" s="0"/>
      <c r="AM174" s="0"/>
      <c r="AN174" s="0"/>
      <c r="AO174" s="0"/>
      <c r="AP174" s="0"/>
      <c r="AQ174" s="0"/>
      <c r="AR174" s="0"/>
      <c r="AS174" s="0"/>
      <c r="AT174" s="0"/>
      <c r="AU174" s="0"/>
      <c r="AV174" s="0"/>
      <c r="AW174" s="0"/>
      <c r="AX174" s="0"/>
      <c r="AY174" s="0"/>
      <c r="AZ174" s="0"/>
      <c r="BA174" s="0"/>
      <c r="BB174" s="0"/>
      <c r="BC174" s="0"/>
      <c r="BD174" s="0"/>
      <c r="BE174" s="0"/>
      <c r="BF174" s="0"/>
      <c r="BG174" s="0"/>
      <c r="BH174" s="0"/>
      <c r="BI174" s="0"/>
      <c r="BJ174" s="0"/>
      <c r="BK174" s="0"/>
      <c r="BL174" s="0"/>
      <c r="BM174" s="0"/>
      <c r="BN174" s="0"/>
      <c r="BO174" s="0"/>
      <c r="BP174" s="0"/>
      <c r="BQ174" s="0"/>
      <c r="BR174" s="0"/>
      <c r="BS174" s="0"/>
      <c r="BT174" s="0"/>
      <c r="BU174" s="0"/>
      <c r="BV174" s="0"/>
      <c r="BW174" s="0"/>
      <c r="BX174" s="0"/>
      <c r="BY174" s="0"/>
      <c r="BZ174" s="0"/>
      <c r="CA174" s="0"/>
      <c r="CB174" s="0"/>
      <c r="CC174" s="0"/>
      <c r="CD174" s="0"/>
      <c r="CE174" s="0"/>
      <c r="CF174" s="0"/>
      <c r="CG174" s="0"/>
      <c r="CH174" s="0"/>
      <c r="CI174" s="0"/>
      <c r="CJ174" s="0"/>
      <c r="CK174" s="0"/>
      <c r="CL174" s="0"/>
      <c r="CM174" s="0"/>
      <c r="CN174" s="0"/>
      <c r="CO174" s="0"/>
      <c r="CP174" s="0"/>
      <c r="CQ174" s="0"/>
      <c r="CR174" s="0"/>
      <c r="CS174" s="0"/>
      <c r="CT174" s="0"/>
      <c r="CU174" s="0"/>
      <c r="CV174" s="0"/>
      <c r="CW174" s="0"/>
      <c r="CX174" s="0"/>
      <c r="CY174" s="0"/>
      <c r="CZ174" s="0"/>
      <c r="DA174" s="0"/>
      <c r="DB174" s="0"/>
      <c r="DC174" s="0"/>
      <c r="DD174" s="0"/>
      <c r="DE174" s="0"/>
      <c r="DF174" s="0"/>
      <c r="DG174" s="0"/>
      <c r="DH174" s="0"/>
      <c r="DI174" s="0"/>
      <c r="DJ174" s="0"/>
      <c r="DK174" s="0"/>
      <c r="DL174" s="0"/>
      <c r="DM174" s="0"/>
      <c r="DN174" s="0"/>
      <c r="DO174" s="0"/>
      <c r="DP174" s="0"/>
      <c r="DQ174" s="0"/>
      <c r="DR174" s="0"/>
      <c r="DS174" s="0"/>
      <c r="DT174" s="0"/>
      <c r="DU174" s="0"/>
      <c r="DV174" s="0"/>
      <c r="DW174" s="0"/>
      <c r="DX174" s="0"/>
      <c r="DY174" s="0"/>
      <c r="DZ174" s="0"/>
      <c r="EA174" s="0"/>
      <c r="EB174" s="0"/>
      <c r="EC174" s="0"/>
      <c r="ED174" s="0"/>
      <c r="EE174" s="0"/>
      <c r="EF174" s="0"/>
      <c r="EG174" s="0"/>
      <c r="EH174" s="0"/>
      <c r="EI174" s="0"/>
      <c r="EJ174" s="0"/>
      <c r="EK174" s="0"/>
      <c r="EL174" s="0"/>
      <c r="EM174" s="0"/>
      <c r="EN174" s="0"/>
      <c r="EO174" s="0"/>
      <c r="EP174" s="0"/>
      <c r="EQ174" s="0"/>
      <c r="ER174" s="0"/>
      <c r="ES174" s="0"/>
      <c r="ET174" s="0"/>
      <c r="EU174" s="0"/>
      <c r="EV174" s="0"/>
      <c r="EW174" s="0"/>
      <c r="EX174" s="0"/>
      <c r="EY174" s="0"/>
      <c r="EZ174" s="0"/>
      <c r="FA174" s="0"/>
      <c r="FB174" s="0"/>
      <c r="FC174" s="0"/>
      <c r="FD174" s="0"/>
      <c r="FE174" s="0"/>
      <c r="FF174" s="0"/>
      <c r="FG174" s="0"/>
      <c r="FH174" s="0"/>
      <c r="FI174" s="0"/>
      <c r="FJ174" s="0"/>
      <c r="FK174" s="0"/>
      <c r="FL174" s="0"/>
      <c r="FM174" s="0"/>
      <c r="FN174" s="0"/>
      <c r="FO174" s="0"/>
      <c r="FP174" s="0"/>
      <c r="FQ174" s="0"/>
      <c r="FR174" s="0"/>
      <c r="FS174" s="0"/>
      <c r="FT174" s="0"/>
      <c r="FU174" s="0"/>
      <c r="FV174" s="0"/>
      <c r="FW174" s="0"/>
      <c r="FX174" s="0"/>
      <c r="FY174" s="0"/>
      <c r="FZ174" s="0"/>
      <c r="GA174" s="0"/>
      <c r="GB174" s="0"/>
      <c r="GC174" s="0"/>
      <c r="GD174" s="0"/>
      <c r="GE174" s="0"/>
      <c r="GF174" s="0"/>
      <c r="GG174" s="0"/>
      <c r="GH174" s="0"/>
      <c r="GI174" s="0"/>
      <c r="GJ174" s="0"/>
      <c r="GK174" s="0"/>
      <c r="GL174" s="0"/>
      <c r="GM174" s="0"/>
      <c r="GN174" s="0"/>
      <c r="GO174" s="0"/>
      <c r="GP174" s="0"/>
      <c r="GQ174" s="0"/>
      <c r="GR174" s="0"/>
      <c r="GS174" s="0"/>
      <c r="GT174" s="0"/>
      <c r="GU174" s="0"/>
      <c r="GV174" s="0"/>
      <c r="GW174" s="0"/>
      <c r="GX174" s="0"/>
      <c r="GY174" s="0"/>
      <c r="GZ174" s="0"/>
      <c r="HA174" s="0"/>
      <c r="HB174" s="0"/>
      <c r="HC174" s="0"/>
      <c r="HD174" s="0"/>
      <c r="HE174" s="0"/>
      <c r="HF174" s="0"/>
      <c r="HG174" s="0"/>
      <c r="HH174" s="0"/>
      <c r="HI174" s="0"/>
      <c r="HJ174" s="0"/>
      <c r="HK174" s="0"/>
      <c r="HL174" s="0"/>
      <c r="HM174" s="0"/>
      <c r="HN174" s="0"/>
      <c r="HO174" s="0"/>
      <c r="HP174" s="0"/>
      <c r="HQ174" s="0"/>
      <c r="HR174" s="0"/>
      <c r="HS174" s="0"/>
      <c r="HT174" s="0"/>
      <c r="HU174" s="0"/>
      <c r="HV174" s="0"/>
      <c r="HW174" s="0"/>
      <c r="HX174" s="0"/>
      <c r="HY174" s="0"/>
      <c r="HZ174" s="0"/>
      <c r="IA174" s="0"/>
      <c r="IB174" s="0"/>
      <c r="IC174" s="0"/>
      <c r="ID174" s="0"/>
      <c r="IE174" s="0"/>
      <c r="IF174" s="0"/>
      <c r="IG174" s="0"/>
      <c r="IH174" s="0"/>
      <c r="II174" s="0"/>
      <c r="IJ174" s="0"/>
      <c r="IK174" s="0"/>
      <c r="IL174" s="0"/>
      <c r="IM174" s="0"/>
      <c r="IN174" s="0"/>
      <c r="IO174" s="0"/>
      <c r="IP174" s="0"/>
      <c r="IQ174" s="0"/>
      <c r="IR174" s="0"/>
      <c r="IS174" s="0"/>
      <c r="IT174" s="0"/>
      <c r="IU174" s="0"/>
      <c r="IV174" s="0"/>
      <c r="IW174" s="0"/>
    </row>
    <row r="175" customFormat="false" ht="18" hidden="false" customHeight="true" outlineLevel="0" collapsed="false">
      <c r="A175" s="56" t="s">
        <v>2463</v>
      </c>
      <c r="B175" s="57" t="n">
        <v>17</v>
      </c>
      <c r="C175" s="57" t="n">
        <v>47</v>
      </c>
      <c r="D175" s="57" t="n">
        <v>31</v>
      </c>
      <c r="E175" s="56" t="n">
        <v>15</v>
      </c>
      <c r="F175" s="56" t="n">
        <v>10</v>
      </c>
      <c r="G175" s="56" t="n">
        <v>15</v>
      </c>
      <c r="H175" s="56" t="n">
        <v>13</v>
      </c>
      <c r="I175" s="56" t="n">
        <v>13</v>
      </c>
      <c r="J175" s="58" t="s">
        <v>2123</v>
      </c>
      <c r="K175" s="58" t="s">
        <v>2123</v>
      </c>
      <c r="L175" s="58" t="s">
        <v>2123</v>
      </c>
      <c r="M175" s="58" t="n">
        <v>3.82370772162357E-006</v>
      </c>
      <c r="N175" s="58" t="s">
        <v>2123</v>
      </c>
      <c r="O175" s="58" t="n">
        <v>0.014298002354167</v>
      </c>
      <c r="P175" s="59" t="s">
        <v>2464</v>
      </c>
    </row>
    <row r="176" customFormat="false" ht="18" hidden="false" customHeight="true" outlineLevel="0" collapsed="false">
      <c r="A176" s="27" t="s">
        <v>2465</v>
      </c>
      <c r="B176" s="21" t="n">
        <v>3</v>
      </c>
      <c r="C176" s="21" t="n">
        <v>28</v>
      </c>
      <c r="D176" s="21" t="n">
        <v>2</v>
      </c>
      <c r="E176" s="27" t="n">
        <v>4</v>
      </c>
      <c r="F176" s="27" t="n">
        <v>3</v>
      </c>
      <c r="G176" s="27" t="n">
        <v>7</v>
      </c>
      <c r="H176" s="27" t="n">
        <v>4</v>
      </c>
      <c r="I176" s="27" t="n">
        <v>4</v>
      </c>
      <c r="J176" s="54" t="s">
        <v>2123</v>
      </c>
      <c r="K176" s="54" t="s">
        <v>2123</v>
      </c>
      <c r="L176" s="54" t="s">
        <v>2123</v>
      </c>
      <c r="M176" s="54" t="n">
        <v>7.00024911078831E-006</v>
      </c>
      <c r="N176" s="54" t="s">
        <v>2123</v>
      </c>
      <c r="O176" s="54" t="s">
        <v>2123</v>
      </c>
      <c r="P176" s="55" t="s">
        <v>2466</v>
      </c>
      <c r="Q176" s="0"/>
      <c r="R176" s="0"/>
      <c r="S176" s="0"/>
      <c r="T176" s="0"/>
      <c r="U176" s="0"/>
      <c r="V176" s="0"/>
      <c r="W176" s="0"/>
      <c r="X176" s="0"/>
      <c r="Y176" s="0"/>
      <c r="Z176" s="0"/>
      <c r="AA176" s="0"/>
      <c r="AB176" s="0"/>
      <c r="AC176" s="0"/>
      <c r="AD176" s="0"/>
      <c r="AE176" s="0"/>
      <c r="AF176" s="0"/>
      <c r="AG176" s="0"/>
      <c r="AH176" s="0"/>
      <c r="AI176" s="0"/>
      <c r="AJ176" s="0"/>
      <c r="AK176" s="0"/>
      <c r="AL176" s="0"/>
      <c r="AM176" s="0"/>
      <c r="AN176" s="0"/>
      <c r="AO176" s="0"/>
      <c r="AP176" s="0"/>
      <c r="AQ176" s="0"/>
      <c r="AR176" s="0"/>
      <c r="AS176" s="0"/>
      <c r="AT176" s="0"/>
      <c r="AU176" s="0"/>
      <c r="AV176" s="0"/>
      <c r="AW176" s="0"/>
      <c r="AX176" s="0"/>
      <c r="AY176" s="0"/>
      <c r="AZ176" s="0"/>
      <c r="BA176" s="0"/>
      <c r="BB176" s="0"/>
      <c r="BC176" s="0"/>
      <c r="BD176" s="0"/>
      <c r="BE176" s="0"/>
      <c r="BF176" s="0"/>
      <c r="BG176" s="0"/>
      <c r="BH176" s="0"/>
      <c r="BI176" s="0"/>
      <c r="BJ176" s="0"/>
      <c r="BK176" s="0"/>
      <c r="BL176" s="0"/>
      <c r="BM176" s="0"/>
      <c r="BN176" s="0"/>
      <c r="BO176" s="0"/>
      <c r="BP176" s="0"/>
      <c r="BQ176" s="0"/>
      <c r="BR176" s="0"/>
      <c r="BS176" s="0"/>
      <c r="BT176" s="0"/>
      <c r="BU176" s="0"/>
      <c r="BV176" s="0"/>
      <c r="BW176" s="0"/>
      <c r="BX176" s="0"/>
      <c r="BY176" s="0"/>
      <c r="BZ176" s="0"/>
      <c r="CA176" s="0"/>
      <c r="CB176" s="0"/>
      <c r="CC176" s="0"/>
      <c r="CD176" s="0"/>
      <c r="CE176" s="0"/>
      <c r="CF176" s="0"/>
      <c r="CG176" s="0"/>
      <c r="CH176" s="0"/>
      <c r="CI176" s="0"/>
      <c r="CJ176" s="0"/>
      <c r="CK176" s="0"/>
      <c r="CL176" s="0"/>
      <c r="CM176" s="0"/>
      <c r="CN176" s="0"/>
      <c r="CO176" s="0"/>
      <c r="CP176" s="0"/>
      <c r="CQ176" s="0"/>
      <c r="CR176" s="0"/>
      <c r="CS176" s="0"/>
      <c r="CT176" s="0"/>
      <c r="CU176" s="0"/>
      <c r="CV176" s="0"/>
      <c r="CW176" s="0"/>
      <c r="CX176" s="0"/>
      <c r="CY176" s="0"/>
      <c r="CZ176" s="0"/>
      <c r="DA176" s="0"/>
      <c r="DB176" s="0"/>
      <c r="DC176" s="0"/>
      <c r="DD176" s="0"/>
      <c r="DE176" s="0"/>
      <c r="DF176" s="0"/>
      <c r="DG176" s="0"/>
      <c r="DH176" s="0"/>
      <c r="DI176" s="0"/>
      <c r="DJ176" s="0"/>
      <c r="DK176" s="0"/>
      <c r="DL176" s="0"/>
      <c r="DM176" s="0"/>
      <c r="DN176" s="0"/>
      <c r="DO176" s="0"/>
      <c r="DP176" s="0"/>
      <c r="DQ176" s="0"/>
      <c r="DR176" s="0"/>
      <c r="DS176" s="0"/>
      <c r="DT176" s="0"/>
      <c r="DU176" s="0"/>
      <c r="DV176" s="0"/>
      <c r="DW176" s="0"/>
      <c r="DX176" s="0"/>
      <c r="DY176" s="0"/>
      <c r="DZ176" s="0"/>
      <c r="EA176" s="0"/>
      <c r="EB176" s="0"/>
      <c r="EC176" s="0"/>
      <c r="ED176" s="0"/>
      <c r="EE176" s="0"/>
      <c r="EF176" s="0"/>
      <c r="EG176" s="0"/>
      <c r="EH176" s="0"/>
      <c r="EI176" s="0"/>
      <c r="EJ176" s="0"/>
      <c r="EK176" s="0"/>
      <c r="EL176" s="0"/>
      <c r="EM176" s="0"/>
      <c r="EN176" s="0"/>
      <c r="EO176" s="0"/>
      <c r="EP176" s="0"/>
      <c r="EQ176" s="0"/>
      <c r="ER176" s="0"/>
      <c r="ES176" s="0"/>
      <c r="ET176" s="0"/>
      <c r="EU176" s="0"/>
      <c r="EV176" s="0"/>
      <c r="EW176" s="0"/>
      <c r="EX176" s="0"/>
      <c r="EY176" s="0"/>
      <c r="EZ176" s="0"/>
      <c r="FA176" s="0"/>
      <c r="FB176" s="0"/>
      <c r="FC176" s="0"/>
      <c r="FD176" s="0"/>
      <c r="FE176" s="0"/>
      <c r="FF176" s="0"/>
      <c r="FG176" s="0"/>
      <c r="FH176" s="0"/>
      <c r="FI176" s="0"/>
      <c r="FJ176" s="0"/>
      <c r="FK176" s="0"/>
      <c r="FL176" s="0"/>
      <c r="FM176" s="0"/>
      <c r="FN176" s="0"/>
      <c r="FO176" s="0"/>
      <c r="FP176" s="0"/>
      <c r="FQ176" s="0"/>
      <c r="FR176" s="0"/>
      <c r="FS176" s="0"/>
      <c r="FT176" s="0"/>
      <c r="FU176" s="0"/>
      <c r="FV176" s="0"/>
      <c r="FW176" s="0"/>
      <c r="FX176" s="0"/>
      <c r="FY176" s="0"/>
      <c r="FZ176" s="0"/>
      <c r="GA176" s="0"/>
      <c r="GB176" s="0"/>
      <c r="GC176" s="0"/>
      <c r="GD176" s="0"/>
      <c r="GE176" s="0"/>
      <c r="GF176" s="0"/>
      <c r="GG176" s="0"/>
      <c r="GH176" s="0"/>
      <c r="GI176" s="0"/>
      <c r="GJ176" s="0"/>
      <c r="GK176" s="0"/>
      <c r="GL176" s="0"/>
      <c r="GM176" s="0"/>
      <c r="GN176" s="0"/>
      <c r="GO176" s="0"/>
      <c r="GP176" s="0"/>
      <c r="GQ176" s="0"/>
      <c r="GR176" s="0"/>
      <c r="GS176" s="0"/>
      <c r="GT176" s="0"/>
      <c r="GU176" s="0"/>
      <c r="GV176" s="0"/>
      <c r="GW176" s="0"/>
      <c r="GX176" s="0"/>
      <c r="GY176" s="0"/>
      <c r="GZ176" s="0"/>
      <c r="HA176" s="0"/>
      <c r="HB176" s="0"/>
      <c r="HC176" s="0"/>
      <c r="HD176" s="0"/>
      <c r="HE176" s="0"/>
      <c r="HF176" s="0"/>
      <c r="HG176" s="0"/>
      <c r="HH176" s="0"/>
      <c r="HI176" s="0"/>
      <c r="HJ176" s="0"/>
      <c r="HK176" s="0"/>
      <c r="HL176" s="0"/>
      <c r="HM176" s="0"/>
      <c r="HN176" s="0"/>
      <c r="HO176" s="0"/>
      <c r="HP176" s="0"/>
      <c r="HQ176" s="0"/>
      <c r="HR176" s="0"/>
      <c r="HS176" s="0"/>
      <c r="HT176" s="0"/>
      <c r="HU176" s="0"/>
      <c r="HV176" s="0"/>
      <c r="HW176" s="0"/>
      <c r="HX176" s="0"/>
      <c r="HY176" s="0"/>
      <c r="HZ176" s="0"/>
      <c r="IA176" s="0"/>
      <c r="IB176" s="0"/>
      <c r="IC176" s="0"/>
      <c r="ID176" s="0"/>
      <c r="IE176" s="0"/>
      <c r="IF176" s="0"/>
      <c r="IG176" s="0"/>
      <c r="IH176" s="0"/>
      <c r="II176" s="0"/>
      <c r="IJ176" s="0"/>
      <c r="IK176" s="0"/>
      <c r="IL176" s="0"/>
      <c r="IM176" s="0"/>
      <c r="IN176" s="0"/>
      <c r="IO176" s="0"/>
      <c r="IP176" s="0"/>
      <c r="IQ176" s="0"/>
      <c r="IR176" s="0"/>
      <c r="IS176" s="0"/>
      <c r="IT176" s="0"/>
      <c r="IU176" s="0"/>
      <c r="IV176" s="0"/>
      <c r="IW176" s="0"/>
    </row>
    <row r="177" customFormat="false" ht="18" hidden="false" customHeight="true" outlineLevel="0" collapsed="false">
      <c r="A177" s="27" t="s">
        <v>2467</v>
      </c>
      <c r="B177" s="21" t="n">
        <v>4</v>
      </c>
      <c r="C177" s="21" t="n">
        <v>38</v>
      </c>
      <c r="D177" s="21" t="n">
        <v>4</v>
      </c>
      <c r="E177" s="27" t="n">
        <v>16</v>
      </c>
      <c r="F177" s="27" t="n">
        <v>19</v>
      </c>
      <c r="G177" s="27" t="n">
        <v>5</v>
      </c>
      <c r="H177" s="27" t="n">
        <v>4</v>
      </c>
      <c r="I177" s="27" t="n">
        <v>2</v>
      </c>
      <c r="J177" s="54" t="s">
        <v>2123</v>
      </c>
      <c r="K177" s="54" t="s">
        <v>2123</v>
      </c>
      <c r="L177" s="54" t="s">
        <v>2123</v>
      </c>
      <c r="M177" s="54" t="n">
        <v>8.4095016612578E-006</v>
      </c>
      <c r="N177" s="54" t="s">
        <v>2123</v>
      </c>
      <c r="O177" s="54" t="s">
        <v>2123</v>
      </c>
      <c r="P177" s="55" t="s">
        <v>2468</v>
      </c>
      <c r="Q177" s="0"/>
      <c r="R177" s="0"/>
      <c r="S177" s="0"/>
      <c r="T177" s="0"/>
      <c r="U177" s="0"/>
      <c r="V177" s="0"/>
      <c r="W177" s="0"/>
      <c r="X177" s="0"/>
      <c r="Y177" s="0"/>
      <c r="Z177" s="0"/>
      <c r="AA177" s="0"/>
      <c r="AB177" s="0"/>
      <c r="AC177" s="0"/>
      <c r="AD177" s="0"/>
      <c r="AE177" s="0"/>
      <c r="AF177" s="0"/>
      <c r="AG177" s="0"/>
      <c r="AH177" s="0"/>
      <c r="AI177" s="0"/>
      <c r="AJ177" s="0"/>
      <c r="AK177" s="0"/>
      <c r="AL177" s="0"/>
      <c r="AM177" s="0"/>
      <c r="AN177" s="0"/>
      <c r="AO177" s="0"/>
      <c r="AP177" s="0"/>
      <c r="AQ177" s="0"/>
      <c r="AR177" s="0"/>
      <c r="AS177" s="0"/>
      <c r="AT177" s="0"/>
      <c r="AU177" s="0"/>
      <c r="AV177" s="0"/>
      <c r="AW177" s="0"/>
      <c r="AX177" s="0"/>
      <c r="AY177" s="0"/>
      <c r="AZ177" s="0"/>
      <c r="BA177" s="0"/>
      <c r="BB177" s="0"/>
      <c r="BC177" s="0"/>
      <c r="BD177" s="0"/>
      <c r="BE177" s="0"/>
      <c r="BF177" s="0"/>
      <c r="BG177" s="0"/>
      <c r="BH177" s="0"/>
      <c r="BI177" s="0"/>
      <c r="BJ177" s="0"/>
      <c r="BK177" s="0"/>
      <c r="BL177" s="0"/>
      <c r="BM177" s="0"/>
      <c r="BN177" s="0"/>
      <c r="BO177" s="0"/>
      <c r="BP177" s="0"/>
      <c r="BQ177" s="0"/>
      <c r="BR177" s="0"/>
      <c r="BS177" s="0"/>
      <c r="BT177" s="0"/>
      <c r="BU177" s="0"/>
      <c r="BV177" s="0"/>
      <c r="BW177" s="0"/>
      <c r="BX177" s="0"/>
      <c r="BY177" s="0"/>
      <c r="BZ177" s="0"/>
      <c r="CA177" s="0"/>
      <c r="CB177" s="0"/>
      <c r="CC177" s="0"/>
      <c r="CD177" s="0"/>
      <c r="CE177" s="0"/>
      <c r="CF177" s="0"/>
      <c r="CG177" s="0"/>
      <c r="CH177" s="0"/>
      <c r="CI177" s="0"/>
      <c r="CJ177" s="0"/>
      <c r="CK177" s="0"/>
      <c r="CL177" s="0"/>
      <c r="CM177" s="0"/>
      <c r="CN177" s="0"/>
      <c r="CO177" s="0"/>
      <c r="CP177" s="0"/>
      <c r="CQ177" s="0"/>
      <c r="CR177" s="0"/>
      <c r="CS177" s="0"/>
      <c r="CT177" s="0"/>
      <c r="CU177" s="0"/>
      <c r="CV177" s="0"/>
      <c r="CW177" s="0"/>
      <c r="CX177" s="0"/>
      <c r="CY177" s="0"/>
      <c r="CZ177" s="0"/>
      <c r="DA177" s="0"/>
      <c r="DB177" s="0"/>
      <c r="DC177" s="0"/>
      <c r="DD177" s="0"/>
      <c r="DE177" s="0"/>
      <c r="DF177" s="0"/>
      <c r="DG177" s="0"/>
      <c r="DH177" s="0"/>
      <c r="DI177" s="0"/>
      <c r="DJ177" s="0"/>
      <c r="DK177" s="0"/>
      <c r="DL177" s="0"/>
      <c r="DM177" s="0"/>
      <c r="DN177" s="0"/>
      <c r="DO177" s="0"/>
      <c r="DP177" s="0"/>
      <c r="DQ177" s="0"/>
      <c r="DR177" s="0"/>
      <c r="DS177" s="0"/>
      <c r="DT177" s="0"/>
      <c r="DU177" s="0"/>
      <c r="DV177" s="0"/>
      <c r="DW177" s="0"/>
      <c r="DX177" s="0"/>
      <c r="DY177" s="0"/>
      <c r="DZ177" s="0"/>
      <c r="EA177" s="0"/>
      <c r="EB177" s="0"/>
      <c r="EC177" s="0"/>
      <c r="ED177" s="0"/>
      <c r="EE177" s="0"/>
      <c r="EF177" s="0"/>
      <c r="EG177" s="0"/>
      <c r="EH177" s="0"/>
      <c r="EI177" s="0"/>
      <c r="EJ177" s="0"/>
      <c r="EK177" s="0"/>
      <c r="EL177" s="0"/>
      <c r="EM177" s="0"/>
      <c r="EN177" s="0"/>
      <c r="EO177" s="0"/>
      <c r="EP177" s="0"/>
      <c r="EQ177" s="0"/>
      <c r="ER177" s="0"/>
      <c r="ES177" s="0"/>
      <c r="ET177" s="0"/>
      <c r="EU177" s="0"/>
      <c r="EV177" s="0"/>
      <c r="EW177" s="0"/>
      <c r="EX177" s="0"/>
      <c r="EY177" s="0"/>
      <c r="EZ177" s="0"/>
      <c r="FA177" s="0"/>
      <c r="FB177" s="0"/>
      <c r="FC177" s="0"/>
      <c r="FD177" s="0"/>
      <c r="FE177" s="0"/>
      <c r="FF177" s="0"/>
      <c r="FG177" s="0"/>
      <c r="FH177" s="0"/>
      <c r="FI177" s="0"/>
      <c r="FJ177" s="0"/>
      <c r="FK177" s="0"/>
      <c r="FL177" s="0"/>
      <c r="FM177" s="0"/>
      <c r="FN177" s="0"/>
      <c r="FO177" s="0"/>
      <c r="FP177" s="0"/>
      <c r="FQ177" s="0"/>
      <c r="FR177" s="0"/>
      <c r="FS177" s="0"/>
      <c r="FT177" s="0"/>
      <c r="FU177" s="0"/>
      <c r="FV177" s="0"/>
      <c r="FW177" s="0"/>
      <c r="FX177" s="0"/>
      <c r="FY177" s="0"/>
      <c r="FZ177" s="0"/>
      <c r="GA177" s="0"/>
      <c r="GB177" s="0"/>
      <c r="GC177" s="0"/>
      <c r="GD177" s="0"/>
      <c r="GE177" s="0"/>
      <c r="GF177" s="0"/>
      <c r="GG177" s="0"/>
      <c r="GH177" s="0"/>
      <c r="GI177" s="0"/>
      <c r="GJ177" s="0"/>
      <c r="GK177" s="0"/>
      <c r="GL177" s="0"/>
      <c r="GM177" s="0"/>
      <c r="GN177" s="0"/>
      <c r="GO177" s="0"/>
      <c r="GP177" s="0"/>
      <c r="GQ177" s="0"/>
      <c r="GR177" s="0"/>
      <c r="GS177" s="0"/>
      <c r="GT177" s="0"/>
      <c r="GU177" s="0"/>
      <c r="GV177" s="0"/>
      <c r="GW177" s="0"/>
      <c r="GX177" s="0"/>
      <c r="GY177" s="0"/>
      <c r="GZ177" s="0"/>
      <c r="HA177" s="0"/>
      <c r="HB177" s="0"/>
      <c r="HC177" s="0"/>
      <c r="HD177" s="0"/>
      <c r="HE177" s="0"/>
      <c r="HF177" s="0"/>
      <c r="HG177" s="0"/>
      <c r="HH177" s="0"/>
      <c r="HI177" s="0"/>
      <c r="HJ177" s="0"/>
      <c r="HK177" s="0"/>
      <c r="HL177" s="0"/>
      <c r="HM177" s="0"/>
      <c r="HN177" s="0"/>
      <c r="HO177" s="0"/>
      <c r="HP177" s="0"/>
      <c r="HQ177" s="0"/>
      <c r="HR177" s="0"/>
      <c r="HS177" s="0"/>
      <c r="HT177" s="0"/>
      <c r="HU177" s="0"/>
      <c r="HV177" s="0"/>
      <c r="HW177" s="0"/>
      <c r="HX177" s="0"/>
      <c r="HY177" s="0"/>
      <c r="HZ177" s="0"/>
      <c r="IA177" s="0"/>
      <c r="IB177" s="0"/>
      <c r="IC177" s="0"/>
      <c r="ID177" s="0"/>
      <c r="IE177" s="0"/>
      <c r="IF177" s="0"/>
      <c r="IG177" s="0"/>
      <c r="IH177" s="0"/>
      <c r="II177" s="0"/>
      <c r="IJ177" s="0"/>
      <c r="IK177" s="0"/>
      <c r="IL177" s="0"/>
      <c r="IM177" s="0"/>
      <c r="IN177" s="0"/>
      <c r="IO177" s="0"/>
      <c r="IP177" s="0"/>
      <c r="IQ177" s="0"/>
      <c r="IR177" s="0"/>
      <c r="IS177" s="0"/>
      <c r="IT177" s="0"/>
      <c r="IU177" s="0"/>
      <c r="IV177" s="0"/>
      <c r="IW177" s="0"/>
    </row>
    <row r="178" customFormat="false" ht="18" hidden="false" customHeight="true" outlineLevel="0" collapsed="false">
      <c r="A178" s="27" t="s">
        <v>2469</v>
      </c>
      <c r="B178" s="21" t="n">
        <v>16</v>
      </c>
      <c r="C178" s="21" t="n">
        <v>40</v>
      </c>
      <c r="D178" s="21" t="n">
        <v>8</v>
      </c>
      <c r="E178" s="27" t="n">
        <v>10</v>
      </c>
      <c r="F178" s="27" t="n">
        <v>10</v>
      </c>
      <c r="G178" s="27" t="n">
        <v>12</v>
      </c>
      <c r="H178" s="27" t="n">
        <v>13</v>
      </c>
      <c r="I178" s="27" t="n">
        <v>8</v>
      </c>
      <c r="J178" s="54" t="s">
        <v>2123</v>
      </c>
      <c r="K178" s="54" t="s">
        <v>2123</v>
      </c>
      <c r="L178" s="54" t="s">
        <v>2123</v>
      </c>
      <c r="M178" s="54" t="n">
        <v>1.9224366643399E-005</v>
      </c>
      <c r="N178" s="54" t="s">
        <v>2123</v>
      </c>
      <c r="O178" s="54" t="s">
        <v>2123</v>
      </c>
      <c r="P178" s="55" t="s">
        <v>2470</v>
      </c>
      <c r="Q178" s="0"/>
      <c r="R178" s="0"/>
      <c r="S178" s="0"/>
      <c r="T178" s="0"/>
      <c r="U178" s="0"/>
      <c r="V178" s="0"/>
      <c r="W178" s="0"/>
      <c r="X178" s="0"/>
      <c r="Y178" s="0"/>
      <c r="Z178" s="0"/>
      <c r="AA178" s="0"/>
      <c r="AB178" s="0"/>
      <c r="AC178" s="0"/>
      <c r="AD178" s="0"/>
      <c r="AE178" s="0"/>
      <c r="AF178" s="0"/>
      <c r="AG178" s="0"/>
      <c r="AH178" s="0"/>
      <c r="AI178" s="0"/>
      <c r="AJ178" s="0"/>
      <c r="AK178" s="0"/>
      <c r="AL178" s="0"/>
      <c r="AM178" s="0"/>
      <c r="AN178" s="0"/>
      <c r="AO178" s="0"/>
      <c r="AP178" s="0"/>
      <c r="AQ178" s="0"/>
      <c r="AR178" s="0"/>
      <c r="AS178" s="0"/>
      <c r="AT178" s="0"/>
      <c r="AU178" s="0"/>
      <c r="AV178" s="0"/>
      <c r="AW178" s="0"/>
      <c r="AX178" s="0"/>
      <c r="AY178" s="0"/>
      <c r="AZ178" s="0"/>
      <c r="BA178" s="0"/>
      <c r="BB178" s="0"/>
      <c r="BC178" s="0"/>
      <c r="BD178" s="0"/>
      <c r="BE178" s="0"/>
      <c r="BF178" s="0"/>
      <c r="BG178" s="0"/>
      <c r="BH178" s="0"/>
      <c r="BI178" s="0"/>
      <c r="BJ178" s="0"/>
      <c r="BK178" s="0"/>
      <c r="BL178" s="0"/>
      <c r="BM178" s="0"/>
      <c r="BN178" s="0"/>
      <c r="BO178" s="0"/>
      <c r="BP178" s="0"/>
      <c r="BQ178" s="0"/>
      <c r="BR178" s="0"/>
      <c r="BS178" s="0"/>
      <c r="BT178" s="0"/>
      <c r="BU178" s="0"/>
      <c r="BV178" s="0"/>
      <c r="BW178" s="0"/>
      <c r="BX178" s="0"/>
      <c r="BY178" s="0"/>
      <c r="BZ178" s="0"/>
      <c r="CA178" s="0"/>
      <c r="CB178" s="0"/>
      <c r="CC178" s="0"/>
      <c r="CD178" s="0"/>
      <c r="CE178" s="0"/>
      <c r="CF178" s="0"/>
      <c r="CG178" s="0"/>
      <c r="CH178" s="0"/>
      <c r="CI178" s="0"/>
      <c r="CJ178" s="0"/>
      <c r="CK178" s="0"/>
      <c r="CL178" s="0"/>
      <c r="CM178" s="0"/>
      <c r="CN178" s="0"/>
      <c r="CO178" s="0"/>
      <c r="CP178" s="0"/>
      <c r="CQ178" s="0"/>
      <c r="CR178" s="0"/>
      <c r="CS178" s="0"/>
      <c r="CT178" s="0"/>
      <c r="CU178" s="0"/>
      <c r="CV178" s="0"/>
      <c r="CW178" s="0"/>
      <c r="CX178" s="0"/>
      <c r="CY178" s="0"/>
      <c r="CZ178" s="0"/>
      <c r="DA178" s="0"/>
      <c r="DB178" s="0"/>
      <c r="DC178" s="0"/>
      <c r="DD178" s="0"/>
      <c r="DE178" s="0"/>
      <c r="DF178" s="0"/>
      <c r="DG178" s="0"/>
      <c r="DH178" s="0"/>
      <c r="DI178" s="0"/>
      <c r="DJ178" s="0"/>
      <c r="DK178" s="0"/>
      <c r="DL178" s="0"/>
      <c r="DM178" s="0"/>
      <c r="DN178" s="0"/>
      <c r="DO178" s="0"/>
      <c r="DP178" s="0"/>
      <c r="DQ178" s="0"/>
      <c r="DR178" s="0"/>
      <c r="DS178" s="0"/>
      <c r="DT178" s="0"/>
      <c r="DU178" s="0"/>
      <c r="DV178" s="0"/>
      <c r="DW178" s="0"/>
      <c r="DX178" s="0"/>
      <c r="DY178" s="0"/>
      <c r="DZ178" s="0"/>
      <c r="EA178" s="0"/>
      <c r="EB178" s="0"/>
      <c r="EC178" s="0"/>
      <c r="ED178" s="0"/>
      <c r="EE178" s="0"/>
      <c r="EF178" s="0"/>
      <c r="EG178" s="0"/>
      <c r="EH178" s="0"/>
      <c r="EI178" s="0"/>
      <c r="EJ178" s="0"/>
      <c r="EK178" s="0"/>
      <c r="EL178" s="0"/>
      <c r="EM178" s="0"/>
      <c r="EN178" s="0"/>
      <c r="EO178" s="0"/>
      <c r="EP178" s="0"/>
      <c r="EQ178" s="0"/>
      <c r="ER178" s="0"/>
      <c r="ES178" s="0"/>
      <c r="ET178" s="0"/>
      <c r="EU178" s="0"/>
      <c r="EV178" s="0"/>
      <c r="EW178" s="0"/>
      <c r="EX178" s="0"/>
      <c r="EY178" s="0"/>
      <c r="EZ178" s="0"/>
      <c r="FA178" s="0"/>
      <c r="FB178" s="0"/>
      <c r="FC178" s="0"/>
      <c r="FD178" s="0"/>
      <c r="FE178" s="0"/>
      <c r="FF178" s="0"/>
      <c r="FG178" s="0"/>
      <c r="FH178" s="0"/>
      <c r="FI178" s="0"/>
      <c r="FJ178" s="0"/>
      <c r="FK178" s="0"/>
      <c r="FL178" s="0"/>
      <c r="FM178" s="0"/>
      <c r="FN178" s="0"/>
      <c r="FO178" s="0"/>
      <c r="FP178" s="0"/>
      <c r="FQ178" s="0"/>
      <c r="FR178" s="0"/>
      <c r="FS178" s="0"/>
      <c r="FT178" s="0"/>
      <c r="FU178" s="0"/>
      <c r="FV178" s="0"/>
      <c r="FW178" s="0"/>
      <c r="FX178" s="0"/>
      <c r="FY178" s="0"/>
      <c r="FZ178" s="0"/>
      <c r="GA178" s="0"/>
      <c r="GB178" s="0"/>
      <c r="GC178" s="0"/>
      <c r="GD178" s="0"/>
      <c r="GE178" s="0"/>
      <c r="GF178" s="0"/>
      <c r="GG178" s="0"/>
      <c r="GH178" s="0"/>
      <c r="GI178" s="0"/>
      <c r="GJ178" s="0"/>
      <c r="GK178" s="0"/>
      <c r="GL178" s="0"/>
      <c r="GM178" s="0"/>
      <c r="GN178" s="0"/>
      <c r="GO178" s="0"/>
      <c r="GP178" s="0"/>
      <c r="GQ178" s="0"/>
      <c r="GR178" s="0"/>
      <c r="GS178" s="0"/>
      <c r="GT178" s="0"/>
      <c r="GU178" s="0"/>
      <c r="GV178" s="0"/>
      <c r="GW178" s="0"/>
      <c r="GX178" s="0"/>
      <c r="GY178" s="0"/>
      <c r="GZ178" s="0"/>
      <c r="HA178" s="0"/>
      <c r="HB178" s="0"/>
      <c r="HC178" s="0"/>
      <c r="HD178" s="0"/>
      <c r="HE178" s="0"/>
      <c r="HF178" s="0"/>
      <c r="HG178" s="0"/>
      <c r="HH178" s="0"/>
      <c r="HI178" s="0"/>
      <c r="HJ178" s="0"/>
      <c r="HK178" s="0"/>
      <c r="HL178" s="0"/>
      <c r="HM178" s="0"/>
      <c r="HN178" s="0"/>
      <c r="HO178" s="0"/>
      <c r="HP178" s="0"/>
      <c r="HQ178" s="0"/>
      <c r="HR178" s="0"/>
      <c r="HS178" s="0"/>
      <c r="HT178" s="0"/>
      <c r="HU178" s="0"/>
      <c r="HV178" s="0"/>
      <c r="HW178" s="0"/>
      <c r="HX178" s="0"/>
      <c r="HY178" s="0"/>
      <c r="HZ178" s="0"/>
      <c r="IA178" s="0"/>
      <c r="IB178" s="0"/>
      <c r="IC178" s="0"/>
      <c r="ID178" s="0"/>
      <c r="IE178" s="0"/>
      <c r="IF178" s="0"/>
      <c r="IG178" s="0"/>
      <c r="IH178" s="0"/>
      <c r="II178" s="0"/>
      <c r="IJ178" s="0"/>
      <c r="IK178" s="0"/>
      <c r="IL178" s="0"/>
      <c r="IM178" s="0"/>
      <c r="IN178" s="0"/>
      <c r="IO178" s="0"/>
      <c r="IP178" s="0"/>
      <c r="IQ178" s="0"/>
      <c r="IR178" s="0"/>
      <c r="IS178" s="0"/>
      <c r="IT178" s="0"/>
      <c r="IU178" s="0"/>
      <c r="IV178" s="0"/>
      <c r="IW178" s="0"/>
    </row>
    <row r="179" customFormat="false" ht="18" hidden="false" customHeight="true" outlineLevel="0" collapsed="false">
      <c r="A179" s="27" t="s">
        <v>2471</v>
      </c>
      <c r="B179" s="21" t="n">
        <v>3</v>
      </c>
      <c r="C179" s="21" t="n">
        <v>20</v>
      </c>
      <c r="D179" s="21" t="n">
        <v>1</v>
      </c>
      <c r="E179" s="27" t="n">
        <v>2</v>
      </c>
      <c r="F179" s="27" t="n">
        <v>2</v>
      </c>
      <c r="G179" s="27" t="n">
        <v>3</v>
      </c>
      <c r="H179" s="27" t="n">
        <v>2</v>
      </c>
      <c r="I179" s="27" t="n">
        <v>3</v>
      </c>
      <c r="J179" s="54" t="s">
        <v>2123</v>
      </c>
      <c r="K179" s="54" t="s">
        <v>2123</v>
      </c>
      <c r="L179" s="54" t="s">
        <v>2123</v>
      </c>
      <c r="M179" s="54" t="n">
        <v>4.76711032850054E-005</v>
      </c>
      <c r="N179" s="54" t="s">
        <v>2123</v>
      </c>
      <c r="O179" s="54" t="s">
        <v>2123</v>
      </c>
      <c r="P179" s="55" t="s">
        <v>2472</v>
      </c>
      <c r="Q179" s="0"/>
      <c r="R179" s="0"/>
      <c r="S179" s="0"/>
      <c r="T179" s="0"/>
      <c r="U179" s="0"/>
      <c r="V179" s="0"/>
      <c r="W179" s="0"/>
      <c r="X179" s="0"/>
      <c r="Y179" s="0"/>
      <c r="Z179" s="0"/>
      <c r="AA179" s="0"/>
      <c r="AB179" s="0"/>
      <c r="AC179" s="0"/>
      <c r="AD179" s="0"/>
      <c r="AE179" s="0"/>
      <c r="AF179" s="0"/>
      <c r="AG179" s="0"/>
      <c r="AH179" s="0"/>
      <c r="AI179" s="0"/>
      <c r="AJ179" s="0"/>
      <c r="AK179" s="0"/>
      <c r="AL179" s="0"/>
      <c r="AM179" s="0"/>
      <c r="AN179" s="0"/>
      <c r="AO179" s="0"/>
      <c r="AP179" s="0"/>
      <c r="AQ179" s="0"/>
      <c r="AR179" s="0"/>
      <c r="AS179" s="0"/>
      <c r="AT179" s="0"/>
      <c r="AU179" s="0"/>
      <c r="AV179" s="0"/>
      <c r="AW179" s="0"/>
      <c r="AX179" s="0"/>
      <c r="AY179" s="0"/>
      <c r="AZ179" s="0"/>
      <c r="BA179" s="0"/>
      <c r="BB179" s="0"/>
      <c r="BC179" s="0"/>
      <c r="BD179" s="0"/>
      <c r="BE179" s="0"/>
      <c r="BF179" s="0"/>
      <c r="BG179" s="0"/>
      <c r="BH179" s="0"/>
      <c r="BI179" s="0"/>
      <c r="BJ179" s="0"/>
      <c r="BK179" s="0"/>
      <c r="BL179" s="0"/>
      <c r="BM179" s="0"/>
      <c r="BN179" s="0"/>
      <c r="BO179" s="0"/>
      <c r="BP179" s="0"/>
      <c r="BQ179" s="0"/>
      <c r="BR179" s="0"/>
      <c r="BS179" s="0"/>
      <c r="BT179" s="0"/>
      <c r="BU179" s="0"/>
      <c r="BV179" s="0"/>
      <c r="BW179" s="0"/>
      <c r="BX179" s="0"/>
      <c r="BY179" s="0"/>
      <c r="BZ179" s="0"/>
      <c r="CA179" s="0"/>
      <c r="CB179" s="0"/>
      <c r="CC179" s="0"/>
      <c r="CD179" s="0"/>
      <c r="CE179" s="0"/>
      <c r="CF179" s="0"/>
      <c r="CG179" s="0"/>
      <c r="CH179" s="0"/>
      <c r="CI179" s="0"/>
      <c r="CJ179" s="0"/>
      <c r="CK179" s="0"/>
      <c r="CL179" s="0"/>
      <c r="CM179" s="0"/>
      <c r="CN179" s="0"/>
      <c r="CO179" s="0"/>
      <c r="CP179" s="0"/>
      <c r="CQ179" s="0"/>
      <c r="CR179" s="0"/>
      <c r="CS179" s="0"/>
      <c r="CT179" s="0"/>
      <c r="CU179" s="0"/>
      <c r="CV179" s="0"/>
      <c r="CW179" s="0"/>
      <c r="CX179" s="0"/>
      <c r="CY179" s="0"/>
      <c r="CZ179" s="0"/>
      <c r="DA179" s="0"/>
      <c r="DB179" s="0"/>
      <c r="DC179" s="0"/>
      <c r="DD179" s="0"/>
      <c r="DE179" s="0"/>
      <c r="DF179" s="0"/>
      <c r="DG179" s="0"/>
      <c r="DH179" s="0"/>
      <c r="DI179" s="0"/>
      <c r="DJ179" s="0"/>
      <c r="DK179" s="0"/>
      <c r="DL179" s="0"/>
      <c r="DM179" s="0"/>
      <c r="DN179" s="0"/>
      <c r="DO179" s="0"/>
      <c r="DP179" s="0"/>
      <c r="DQ179" s="0"/>
      <c r="DR179" s="0"/>
      <c r="DS179" s="0"/>
      <c r="DT179" s="0"/>
      <c r="DU179" s="0"/>
      <c r="DV179" s="0"/>
      <c r="DW179" s="0"/>
      <c r="DX179" s="0"/>
      <c r="DY179" s="0"/>
      <c r="DZ179" s="0"/>
      <c r="EA179" s="0"/>
      <c r="EB179" s="0"/>
      <c r="EC179" s="0"/>
      <c r="ED179" s="0"/>
      <c r="EE179" s="0"/>
      <c r="EF179" s="0"/>
      <c r="EG179" s="0"/>
      <c r="EH179" s="0"/>
      <c r="EI179" s="0"/>
      <c r="EJ179" s="0"/>
      <c r="EK179" s="0"/>
      <c r="EL179" s="0"/>
      <c r="EM179" s="0"/>
      <c r="EN179" s="0"/>
      <c r="EO179" s="0"/>
      <c r="EP179" s="0"/>
      <c r="EQ179" s="0"/>
      <c r="ER179" s="0"/>
      <c r="ES179" s="0"/>
      <c r="ET179" s="0"/>
      <c r="EU179" s="0"/>
      <c r="EV179" s="0"/>
      <c r="EW179" s="0"/>
      <c r="EX179" s="0"/>
      <c r="EY179" s="0"/>
      <c r="EZ179" s="0"/>
      <c r="FA179" s="0"/>
      <c r="FB179" s="0"/>
      <c r="FC179" s="0"/>
      <c r="FD179" s="0"/>
      <c r="FE179" s="0"/>
      <c r="FF179" s="0"/>
      <c r="FG179" s="0"/>
      <c r="FH179" s="0"/>
      <c r="FI179" s="0"/>
      <c r="FJ179" s="0"/>
      <c r="FK179" s="0"/>
      <c r="FL179" s="0"/>
      <c r="FM179" s="0"/>
      <c r="FN179" s="0"/>
      <c r="FO179" s="0"/>
      <c r="FP179" s="0"/>
      <c r="FQ179" s="0"/>
      <c r="FR179" s="0"/>
      <c r="FS179" s="0"/>
      <c r="FT179" s="0"/>
      <c r="FU179" s="0"/>
      <c r="FV179" s="0"/>
      <c r="FW179" s="0"/>
      <c r="FX179" s="0"/>
      <c r="FY179" s="0"/>
      <c r="FZ179" s="0"/>
      <c r="GA179" s="0"/>
      <c r="GB179" s="0"/>
      <c r="GC179" s="0"/>
      <c r="GD179" s="0"/>
      <c r="GE179" s="0"/>
      <c r="GF179" s="0"/>
      <c r="GG179" s="0"/>
      <c r="GH179" s="0"/>
      <c r="GI179" s="0"/>
      <c r="GJ179" s="0"/>
      <c r="GK179" s="0"/>
      <c r="GL179" s="0"/>
      <c r="GM179" s="0"/>
      <c r="GN179" s="0"/>
      <c r="GO179" s="0"/>
      <c r="GP179" s="0"/>
      <c r="GQ179" s="0"/>
      <c r="GR179" s="0"/>
      <c r="GS179" s="0"/>
      <c r="GT179" s="0"/>
      <c r="GU179" s="0"/>
      <c r="GV179" s="0"/>
      <c r="GW179" s="0"/>
      <c r="GX179" s="0"/>
      <c r="GY179" s="0"/>
      <c r="GZ179" s="0"/>
      <c r="HA179" s="0"/>
      <c r="HB179" s="0"/>
      <c r="HC179" s="0"/>
      <c r="HD179" s="0"/>
      <c r="HE179" s="0"/>
      <c r="HF179" s="0"/>
      <c r="HG179" s="0"/>
      <c r="HH179" s="0"/>
      <c r="HI179" s="0"/>
      <c r="HJ179" s="0"/>
      <c r="HK179" s="0"/>
      <c r="HL179" s="0"/>
      <c r="HM179" s="0"/>
      <c r="HN179" s="0"/>
      <c r="HO179" s="0"/>
      <c r="HP179" s="0"/>
      <c r="HQ179" s="0"/>
      <c r="HR179" s="0"/>
      <c r="HS179" s="0"/>
      <c r="HT179" s="0"/>
      <c r="HU179" s="0"/>
      <c r="HV179" s="0"/>
      <c r="HW179" s="0"/>
      <c r="HX179" s="0"/>
      <c r="HY179" s="0"/>
      <c r="HZ179" s="0"/>
      <c r="IA179" s="0"/>
      <c r="IB179" s="0"/>
      <c r="IC179" s="0"/>
      <c r="ID179" s="0"/>
      <c r="IE179" s="0"/>
      <c r="IF179" s="0"/>
      <c r="IG179" s="0"/>
      <c r="IH179" s="0"/>
      <c r="II179" s="0"/>
      <c r="IJ179" s="0"/>
      <c r="IK179" s="0"/>
      <c r="IL179" s="0"/>
      <c r="IM179" s="0"/>
      <c r="IN179" s="0"/>
      <c r="IO179" s="0"/>
      <c r="IP179" s="0"/>
      <c r="IQ179" s="0"/>
      <c r="IR179" s="0"/>
      <c r="IS179" s="0"/>
      <c r="IT179" s="0"/>
      <c r="IU179" s="0"/>
      <c r="IV179" s="0"/>
      <c r="IW179" s="0"/>
    </row>
    <row r="180" customFormat="false" ht="18" hidden="false" customHeight="true" outlineLevel="0" collapsed="false">
      <c r="A180" s="27" t="s">
        <v>2473</v>
      </c>
      <c r="B180" s="21" t="n">
        <v>0</v>
      </c>
      <c r="C180" s="21" t="n">
        <v>14</v>
      </c>
      <c r="D180" s="21" t="n">
        <v>3</v>
      </c>
      <c r="E180" s="27" t="n">
        <v>0</v>
      </c>
      <c r="F180" s="27" t="n">
        <v>0</v>
      </c>
      <c r="G180" s="27" t="n">
        <v>1</v>
      </c>
      <c r="H180" s="27" t="n">
        <v>0</v>
      </c>
      <c r="I180" s="27" t="n">
        <v>0</v>
      </c>
      <c r="J180" s="54" t="s">
        <v>2123</v>
      </c>
      <c r="K180" s="54" t="s">
        <v>2123</v>
      </c>
      <c r="L180" s="54" t="s">
        <v>2123</v>
      </c>
      <c r="M180" s="54" t="n">
        <v>5.08051591785905E-005</v>
      </c>
      <c r="N180" s="54" t="s">
        <v>2123</v>
      </c>
      <c r="O180" s="54" t="s">
        <v>2123</v>
      </c>
      <c r="P180" s="55" t="s">
        <v>2474</v>
      </c>
      <c r="Q180" s="0"/>
      <c r="R180" s="0"/>
      <c r="S180" s="0"/>
      <c r="T180" s="0"/>
      <c r="U180" s="0"/>
      <c r="V180" s="0"/>
      <c r="W180" s="0"/>
      <c r="X180" s="0"/>
      <c r="Y180" s="0"/>
      <c r="Z180" s="0"/>
      <c r="AA180" s="0"/>
      <c r="AB180" s="0"/>
      <c r="AC180" s="0"/>
      <c r="AD180" s="0"/>
      <c r="AE180" s="0"/>
      <c r="AF180" s="0"/>
      <c r="AG180" s="0"/>
      <c r="AH180" s="0"/>
      <c r="AI180" s="0"/>
      <c r="AJ180" s="0"/>
      <c r="AK180" s="0"/>
      <c r="AL180" s="0"/>
      <c r="AM180" s="0"/>
      <c r="AN180" s="0"/>
      <c r="AO180" s="0"/>
      <c r="AP180" s="0"/>
      <c r="AQ180" s="0"/>
      <c r="AR180" s="0"/>
      <c r="AS180" s="0"/>
      <c r="AT180" s="0"/>
      <c r="AU180" s="0"/>
      <c r="AV180" s="0"/>
      <c r="AW180" s="0"/>
      <c r="AX180" s="0"/>
      <c r="AY180" s="0"/>
      <c r="AZ180" s="0"/>
      <c r="BA180" s="0"/>
      <c r="BB180" s="0"/>
      <c r="BC180" s="0"/>
      <c r="BD180" s="0"/>
      <c r="BE180" s="0"/>
      <c r="BF180" s="0"/>
      <c r="BG180" s="0"/>
      <c r="BH180" s="0"/>
      <c r="BI180" s="0"/>
      <c r="BJ180" s="0"/>
      <c r="BK180" s="0"/>
      <c r="BL180" s="0"/>
      <c r="BM180" s="0"/>
      <c r="BN180" s="0"/>
      <c r="BO180" s="0"/>
      <c r="BP180" s="0"/>
      <c r="BQ180" s="0"/>
      <c r="BR180" s="0"/>
      <c r="BS180" s="0"/>
      <c r="BT180" s="0"/>
      <c r="BU180" s="0"/>
      <c r="BV180" s="0"/>
      <c r="BW180" s="0"/>
      <c r="BX180" s="0"/>
      <c r="BY180" s="0"/>
      <c r="BZ180" s="0"/>
      <c r="CA180" s="0"/>
      <c r="CB180" s="0"/>
      <c r="CC180" s="0"/>
      <c r="CD180" s="0"/>
      <c r="CE180" s="0"/>
      <c r="CF180" s="0"/>
      <c r="CG180" s="0"/>
      <c r="CH180" s="0"/>
      <c r="CI180" s="0"/>
      <c r="CJ180" s="0"/>
      <c r="CK180" s="0"/>
      <c r="CL180" s="0"/>
      <c r="CM180" s="0"/>
      <c r="CN180" s="0"/>
      <c r="CO180" s="0"/>
      <c r="CP180" s="0"/>
      <c r="CQ180" s="0"/>
      <c r="CR180" s="0"/>
      <c r="CS180" s="0"/>
      <c r="CT180" s="0"/>
      <c r="CU180" s="0"/>
      <c r="CV180" s="0"/>
      <c r="CW180" s="0"/>
      <c r="CX180" s="0"/>
      <c r="CY180" s="0"/>
      <c r="CZ180" s="0"/>
      <c r="DA180" s="0"/>
      <c r="DB180" s="0"/>
      <c r="DC180" s="0"/>
      <c r="DD180" s="0"/>
      <c r="DE180" s="0"/>
      <c r="DF180" s="0"/>
      <c r="DG180" s="0"/>
      <c r="DH180" s="0"/>
      <c r="DI180" s="0"/>
      <c r="DJ180" s="0"/>
      <c r="DK180" s="0"/>
      <c r="DL180" s="0"/>
      <c r="DM180" s="0"/>
      <c r="DN180" s="0"/>
      <c r="DO180" s="0"/>
      <c r="DP180" s="0"/>
      <c r="DQ180" s="0"/>
      <c r="DR180" s="0"/>
      <c r="DS180" s="0"/>
      <c r="DT180" s="0"/>
      <c r="DU180" s="0"/>
      <c r="DV180" s="0"/>
      <c r="DW180" s="0"/>
      <c r="DX180" s="0"/>
      <c r="DY180" s="0"/>
      <c r="DZ180" s="0"/>
      <c r="EA180" s="0"/>
      <c r="EB180" s="0"/>
      <c r="EC180" s="0"/>
      <c r="ED180" s="0"/>
      <c r="EE180" s="0"/>
      <c r="EF180" s="0"/>
      <c r="EG180" s="0"/>
      <c r="EH180" s="0"/>
      <c r="EI180" s="0"/>
      <c r="EJ180" s="0"/>
      <c r="EK180" s="0"/>
      <c r="EL180" s="0"/>
      <c r="EM180" s="0"/>
      <c r="EN180" s="0"/>
      <c r="EO180" s="0"/>
      <c r="EP180" s="0"/>
      <c r="EQ180" s="0"/>
      <c r="ER180" s="0"/>
      <c r="ES180" s="0"/>
      <c r="ET180" s="0"/>
      <c r="EU180" s="0"/>
      <c r="EV180" s="0"/>
      <c r="EW180" s="0"/>
      <c r="EX180" s="0"/>
      <c r="EY180" s="0"/>
      <c r="EZ180" s="0"/>
      <c r="FA180" s="0"/>
      <c r="FB180" s="0"/>
      <c r="FC180" s="0"/>
      <c r="FD180" s="0"/>
      <c r="FE180" s="0"/>
      <c r="FF180" s="0"/>
      <c r="FG180" s="0"/>
      <c r="FH180" s="0"/>
      <c r="FI180" s="0"/>
      <c r="FJ180" s="0"/>
      <c r="FK180" s="0"/>
      <c r="FL180" s="0"/>
      <c r="FM180" s="0"/>
      <c r="FN180" s="0"/>
      <c r="FO180" s="0"/>
      <c r="FP180" s="0"/>
      <c r="FQ180" s="0"/>
      <c r="FR180" s="0"/>
      <c r="FS180" s="0"/>
      <c r="FT180" s="0"/>
      <c r="FU180" s="0"/>
      <c r="FV180" s="0"/>
      <c r="FW180" s="0"/>
      <c r="FX180" s="0"/>
      <c r="FY180" s="0"/>
      <c r="FZ180" s="0"/>
      <c r="GA180" s="0"/>
      <c r="GB180" s="0"/>
      <c r="GC180" s="0"/>
      <c r="GD180" s="0"/>
      <c r="GE180" s="0"/>
      <c r="GF180" s="0"/>
      <c r="GG180" s="0"/>
      <c r="GH180" s="0"/>
      <c r="GI180" s="0"/>
      <c r="GJ180" s="0"/>
      <c r="GK180" s="0"/>
      <c r="GL180" s="0"/>
      <c r="GM180" s="0"/>
      <c r="GN180" s="0"/>
      <c r="GO180" s="0"/>
      <c r="GP180" s="0"/>
      <c r="GQ180" s="0"/>
      <c r="GR180" s="0"/>
      <c r="GS180" s="0"/>
      <c r="GT180" s="0"/>
      <c r="GU180" s="0"/>
      <c r="GV180" s="0"/>
      <c r="GW180" s="0"/>
      <c r="GX180" s="0"/>
      <c r="GY180" s="0"/>
      <c r="GZ180" s="0"/>
      <c r="HA180" s="0"/>
      <c r="HB180" s="0"/>
      <c r="HC180" s="0"/>
      <c r="HD180" s="0"/>
      <c r="HE180" s="0"/>
      <c r="HF180" s="0"/>
      <c r="HG180" s="0"/>
      <c r="HH180" s="0"/>
      <c r="HI180" s="0"/>
      <c r="HJ180" s="0"/>
      <c r="HK180" s="0"/>
      <c r="HL180" s="0"/>
      <c r="HM180" s="0"/>
      <c r="HN180" s="0"/>
      <c r="HO180" s="0"/>
      <c r="HP180" s="0"/>
      <c r="HQ180" s="0"/>
      <c r="HR180" s="0"/>
      <c r="HS180" s="0"/>
      <c r="HT180" s="0"/>
      <c r="HU180" s="0"/>
      <c r="HV180" s="0"/>
      <c r="HW180" s="0"/>
      <c r="HX180" s="0"/>
      <c r="HY180" s="0"/>
      <c r="HZ180" s="0"/>
      <c r="IA180" s="0"/>
      <c r="IB180" s="0"/>
      <c r="IC180" s="0"/>
      <c r="ID180" s="0"/>
      <c r="IE180" s="0"/>
      <c r="IF180" s="0"/>
      <c r="IG180" s="0"/>
      <c r="IH180" s="0"/>
      <c r="II180" s="0"/>
      <c r="IJ180" s="0"/>
      <c r="IK180" s="0"/>
      <c r="IL180" s="0"/>
      <c r="IM180" s="0"/>
      <c r="IN180" s="0"/>
      <c r="IO180" s="0"/>
      <c r="IP180" s="0"/>
      <c r="IQ180" s="0"/>
      <c r="IR180" s="0"/>
      <c r="IS180" s="0"/>
      <c r="IT180" s="0"/>
      <c r="IU180" s="0"/>
      <c r="IV180" s="0"/>
      <c r="IW180" s="0"/>
    </row>
    <row r="181" customFormat="false" ht="18" hidden="false" customHeight="true" outlineLevel="0" collapsed="false">
      <c r="A181" s="27" t="s">
        <v>2475</v>
      </c>
      <c r="B181" s="21" t="n">
        <v>3</v>
      </c>
      <c r="C181" s="21" t="n">
        <v>22</v>
      </c>
      <c r="D181" s="21" t="n">
        <v>2</v>
      </c>
      <c r="E181" s="27" t="n">
        <v>2</v>
      </c>
      <c r="F181" s="27" t="n">
        <v>4</v>
      </c>
      <c r="G181" s="27" t="n">
        <v>1</v>
      </c>
      <c r="H181" s="27" t="n">
        <v>9</v>
      </c>
      <c r="I181" s="27" t="n">
        <v>1</v>
      </c>
      <c r="J181" s="54" t="s">
        <v>2123</v>
      </c>
      <c r="K181" s="54" t="s">
        <v>2123</v>
      </c>
      <c r="L181" s="54" t="s">
        <v>2123</v>
      </c>
      <c r="M181" s="54" t="n">
        <v>6.07189410630756E-005</v>
      </c>
      <c r="N181" s="54" t="s">
        <v>2123</v>
      </c>
      <c r="O181" s="54" t="s">
        <v>2123</v>
      </c>
      <c r="P181" s="55" t="s">
        <v>2476</v>
      </c>
      <c r="Q181" s="0"/>
      <c r="R181" s="0"/>
      <c r="S181" s="0"/>
      <c r="T181" s="0"/>
      <c r="U181" s="0"/>
      <c r="V181" s="0"/>
      <c r="W181" s="0"/>
      <c r="X181" s="0"/>
      <c r="Y181" s="0"/>
      <c r="Z181" s="0"/>
      <c r="AA181" s="0"/>
      <c r="AB181" s="0"/>
      <c r="AC181" s="0"/>
      <c r="AD181" s="0"/>
      <c r="AE181" s="0"/>
      <c r="AF181" s="0"/>
      <c r="AG181" s="0"/>
      <c r="AH181" s="0"/>
      <c r="AI181" s="0"/>
      <c r="AJ181" s="0"/>
      <c r="AK181" s="0"/>
      <c r="AL181" s="0"/>
      <c r="AM181" s="0"/>
      <c r="AN181" s="0"/>
      <c r="AO181" s="0"/>
      <c r="AP181" s="0"/>
      <c r="AQ181" s="0"/>
      <c r="AR181" s="0"/>
      <c r="AS181" s="0"/>
      <c r="AT181" s="0"/>
      <c r="AU181" s="0"/>
      <c r="AV181" s="0"/>
      <c r="AW181" s="0"/>
      <c r="AX181" s="0"/>
      <c r="AY181" s="0"/>
      <c r="AZ181" s="0"/>
      <c r="BA181" s="0"/>
      <c r="BB181" s="0"/>
      <c r="BC181" s="0"/>
      <c r="BD181" s="0"/>
      <c r="BE181" s="0"/>
      <c r="BF181" s="0"/>
      <c r="BG181" s="0"/>
      <c r="BH181" s="0"/>
      <c r="BI181" s="0"/>
      <c r="BJ181" s="0"/>
      <c r="BK181" s="0"/>
      <c r="BL181" s="0"/>
      <c r="BM181" s="0"/>
      <c r="BN181" s="0"/>
      <c r="BO181" s="0"/>
      <c r="BP181" s="0"/>
      <c r="BQ181" s="0"/>
      <c r="BR181" s="0"/>
      <c r="BS181" s="0"/>
      <c r="BT181" s="0"/>
      <c r="BU181" s="0"/>
      <c r="BV181" s="0"/>
      <c r="BW181" s="0"/>
      <c r="BX181" s="0"/>
      <c r="BY181" s="0"/>
      <c r="BZ181" s="0"/>
      <c r="CA181" s="0"/>
      <c r="CB181" s="0"/>
      <c r="CC181" s="0"/>
      <c r="CD181" s="0"/>
      <c r="CE181" s="0"/>
      <c r="CF181" s="0"/>
      <c r="CG181" s="0"/>
      <c r="CH181" s="0"/>
      <c r="CI181" s="0"/>
      <c r="CJ181" s="0"/>
      <c r="CK181" s="0"/>
      <c r="CL181" s="0"/>
      <c r="CM181" s="0"/>
      <c r="CN181" s="0"/>
      <c r="CO181" s="0"/>
      <c r="CP181" s="0"/>
      <c r="CQ181" s="0"/>
      <c r="CR181" s="0"/>
      <c r="CS181" s="0"/>
      <c r="CT181" s="0"/>
      <c r="CU181" s="0"/>
      <c r="CV181" s="0"/>
      <c r="CW181" s="0"/>
      <c r="CX181" s="0"/>
      <c r="CY181" s="0"/>
      <c r="CZ181" s="0"/>
      <c r="DA181" s="0"/>
      <c r="DB181" s="0"/>
      <c r="DC181" s="0"/>
      <c r="DD181" s="0"/>
      <c r="DE181" s="0"/>
      <c r="DF181" s="0"/>
      <c r="DG181" s="0"/>
      <c r="DH181" s="0"/>
      <c r="DI181" s="0"/>
      <c r="DJ181" s="0"/>
      <c r="DK181" s="0"/>
      <c r="DL181" s="0"/>
      <c r="DM181" s="0"/>
      <c r="DN181" s="0"/>
      <c r="DO181" s="0"/>
      <c r="DP181" s="0"/>
      <c r="DQ181" s="0"/>
      <c r="DR181" s="0"/>
      <c r="DS181" s="0"/>
      <c r="DT181" s="0"/>
      <c r="DU181" s="0"/>
      <c r="DV181" s="0"/>
      <c r="DW181" s="0"/>
      <c r="DX181" s="0"/>
      <c r="DY181" s="0"/>
      <c r="DZ181" s="0"/>
      <c r="EA181" s="0"/>
      <c r="EB181" s="0"/>
      <c r="EC181" s="0"/>
      <c r="ED181" s="0"/>
      <c r="EE181" s="0"/>
      <c r="EF181" s="0"/>
      <c r="EG181" s="0"/>
      <c r="EH181" s="0"/>
      <c r="EI181" s="0"/>
      <c r="EJ181" s="0"/>
      <c r="EK181" s="0"/>
      <c r="EL181" s="0"/>
      <c r="EM181" s="0"/>
      <c r="EN181" s="0"/>
      <c r="EO181" s="0"/>
      <c r="EP181" s="0"/>
      <c r="EQ181" s="0"/>
      <c r="ER181" s="0"/>
      <c r="ES181" s="0"/>
      <c r="ET181" s="0"/>
      <c r="EU181" s="0"/>
      <c r="EV181" s="0"/>
      <c r="EW181" s="0"/>
      <c r="EX181" s="0"/>
      <c r="EY181" s="0"/>
      <c r="EZ181" s="0"/>
      <c r="FA181" s="0"/>
      <c r="FB181" s="0"/>
      <c r="FC181" s="0"/>
      <c r="FD181" s="0"/>
      <c r="FE181" s="0"/>
      <c r="FF181" s="0"/>
      <c r="FG181" s="0"/>
      <c r="FH181" s="0"/>
      <c r="FI181" s="0"/>
      <c r="FJ181" s="0"/>
      <c r="FK181" s="0"/>
      <c r="FL181" s="0"/>
      <c r="FM181" s="0"/>
      <c r="FN181" s="0"/>
      <c r="FO181" s="0"/>
      <c r="FP181" s="0"/>
      <c r="FQ181" s="0"/>
      <c r="FR181" s="0"/>
      <c r="FS181" s="0"/>
      <c r="FT181" s="0"/>
      <c r="FU181" s="0"/>
      <c r="FV181" s="0"/>
      <c r="FW181" s="0"/>
      <c r="FX181" s="0"/>
      <c r="FY181" s="0"/>
      <c r="FZ181" s="0"/>
      <c r="GA181" s="0"/>
      <c r="GB181" s="0"/>
      <c r="GC181" s="0"/>
      <c r="GD181" s="0"/>
      <c r="GE181" s="0"/>
      <c r="GF181" s="0"/>
      <c r="GG181" s="0"/>
      <c r="GH181" s="0"/>
      <c r="GI181" s="0"/>
      <c r="GJ181" s="0"/>
      <c r="GK181" s="0"/>
      <c r="GL181" s="0"/>
      <c r="GM181" s="0"/>
      <c r="GN181" s="0"/>
      <c r="GO181" s="0"/>
      <c r="GP181" s="0"/>
      <c r="GQ181" s="0"/>
      <c r="GR181" s="0"/>
      <c r="GS181" s="0"/>
      <c r="GT181" s="0"/>
      <c r="GU181" s="0"/>
      <c r="GV181" s="0"/>
      <c r="GW181" s="0"/>
      <c r="GX181" s="0"/>
      <c r="GY181" s="0"/>
      <c r="GZ181" s="0"/>
      <c r="HA181" s="0"/>
      <c r="HB181" s="0"/>
      <c r="HC181" s="0"/>
      <c r="HD181" s="0"/>
      <c r="HE181" s="0"/>
      <c r="HF181" s="0"/>
      <c r="HG181" s="0"/>
      <c r="HH181" s="0"/>
      <c r="HI181" s="0"/>
      <c r="HJ181" s="0"/>
      <c r="HK181" s="0"/>
      <c r="HL181" s="0"/>
      <c r="HM181" s="0"/>
      <c r="HN181" s="0"/>
      <c r="HO181" s="0"/>
      <c r="HP181" s="0"/>
      <c r="HQ181" s="0"/>
      <c r="HR181" s="0"/>
      <c r="HS181" s="0"/>
      <c r="HT181" s="0"/>
      <c r="HU181" s="0"/>
      <c r="HV181" s="0"/>
      <c r="HW181" s="0"/>
      <c r="HX181" s="0"/>
      <c r="HY181" s="0"/>
      <c r="HZ181" s="0"/>
      <c r="IA181" s="0"/>
      <c r="IB181" s="0"/>
      <c r="IC181" s="0"/>
      <c r="ID181" s="0"/>
      <c r="IE181" s="0"/>
      <c r="IF181" s="0"/>
      <c r="IG181" s="0"/>
      <c r="IH181" s="0"/>
      <c r="II181" s="0"/>
      <c r="IJ181" s="0"/>
      <c r="IK181" s="0"/>
      <c r="IL181" s="0"/>
      <c r="IM181" s="0"/>
      <c r="IN181" s="0"/>
      <c r="IO181" s="0"/>
      <c r="IP181" s="0"/>
      <c r="IQ181" s="0"/>
      <c r="IR181" s="0"/>
      <c r="IS181" s="0"/>
      <c r="IT181" s="0"/>
      <c r="IU181" s="0"/>
      <c r="IV181" s="0"/>
      <c r="IW181" s="0"/>
    </row>
    <row r="182" customFormat="false" ht="18" hidden="false" customHeight="true" outlineLevel="0" collapsed="false">
      <c r="A182" s="27" t="s">
        <v>2477</v>
      </c>
      <c r="B182" s="21" t="n">
        <v>1</v>
      </c>
      <c r="C182" s="21" t="n">
        <v>16</v>
      </c>
      <c r="D182" s="21" t="n">
        <v>1</v>
      </c>
      <c r="E182" s="27" t="n">
        <v>1</v>
      </c>
      <c r="F182" s="27" t="n">
        <v>1</v>
      </c>
      <c r="G182" s="27" t="n">
        <v>1</v>
      </c>
      <c r="H182" s="27" t="n">
        <v>1</v>
      </c>
      <c r="I182" s="27" t="n">
        <v>1</v>
      </c>
      <c r="J182" s="54" t="s">
        <v>2123</v>
      </c>
      <c r="K182" s="54" t="s">
        <v>2123</v>
      </c>
      <c r="L182" s="54" t="s">
        <v>2123</v>
      </c>
      <c r="M182" s="54" t="n">
        <v>0.000112627977577059</v>
      </c>
      <c r="N182" s="54" t="s">
        <v>2123</v>
      </c>
      <c r="O182" s="54" t="s">
        <v>2123</v>
      </c>
      <c r="P182" s="55" t="s">
        <v>2478</v>
      </c>
      <c r="Q182" s="0"/>
      <c r="R182" s="0"/>
      <c r="S182" s="0"/>
      <c r="T182" s="0"/>
      <c r="U182" s="0"/>
      <c r="V182" s="0"/>
      <c r="W182" s="0"/>
      <c r="X182" s="0"/>
      <c r="Y182" s="0"/>
      <c r="Z182" s="0"/>
      <c r="AA182" s="0"/>
      <c r="AB182" s="0"/>
      <c r="AC182" s="0"/>
      <c r="AD182" s="0"/>
      <c r="AE182" s="0"/>
      <c r="AF182" s="0"/>
      <c r="AG182" s="0"/>
      <c r="AH182" s="0"/>
      <c r="AI182" s="0"/>
      <c r="AJ182" s="0"/>
      <c r="AK182" s="0"/>
      <c r="AL182" s="0"/>
      <c r="AM182" s="0"/>
      <c r="AN182" s="0"/>
      <c r="AO182" s="0"/>
      <c r="AP182" s="0"/>
      <c r="AQ182" s="0"/>
      <c r="AR182" s="0"/>
      <c r="AS182" s="0"/>
      <c r="AT182" s="0"/>
      <c r="AU182" s="0"/>
      <c r="AV182" s="0"/>
      <c r="AW182" s="0"/>
      <c r="AX182" s="0"/>
      <c r="AY182" s="0"/>
      <c r="AZ182" s="0"/>
      <c r="BA182" s="0"/>
      <c r="BB182" s="0"/>
      <c r="BC182" s="0"/>
      <c r="BD182" s="0"/>
      <c r="BE182" s="0"/>
      <c r="BF182" s="0"/>
      <c r="BG182" s="0"/>
      <c r="BH182" s="0"/>
      <c r="BI182" s="0"/>
      <c r="BJ182" s="0"/>
      <c r="BK182" s="0"/>
      <c r="BL182" s="0"/>
      <c r="BM182" s="0"/>
      <c r="BN182" s="0"/>
      <c r="BO182" s="0"/>
      <c r="BP182" s="0"/>
      <c r="BQ182" s="0"/>
      <c r="BR182" s="0"/>
      <c r="BS182" s="0"/>
      <c r="BT182" s="0"/>
      <c r="BU182" s="0"/>
      <c r="BV182" s="0"/>
      <c r="BW182" s="0"/>
      <c r="BX182" s="0"/>
      <c r="BY182" s="0"/>
      <c r="BZ182" s="0"/>
      <c r="CA182" s="0"/>
      <c r="CB182" s="0"/>
      <c r="CC182" s="0"/>
      <c r="CD182" s="0"/>
      <c r="CE182" s="0"/>
      <c r="CF182" s="0"/>
      <c r="CG182" s="0"/>
      <c r="CH182" s="0"/>
      <c r="CI182" s="0"/>
      <c r="CJ182" s="0"/>
      <c r="CK182" s="0"/>
      <c r="CL182" s="0"/>
      <c r="CM182" s="0"/>
      <c r="CN182" s="0"/>
      <c r="CO182" s="0"/>
      <c r="CP182" s="0"/>
      <c r="CQ182" s="0"/>
      <c r="CR182" s="0"/>
      <c r="CS182" s="0"/>
      <c r="CT182" s="0"/>
      <c r="CU182" s="0"/>
      <c r="CV182" s="0"/>
      <c r="CW182" s="0"/>
      <c r="CX182" s="0"/>
      <c r="CY182" s="0"/>
      <c r="CZ182" s="0"/>
      <c r="DA182" s="0"/>
      <c r="DB182" s="0"/>
      <c r="DC182" s="0"/>
      <c r="DD182" s="0"/>
      <c r="DE182" s="0"/>
      <c r="DF182" s="0"/>
      <c r="DG182" s="0"/>
      <c r="DH182" s="0"/>
      <c r="DI182" s="0"/>
      <c r="DJ182" s="0"/>
      <c r="DK182" s="0"/>
      <c r="DL182" s="0"/>
      <c r="DM182" s="0"/>
      <c r="DN182" s="0"/>
      <c r="DO182" s="0"/>
      <c r="DP182" s="0"/>
      <c r="DQ182" s="0"/>
      <c r="DR182" s="0"/>
      <c r="DS182" s="0"/>
      <c r="DT182" s="0"/>
      <c r="DU182" s="0"/>
      <c r="DV182" s="0"/>
      <c r="DW182" s="0"/>
      <c r="DX182" s="0"/>
      <c r="DY182" s="0"/>
      <c r="DZ182" s="0"/>
      <c r="EA182" s="0"/>
      <c r="EB182" s="0"/>
      <c r="EC182" s="0"/>
      <c r="ED182" s="0"/>
      <c r="EE182" s="0"/>
      <c r="EF182" s="0"/>
      <c r="EG182" s="0"/>
      <c r="EH182" s="0"/>
      <c r="EI182" s="0"/>
      <c r="EJ182" s="0"/>
      <c r="EK182" s="0"/>
      <c r="EL182" s="0"/>
      <c r="EM182" s="0"/>
      <c r="EN182" s="0"/>
      <c r="EO182" s="0"/>
      <c r="EP182" s="0"/>
      <c r="EQ182" s="0"/>
      <c r="ER182" s="0"/>
      <c r="ES182" s="0"/>
      <c r="ET182" s="0"/>
      <c r="EU182" s="0"/>
      <c r="EV182" s="0"/>
      <c r="EW182" s="0"/>
      <c r="EX182" s="0"/>
      <c r="EY182" s="0"/>
      <c r="EZ182" s="0"/>
      <c r="FA182" s="0"/>
      <c r="FB182" s="0"/>
      <c r="FC182" s="0"/>
      <c r="FD182" s="0"/>
      <c r="FE182" s="0"/>
      <c r="FF182" s="0"/>
      <c r="FG182" s="0"/>
      <c r="FH182" s="0"/>
      <c r="FI182" s="0"/>
      <c r="FJ182" s="0"/>
      <c r="FK182" s="0"/>
      <c r="FL182" s="0"/>
      <c r="FM182" s="0"/>
      <c r="FN182" s="0"/>
      <c r="FO182" s="0"/>
      <c r="FP182" s="0"/>
      <c r="FQ182" s="0"/>
      <c r="FR182" s="0"/>
      <c r="FS182" s="0"/>
      <c r="FT182" s="0"/>
      <c r="FU182" s="0"/>
      <c r="FV182" s="0"/>
      <c r="FW182" s="0"/>
      <c r="FX182" s="0"/>
      <c r="FY182" s="0"/>
      <c r="FZ182" s="0"/>
      <c r="GA182" s="0"/>
      <c r="GB182" s="0"/>
      <c r="GC182" s="0"/>
      <c r="GD182" s="0"/>
      <c r="GE182" s="0"/>
      <c r="GF182" s="0"/>
      <c r="GG182" s="0"/>
      <c r="GH182" s="0"/>
      <c r="GI182" s="0"/>
      <c r="GJ182" s="0"/>
      <c r="GK182" s="0"/>
      <c r="GL182" s="0"/>
      <c r="GM182" s="0"/>
      <c r="GN182" s="0"/>
      <c r="GO182" s="0"/>
      <c r="GP182" s="0"/>
      <c r="GQ182" s="0"/>
      <c r="GR182" s="0"/>
      <c r="GS182" s="0"/>
      <c r="GT182" s="0"/>
      <c r="GU182" s="0"/>
      <c r="GV182" s="0"/>
      <c r="GW182" s="0"/>
      <c r="GX182" s="0"/>
      <c r="GY182" s="0"/>
      <c r="GZ182" s="0"/>
      <c r="HA182" s="0"/>
      <c r="HB182" s="0"/>
      <c r="HC182" s="0"/>
      <c r="HD182" s="0"/>
      <c r="HE182" s="0"/>
      <c r="HF182" s="0"/>
      <c r="HG182" s="0"/>
      <c r="HH182" s="0"/>
      <c r="HI182" s="0"/>
      <c r="HJ182" s="0"/>
      <c r="HK182" s="0"/>
      <c r="HL182" s="0"/>
      <c r="HM182" s="0"/>
      <c r="HN182" s="0"/>
      <c r="HO182" s="0"/>
      <c r="HP182" s="0"/>
      <c r="HQ182" s="0"/>
      <c r="HR182" s="0"/>
      <c r="HS182" s="0"/>
      <c r="HT182" s="0"/>
      <c r="HU182" s="0"/>
      <c r="HV182" s="0"/>
      <c r="HW182" s="0"/>
      <c r="HX182" s="0"/>
      <c r="HY182" s="0"/>
      <c r="HZ182" s="0"/>
      <c r="IA182" s="0"/>
      <c r="IB182" s="0"/>
      <c r="IC182" s="0"/>
      <c r="ID182" s="0"/>
      <c r="IE182" s="0"/>
      <c r="IF182" s="0"/>
      <c r="IG182" s="0"/>
      <c r="IH182" s="0"/>
      <c r="II182" s="0"/>
      <c r="IJ182" s="0"/>
      <c r="IK182" s="0"/>
      <c r="IL182" s="0"/>
      <c r="IM182" s="0"/>
      <c r="IN182" s="0"/>
      <c r="IO182" s="0"/>
      <c r="IP182" s="0"/>
      <c r="IQ182" s="0"/>
      <c r="IR182" s="0"/>
      <c r="IS182" s="0"/>
      <c r="IT182" s="0"/>
      <c r="IU182" s="0"/>
      <c r="IV182" s="0"/>
      <c r="IW182" s="0"/>
    </row>
    <row r="183" customFormat="false" ht="18" hidden="false" customHeight="true" outlineLevel="0" collapsed="false">
      <c r="A183" s="27" t="s">
        <v>2479</v>
      </c>
      <c r="B183" s="21" t="n">
        <v>2</v>
      </c>
      <c r="C183" s="21" t="n">
        <v>18</v>
      </c>
      <c r="D183" s="21" t="n">
        <v>2</v>
      </c>
      <c r="E183" s="27" t="n">
        <v>2</v>
      </c>
      <c r="F183" s="27" t="n">
        <v>1</v>
      </c>
      <c r="G183" s="27" t="n">
        <v>3</v>
      </c>
      <c r="H183" s="27" t="n">
        <v>2</v>
      </c>
      <c r="I183" s="27" t="n">
        <v>2</v>
      </c>
      <c r="J183" s="54" t="s">
        <v>2123</v>
      </c>
      <c r="K183" s="54" t="s">
        <v>2123</v>
      </c>
      <c r="L183" s="54" t="s">
        <v>2123</v>
      </c>
      <c r="M183" s="54" t="n">
        <v>0.000162626219688031</v>
      </c>
      <c r="N183" s="54" t="s">
        <v>2123</v>
      </c>
      <c r="O183" s="54" t="s">
        <v>2123</v>
      </c>
      <c r="P183" s="55" t="s">
        <v>2480</v>
      </c>
      <c r="Q183" s="0"/>
      <c r="R183" s="0"/>
      <c r="S183" s="0"/>
      <c r="T183" s="0"/>
      <c r="U183" s="0"/>
      <c r="V183" s="0"/>
      <c r="W183" s="0"/>
      <c r="X183" s="0"/>
      <c r="Y183" s="0"/>
      <c r="Z183" s="0"/>
      <c r="AA183" s="0"/>
      <c r="AB183" s="0"/>
      <c r="AC183" s="0"/>
      <c r="AD183" s="0"/>
      <c r="AE183" s="0"/>
      <c r="AF183" s="0"/>
      <c r="AG183" s="0"/>
      <c r="AH183" s="0"/>
      <c r="AI183" s="0"/>
      <c r="AJ183" s="0"/>
      <c r="AK183" s="0"/>
      <c r="AL183" s="0"/>
      <c r="AM183" s="0"/>
      <c r="AN183" s="0"/>
      <c r="AO183" s="0"/>
      <c r="AP183" s="0"/>
      <c r="AQ183" s="0"/>
      <c r="AR183" s="0"/>
      <c r="AS183" s="0"/>
      <c r="AT183" s="0"/>
      <c r="AU183" s="0"/>
      <c r="AV183" s="0"/>
      <c r="AW183" s="0"/>
      <c r="AX183" s="0"/>
      <c r="AY183" s="0"/>
      <c r="AZ183" s="0"/>
      <c r="BA183" s="0"/>
      <c r="BB183" s="0"/>
      <c r="BC183" s="0"/>
      <c r="BD183" s="0"/>
      <c r="BE183" s="0"/>
      <c r="BF183" s="0"/>
      <c r="BG183" s="0"/>
      <c r="BH183" s="0"/>
      <c r="BI183" s="0"/>
      <c r="BJ183" s="0"/>
      <c r="BK183" s="0"/>
      <c r="BL183" s="0"/>
      <c r="BM183" s="0"/>
      <c r="BN183" s="0"/>
      <c r="BO183" s="0"/>
      <c r="BP183" s="0"/>
      <c r="BQ183" s="0"/>
      <c r="BR183" s="0"/>
      <c r="BS183" s="0"/>
      <c r="BT183" s="0"/>
      <c r="BU183" s="0"/>
      <c r="BV183" s="0"/>
      <c r="BW183" s="0"/>
      <c r="BX183" s="0"/>
      <c r="BY183" s="0"/>
      <c r="BZ183" s="0"/>
      <c r="CA183" s="0"/>
      <c r="CB183" s="0"/>
      <c r="CC183" s="0"/>
      <c r="CD183" s="0"/>
      <c r="CE183" s="0"/>
      <c r="CF183" s="0"/>
      <c r="CG183" s="0"/>
      <c r="CH183" s="0"/>
      <c r="CI183" s="0"/>
      <c r="CJ183" s="0"/>
      <c r="CK183" s="0"/>
      <c r="CL183" s="0"/>
      <c r="CM183" s="0"/>
      <c r="CN183" s="0"/>
      <c r="CO183" s="0"/>
      <c r="CP183" s="0"/>
      <c r="CQ183" s="0"/>
      <c r="CR183" s="0"/>
      <c r="CS183" s="0"/>
      <c r="CT183" s="0"/>
      <c r="CU183" s="0"/>
      <c r="CV183" s="0"/>
      <c r="CW183" s="0"/>
      <c r="CX183" s="0"/>
      <c r="CY183" s="0"/>
      <c r="CZ183" s="0"/>
      <c r="DA183" s="0"/>
      <c r="DB183" s="0"/>
      <c r="DC183" s="0"/>
      <c r="DD183" s="0"/>
      <c r="DE183" s="0"/>
      <c r="DF183" s="0"/>
      <c r="DG183" s="0"/>
      <c r="DH183" s="0"/>
      <c r="DI183" s="0"/>
      <c r="DJ183" s="0"/>
      <c r="DK183" s="0"/>
      <c r="DL183" s="0"/>
      <c r="DM183" s="0"/>
      <c r="DN183" s="0"/>
      <c r="DO183" s="0"/>
      <c r="DP183" s="0"/>
      <c r="DQ183" s="0"/>
      <c r="DR183" s="0"/>
      <c r="DS183" s="0"/>
      <c r="DT183" s="0"/>
      <c r="DU183" s="0"/>
      <c r="DV183" s="0"/>
      <c r="DW183" s="0"/>
      <c r="DX183" s="0"/>
      <c r="DY183" s="0"/>
      <c r="DZ183" s="0"/>
      <c r="EA183" s="0"/>
      <c r="EB183" s="0"/>
      <c r="EC183" s="0"/>
      <c r="ED183" s="0"/>
      <c r="EE183" s="0"/>
      <c r="EF183" s="0"/>
      <c r="EG183" s="0"/>
      <c r="EH183" s="0"/>
      <c r="EI183" s="0"/>
      <c r="EJ183" s="0"/>
      <c r="EK183" s="0"/>
      <c r="EL183" s="0"/>
      <c r="EM183" s="0"/>
      <c r="EN183" s="0"/>
      <c r="EO183" s="0"/>
      <c r="EP183" s="0"/>
      <c r="EQ183" s="0"/>
      <c r="ER183" s="0"/>
      <c r="ES183" s="0"/>
      <c r="ET183" s="0"/>
      <c r="EU183" s="0"/>
      <c r="EV183" s="0"/>
      <c r="EW183" s="0"/>
      <c r="EX183" s="0"/>
      <c r="EY183" s="0"/>
      <c r="EZ183" s="0"/>
      <c r="FA183" s="0"/>
      <c r="FB183" s="0"/>
      <c r="FC183" s="0"/>
      <c r="FD183" s="0"/>
      <c r="FE183" s="0"/>
      <c r="FF183" s="0"/>
      <c r="FG183" s="0"/>
      <c r="FH183" s="0"/>
      <c r="FI183" s="0"/>
      <c r="FJ183" s="0"/>
      <c r="FK183" s="0"/>
      <c r="FL183" s="0"/>
      <c r="FM183" s="0"/>
      <c r="FN183" s="0"/>
      <c r="FO183" s="0"/>
      <c r="FP183" s="0"/>
      <c r="FQ183" s="0"/>
      <c r="FR183" s="0"/>
      <c r="FS183" s="0"/>
      <c r="FT183" s="0"/>
      <c r="FU183" s="0"/>
      <c r="FV183" s="0"/>
      <c r="FW183" s="0"/>
      <c r="FX183" s="0"/>
      <c r="FY183" s="0"/>
      <c r="FZ183" s="0"/>
      <c r="GA183" s="0"/>
      <c r="GB183" s="0"/>
      <c r="GC183" s="0"/>
      <c r="GD183" s="0"/>
      <c r="GE183" s="0"/>
      <c r="GF183" s="0"/>
      <c r="GG183" s="0"/>
      <c r="GH183" s="0"/>
      <c r="GI183" s="0"/>
      <c r="GJ183" s="0"/>
      <c r="GK183" s="0"/>
      <c r="GL183" s="0"/>
      <c r="GM183" s="0"/>
      <c r="GN183" s="0"/>
      <c r="GO183" s="0"/>
      <c r="GP183" s="0"/>
      <c r="GQ183" s="0"/>
      <c r="GR183" s="0"/>
      <c r="GS183" s="0"/>
      <c r="GT183" s="0"/>
      <c r="GU183" s="0"/>
      <c r="GV183" s="0"/>
      <c r="GW183" s="0"/>
      <c r="GX183" s="0"/>
      <c r="GY183" s="0"/>
      <c r="GZ183" s="0"/>
      <c r="HA183" s="0"/>
      <c r="HB183" s="0"/>
      <c r="HC183" s="0"/>
      <c r="HD183" s="0"/>
      <c r="HE183" s="0"/>
      <c r="HF183" s="0"/>
      <c r="HG183" s="0"/>
      <c r="HH183" s="0"/>
      <c r="HI183" s="0"/>
      <c r="HJ183" s="0"/>
      <c r="HK183" s="0"/>
      <c r="HL183" s="0"/>
      <c r="HM183" s="0"/>
      <c r="HN183" s="0"/>
      <c r="HO183" s="0"/>
      <c r="HP183" s="0"/>
      <c r="HQ183" s="0"/>
      <c r="HR183" s="0"/>
      <c r="HS183" s="0"/>
      <c r="HT183" s="0"/>
      <c r="HU183" s="0"/>
      <c r="HV183" s="0"/>
      <c r="HW183" s="0"/>
      <c r="HX183" s="0"/>
      <c r="HY183" s="0"/>
      <c r="HZ183" s="0"/>
      <c r="IA183" s="0"/>
      <c r="IB183" s="0"/>
      <c r="IC183" s="0"/>
      <c r="ID183" s="0"/>
      <c r="IE183" s="0"/>
      <c r="IF183" s="0"/>
      <c r="IG183" s="0"/>
      <c r="IH183" s="0"/>
      <c r="II183" s="0"/>
      <c r="IJ183" s="0"/>
      <c r="IK183" s="0"/>
      <c r="IL183" s="0"/>
      <c r="IM183" s="0"/>
      <c r="IN183" s="0"/>
      <c r="IO183" s="0"/>
      <c r="IP183" s="0"/>
      <c r="IQ183" s="0"/>
      <c r="IR183" s="0"/>
      <c r="IS183" s="0"/>
      <c r="IT183" s="0"/>
      <c r="IU183" s="0"/>
      <c r="IV183" s="0"/>
      <c r="IW183" s="0"/>
    </row>
    <row r="184" customFormat="false" ht="18" hidden="false" customHeight="true" outlineLevel="0" collapsed="false">
      <c r="A184" s="27" t="s">
        <v>2481</v>
      </c>
      <c r="B184" s="21" t="n">
        <v>3</v>
      </c>
      <c r="C184" s="21" t="n">
        <v>30</v>
      </c>
      <c r="D184" s="21" t="n">
        <v>8</v>
      </c>
      <c r="E184" s="27" t="n">
        <v>1</v>
      </c>
      <c r="F184" s="27" t="n">
        <v>7</v>
      </c>
      <c r="G184" s="27" t="n">
        <v>23</v>
      </c>
      <c r="H184" s="27" t="n">
        <v>5</v>
      </c>
      <c r="I184" s="27" t="n">
        <v>3</v>
      </c>
      <c r="J184" s="54" t="s">
        <v>2123</v>
      </c>
      <c r="K184" s="54" t="s">
        <v>2123</v>
      </c>
      <c r="L184" s="54" t="s">
        <v>2123</v>
      </c>
      <c r="M184" s="54" t="n">
        <v>0.000174971959996302</v>
      </c>
      <c r="N184" s="54" t="s">
        <v>2123</v>
      </c>
      <c r="O184" s="54" t="s">
        <v>2123</v>
      </c>
      <c r="P184" s="55" t="s">
        <v>2482</v>
      </c>
      <c r="Q184" s="0"/>
      <c r="R184" s="0"/>
      <c r="S184" s="0"/>
      <c r="T184" s="0"/>
      <c r="U184" s="0"/>
      <c r="V184" s="0"/>
      <c r="W184" s="0"/>
      <c r="X184" s="0"/>
      <c r="Y184" s="0"/>
      <c r="Z184" s="0"/>
      <c r="AA184" s="0"/>
      <c r="AB184" s="0"/>
      <c r="AC184" s="0"/>
      <c r="AD184" s="0"/>
      <c r="AE184" s="0"/>
      <c r="AF184" s="0"/>
      <c r="AG184" s="0"/>
      <c r="AH184" s="0"/>
      <c r="AI184" s="0"/>
      <c r="AJ184" s="0"/>
      <c r="AK184" s="0"/>
      <c r="AL184" s="0"/>
      <c r="AM184" s="0"/>
      <c r="AN184" s="0"/>
      <c r="AO184" s="0"/>
      <c r="AP184" s="0"/>
      <c r="AQ184" s="0"/>
      <c r="AR184" s="0"/>
      <c r="AS184" s="0"/>
      <c r="AT184" s="0"/>
      <c r="AU184" s="0"/>
      <c r="AV184" s="0"/>
      <c r="AW184" s="0"/>
      <c r="AX184" s="0"/>
      <c r="AY184" s="0"/>
      <c r="AZ184" s="0"/>
      <c r="BA184" s="0"/>
      <c r="BB184" s="0"/>
      <c r="BC184" s="0"/>
      <c r="BD184" s="0"/>
      <c r="BE184" s="0"/>
      <c r="BF184" s="0"/>
      <c r="BG184" s="0"/>
      <c r="BH184" s="0"/>
      <c r="BI184" s="0"/>
      <c r="BJ184" s="0"/>
      <c r="BK184" s="0"/>
      <c r="BL184" s="0"/>
      <c r="BM184" s="0"/>
      <c r="BN184" s="0"/>
      <c r="BO184" s="0"/>
      <c r="BP184" s="0"/>
      <c r="BQ184" s="0"/>
      <c r="BR184" s="0"/>
      <c r="BS184" s="0"/>
      <c r="BT184" s="0"/>
      <c r="BU184" s="0"/>
      <c r="BV184" s="0"/>
      <c r="BW184" s="0"/>
      <c r="BX184" s="0"/>
      <c r="BY184" s="0"/>
      <c r="BZ184" s="0"/>
      <c r="CA184" s="0"/>
      <c r="CB184" s="0"/>
      <c r="CC184" s="0"/>
      <c r="CD184" s="0"/>
      <c r="CE184" s="0"/>
      <c r="CF184" s="0"/>
      <c r="CG184" s="0"/>
      <c r="CH184" s="0"/>
      <c r="CI184" s="0"/>
      <c r="CJ184" s="0"/>
      <c r="CK184" s="0"/>
      <c r="CL184" s="0"/>
      <c r="CM184" s="0"/>
      <c r="CN184" s="0"/>
      <c r="CO184" s="0"/>
      <c r="CP184" s="0"/>
      <c r="CQ184" s="0"/>
      <c r="CR184" s="0"/>
      <c r="CS184" s="0"/>
      <c r="CT184" s="0"/>
      <c r="CU184" s="0"/>
      <c r="CV184" s="0"/>
      <c r="CW184" s="0"/>
      <c r="CX184" s="0"/>
      <c r="CY184" s="0"/>
      <c r="CZ184" s="0"/>
      <c r="DA184" s="0"/>
      <c r="DB184" s="0"/>
      <c r="DC184" s="0"/>
      <c r="DD184" s="0"/>
      <c r="DE184" s="0"/>
      <c r="DF184" s="0"/>
      <c r="DG184" s="0"/>
      <c r="DH184" s="0"/>
      <c r="DI184" s="0"/>
      <c r="DJ184" s="0"/>
      <c r="DK184" s="0"/>
      <c r="DL184" s="0"/>
      <c r="DM184" s="0"/>
      <c r="DN184" s="0"/>
      <c r="DO184" s="0"/>
      <c r="DP184" s="0"/>
      <c r="DQ184" s="0"/>
      <c r="DR184" s="0"/>
      <c r="DS184" s="0"/>
      <c r="DT184" s="0"/>
      <c r="DU184" s="0"/>
      <c r="DV184" s="0"/>
      <c r="DW184" s="0"/>
      <c r="DX184" s="0"/>
      <c r="DY184" s="0"/>
      <c r="DZ184" s="0"/>
      <c r="EA184" s="0"/>
      <c r="EB184" s="0"/>
      <c r="EC184" s="0"/>
      <c r="ED184" s="0"/>
      <c r="EE184" s="0"/>
      <c r="EF184" s="0"/>
      <c r="EG184" s="0"/>
      <c r="EH184" s="0"/>
      <c r="EI184" s="0"/>
      <c r="EJ184" s="0"/>
      <c r="EK184" s="0"/>
      <c r="EL184" s="0"/>
      <c r="EM184" s="0"/>
      <c r="EN184" s="0"/>
      <c r="EO184" s="0"/>
      <c r="EP184" s="0"/>
      <c r="EQ184" s="0"/>
      <c r="ER184" s="0"/>
      <c r="ES184" s="0"/>
      <c r="ET184" s="0"/>
      <c r="EU184" s="0"/>
      <c r="EV184" s="0"/>
      <c r="EW184" s="0"/>
      <c r="EX184" s="0"/>
      <c r="EY184" s="0"/>
      <c r="EZ184" s="0"/>
      <c r="FA184" s="0"/>
      <c r="FB184" s="0"/>
      <c r="FC184" s="0"/>
      <c r="FD184" s="0"/>
      <c r="FE184" s="0"/>
      <c r="FF184" s="0"/>
      <c r="FG184" s="0"/>
      <c r="FH184" s="0"/>
      <c r="FI184" s="0"/>
      <c r="FJ184" s="0"/>
      <c r="FK184" s="0"/>
      <c r="FL184" s="0"/>
      <c r="FM184" s="0"/>
      <c r="FN184" s="0"/>
      <c r="FO184" s="0"/>
      <c r="FP184" s="0"/>
      <c r="FQ184" s="0"/>
      <c r="FR184" s="0"/>
      <c r="FS184" s="0"/>
      <c r="FT184" s="0"/>
      <c r="FU184" s="0"/>
      <c r="FV184" s="0"/>
      <c r="FW184" s="0"/>
      <c r="FX184" s="0"/>
      <c r="FY184" s="0"/>
      <c r="FZ184" s="0"/>
      <c r="GA184" s="0"/>
      <c r="GB184" s="0"/>
      <c r="GC184" s="0"/>
      <c r="GD184" s="0"/>
      <c r="GE184" s="0"/>
      <c r="GF184" s="0"/>
      <c r="GG184" s="0"/>
      <c r="GH184" s="0"/>
      <c r="GI184" s="0"/>
      <c r="GJ184" s="0"/>
      <c r="GK184" s="0"/>
      <c r="GL184" s="0"/>
      <c r="GM184" s="0"/>
      <c r="GN184" s="0"/>
      <c r="GO184" s="0"/>
      <c r="GP184" s="0"/>
      <c r="GQ184" s="0"/>
      <c r="GR184" s="0"/>
      <c r="GS184" s="0"/>
      <c r="GT184" s="0"/>
      <c r="GU184" s="0"/>
      <c r="GV184" s="0"/>
      <c r="GW184" s="0"/>
      <c r="GX184" s="0"/>
      <c r="GY184" s="0"/>
      <c r="GZ184" s="0"/>
      <c r="HA184" s="0"/>
      <c r="HB184" s="0"/>
      <c r="HC184" s="0"/>
      <c r="HD184" s="0"/>
      <c r="HE184" s="0"/>
      <c r="HF184" s="0"/>
      <c r="HG184" s="0"/>
      <c r="HH184" s="0"/>
      <c r="HI184" s="0"/>
      <c r="HJ184" s="0"/>
      <c r="HK184" s="0"/>
      <c r="HL184" s="0"/>
      <c r="HM184" s="0"/>
      <c r="HN184" s="0"/>
      <c r="HO184" s="0"/>
      <c r="HP184" s="0"/>
      <c r="HQ184" s="0"/>
      <c r="HR184" s="0"/>
      <c r="HS184" s="0"/>
      <c r="HT184" s="0"/>
      <c r="HU184" s="0"/>
      <c r="HV184" s="0"/>
      <c r="HW184" s="0"/>
      <c r="HX184" s="0"/>
      <c r="HY184" s="0"/>
      <c r="HZ184" s="0"/>
      <c r="IA184" s="0"/>
      <c r="IB184" s="0"/>
      <c r="IC184" s="0"/>
      <c r="ID184" s="0"/>
      <c r="IE184" s="0"/>
      <c r="IF184" s="0"/>
      <c r="IG184" s="0"/>
      <c r="IH184" s="0"/>
      <c r="II184" s="0"/>
      <c r="IJ184" s="0"/>
      <c r="IK184" s="0"/>
      <c r="IL184" s="0"/>
      <c r="IM184" s="0"/>
      <c r="IN184" s="0"/>
      <c r="IO184" s="0"/>
      <c r="IP184" s="0"/>
      <c r="IQ184" s="0"/>
      <c r="IR184" s="0"/>
      <c r="IS184" s="0"/>
      <c r="IT184" s="0"/>
      <c r="IU184" s="0"/>
      <c r="IV184" s="0"/>
      <c r="IW184" s="0"/>
    </row>
    <row r="185" customFormat="false" ht="18" hidden="false" customHeight="true" outlineLevel="0" collapsed="false">
      <c r="A185" s="27" t="s">
        <v>2483</v>
      </c>
      <c r="B185" s="21" t="n">
        <v>7</v>
      </c>
      <c r="C185" s="21" t="n">
        <v>22</v>
      </c>
      <c r="D185" s="21" t="n">
        <v>5</v>
      </c>
      <c r="E185" s="27" t="n">
        <v>3</v>
      </c>
      <c r="F185" s="27" t="n">
        <v>8</v>
      </c>
      <c r="G185" s="27" t="n">
        <v>9</v>
      </c>
      <c r="H185" s="27" t="n">
        <v>0</v>
      </c>
      <c r="I185" s="27" t="n">
        <v>1</v>
      </c>
      <c r="J185" s="54" t="s">
        <v>2123</v>
      </c>
      <c r="K185" s="54" t="s">
        <v>2123</v>
      </c>
      <c r="L185" s="54" t="s">
        <v>2123</v>
      </c>
      <c r="M185" s="54" t="n">
        <v>0.000209424546052103</v>
      </c>
      <c r="N185" s="54" t="s">
        <v>2123</v>
      </c>
      <c r="O185" s="54" t="s">
        <v>2123</v>
      </c>
      <c r="P185" s="55" t="s">
        <v>2484</v>
      </c>
      <c r="Q185" s="0"/>
      <c r="R185" s="0"/>
      <c r="S185" s="0"/>
      <c r="T185" s="0"/>
      <c r="U185" s="0"/>
      <c r="V185" s="0"/>
      <c r="W185" s="0"/>
      <c r="X185" s="0"/>
      <c r="Y185" s="0"/>
      <c r="Z185" s="0"/>
      <c r="AA185" s="0"/>
      <c r="AB185" s="0"/>
      <c r="AC185" s="0"/>
      <c r="AD185" s="0"/>
      <c r="AE185" s="0"/>
      <c r="AF185" s="0"/>
      <c r="AG185" s="0"/>
      <c r="AH185" s="0"/>
      <c r="AI185" s="0"/>
      <c r="AJ185" s="0"/>
      <c r="AK185" s="0"/>
      <c r="AL185" s="0"/>
      <c r="AM185" s="0"/>
      <c r="AN185" s="0"/>
      <c r="AO185" s="0"/>
      <c r="AP185" s="0"/>
      <c r="AQ185" s="0"/>
      <c r="AR185" s="0"/>
      <c r="AS185" s="0"/>
      <c r="AT185" s="0"/>
      <c r="AU185" s="0"/>
      <c r="AV185" s="0"/>
      <c r="AW185" s="0"/>
      <c r="AX185" s="0"/>
      <c r="AY185" s="0"/>
      <c r="AZ185" s="0"/>
      <c r="BA185" s="0"/>
      <c r="BB185" s="0"/>
      <c r="BC185" s="0"/>
      <c r="BD185" s="0"/>
      <c r="BE185" s="0"/>
      <c r="BF185" s="0"/>
      <c r="BG185" s="0"/>
      <c r="BH185" s="0"/>
      <c r="BI185" s="0"/>
      <c r="BJ185" s="0"/>
      <c r="BK185" s="0"/>
      <c r="BL185" s="0"/>
      <c r="BM185" s="0"/>
      <c r="BN185" s="0"/>
      <c r="BO185" s="0"/>
      <c r="BP185" s="0"/>
      <c r="BQ185" s="0"/>
      <c r="BR185" s="0"/>
      <c r="BS185" s="0"/>
      <c r="BT185" s="0"/>
      <c r="BU185" s="0"/>
      <c r="BV185" s="0"/>
      <c r="BW185" s="0"/>
      <c r="BX185" s="0"/>
      <c r="BY185" s="0"/>
      <c r="BZ185" s="0"/>
      <c r="CA185" s="0"/>
      <c r="CB185" s="0"/>
      <c r="CC185" s="0"/>
      <c r="CD185" s="0"/>
      <c r="CE185" s="0"/>
      <c r="CF185" s="0"/>
      <c r="CG185" s="0"/>
      <c r="CH185" s="0"/>
      <c r="CI185" s="0"/>
      <c r="CJ185" s="0"/>
      <c r="CK185" s="0"/>
      <c r="CL185" s="0"/>
      <c r="CM185" s="0"/>
      <c r="CN185" s="0"/>
      <c r="CO185" s="0"/>
      <c r="CP185" s="0"/>
      <c r="CQ185" s="0"/>
      <c r="CR185" s="0"/>
      <c r="CS185" s="0"/>
      <c r="CT185" s="0"/>
      <c r="CU185" s="0"/>
      <c r="CV185" s="0"/>
      <c r="CW185" s="0"/>
      <c r="CX185" s="0"/>
      <c r="CY185" s="0"/>
      <c r="CZ185" s="0"/>
      <c r="DA185" s="0"/>
      <c r="DB185" s="0"/>
      <c r="DC185" s="0"/>
      <c r="DD185" s="0"/>
      <c r="DE185" s="0"/>
      <c r="DF185" s="0"/>
      <c r="DG185" s="0"/>
      <c r="DH185" s="0"/>
      <c r="DI185" s="0"/>
      <c r="DJ185" s="0"/>
      <c r="DK185" s="0"/>
      <c r="DL185" s="0"/>
      <c r="DM185" s="0"/>
      <c r="DN185" s="0"/>
      <c r="DO185" s="0"/>
      <c r="DP185" s="0"/>
      <c r="DQ185" s="0"/>
      <c r="DR185" s="0"/>
      <c r="DS185" s="0"/>
      <c r="DT185" s="0"/>
      <c r="DU185" s="0"/>
      <c r="DV185" s="0"/>
      <c r="DW185" s="0"/>
      <c r="DX185" s="0"/>
      <c r="DY185" s="0"/>
      <c r="DZ185" s="0"/>
      <c r="EA185" s="0"/>
      <c r="EB185" s="0"/>
      <c r="EC185" s="0"/>
      <c r="ED185" s="0"/>
      <c r="EE185" s="0"/>
      <c r="EF185" s="0"/>
      <c r="EG185" s="0"/>
      <c r="EH185" s="0"/>
      <c r="EI185" s="0"/>
      <c r="EJ185" s="0"/>
      <c r="EK185" s="0"/>
      <c r="EL185" s="0"/>
      <c r="EM185" s="0"/>
      <c r="EN185" s="0"/>
      <c r="EO185" s="0"/>
      <c r="EP185" s="0"/>
      <c r="EQ185" s="0"/>
      <c r="ER185" s="0"/>
      <c r="ES185" s="0"/>
      <c r="ET185" s="0"/>
      <c r="EU185" s="0"/>
      <c r="EV185" s="0"/>
      <c r="EW185" s="0"/>
      <c r="EX185" s="0"/>
      <c r="EY185" s="0"/>
      <c r="EZ185" s="0"/>
      <c r="FA185" s="0"/>
      <c r="FB185" s="0"/>
      <c r="FC185" s="0"/>
      <c r="FD185" s="0"/>
      <c r="FE185" s="0"/>
      <c r="FF185" s="0"/>
      <c r="FG185" s="0"/>
      <c r="FH185" s="0"/>
      <c r="FI185" s="0"/>
      <c r="FJ185" s="0"/>
      <c r="FK185" s="0"/>
      <c r="FL185" s="0"/>
      <c r="FM185" s="0"/>
      <c r="FN185" s="0"/>
      <c r="FO185" s="0"/>
      <c r="FP185" s="0"/>
      <c r="FQ185" s="0"/>
      <c r="FR185" s="0"/>
      <c r="FS185" s="0"/>
      <c r="FT185" s="0"/>
      <c r="FU185" s="0"/>
      <c r="FV185" s="0"/>
      <c r="FW185" s="0"/>
      <c r="FX185" s="0"/>
      <c r="FY185" s="0"/>
      <c r="FZ185" s="0"/>
      <c r="GA185" s="0"/>
      <c r="GB185" s="0"/>
      <c r="GC185" s="0"/>
      <c r="GD185" s="0"/>
      <c r="GE185" s="0"/>
      <c r="GF185" s="0"/>
      <c r="GG185" s="0"/>
      <c r="GH185" s="0"/>
      <c r="GI185" s="0"/>
      <c r="GJ185" s="0"/>
      <c r="GK185" s="0"/>
      <c r="GL185" s="0"/>
      <c r="GM185" s="0"/>
      <c r="GN185" s="0"/>
      <c r="GO185" s="0"/>
      <c r="GP185" s="0"/>
      <c r="GQ185" s="0"/>
      <c r="GR185" s="0"/>
      <c r="GS185" s="0"/>
      <c r="GT185" s="0"/>
      <c r="GU185" s="0"/>
      <c r="GV185" s="0"/>
      <c r="GW185" s="0"/>
      <c r="GX185" s="0"/>
      <c r="GY185" s="0"/>
      <c r="GZ185" s="0"/>
      <c r="HA185" s="0"/>
      <c r="HB185" s="0"/>
      <c r="HC185" s="0"/>
      <c r="HD185" s="0"/>
      <c r="HE185" s="0"/>
      <c r="HF185" s="0"/>
      <c r="HG185" s="0"/>
      <c r="HH185" s="0"/>
      <c r="HI185" s="0"/>
      <c r="HJ185" s="0"/>
      <c r="HK185" s="0"/>
      <c r="HL185" s="0"/>
      <c r="HM185" s="0"/>
      <c r="HN185" s="0"/>
      <c r="HO185" s="0"/>
      <c r="HP185" s="0"/>
      <c r="HQ185" s="0"/>
      <c r="HR185" s="0"/>
      <c r="HS185" s="0"/>
      <c r="HT185" s="0"/>
      <c r="HU185" s="0"/>
      <c r="HV185" s="0"/>
      <c r="HW185" s="0"/>
      <c r="HX185" s="0"/>
      <c r="HY185" s="0"/>
      <c r="HZ185" s="0"/>
      <c r="IA185" s="0"/>
      <c r="IB185" s="0"/>
      <c r="IC185" s="0"/>
      <c r="ID185" s="0"/>
      <c r="IE185" s="0"/>
      <c r="IF185" s="0"/>
      <c r="IG185" s="0"/>
      <c r="IH185" s="0"/>
      <c r="II185" s="0"/>
      <c r="IJ185" s="0"/>
      <c r="IK185" s="0"/>
      <c r="IL185" s="0"/>
      <c r="IM185" s="0"/>
      <c r="IN185" s="0"/>
      <c r="IO185" s="0"/>
      <c r="IP185" s="0"/>
      <c r="IQ185" s="0"/>
      <c r="IR185" s="0"/>
      <c r="IS185" s="0"/>
      <c r="IT185" s="0"/>
      <c r="IU185" s="0"/>
      <c r="IV185" s="0"/>
      <c r="IW185" s="0"/>
    </row>
    <row r="186" customFormat="false" ht="18" hidden="false" customHeight="true" outlineLevel="0" collapsed="false">
      <c r="A186" s="27" t="s">
        <v>2485</v>
      </c>
      <c r="B186" s="21" t="n">
        <v>6</v>
      </c>
      <c r="C186" s="21" t="n">
        <v>17</v>
      </c>
      <c r="D186" s="21" t="n">
        <v>0</v>
      </c>
      <c r="E186" s="27" t="n">
        <v>0</v>
      </c>
      <c r="F186" s="27" t="n">
        <v>4</v>
      </c>
      <c r="G186" s="27" t="n">
        <v>3</v>
      </c>
      <c r="H186" s="27" t="n">
        <v>1</v>
      </c>
      <c r="I186" s="27" t="n">
        <v>1</v>
      </c>
      <c r="J186" s="54" t="s">
        <v>2123</v>
      </c>
      <c r="K186" s="54" t="s">
        <v>2123</v>
      </c>
      <c r="L186" s="54" t="s">
        <v>2123</v>
      </c>
      <c r="M186" s="54" t="n">
        <v>0.000298307806628144</v>
      </c>
      <c r="N186" s="54" t="s">
        <v>2123</v>
      </c>
      <c r="O186" s="54" t="s">
        <v>2123</v>
      </c>
      <c r="P186" s="55" t="s">
        <v>2486</v>
      </c>
      <c r="Q186" s="0"/>
      <c r="R186" s="0"/>
      <c r="S186" s="0"/>
      <c r="T186" s="0"/>
      <c r="U186" s="0"/>
      <c r="V186" s="0"/>
      <c r="W186" s="0"/>
      <c r="X186" s="0"/>
      <c r="Y186" s="0"/>
      <c r="Z186" s="0"/>
      <c r="AA186" s="0"/>
      <c r="AB186" s="0"/>
      <c r="AC186" s="0"/>
      <c r="AD186" s="0"/>
      <c r="AE186" s="0"/>
      <c r="AF186" s="0"/>
      <c r="AG186" s="0"/>
      <c r="AH186" s="0"/>
      <c r="AI186" s="0"/>
      <c r="AJ186" s="0"/>
      <c r="AK186" s="0"/>
      <c r="AL186" s="0"/>
      <c r="AM186" s="0"/>
      <c r="AN186" s="0"/>
      <c r="AO186" s="0"/>
      <c r="AP186" s="0"/>
      <c r="AQ186" s="0"/>
      <c r="AR186" s="0"/>
      <c r="AS186" s="0"/>
      <c r="AT186" s="0"/>
      <c r="AU186" s="0"/>
      <c r="AV186" s="0"/>
      <c r="AW186" s="0"/>
      <c r="AX186" s="0"/>
      <c r="AY186" s="0"/>
      <c r="AZ186" s="0"/>
      <c r="BA186" s="0"/>
      <c r="BB186" s="0"/>
      <c r="BC186" s="0"/>
      <c r="BD186" s="0"/>
      <c r="BE186" s="0"/>
      <c r="BF186" s="0"/>
      <c r="BG186" s="0"/>
      <c r="BH186" s="0"/>
      <c r="BI186" s="0"/>
      <c r="BJ186" s="0"/>
      <c r="BK186" s="0"/>
      <c r="BL186" s="0"/>
      <c r="BM186" s="0"/>
      <c r="BN186" s="0"/>
      <c r="BO186" s="0"/>
      <c r="BP186" s="0"/>
      <c r="BQ186" s="0"/>
      <c r="BR186" s="0"/>
      <c r="BS186" s="0"/>
      <c r="BT186" s="0"/>
      <c r="BU186" s="0"/>
      <c r="BV186" s="0"/>
      <c r="BW186" s="0"/>
      <c r="BX186" s="0"/>
      <c r="BY186" s="0"/>
      <c r="BZ186" s="0"/>
      <c r="CA186" s="0"/>
      <c r="CB186" s="0"/>
      <c r="CC186" s="0"/>
      <c r="CD186" s="0"/>
      <c r="CE186" s="0"/>
      <c r="CF186" s="0"/>
      <c r="CG186" s="0"/>
      <c r="CH186" s="0"/>
      <c r="CI186" s="0"/>
      <c r="CJ186" s="0"/>
      <c r="CK186" s="0"/>
      <c r="CL186" s="0"/>
      <c r="CM186" s="0"/>
      <c r="CN186" s="0"/>
      <c r="CO186" s="0"/>
      <c r="CP186" s="0"/>
      <c r="CQ186" s="0"/>
      <c r="CR186" s="0"/>
      <c r="CS186" s="0"/>
      <c r="CT186" s="0"/>
      <c r="CU186" s="0"/>
      <c r="CV186" s="0"/>
      <c r="CW186" s="0"/>
      <c r="CX186" s="0"/>
      <c r="CY186" s="0"/>
      <c r="CZ186" s="0"/>
      <c r="DA186" s="0"/>
      <c r="DB186" s="0"/>
      <c r="DC186" s="0"/>
      <c r="DD186" s="0"/>
      <c r="DE186" s="0"/>
      <c r="DF186" s="0"/>
      <c r="DG186" s="0"/>
      <c r="DH186" s="0"/>
      <c r="DI186" s="0"/>
      <c r="DJ186" s="0"/>
      <c r="DK186" s="0"/>
      <c r="DL186" s="0"/>
      <c r="DM186" s="0"/>
      <c r="DN186" s="0"/>
      <c r="DO186" s="0"/>
      <c r="DP186" s="0"/>
      <c r="DQ186" s="0"/>
      <c r="DR186" s="0"/>
      <c r="DS186" s="0"/>
      <c r="DT186" s="0"/>
      <c r="DU186" s="0"/>
      <c r="DV186" s="0"/>
      <c r="DW186" s="0"/>
      <c r="DX186" s="0"/>
      <c r="DY186" s="0"/>
      <c r="DZ186" s="0"/>
      <c r="EA186" s="0"/>
      <c r="EB186" s="0"/>
      <c r="EC186" s="0"/>
      <c r="ED186" s="0"/>
      <c r="EE186" s="0"/>
      <c r="EF186" s="0"/>
      <c r="EG186" s="0"/>
      <c r="EH186" s="0"/>
      <c r="EI186" s="0"/>
      <c r="EJ186" s="0"/>
      <c r="EK186" s="0"/>
      <c r="EL186" s="0"/>
      <c r="EM186" s="0"/>
      <c r="EN186" s="0"/>
      <c r="EO186" s="0"/>
      <c r="EP186" s="0"/>
      <c r="EQ186" s="0"/>
      <c r="ER186" s="0"/>
      <c r="ES186" s="0"/>
      <c r="ET186" s="0"/>
      <c r="EU186" s="0"/>
      <c r="EV186" s="0"/>
      <c r="EW186" s="0"/>
      <c r="EX186" s="0"/>
      <c r="EY186" s="0"/>
      <c r="EZ186" s="0"/>
      <c r="FA186" s="0"/>
      <c r="FB186" s="0"/>
      <c r="FC186" s="0"/>
      <c r="FD186" s="0"/>
      <c r="FE186" s="0"/>
      <c r="FF186" s="0"/>
      <c r="FG186" s="0"/>
      <c r="FH186" s="0"/>
      <c r="FI186" s="0"/>
      <c r="FJ186" s="0"/>
      <c r="FK186" s="0"/>
      <c r="FL186" s="0"/>
      <c r="FM186" s="0"/>
      <c r="FN186" s="0"/>
      <c r="FO186" s="0"/>
      <c r="FP186" s="0"/>
      <c r="FQ186" s="0"/>
      <c r="FR186" s="0"/>
      <c r="FS186" s="0"/>
      <c r="FT186" s="0"/>
      <c r="FU186" s="0"/>
      <c r="FV186" s="0"/>
      <c r="FW186" s="0"/>
      <c r="FX186" s="0"/>
      <c r="FY186" s="0"/>
      <c r="FZ186" s="0"/>
      <c r="GA186" s="0"/>
      <c r="GB186" s="0"/>
      <c r="GC186" s="0"/>
      <c r="GD186" s="0"/>
      <c r="GE186" s="0"/>
      <c r="GF186" s="0"/>
      <c r="GG186" s="0"/>
      <c r="GH186" s="0"/>
      <c r="GI186" s="0"/>
      <c r="GJ186" s="0"/>
      <c r="GK186" s="0"/>
      <c r="GL186" s="0"/>
      <c r="GM186" s="0"/>
      <c r="GN186" s="0"/>
      <c r="GO186" s="0"/>
      <c r="GP186" s="0"/>
      <c r="GQ186" s="0"/>
      <c r="GR186" s="0"/>
      <c r="GS186" s="0"/>
      <c r="GT186" s="0"/>
      <c r="GU186" s="0"/>
      <c r="GV186" s="0"/>
      <c r="GW186" s="0"/>
      <c r="GX186" s="0"/>
      <c r="GY186" s="0"/>
      <c r="GZ186" s="0"/>
      <c r="HA186" s="0"/>
      <c r="HB186" s="0"/>
      <c r="HC186" s="0"/>
      <c r="HD186" s="0"/>
      <c r="HE186" s="0"/>
      <c r="HF186" s="0"/>
      <c r="HG186" s="0"/>
      <c r="HH186" s="0"/>
      <c r="HI186" s="0"/>
      <c r="HJ186" s="0"/>
      <c r="HK186" s="0"/>
      <c r="HL186" s="0"/>
      <c r="HM186" s="0"/>
      <c r="HN186" s="0"/>
      <c r="HO186" s="0"/>
      <c r="HP186" s="0"/>
      <c r="HQ186" s="0"/>
      <c r="HR186" s="0"/>
      <c r="HS186" s="0"/>
      <c r="HT186" s="0"/>
      <c r="HU186" s="0"/>
      <c r="HV186" s="0"/>
      <c r="HW186" s="0"/>
      <c r="HX186" s="0"/>
      <c r="HY186" s="0"/>
      <c r="HZ186" s="0"/>
      <c r="IA186" s="0"/>
      <c r="IB186" s="0"/>
      <c r="IC186" s="0"/>
      <c r="ID186" s="0"/>
      <c r="IE186" s="0"/>
      <c r="IF186" s="0"/>
      <c r="IG186" s="0"/>
      <c r="IH186" s="0"/>
      <c r="II186" s="0"/>
      <c r="IJ186" s="0"/>
      <c r="IK186" s="0"/>
      <c r="IL186" s="0"/>
      <c r="IM186" s="0"/>
      <c r="IN186" s="0"/>
      <c r="IO186" s="0"/>
      <c r="IP186" s="0"/>
      <c r="IQ186" s="0"/>
      <c r="IR186" s="0"/>
      <c r="IS186" s="0"/>
      <c r="IT186" s="0"/>
      <c r="IU186" s="0"/>
      <c r="IV186" s="0"/>
      <c r="IW186" s="0"/>
    </row>
    <row r="187" customFormat="false" ht="18" hidden="false" customHeight="true" outlineLevel="0" collapsed="false">
      <c r="A187" s="27" t="s">
        <v>2487</v>
      </c>
      <c r="B187" s="21" t="n">
        <v>1</v>
      </c>
      <c r="C187" s="21" t="n">
        <v>17</v>
      </c>
      <c r="D187" s="21" t="n">
        <v>5</v>
      </c>
      <c r="E187" s="27" t="n">
        <v>0</v>
      </c>
      <c r="F187" s="27" t="n">
        <v>3</v>
      </c>
      <c r="G187" s="27" t="n">
        <v>3</v>
      </c>
      <c r="H187" s="27" t="n">
        <v>2</v>
      </c>
      <c r="I187" s="27" t="n">
        <v>1</v>
      </c>
      <c r="J187" s="54" t="s">
        <v>2123</v>
      </c>
      <c r="K187" s="54" t="s">
        <v>2123</v>
      </c>
      <c r="L187" s="54" t="s">
        <v>2123</v>
      </c>
      <c r="M187" s="54" t="n">
        <v>0.000298307806628144</v>
      </c>
      <c r="N187" s="54" t="s">
        <v>2123</v>
      </c>
      <c r="O187" s="54" t="s">
        <v>2123</v>
      </c>
      <c r="P187" s="55" t="s">
        <v>2488</v>
      </c>
      <c r="Q187" s="0"/>
      <c r="R187" s="0"/>
      <c r="S187" s="0"/>
      <c r="T187" s="0"/>
      <c r="U187" s="0"/>
      <c r="V187" s="0"/>
      <c r="W187" s="0"/>
      <c r="X187" s="0"/>
      <c r="Y187" s="0"/>
      <c r="Z187" s="0"/>
      <c r="AA187" s="0"/>
      <c r="AB187" s="0"/>
      <c r="AC187" s="0"/>
      <c r="AD187" s="0"/>
      <c r="AE187" s="0"/>
      <c r="AF187" s="0"/>
      <c r="AG187" s="0"/>
      <c r="AH187" s="0"/>
      <c r="AI187" s="0"/>
      <c r="AJ187" s="0"/>
      <c r="AK187" s="0"/>
      <c r="AL187" s="0"/>
      <c r="AM187" s="0"/>
      <c r="AN187" s="0"/>
      <c r="AO187" s="0"/>
      <c r="AP187" s="0"/>
      <c r="AQ187" s="0"/>
      <c r="AR187" s="0"/>
      <c r="AS187" s="0"/>
      <c r="AT187" s="0"/>
      <c r="AU187" s="0"/>
      <c r="AV187" s="0"/>
      <c r="AW187" s="0"/>
      <c r="AX187" s="0"/>
      <c r="AY187" s="0"/>
      <c r="AZ187" s="0"/>
      <c r="BA187" s="0"/>
      <c r="BB187" s="0"/>
      <c r="BC187" s="0"/>
      <c r="BD187" s="0"/>
      <c r="BE187" s="0"/>
      <c r="BF187" s="0"/>
      <c r="BG187" s="0"/>
      <c r="BH187" s="0"/>
      <c r="BI187" s="0"/>
      <c r="BJ187" s="0"/>
      <c r="BK187" s="0"/>
      <c r="BL187" s="0"/>
      <c r="BM187" s="0"/>
      <c r="BN187" s="0"/>
      <c r="BO187" s="0"/>
      <c r="BP187" s="0"/>
      <c r="BQ187" s="0"/>
      <c r="BR187" s="0"/>
      <c r="BS187" s="0"/>
      <c r="BT187" s="0"/>
      <c r="BU187" s="0"/>
      <c r="BV187" s="0"/>
      <c r="BW187" s="0"/>
      <c r="BX187" s="0"/>
      <c r="BY187" s="0"/>
      <c r="BZ187" s="0"/>
      <c r="CA187" s="0"/>
      <c r="CB187" s="0"/>
      <c r="CC187" s="0"/>
      <c r="CD187" s="0"/>
      <c r="CE187" s="0"/>
      <c r="CF187" s="0"/>
      <c r="CG187" s="0"/>
      <c r="CH187" s="0"/>
      <c r="CI187" s="0"/>
      <c r="CJ187" s="0"/>
      <c r="CK187" s="0"/>
      <c r="CL187" s="0"/>
      <c r="CM187" s="0"/>
      <c r="CN187" s="0"/>
      <c r="CO187" s="0"/>
      <c r="CP187" s="0"/>
      <c r="CQ187" s="0"/>
      <c r="CR187" s="0"/>
      <c r="CS187" s="0"/>
      <c r="CT187" s="0"/>
      <c r="CU187" s="0"/>
      <c r="CV187" s="0"/>
      <c r="CW187" s="0"/>
      <c r="CX187" s="0"/>
      <c r="CY187" s="0"/>
      <c r="CZ187" s="0"/>
      <c r="DA187" s="0"/>
      <c r="DB187" s="0"/>
      <c r="DC187" s="0"/>
      <c r="DD187" s="0"/>
      <c r="DE187" s="0"/>
      <c r="DF187" s="0"/>
      <c r="DG187" s="0"/>
      <c r="DH187" s="0"/>
      <c r="DI187" s="0"/>
      <c r="DJ187" s="0"/>
      <c r="DK187" s="0"/>
      <c r="DL187" s="0"/>
      <c r="DM187" s="0"/>
      <c r="DN187" s="0"/>
      <c r="DO187" s="0"/>
      <c r="DP187" s="0"/>
      <c r="DQ187" s="0"/>
      <c r="DR187" s="0"/>
      <c r="DS187" s="0"/>
      <c r="DT187" s="0"/>
      <c r="DU187" s="0"/>
      <c r="DV187" s="0"/>
      <c r="DW187" s="0"/>
      <c r="DX187" s="0"/>
      <c r="DY187" s="0"/>
      <c r="DZ187" s="0"/>
      <c r="EA187" s="0"/>
      <c r="EB187" s="0"/>
      <c r="EC187" s="0"/>
      <c r="ED187" s="0"/>
      <c r="EE187" s="0"/>
      <c r="EF187" s="0"/>
      <c r="EG187" s="0"/>
      <c r="EH187" s="0"/>
      <c r="EI187" s="0"/>
      <c r="EJ187" s="0"/>
      <c r="EK187" s="0"/>
      <c r="EL187" s="0"/>
      <c r="EM187" s="0"/>
      <c r="EN187" s="0"/>
      <c r="EO187" s="0"/>
      <c r="EP187" s="0"/>
      <c r="EQ187" s="0"/>
      <c r="ER187" s="0"/>
      <c r="ES187" s="0"/>
      <c r="ET187" s="0"/>
      <c r="EU187" s="0"/>
      <c r="EV187" s="0"/>
      <c r="EW187" s="0"/>
      <c r="EX187" s="0"/>
      <c r="EY187" s="0"/>
      <c r="EZ187" s="0"/>
      <c r="FA187" s="0"/>
      <c r="FB187" s="0"/>
      <c r="FC187" s="0"/>
      <c r="FD187" s="0"/>
      <c r="FE187" s="0"/>
      <c r="FF187" s="0"/>
      <c r="FG187" s="0"/>
      <c r="FH187" s="0"/>
      <c r="FI187" s="0"/>
      <c r="FJ187" s="0"/>
      <c r="FK187" s="0"/>
      <c r="FL187" s="0"/>
      <c r="FM187" s="0"/>
      <c r="FN187" s="0"/>
      <c r="FO187" s="0"/>
      <c r="FP187" s="0"/>
      <c r="FQ187" s="0"/>
      <c r="FR187" s="0"/>
      <c r="FS187" s="0"/>
      <c r="FT187" s="0"/>
      <c r="FU187" s="0"/>
      <c r="FV187" s="0"/>
      <c r="FW187" s="0"/>
      <c r="FX187" s="0"/>
      <c r="FY187" s="0"/>
      <c r="FZ187" s="0"/>
      <c r="GA187" s="0"/>
      <c r="GB187" s="0"/>
      <c r="GC187" s="0"/>
      <c r="GD187" s="0"/>
      <c r="GE187" s="0"/>
      <c r="GF187" s="0"/>
      <c r="GG187" s="0"/>
      <c r="GH187" s="0"/>
      <c r="GI187" s="0"/>
      <c r="GJ187" s="0"/>
      <c r="GK187" s="0"/>
      <c r="GL187" s="0"/>
      <c r="GM187" s="0"/>
      <c r="GN187" s="0"/>
      <c r="GO187" s="0"/>
      <c r="GP187" s="0"/>
      <c r="GQ187" s="0"/>
      <c r="GR187" s="0"/>
      <c r="GS187" s="0"/>
      <c r="GT187" s="0"/>
      <c r="GU187" s="0"/>
      <c r="GV187" s="0"/>
      <c r="GW187" s="0"/>
      <c r="GX187" s="0"/>
      <c r="GY187" s="0"/>
      <c r="GZ187" s="0"/>
      <c r="HA187" s="0"/>
      <c r="HB187" s="0"/>
      <c r="HC187" s="0"/>
      <c r="HD187" s="0"/>
      <c r="HE187" s="0"/>
      <c r="HF187" s="0"/>
      <c r="HG187" s="0"/>
      <c r="HH187" s="0"/>
      <c r="HI187" s="0"/>
      <c r="HJ187" s="0"/>
      <c r="HK187" s="0"/>
      <c r="HL187" s="0"/>
      <c r="HM187" s="0"/>
      <c r="HN187" s="0"/>
      <c r="HO187" s="0"/>
      <c r="HP187" s="0"/>
      <c r="HQ187" s="0"/>
      <c r="HR187" s="0"/>
      <c r="HS187" s="0"/>
      <c r="HT187" s="0"/>
      <c r="HU187" s="0"/>
      <c r="HV187" s="0"/>
      <c r="HW187" s="0"/>
      <c r="HX187" s="0"/>
      <c r="HY187" s="0"/>
      <c r="HZ187" s="0"/>
      <c r="IA187" s="0"/>
      <c r="IB187" s="0"/>
      <c r="IC187" s="0"/>
      <c r="ID187" s="0"/>
      <c r="IE187" s="0"/>
      <c r="IF187" s="0"/>
      <c r="IG187" s="0"/>
      <c r="IH187" s="0"/>
      <c r="II187" s="0"/>
      <c r="IJ187" s="0"/>
      <c r="IK187" s="0"/>
      <c r="IL187" s="0"/>
      <c r="IM187" s="0"/>
      <c r="IN187" s="0"/>
      <c r="IO187" s="0"/>
      <c r="IP187" s="0"/>
      <c r="IQ187" s="0"/>
      <c r="IR187" s="0"/>
      <c r="IS187" s="0"/>
      <c r="IT187" s="0"/>
      <c r="IU187" s="0"/>
      <c r="IV187" s="0"/>
      <c r="IW187" s="0"/>
    </row>
    <row r="188" customFormat="false" ht="18" hidden="false" customHeight="true" outlineLevel="0" collapsed="false">
      <c r="A188" s="56" t="s">
        <v>2489</v>
      </c>
      <c r="B188" s="57" t="n">
        <v>10</v>
      </c>
      <c r="C188" s="57" t="n">
        <v>25</v>
      </c>
      <c r="D188" s="57" t="n">
        <v>16</v>
      </c>
      <c r="E188" s="56" t="n">
        <v>6</v>
      </c>
      <c r="F188" s="56" t="n">
        <v>8</v>
      </c>
      <c r="G188" s="56" t="n">
        <v>9</v>
      </c>
      <c r="H188" s="56" t="n">
        <v>3</v>
      </c>
      <c r="I188" s="56" t="n">
        <v>3</v>
      </c>
      <c r="J188" s="58" t="s">
        <v>2123</v>
      </c>
      <c r="K188" s="58" t="s">
        <v>2123</v>
      </c>
      <c r="L188" s="58" t="s">
        <v>2123</v>
      </c>
      <c r="M188" s="58" t="n">
        <v>0.000339258346627198</v>
      </c>
      <c r="N188" s="58" t="s">
        <v>2123</v>
      </c>
      <c r="O188" s="58" t="n">
        <v>0.0491397724937775</v>
      </c>
      <c r="P188" s="59" t="s">
        <v>2490</v>
      </c>
    </row>
    <row r="189" customFormat="false" ht="18" hidden="false" customHeight="true" outlineLevel="0" collapsed="false">
      <c r="A189" s="27" t="s">
        <v>2491</v>
      </c>
      <c r="B189" s="21" t="n">
        <v>3</v>
      </c>
      <c r="C189" s="21" t="n">
        <v>19</v>
      </c>
      <c r="D189" s="21" t="n">
        <v>2</v>
      </c>
      <c r="E189" s="27" t="n">
        <v>0</v>
      </c>
      <c r="F189" s="27" t="n">
        <v>1</v>
      </c>
      <c r="G189" s="27" t="n">
        <v>1</v>
      </c>
      <c r="H189" s="27" t="n">
        <v>1</v>
      </c>
      <c r="I189" s="27" t="n">
        <v>10</v>
      </c>
      <c r="J189" s="54" t="s">
        <v>2123</v>
      </c>
      <c r="K189" s="54" t="s">
        <v>2123</v>
      </c>
      <c r="L189" s="54" t="s">
        <v>2123</v>
      </c>
      <c r="M189" s="54" t="n">
        <v>0.000345166996219885</v>
      </c>
      <c r="N189" s="54" t="s">
        <v>2123</v>
      </c>
      <c r="O189" s="54" t="s">
        <v>2123</v>
      </c>
      <c r="P189" s="55" t="s">
        <v>2492</v>
      </c>
      <c r="Q189" s="0"/>
      <c r="R189" s="0"/>
      <c r="S189" s="0"/>
      <c r="T189" s="0"/>
      <c r="U189" s="0"/>
      <c r="V189" s="0"/>
      <c r="W189" s="0"/>
      <c r="X189" s="0"/>
      <c r="Y189" s="0"/>
      <c r="Z189" s="0"/>
      <c r="AA189" s="0"/>
      <c r="AB189" s="0"/>
      <c r="AC189" s="0"/>
      <c r="AD189" s="0"/>
      <c r="AE189" s="0"/>
      <c r="AF189" s="0"/>
      <c r="AG189" s="0"/>
      <c r="AH189" s="0"/>
      <c r="AI189" s="0"/>
      <c r="AJ189" s="0"/>
      <c r="AK189" s="0"/>
      <c r="AL189" s="0"/>
      <c r="AM189" s="0"/>
      <c r="AN189" s="0"/>
      <c r="AO189" s="0"/>
      <c r="AP189" s="0"/>
      <c r="AQ189" s="0"/>
      <c r="AR189" s="0"/>
      <c r="AS189" s="0"/>
      <c r="AT189" s="0"/>
      <c r="AU189" s="0"/>
      <c r="AV189" s="0"/>
      <c r="AW189" s="0"/>
      <c r="AX189" s="0"/>
      <c r="AY189" s="0"/>
      <c r="AZ189" s="0"/>
      <c r="BA189" s="0"/>
      <c r="BB189" s="0"/>
      <c r="BC189" s="0"/>
      <c r="BD189" s="0"/>
      <c r="BE189" s="0"/>
      <c r="BF189" s="0"/>
      <c r="BG189" s="0"/>
      <c r="BH189" s="0"/>
      <c r="BI189" s="0"/>
      <c r="BJ189" s="0"/>
      <c r="BK189" s="0"/>
      <c r="BL189" s="0"/>
      <c r="BM189" s="0"/>
      <c r="BN189" s="0"/>
      <c r="BO189" s="0"/>
      <c r="BP189" s="0"/>
      <c r="BQ189" s="0"/>
      <c r="BR189" s="0"/>
      <c r="BS189" s="0"/>
      <c r="BT189" s="0"/>
      <c r="BU189" s="0"/>
      <c r="BV189" s="0"/>
      <c r="BW189" s="0"/>
      <c r="BX189" s="0"/>
      <c r="BY189" s="0"/>
      <c r="BZ189" s="0"/>
      <c r="CA189" s="0"/>
      <c r="CB189" s="0"/>
      <c r="CC189" s="0"/>
      <c r="CD189" s="0"/>
      <c r="CE189" s="0"/>
      <c r="CF189" s="0"/>
      <c r="CG189" s="0"/>
      <c r="CH189" s="0"/>
      <c r="CI189" s="0"/>
      <c r="CJ189" s="0"/>
      <c r="CK189" s="0"/>
      <c r="CL189" s="0"/>
      <c r="CM189" s="0"/>
      <c r="CN189" s="0"/>
      <c r="CO189" s="0"/>
      <c r="CP189" s="0"/>
      <c r="CQ189" s="0"/>
      <c r="CR189" s="0"/>
      <c r="CS189" s="0"/>
      <c r="CT189" s="0"/>
      <c r="CU189" s="0"/>
      <c r="CV189" s="0"/>
      <c r="CW189" s="0"/>
      <c r="CX189" s="0"/>
      <c r="CY189" s="0"/>
      <c r="CZ189" s="0"/>
      <c r="DA189" s="0"/>
      <c r="DB189" s="0"/>
      <c r="DC189" s="0"/>
      <c r="DD189" s="0"/>
      <c r="DE189" s="0"/>
      <c r="DF189" s="0"/>
      <c r="DG189" s="0"/>
      <c r="DH189" s="0"/>
      <c r="DI189" s="0"/>
      <c r="DJ189" s="0"/>
      <c r="DK189" s="0"/>
      <c r="DL189" s="0"/>
      <c r="DM189" s="0"/>
      <c r="DN189" s="0"/>
      <c r="DO189" s="0"/>
      <c r="DP189" s="0"/>
      <c r="DQ189" s="0"/>
      <c r="DR189" s="0"/>
      <c r="DS189" s="0"/>
      <c r="DT189" s="0"/>
      <c r="DU189" s="0"/>
      <c r="DV189" s="0"/>
      <c r="DW189" s="0"/>
      <c r="DX189" s="0"/>
      <c r="DY189" s="0"/>
      <c r="DZ189" s="0"/>
      <c r="EA189" s="0"/>
      <c r="EB189" s="0"/>
      <c r="EC189" s="0"/>
      <c r="ED189" s="0"/>
      <c r="EE189" s="0"/>
      <c r="EF189" s="0"/>
      <c r="EG189" s="0"/>
      <c r="EH189" s="0"/>
      <c r="EI189" s="0"/>
      <c r="EJ189" s="0"/>
      <c r="EK189" s="0"/>
      <c r="EL189" s="0"/>
      <c r="EM189" s="0"/>
      <c r="EN189" s="0"/>
      <c r="EO189" s="0"/>
      <c r="EP189" s="0"/>
      <c r="EQ189" s="0"/>
      <c r="ER189" s="0"/>
      <c r="ES189" s="0"/>
      <c r="ET189" s="0"/>
      <c r="EU189" s="0"/>
      <c r="EV189" s="0"/>
      <c r="EW189" s="0"/>
      <c r="EX189" s="0"/>
      <c r="EY189" s="0"/>
      <c r="EZ189" s="0"/>
      <c r="FA189" s="0"/>
      <c r="FB189" s="0"/>
      <c r="FC189" s="0"/>
      <c r="FD189" s="0"/>
      <c r="FE189" s="0"/>
      <c r="FF189" s="0"/>
      <c r="FG189" s="0"/>
      <c r="FH189" s="0"/>
      <c r="FI189" s="0"/>
      <c r="FJ189" s="0"/>
      <c r="FK189" s="0"/>
      <c r="FL189" s="0"/>
      <c r="FM189" s="0"/>
      <c r="FN189" s="0"/>
      <c r="FO189" s="0"/>
      <c r="FP189" s="0"/>
      <c r="FQ189" s="0"/>
      <c r="FR189" s="0"/>
      <c r="FS189" s="0"/>
      <c r="FT189" s="0"/>
      <c r="FU189" s="0"/>
      <c r="FV189" s="0"/>
      <c r="FW189" s="0"/>
      <c r="FX189" s="0"/>
      <c r="FY189" s="0"/>
      <c r="FZ189" s="0"/>
      <c r="GA189" s="0"/>
      <c r="GB189" s="0"/>
      <c r="GC189" s="0"/>
      <c r="GD189" s="0"/>
      <c r="GE189" s="0"/>
      <c r="GF189" s="0"/>
      <c r="GG189" s="0"/>
      <c r="GH189" s="0"/>
      <c r="GI189" s="0"/>
      <c r="GJ189" s="0"/>
      <c r="GK189" s="0"/>
      <c r="GL189" s="0"/>
      <c r="GM189" s="0"/>
      <c r="GN189" s="0"/>
      <c r="GO189" s="0"/>
      <c r="GP189" s="0"/>
      <c r="GQ189" s="0"/>
      <c r="GR189" s="0"/>
      <c r="GS189" s="0"/>
      <c r="GT189" s="0"/>
      <c r="GU189" s="0"/>
      <c r="GV189" s="0"/>
      <c r="GW189" s="0"/>
      <c r="GX189" s="0"/>
      <c r="GY189" s="0"/>
      <c r="GZ189" s="0"/>
      <c r="HA189" s="0"/>
      <c r="HB189" s="0"/>
      <c r="HC189" s="0"/>
      <c r="HD189" s="0"/>
      <c r="HE189" s="0"/>
      <c r="HF189" s="0"/>
      <c r="HG189" s="0"/>
      <c r="HH189" s="0"/>
      <c r="HI189" s="0"/>
      <c r="HJ189" s="0"/>
      <c r="HK189" s="0"/>
      <c r="HL189" s="0"/>
      <c r="HM189" s="0"/>
      <c r="HN189" s="0"/>
      <c r="HO189" s="0"/>
      <c r="HP189" s="0"/>
      <c r="HQ189" s="0"/>
      <c r="HR189" s="0"/>
      <c r="HS189" s="0"/>
      <c r="HT189" s="0"/>
      <c r="HU189" s="0"/>
      <c r="HV189" s="0"/>
      <c r="HW189" s="0"/>
      <c r="HX189" s="0"/>
      <c r="HY189" s="0"/>
      <c r="HZ189" s="0"/>
      <c r="IA189" s="0"/>
      <c r="IB189" s="0"/>
      <c r="IC189" s="0"/>
      <c r="ID189" s="0"/>
      <c r="IE189" s="0"/>
      <c r="IF189" s="0"/>
      <c r="IG189" s="0"/>
      <c r="IH189" s="0"/>
      <c r="II189" s="0"/>
      <c r="IJ189" s="0"/>
      <c r="IK189" s="0"/>
      <c r="IL189" s="0"/>
      <c r="IM189" s="0"/>
      <c r="IN189" s="0"/>
      <c r="IO189" s="0"/>
      <c r="IP189" s="0"/>
      <c r="IQ189" s="0"/>
      <c r="IR189" s="0"/>
      <c r="IS189" s="0"/>
      <c r="IT189" s="0"/>
      <c r="IU189" s="0"/>
      <c r="IV189" s="0"/>
      <c r="IW189" s="0"/>
    </row>
    <row r="190" customFormat="false" ht="18" hidden="false" customHeight="true" outlineLevel="0" collapsed="false">
      <c r="A190" s="27" t="s">
        <v>2493</v>
      </c>
      <c r="B190" s="21" t="n">
        <v>11</v>
      </c>
      <c r="C190" s="21" t="n">
        <v>32</v>
      </c>
      <c r="D190" s="21" t="n">
        <v>4</v>
      </c>
      <c r="E190" s="27" t="n">
        <v>4</v>
      </c>
      <c r="F190" s="27" t="n">
        <v>6</v>
      </c>
      <c r="G190" s="27" t="n">
        <v>15</v>
      </c>
      <c r="H190" s="27" t="n">
        <v>22</v>
      </c>
      <c r="I190" s="27" t="n">
        <v>3</v>
      </c>
      <c r="J190" s="54" t="s">
        <v>2123</v>
      </c>
      <c r="K190" s="54" t="s">
        <v>2123</v>
      </c>
      <c r="L190" s="54" t="s">
        <v>2123</v>
      </c>
      <c r="M190" s="54" t="n">
        <v>0.000347942685300989</v>
      </c>
      <c r="N190" s="54" t="s">
        <v>2123</v>
      </c>
      <c r="O190" s="54" t="s">
        <v>2123</v>
      </c>
      <c r="P190" s="55" t="s">
        <v>2494</v>
      </c>
      <c r="Q190" s="0"/>
      <c r="R190" s="0"/>
      <c r="S190" s="0"/>
      <c r="T190" s="0"/>
      <c r="U190" s="0"/>
      <c r="V190" s="0"/>
      <c r="W190" s="0"/>
      <c r="X190" s="0"/>
      <c r="Y190" s="0"/>
      <c r="Z190" s="0"/>
      <c r="AA190" s="0"/>
      <c r="AB190" s="0"/>
      <c r="AC190" s="0"/>
      <c r="AD190" s="0"/>
      <c r="AE190" s="0"/>
      <c r="AF190" s="0"/>
      <c r="AG190" s="0"/>
      <c r="AH190" s="0"/>
      <c r="AI190" s="0"/>
      <c r="AJ190" s="0"/>
      <c r="AK190" s="0"/>
      <c r="AL190" s="0"/>
      <c r="AM190" s="0"/>
      <c r="AN190" s="0"/>
      <c r="AO190" s="0"/>
      <c r="AP190" s="0"/>
      <c r="AQ190" s="0"/>
      <c r="AR190" s="0"/>
      <c r="AS190" s="0"/>
      <c r="AT190" s="0"/>
      <c r="AU190" s="0"/>
      <c r="AV190" s="0"/>
      <c r="AW190" s="0"/>
      <c r="AX190" s="0"/>
      <c r="AY190" s="0"/>
      <c r="AZ190" s="0"/>
      <c r="BA190" s="0"/>
      <c r="BB190" s="0"/>
      <c r="BC190" s="0"/>
      <c r="BD190" s="0"/>
      <c r="BE190" s="0"/>
      <c r="BF190" s="0"/>
      <c r="BG190" s="0"/>
      <c r="BH190" s="0"/>
      <c r="BI190" s="0"/>
      <c r="BJ190" s="0"/>
      <c r="BK190" s="0"/>
      <c r="BL190" s="0"/>
      <c r="BM190" s="0"/>
      <c r="BN190" s="0"/>
      <c r="BO190" s="0"/>
      <c r="BP190" s="0"/>
      <c r="BQ190" s="0"/>
      <c r="BR190" s="0"/>
      <c r="BS190" s="0"/>
      <c r="BT190" s="0"/>
      <c r="BU190" s="0"/>
      <c r="BV190" s="0"/>
      <c r="BW190" s="0"/>
      <c r="BX190" s="0"/>
      <c r="BY190" s="0"/>
      <c r="BZ190" s="0"/>
      <c r="CA190" s="0"/>
      <c r="CB190" s="0"/>
      <c r="CC190" s="0"/>
      <c r="CD190" s="0"/>
      <c r="CE190" s="0"/>
      <c r="CF190" s="0"/>
      <c r="CG190" s="0"/>
      <c r="CH190" s="0"/>
      <c r="CI190" s="0"/>
      <c r="CJ190" s="0"/>
      <c r="CK190" s="0"/>
      <c r="CL190" s="0"/>
      <c r="CM190" s="0"/>
      <c r="CN190" s="0"/>
      <c r="CO190" s="0"/>
      <c r="CP190" s="0"/>
      <c r="CQ190" s="0"/>
      <c r="CR190" s="0"/>
      <c r="CS190" s="0"/>
      <c r="CT190" s="0"/>
      <c r="CU190" s="0"/>
      <c r="CV190" s="0"/>
      <c r="CW190" s="0"/>
      <c r="CX190" s="0"/>
      <c r="CY190" s="0"/>
      <c r="CZ190" s="0"/>
      <c r="DA190" s="0"/>
      <c r="DB190" s="0"/>
      <c r="DC190" s="0"/>
      <c r="DD190" s="0"/>
      <c r="DE190" s="0"/>
      <c r="DF190" s="0"/>
      <c r="DG190" s="0"/>
      <c r="DH190" s="0"/>
      <c r="DI190" s="0"/>
      <c r="DJ190" s="0"/>
      <c r="DK190" s="0"/>
      <c r="DL190" s="0"/>
      <c r="DM190" s="0"/>
      <c r="DN190" s="0"/>
      <c r="DO190" s="0"/>
      <c r="DP190" s="0"/>
      <c r="DQ190" s="0"/>
      <c r="DR190" s="0"/>
      <c r="DS190" s="0"/>
      <c r="DT190" s="0"/>
      <c r="DU190" s="0"/>
      <c r="DV190" s="0"/>
      <c r="DW190" s="0"/>
      <c r="DX190" s="0"/>
      <c r="DY190" s="0"/>
      <c r="DZ190" s="0"/>
      <c r="EA190" s="0"/>
      <c r="EB190" s="0"/>
      <c r="EC190" s="0"/>
      <c r="ED190" s="0"/>
      <c r="EE190" s="0"/>
      <c r="EF190" s="0"/>
      <c r="EG190" s="0"/>
      <c r="EH190" s="0"/>
      <c r="EI190" s="0"/>
      <c r="EJ190" s="0"/>
      <c r="EK190" s="0"/>
      <c r="EL190" s="0"/>
      <c r="EM190" s="0"/>
      <c r="EN190" s="0"/>
      <c r="EO190" s="0"/>
      <c r="EP190" s="0"/>
      <c r="EQ190" s="0"/>
      <c r="ER190" s="0"/>
      <c r="ES190" s="0"/>
      <c r="ET190" s="0"/>
      <c r="EU190" s="0"/>
      <c r="EV190" s="0"/>
      <c r="EW190" s="0"/>
      <c r="EX190" s="0"/>
      <c r="EY190" s="0"/>
      <c r="EZ190" s="0"/>
      <c r="FA190" s="0"/>
      <c r="FB190" s="0"/>
      <c r="FC190" s="0"/>
      <c r="FD190" s="0"/>
      <c r="FE190" s="0"/>
      <c r="FF190" s="0"/>
      <c r="FG190" s="0"/>
      <c r="FH190" s="0"/>
      <c r="FI190" s="0"/>
      <c r="FJ190" s="0"/>
      <c r="FK190" s="0"/>
      <c r="FL190" s="0"/>
      <c r="FM190" s="0"/>
      <c r="FN190" s="0"/>
      <c r="FO190" s="0"/>
      <c r="FP190" s="0"/>
      <c r="FQ190" s="0"/>
      <c r="FR190" s="0"/>
      <c r="FS190" s="0"/>
      <c r="FT190" s="0"/>
      <c r="FU190" s="0"/>
      <c r="FV190" s="0"/>
      <c r="FW190" s="0"/>
      <c r="FX190" s="0"/>
      <c r="FY190" s="0"/>
      <c r="FZ190" s="0"/>
      <c r="GA190" s="0"/>
      <c r="GB190" s="0"/>
      <c r="GC190" s="0"/>
      <c r="GD190" s="0"/>
      <c r="GE190" s="0"/>
      <c r="GF190" s="0"/>
      <c r="GG190" s="0"/>
      <c r="GH190" s="0"/>
      <c r="GI190" s="0"/>
      <c r="GJ190" s="0"/>
      <c r="GK190" s="0"/>
      <c r="GL190" s="0"/>
      <c r="GM190" s="0"/>
      <c r="GN190" s="0"/>
      <c r="GO190" s="0"/>
      <c r="GP190" s="0"/>
      <c r="GQ190" s="0"/>
      <c r="GR190" s="0"/>
      <c r="GS190" s="0"/>
      <c r="GT190" s="0"/>
      <c r="GU190" s="0"/>
      <c r="GV190" s="0"/>
      <c r="GW190" s="0"/>
      <c r="GX190" s="0"/>
      <c r="GY190" s="0"/>
      <c r="GZ190" s="0"/>
      <c r="HA190" s="0"/>
      <c r="HB190" s="0"/>
      <c r="HC190" s="0"/>
      <c r="HD190" s="0"/>
      <c r="HE190" s="0"/>
      <c r="HF190" s="0"/>
      <c r="HG190" s="0"/>
      <c r="HH190" s="0"/>
      <c r="HI190" s="0"/>
      <c r="HJ190" s="0"/>
      <c r="HK190" s="0"/>
      <c r="HL190" s="0"/>
      <c r="HM190" s="0"/>
      <c r="HN190" s="0"/>
      <c r="HO190" s="0"/>
      <c r="HP190" s="0"/>
      <c r="HQ190" s="0"/>
      <c r="HR190" s="0"/>
      <c r="HS190" s="0"/>
      <c r="HT190" s="0"/>
      <c r="HU190" s="0"/>
      <c r="HV190" s="0"/>
      <c r="HW190" s="0"/>
      <c r="HX190" s="0"/>
      <c r="HY190" s="0"/>
      <c r="HZ190" s="0"/>
      <c r="IA190" s="0"/>
      <c r="IB190" s="0"/>
      <c r="IC190" s="0"/>
      <c r="ID190" s="0"/>
      <c r="IE190" s="0"/>
      <c r="IF190" s="0"/>
      <c r="IG190" s="0"/>
      <c r="IH190" s="0"/>
      <c r="II190" s="0"/>
      <c r="IJ190" s="0"/>
      <c r="IK190" s="0"/>
      <c r="IL190" s="0"/>
      <c r="IM190" s="0"/>
      <c r="IN190" s="0"/>
      <c r="IO190" s="0"/>
      <c r="IP190" s="0"/>
      <c r="IQ190" s="0"/>
      <c r="IR190" s="0"/>
      <c r="IS190" s="0"/>
      <c r="IT190" s="0"/>
      <c r="IU190" s="0"/>
      <c r="IV190" s="0"/>
      <c r="IW190" s="0"/>
    </row>
    <row r="191" customFormat="false" ht="18" hidden="false" customHeight="true" outlineLevel="0" collapsed="false">
      <c r="A191" s="27" t="s">
        <v>2495</v>
      </c>
      <c r="B191" s="21" t="n">
        <v>1</v>
      </c>
      <c r="C191" s="21" t="n">
        <v>13</v>
      </c>
      <c r="D191" s="21" t="n">
        <v>2</v>
      </c>
      <c r="E191" s="27" t="n">
        <v>1</v>
      </c>
      <c r="F191" s="27" t="n">
        <v>2</v>
      </c>
      <c r="G191" s="27" t="n">
        <v>0</v>
      </c>
      <c r="H191" s="27" t="n">
        <v>0</v>
      </c>
      <c r="I191" s="27" t="n">
        <v>1</v>
      </c>
      <c r="J191" s="54" t="s">
        <v>2123</v>
      </c>
      <c r="K191" s="54" t="s">
        <v>2123</v>
      </c>
      <c r="L191" s="54" t="s">
        <v>2123</v>
      </c>
      <c r="M191" s="54" t="n">
        <v>0.000781004662213874</v>
      </c>
      <c r="N191" s="54" t="s">
        <v>2123</v>
      </c>
      <c r="O191" s="54" t="s">
        <v>2123</v>
      </c>
      <c r="P191" s="55" t="s">
        <v>2496</v>
      </c>
      <c r="Q191" s="0"/>
      <c r="R191" s="0"/>
      <c r="S191" s="0"/>
      <c r="T191" s="0"/>
      <c r="U191" s="0"/>
      <c r="V191" s="0"/>
      <c r="W191" s="0"/>
      <c r="X191" s="0"/>
      <c r="Y191" s="0"/>
      <c r="Z191" s="0"/>
      <c r="AA191" s="0"/>
      <c r="AB191" s="0"/>
      <c r="AC191" s="0"/>
      <c r="AD191" s="0"/>
      <c r="AE191" s="0"/>
      <c r="AF191" s="0"/>
      <c r="AG191" s="0"/>
      <c r="AH191" s="0"/>
      <c r="AI191" s="0"/>
      <c r="AJ191" s="0"/>
      <c r="AK191" s="0"/>
      <c r="AL191" s="0"/>
      <c r="AM191" s="0"/>
      <c r="AN191" s="0"/>
      <c r="AO191" s="0"/>
      <c r="AP191" s="0"/>
      <c r="AQ191" s="0"/>
      <c r="AR191" s="0"/>
      <c r="AS191" s="0"/>
      <c r="AT191" s="0"/>
      <c r="AU191" s="0"/>
      <c r="AV191" s="0"/>
      <c r="AW191" s="0"/>
      <c r="AX191" s="0"/>
      <c r="AY191" s="0"/>
      <c r="AZ191" s="0"/>
      <c r="BA191" s="0"/>
      <c r="BB191" s="0"/>
      <c r="BC191" s="0"/>
      <c r="BD191" s="0"/>
      <c r="BE191" s="0"/>
      <c r="BF191" s="0"/>
      <c r="BG191" s="0"/>
      <c r="BH191" s="0"/>
      <c r="BI191" s="0"/>
      <c r="BJ191" s="0"/>
      <c r="BK191" s="0"/>
      <c r="BL191" s="0"/>
      <c r="BM191" s="0"/>
      <c r="BN191" s="0"/>
      <c r="BO191" s="0"/>
      <c r="BP191" s="0"/>
      <c r="BQ191" s="0"/>
      <c r="BR191" s="0"/>
      <c r="BS191" s="0"/>
      <c r="BT191" s="0"/>
      <c r="BU191" s="0"/>
      <c r="BV191" s="0"/>
      <c r="BW191" s="0"/>
      <c r="BX191" s="0"/>
      <c r="BY191" s="0"/>
      <c r="BZ191" s="0"/>
      <c r="CA191" s="0"/>
      <c r="CB191" s="0"/>
      <c r="CC191" s="0"/>
      <c r="CD191" s="0"/>
      <c r="CE191" s="0"/>
      <c r="CF191" s="0"/>
      <c r="CG191" s="0"/>
      <c r="CH191" s="0"/>
      <c r="CI191" s="0"/>
      <c r="CJ191" s="0"/>
      <c r="CK191" s="0"/>
      <c r="CL191" s="0"/>
      <c r="CM191" s="0"/>
      <c r="CN191" s="0"/>
      <c r="CO191" s="0"/>
      <c r="CP191" s="0"/>
      <c r="CQ191" s="0"/>
      <c r="CR191" s="0"/>
      <c r="CS191" s="0"/>
      <c r="CT191" s="0"/>
      <c r="CU191" s="0"/>
      <c r="CV191" s="0"/>
      <c r="CW191" s="0"/>
      <c r="CX191" s="0"/>
      <c r="CY191" s="0"/>
      <c r="CZ191" s="0"/>
      <c r="DA191" s="0"/>
      <c r="DB191" s="0"/>
      <c r="DC191" s="0"/>
      <c r="DD191" s="0"/>
      <c r="DE191" s="0"/>
      <c r="DF191" s="0"/>
      <c r="DG191" s="0"/>
      <c r="DH191" s="0"/>
      <c r="DI191" s="0"/>
      <c r="DJ191" s="0"/>
      <c r="DK191" s="0"/>
      <c r="DL191" s="0"/>
      <c r="DM191" s="0"/>
      <c r="DN191" s="0"/>
      <c r="DO191" s="0"/>
      <c r="DP191" s="0"/>
      <c r="DQ191" s="0"/>
      <c r="DR191" s="0"/>
      <c r="DS191" s="0"/>
      <c r="DT191" s="0"/>
      <c r="DU191" s="0"/>
      <c r="DV191" s="0"/>
      <c r="DW191" s="0"/>
      <c r="DX191" s="0"/>
      <c r="DY191" s="0"/>
      <c r="DZ191" s="0"/>
      <c r="EA191" s="0"/>
      <c r="EB191" s="0"/>
      <c r="EC191" s="0"/>
      <c r="ED191" s="0"/>
      <c r="EE191" s="0"/>
      <c r="EF191" s="0"/>
      <c r="EG191" s="0"/>
      <c r="EH191" s="0"/>
      <c r="EI191" s="0"/>
      <c r="EJ191" s="0"/>
      <c r="EK191" s="0"/>
      <c r="EL191" s="0"/>
      <c r="EM191" s="0"/>
      <c r="EN191" s="0"/>
      <c r="EO191" s="0"/>
      <c r="EP191" s="0"/>
      <c r="EQ191" s="0"/>
      <c r="ER191" s="0"/>
      <c r="ES191" s="0"/>
      <c r="ET191" s="0"/>
      <c r="EU191" s="0"/>
      <c r="EV191" s="0"/>
      <c r="EW191" s="0"/>
      <c r="EX191" s="0"/>
      <c r="EY191" s="0"/>
      <c r="EZ191" s="0"/>
      <c r="FA191" s="0"/>
      <c r="FB191" s="0"/>
      <c r="FC191" s="0"/>
      <c r="FD191" s="0"/>
      <c r="FE191" s="0"/>
      <c r="FF191" s="0"/>
      <c r="FG191" s="0"/>
      <c r="FH191" s="0"/>
      <c r="FI191" s="0"/>
      <c r="FJ191" s="0"/>
      <c r="FK191" s="0"/>
      <c r="FL191" s="0"/>
      <c r="FM191" s="0"/>
      <c r="FN191" s="0"/>
      <c r="FO191" s="0"/>
      <c r="FP191" s="0"/>
      <c r="FQ191" s="0"/>
      <c r="FR191" s="0"/>
      <c r="FS191" s="0"/>
      <c r="FT191" s="0"/>
      <c r="FU191" s="0"/>
      <c r="FV191" s="0"/>
      <c r="FW191" s="0"/>
      <c r="FX191" s="0"/>
      <c r="FY191" s="0"/>
      <c r="FZ191" s="0"/>
      <c r="GA191" s="0"/>
      <c r="GB191" s="0"/>
      <c r="GC191" s="0"/>
      <c r="GD191" s="0"/>
      <c r="GE191" s="0"/>
      <c r="GF191" s="0"/>
      <c r="GG191" s="0"/>
      <c r="GH191" s="0"/>
      <c r="GI191" s="0"/>
      <c r="GJ191" s="0"/>
      <c r="GK191" s="0"/>
      <c r="GL191" s="0"/>
      <c r="GM191" s="0"/>
      <c r="GN191" s="0"/>
      <c r="GO191" s="0"/>
      <c r="GP191" s="0"/>
      <c r="GQ191" s="0"/>
      <c r="GR191" s="0"/>
      <c r="GS191" s="0"/>
      <c r="GT191" s="0"/>
      <c r="GU191" s="0"/>
      <c r="GV191" s="0"/>
      <c r="GW191" s="0"/>
      <c r="GX191" s="0"/>
      <c r="GY191" s="0"/>
      <c r="GZ191" s="0"/>
      <c r="HA191" s="0"/>
      <c r="HB191" s="0"/>
      <c r="HC191" s="0"/>
      <c r="HD191" s="0"/>
      <c r="HE191" s="0"/>
      <c r="HF191" s="0"/>
      <c r="HG191" s="0"/>
      <c r="HH191" s="0"/>
      <c r="HI191" s="0"/>
      <c r="HJ191" s="0"/>
      <c r="HK191" s="0"/>
      <c r="HL191" s="0"/>
      <c r="HM191" s="0"/>
      <c r="HN191" s="0"/>
      <c r="HO191" s="0"/>
      <c r="HP191" s="0"/>
      <c r="HQ191" s="0"/>
      <c r="HR191" s="0"/>
      <c r="HS191" s="0"/>
      <c r="HT191" s="0"/>
      <c r="HU191" s="0"/>
      <c r="HV191" s="0"/>
      <c r="HW191" s="0"/>
      <c r="HX191" s="0"/>
      <c r="HY191" s="0"/>
      <c r="HZ191" s="0"/>
      <c r="IA191" s="0"/>
      <c r="IB191" s="0"/>
      <c r="IC191" s="0"/>
      <c r="ID191" s="0"/>
      <c r="IE191" s="0"/>
      <c r="IF191" s="0"/>
      <c r="IG191" s="0"/>
      <c r="IH191" s="0"/>
      <c r="II191" s="0"/>
      <c r="IJ191" s="0"/>
      <c r="IK191" s="0"/>
      <c r="IL191" s="0"/>
      <c r="IM191" s="0"/>
      <c r="IN191" s="0"/>
      <c r="IO191" s="0"/>
      <c r="IP191" s="0"/>
      <c r="IQ191" s="0"/>
      <c r="IR191" s="0"/>
      <c r="IS191" s="0"/>
      <c r="IT191" s="0"/>
      <c r="IU191" s="0"/>
      <c r="IV191" s="0"/>
      <c r="IW191" s="0"/>
    </row>
    <row r="192" customFormat="false" ht="18" hidden="false" customHeight="true" outlineLevel="0" collapsed="false">
      <c r="A192" s="27" t="s">
        <v>2497</v>
      </c>
      <c r="B192" s="21" t="n">
        <v>19</v>
      </c>
      <c r="C192" s="21" t="n">
        <v>38</v>
      </c>
      <c r="D192" s="21" t="n">
        <v>44</v>
      </c>
      <c r="E192" s="27" t="n">
        <v>16</v>
      </c>
      <c r="F192" s="27" t="n">
        <v>10</v>
      </c>
      <c r="G192" s="27" t="n">
        <v>35</v>
      </c>
      <c r="H192" s="27" t="n">
        <v>8</v>
      </c>
      <c r="I192" s="27" t="n">
        <v>7</v>
      </c>
      <c r="J192" s="54" t="s">
        <v>2123</v>
      </c>
      <c r="K192" s="54" t="s">
        <v>2123</v>
      </c>
      <c r="L192" s="54" t="s">
        <v>2123</v>
      </c>
      <c r="M192" s="54" t="n">
        <v>0.000795404915694228</v>
      </c>
      <c r="N192" s="54" t="s">
        <v>2123</v>
      </c>
      <c r="O192" s="54" t="n">
        <v>0.000570380461399678</v>
      </c>
      <c r="P192" s="55" t="s">
        <v>2498</v>
      </c>
      <c r="Q192" s="0"/>
      <c r="R192" s="0"/>
      <c r="S192" s="0"/>
      <c r="T192" s="0"/>
      <c r="U192" s="0"/>
      <c r="V192" s="0"/>
      <c r="W192" s="0"/>
      <c r="X192" s="0"/>
      <c r="Y192" s="0"/>
      <c r="Z192" s="0"/>
      <c r="AA192" s="0"/>
      <c r="AB192" s="0"/>
      <c r="AC192" s="0"/>
      <c r="AD192" s="0"/>
      <c r="AE192" s="0"/>
      <c r="AF192" s="0"/>
      <c r="AG192" s="0"/>
      <c r="AH192" s="0"/>
      <c r="AI192" s="0"/>
      <c r="AJ192" s="0"/>
      <c r="AK192" s="0"/>
      <c r="AL192" s="0"/>
      <c r="AM192" s="0"/>
      <c r="AN192" s="0"/>
      <c r="AO192" s="0"/>
      <c r="AP192" s="0"/>
      <c r="AQ192" s="0"/>
      <c r="AR192" s="0"/>
      <c r="AS192" s="0"/>
      <c r="AT192" s="0"/>
      <c r="AU192" s="0"/>
      <c r="AV192" s="0"/>
      <c r="AW192" s="0"/>
      <c r="AX192" s="0"/>
      <c r="AY192" s="0"/>
      <c r="AZ192" s="0"/>
      <c r="BA192" s="0"/>
      <c r="BB192" s="0"/>
      <c r="BC192" s="0"/>
      <c r="BD192" s="0"/>
      <c r="BE192" s="0"/>
      <c r="BF192" s="0"/>
      <c r="BG192" s="0"/>
      <c r="BH192" s="0"/>
      <c r="BI192" s="0"/>
      <c r="BJ192" s="0"/>
      <c r="BK192" s="0"/>
      <c r="BL192" s="0"/>
      <c r="BM192" s="0"/>
      <c r="BN192" s="0"/>
      <c r="BO192" s="0"/>
      <c r="BP192" s="0"/>
      <c r="BQ192" s="0"/>
      <c r="BR192" s="0"/>
      <c r="BS192" s="0"/>
      <c r="BT192" s="0"/>
      <c r="BU192" s="0"/>
      <c r="BV192" s="0"/>
      <c r="BW192" s="0"/>
      <c r="BX192" s="0"/>
      <c r="BY192" s="0"/>
      <c r="BZ192" s="0"/>
      <c r="CA192" s="0"/>
      <c r="CB192" s="0"/>
      <c r="CC192" s="0"/>
      <c r="CD192" s="0"/>
      <c r="CE192" s="0"/>
      <c r="CF192" s="0"/>
      <c r="CG192" s="0"/>
      <c r="CH192" s="0"/>
      <c r="CI192" s="0"/>
      <c r="CJ192" s="0"/>
      <c r="CK192" s="0"/>
      <c r="CL192" s="0"/>
      <c r="CM192" s="0"/>
      <c r="CN192" s="0"/>
      <c r="CO192" s="0"/>
      <c r="CP192" s="0"/>
      <c r="CQ192" s="0"/>
      <c r="CR192" s="0"/>
      <c r="CS192" s="0"/>
      <c r="CT192" s="0"/>
      <c r="CU192" s="0"/>
      <c r="CV192" s="0"/>
      <c r="CW192" s="0"/>
      <c r="CX192" s="0"/>
      <c r="CY192" s="0"/>
      <c r="CZ192" s="0"/>
      <c r="DA192" s="0"/>
      <c r="DB192" s="0"/>
      <c r="DC192" s="0"/>
      <c r="DD192" s="0"/>
      <c r="DE192" s="0"/>
      <c r="DF192" s="0"/>
      <c r="DG192" s="0"/>
      <c r="DH192" s="0"/>
      <c r="DI192" s="0"/>
      <c r="DJ192" s="0"/>
      <c r="DK192" s="0"/>
      <c r="DL192" s="0"/>
      <c r="DM192" s="0"/>
      <c r="DN192" s="0"/>
      <c r="DO192" s="0"/>
      <c r="DP192" s="0"/>
      <c r="DQ192" s="0"/>
      <c r="DR192" s="0"/>
      <c r="DS192" s="0"/>
      <c r="DT192" s="0"/>
      <c r="DU192" s="0"/>
      <c r="DV192" s="0"/>
      <c r="DW192" s="0"/>
      <c r="DX192" s="0"/>
      <c r="DY192" s="0"/>
      <c r="DZ192" s="0"/>
      <c r="EA192" s="0"/>
      <c r="EB192" s="0"/>
      <c r="EC192" s="0"/>
      <c r="ED192" s="0"/>
      <c r="EE192" s="0"/>
      <c r="EF192" s="0"/>
      <c r="EG192" s="0"/>
      <c r="EH192" s="0"/>
      <c r="EI192" s="0"/>
      <c r="EJ192" s="0"/>
      <c r="EK192" s="0"/>
      <c r="EL192" s="0"/>
      <c r="EM192" s="0"/>
      <c r="EN192" s="0"/>
      <c r="EO192" s="0"/>
      <c r="EP192" s="0"/>
      <c r="EQ192" s="0"/>
      <c r="ER192" s="0"/>
      <c r="ES192" s="0"/>
      <c r="ET192" s="0"/>
      <c r="EU192" s="0"/>
      <c r="EV192" s="0"/>
      <c r="EW192" s="0"/>
      <c r="EX192" s="0"/>
      <c r="EY192" s="0"/>
      <c r="EZ192" s="0"/>
      <c r="FA192" s="0"/>
      <c r="FB192" s="0"/>
      <c r="FC192" s="0"/>
      <c r="FD192" s="0"/>
      <c r="FE192" s="0"/>
      <c r="FF192" s="0"/>
      <c r="FG192" s="0"/>
      <c r="FH192" s="0"/>
      <c r="FI192" s="0"/>
      <c r="FJ192" s="0"/>
      <c r="FK192" s="0"/>
      <c r="FL192" s="0"/>
      <c r="FM192" s="0"/>
      <c r="FN192" s="0"/>
      <c r="FO192" s="0"/>
      <c r="FP192" s="0"/>
      <c r="FQ192" s="0"/>
      <c r="FR192" s="0"/>
      <c r="FS192" s="0"/>
      <c r="FT192" s="0"/>
      <c r="FU192" s="0"/>
      <c r="FV192" s="0"/>
      <c r="FW192" s="0"/>
      <c r="FX192" s="0"/>
      <c r="FY192" s="0"/>
      <c r="FZ192" s="0"/>
      <c r="GA192" s="0"/>
      <c r="GB192" s="0"/>
      <c r="GC192" s="0"/>
      <c r="GD192" s="0"/>
      <c r="GE192" s="0"/>
      <c r="GF192" s="0"/>
      <c r="GG192" s="0"/>
      <c r="GH192" s="0"/>
      <c r="GI192" s="0"/>
      <c r="GJ192" s="0"/>
      <c r="GK192" s="0"/>
      <c r="GL192" s="0"/>
      <c r="GM192" s="0"/>
      <c r="GN192" s="0"/>
      <c r="GO192" s="0"/>
      <c r="GP192" s="0"/>
      <c r="GQ192" s="0"/>
      <c r="GR192" s="0"/>
      <c r="GS192" s="0"/>
      <c r="GT192" s="0"/>
      <c r="GU192" s="0"/>
      <c r="GV192" s="0"/>
      <c r="GW192" s="0"/>
      <c r="GX192" s="0"/>
      <c r="GY192" s="0"/>
      <c r="GZ192" s="0"/>
      <c r="HA192" s="0"/>
      <c r="HB192" s="0"/>
      <c r="HC192" s="0"/>
      <c r="HD192" s="0"/>
      <c r="HE192" s="0"/>
      <c r="HF192" s="0"/>
      <c r="HG192" s="0"/>
      <c r="HH192" s="0"/>
      <c r="HI192" s="0"/>
      <c r="HJ192" s="0"/>
      <c r="HK192" s="0"/>
      <c r="HL192" s="0"/>
      <c r="HM192" s="0"/>
      <c r="HN192" s="0"/>
      <c r="HO192" s="0"/>
      <c r="HP192" s="0"/>
      <c r="HQ192" s="0"/>
      <c r="HR192" s="0"/>
      <c r="HS192" s="0"/>
      <c r="HT192" s="0"/>
      <c r="HU192" s="0"/>
      <c r="HV192" s="0"/>
      <c r="HW192" s="0"/>
      <c r="HX192" s="0"/>
      <c r="HY192" s="0"/>
      <c r="HZ192" s="0"/>
      <c r="IA192" s="0"/>
      <c r="IB192" s="0"/>
      <c r="IC192" s="0"/>
      <c r="ID192" s="0"/>
      <c r="IE192" s="0"/>
      <c r="IF192" s="0"/>
      <c r="IG192" s="0"/>
      <c r="IH192" s="0"/>
      <c r="II192" s="0"/>
      <c r="IJ192" s="0"/>
      <c r="IK192" s="0"/>
      <c r="IL192" s="0"/>
      <c r="IM192" s="0"/>
      <c r="IN192" s="0"/>
      <c r="IO192" s="0"/>
      <c r="IP192" s="0"/>
      <c r="IQ192" s="0"/>
      <c r="IR192" s="0"/>
      <c r="IS192" s="0"/>
      <c r="IT192" s="0"/>
      <c r="IU192" s="0"/>
      <c r="IV192" s="0"/>
      <c r="IW192" s="0"/>
    </row>
    <row r="193" customFormat="false" ht="18" hidden="false" customHeight="true" outlineLevel="0" collapsed="false">
      <c r="A193" s="27" t="s">
        <v>2499</v>
      </c>
      <c r="B193" s="21" t="n">
        <v>3</v>
      </c>
      <c r="C193" s="21" t="n">
        <v>25</v>
      </c>
      <c r="D193" s="21" t="n">
        <v>16</v>
      </c>
      <c r="E193" s="27" t="n">
        <v>8</v>
      </c>
      <c r="F193" s="27" t="n">
        <v>3</v>
      </c>
      <c r="G193" s="27" t="n">
        <v>13</v>
      </c>
      <c r="H193" s="27" t="n">
        <v>7</v>
      </c>
      <c r="I193" s="27" t="n">
        <v>3</v>
      </c>
      <c r="J193" s="54" t="s">
        <v>2123</v>
      </c>
      <c r="K193" s="54" t="s">
        <v>2123</v>
      </c>
      <c r="L193" s="54" t="s">
        <v>2123</v>
      </c>
      <c r="M193" s="54" t="n">
        <v>0.000822024629063522</v>
      </c>
      <c r="N193" s="54" t="s">
        <v>2123</v>
      </c>
      <c r="O193" s="54" t="s">
        <v>2123</v>
      </c>
      <c r="P193" s="55" t="s">
        <v>2500</v>
      </c>
      <c r="Q193" s="0"/>
      <c r="R193" s="0"/>
      <c r="S193" s="0"/>
      <c r="T193" s="0"/>
      <c r="U193" s="0"/>
      <c r="V193" s="0"/>
      <c r="W193" s="0"/>
      <c r="X193" s="0"/>
      <c r="Y193" s="0"/>
      <c r="Z193" s="0"/>
      <c r="AA193" s="0"/>
      <c r="AB193" s="0"/>
      <c r="AC193" s="0"/>
      <c r="AD193" s="0"/>
      <c r="AE193" s="0"/>
      <c r="AF193" s="0"/>
      <c r="AG193" s="0"/>
      <c r="AH193" s="0"/>
      <c r="AI193" s="0"/>
      <c r="AJ193" s="0"/>
      <c r="AK193" s="0"/>
      <c r="AL193" s="0"/>
      <c r="AM193" s="0"/>
      <c r="AN193" s="0"/>
      <c r="AO193" s="0"/>
      <c r="AP193" s="0"/>
      <c r="AQ193" s="0"/>
      <c r="AR193" s="0"/>
      <c r="AS193" s="0"/>
      <c r="AT193" s="0"/>
      <c r="AU193" s="0"/>
      <c r="AV193" s="0"/>
      <c r="AW193" s="0"/>
      <c r="AX193" s="0"/>
      <c r="AY193" s="0"/>
      <c r="AZ193" s="0"/>
      <c r="BA193" s="0"/>
      <c r="BB193" s="0"/>
      <c r="BC193" s="0"/>
      <c r="BD193" s="0"/>
      <c r="BE193" s="0"/>
      <c r="BF193" s="0"/>
      <c r="BG193" s="0"/>
      <c r="BH193" s="0"/>
      <c r="BI193" s="0"/>
      <c r="BJ193" s="0"/>
      <c r="BK193" s="0"/>
      <c r="BL193" s="0"/>
      <c r="BM193" s="0"/>
      <c r="BN193" s="0"/>
      <c r="BO193" s="0"/>
      <c r="BP193" s="0"/>
      <c r="BQ193" s="0"/>
      <c r="BR193" s="0"/>
      <c r="BS193" s="0"/>
      <c r="BT193" s="0"/>
      <c r="BU193" s="0"/>
      <c r="BV193" s="0"/>
      <c r="BW193" s="0"/>
      <c r="BX193" s="0"/>
      <c r="BY193" s="0"/>
      <c r="BZ193" s="0"/>
      <c r="CA193" s="0"/>
      <c r="CB193" s="0"/>
      <c r="CC193" s="0"/>
      <c r="CD193" s="0"/>
      <c r="CE193" s="0"/>
      <c r="CF193" s="0"/>
      <c r="CG193" s="0"/>
      <c r="CH193" s="0"/>
      <c r="CI193" s="0"/>
      <c r="CJ193" s="0"/>
      <c r="CK193" s="0"/>
      <c r="CL193" s="0"/>
      <c r="CM193" s="0"/>
      <c r="CN193" s="0"/>
      <c r="CO193" s="0"/>
      <c r="CP193" s="0"/>
      <c r="CQ193" s="0"/>
      <c r="CR193" s="0"/>
      <c r="CS193" s="0"/>
      <c r="CT193" s="0"/>
      <c r="CU193" s="0"/>
      <c r="CV193" s="0"/>
      <c r="CW193" s="0"/>
      <c r="CX193" s="0"/>
      <c r="CY193" s="0"/>
      <c r="CZ193" s="0"/>
      <c r="DA193" s="0"/>
      <c r="DB193" s="0"/>
      <c r="DC193" s="0"/>
      <c r="DD193" s="0"/>
      <c r="DE193" s="0"/>
      <c r="DF193" s="0"/>
      <c r="DG193" s="0"/>
      <c r="DH193" s="0"/>
      <c r="DI193" s="0"/>
      <c r="DJ193" s="0"/>
      <c r="DK193" s="0"/>
      <c r="DL193" s="0"/>
      <c r="DM193" s="0"/>
      <c r="DN193" s="0"/>
      <c r="DO193" s="0"/>
      <c r="DP193" s="0"/>
      <c r="DQ193" s="0"/>
      <c r="DR193" s="0"/>
      <c r="DS193" s="0"/>
      <c r="DT193" s="0"/>
      <c r="DU193" s="0"/>
      <c r="DV193" s="0"/>
      <c r="DW193" s="0"/>
      <c r="DX193" s="0"/>
      <c r="DY193" s="0"/>
      <c r="DZ193" s="0"/>
      <c r="EA193" s="0"/>
      <c r="EB193" s="0"/>
      <c r="EC193" s="0"/>
      <c r="ED193" s="0"/>
      <c r="EE193" s="0"/>
      <c r="EF193" s="0"/>
      <c r="EG193" s="0"/>
      <c r="EH193" s="0"/>
      <c r="EI193" s="0"/>
      <c r="EJ193" s="0"/>
      <c r="EK193" s="0"/>
      <c r="EL193" s="0"/>
      <c r="EM193" s="0"/>
      <c r="EN193" s="0"/>
      <c r="EO193" s="0"/>
      <c r="EP193" s="0"/>
      <c r="EQ193" s="0"/>
      <c r="ER193" s="0"/>
      <c r="ES193" s="0"/>
      <c r="ET193" s="0"/>
      <c r="EU193" s="0"/>
      <c r="EV193" s="0"/>
      <c r="EW193" s="0"/>
      <c r="EX193" s="0"/>
      <c r="EY193" s="0"/>
      <c r="EZ193" s="0"/>
      <c r="FA193" s="0"/>
      <c r="FB193" s="0"/>
      <c r="FC193" s="0"/>
      <c r="FD193" s="0"/>
      <c r="FE193" s="0"/>
      <c r="FF193" s="0"/>
      <c r="FG193" s="0"/>
      <c r="FH193" s="0"/>
      <c r="FI193" s="0"/>
      <c r="FJ193" s="0"/>
      <c r="FK193" s="0"/>
      <c r="FL193" s="0"/>
      <c r="FM193" s="0"/>
      <c r="FN193" s="0"/>
      <c r="FO193" s="0"/>
      <c r="FP193" s="0"/>
      <c r="FQ193" s="0"/>
      <c r="FR193" s="0"/>
      <c r="FS193" s="0"/>
      <c r="FT193" s="0"/>
      <c r="FU193" s="0"/>
      <c r="FV193" s="0"/>
      <c r="FW193" s="0"/>
      <c r="FX193" s="0"/>
      <c r="FY193" s="0"/>
      <c r="FZ193" s="0"/>
      <c r="GA193" s="0"/>
      <c r="GB193" s="0"/>
      <c r="GC193" s="0"/>
      <c r="GD193" s="0"/>
      <c r="GE193" s="0"/>
      <c r="GF193" s="0"/>
      <c r="GG193" s="0"/>
      <c r="GH193" s="0"/>
      <c r="GI193" s="0"/>
      <c r="GJ193" s="0"/>
      <c r="GK193" s="0"/>
      <c r="GL193" s="0"/>
      <c r="GM193" s="0"/>
      <c r="GN193" s="0"/>
      <c r="GO193" s="0"/>
      <c r="GP193" s="0"/>
      <c r="GQ193" s="0"/>
      <c r="GR193" s="0"/>
      <c r="GS193" s="0"/>
      <c r="GT193" s="0"/>
      <c r="GU193" s="0"/>
      <c r="GV193" s="0"/>
      <c r="GW193" s="0"/>
      <c r="GX193" s="0"/>
      <c r="GY193" s="0"/>
      <c r="GZ193" s="0"/>
      <c r="HA193" s="0"/>
      <c r="HB193" s="0"/>
      <c r="HC193" s="0"/>
      <c r="HD193" s="0"/>
      <c r="HE193" s="0"/>
      <c r="HF193" s="0"/>
      <c r="HG193" s="0"/>
      <c r="HH193" s="0"/>
      <c r="HI193" s="0"/>
      <c r="HJ193" s="0"/>
      <c r="HK193" s="0"/>
      <c r="HL193" s="0"/>
      <c r="HM193" s="0"/>
      <c r="HN193" s="0"/>
      <c r="HO193" s="0"/>
      <c r="HP193" s="0"/>
      <c r="HQ193" s="0"/>
      <c r="HR193" s="0"/>
      <c r="HS193" s="0"/>
      <c r="HT193" s="0"/>
      <c r="HU193" s="0"/>
      <c r="HV193" s="0"/>
      <c r="HW193" s="0"/>
      <c r="HX193" s="0"/>
      <c r="HY193" s="0"/>
      <c r="HZ193" s="0"/>
      <c r="IA193" s="0"/>
      <c r="IB193" s="0"/>
      <c r="IC193" s="0"/>
      <c r="ID193" s="0"/>
      <c r="IE193" s="0"/>
      <c r="IF193" s="0"/>
      <c r="IG193" s="0"/>
      <c r="IH193" s="0"/>
      <c r="II193" s="0"/>
      <c r="IJ193" s="0"/>
      <c r="IK193" s="0"/>
      <c r="IL193" s="0"/>
      <c r="IM193" s="0"/>
      <c r="IN193" s="0"/>
      <c r="IO193" s="0"/>
      <c r="IP193" s="0"/>
      <c r="IQ193" s="0"/>
      <c r="IR193" s="0"/>
      <c r="IS193" s="0"/>
      <c r="IT193" s="0"/>
      <c r="IU193" s="0"/>
      <c r="IV193" s="0"/>
      <c r="IW193" s="0"/>
    </row>
    <row r="194" customFormat="false" ht="18" hidden="false" customHeight="true" outlineLevel="0" collapsed="false">
      <c r="A194" s="27" t="s">
        <v>2501</v>
      </c>
      <c r="B194" s="21" t="n">
        <v>2</v>
      </c>
      <c r="C194" s="21" t="n">
        <v>15</v>
      </c>
      <c r="D194" s="21" t="n">
        <v>1</v>
      </c>
      <c r="E194" s="27" t="n">
        <v>2</v>
      </c>
      <c r="F194" s="27" t="n">
        <v>4</v>
      </c>
      <c r="G194" s="27" t="n">
        <v>2</v>
      </c>
      <c r="H194" s="27" t="n">
        <v>3</v>
      </c>
      <c r="I194" s="27" t="n">
        <v>1</v>
      </c>
      <c r="J194" s="54" t="s">
        <v>2123</v>
      </c>
      <c r="K194" s="54" t="s">
        <v>2123</v>
      </c>
      <c r="L194" s="54" t="s">
        <v>2123</v>
      </c>
      <c r="M194" s="54" t="n">
        <v>0.000987535317740358</v>
      </c>
      <c r="N194" s="54" t="s">
        <v>2123</v>
      </c>
      <c r="O194" s="54" t="s">
        <v>2123</v>
      </c>
      <c r="P194" s="55" t="s">
        <v>2502</v>
      </c>
      <c r="Q194" s="0"/>
      <c r="R194" s="0"/>
      <c r="S194" s="0"/>
      <c r="T194" s="0"/>
      <c r="U194" s="0"/>
      <c r="V194" s="0"/>
      <c r="W194" s="0"/>
      <c r="X194" s="0"/>
      <c r="Y194" s="0"/>
      <c r="Z194" s="0"/>
      <c r="AA194" s="0"/>
      <c r="AB194" s="0"/>
      <c r="AC194" s="0"/>
      <c r="AD194" s="0"/>
      <c r="AE194" s="0"/>
      <c r="AF194" s="0"/>
      <c r="AG194" s="0"/>
      <c r="AH194" s="0"/>
      <c r="AI194" s="0"/>
      <c r="AJ194" s="0"/>
      <c r="AK194" s="0"/>
      <c r="AL194" s="0"/>
      <c r="AM194" s="0"/>
      <c r="AN194" s="0"/>
      <c r="AO194" s="0"/>
      <c r="AP194" s="0"/>
      <c r="AQ194" s="0"/>
      <c r="AR194" s="0"/>
      <c r="AS194" s="0"/>
      <c r="AT194" s="0"/>
      <c r="AU194" s="0"/>
      <c r="AV194" s="0"/>
      <c r="AW194" s="0"/>
      <c r="AX194" s="0"/>
      <c r="AY194" s="0"/>
      <c r="AZ194" s="0"/>
      <c r="BA194" s="0"/>
      <c r="BB194" s="0"/>
      <c r="BC194" s="0"/>
      <c r="BD194" s="0"/>
      <c r="BE194" s="0"/>
      <c r="BF194" s="0"/>
      <c r="BG194" s="0"/>
      <c r="BH194" s="0"/>
      <c r="BI194" s="0"/>
      <c r="BJ194" s="0"/>
      <c r="BK194" s="0"/>
      <c r="BL194" s="0"/>
      <c r="BM194" s="0"/>
      <c r="BN194" s="0"/>
      <c r="BO194" s="0"/>
      <c r="BP194" s="0"/>
      <c r="BQ194" s="0"/>
      <c r="BR194" s="0"/>
      <c r="BS194" s="0"/>
      <c r="BT194" s="0"/>
      <c r="BU194" s="0"/>
      <c r="BV194" s="0"/>
      <c r="BW194" s="0"/>
      <c r="BX194" s="0"/>
      <c r="BY194" s="0"/>
      <c r="BZ194" s="0"/>
      <c r="CA194" s="0"/>
      <c r="CB194" s="0"/>
      <c r="CC194" s="0"/>
      <c r="CD194" s="0"/>
      <c r="CE194" s="0"/>
      <c r="CF194" s="0"/>
      <c r="CG194" s="0"/>
      <c r="CH194" s="0"/>
      <c r="CI194" s="0"/>
      <c r="CJ194" s="0"/>
      <c r="CK194" s="0"/>
      <c r="CL194" s="0"/>
      <c r="CM194" s="0"/>
      <c r="CN194" s="0"/>
      <c r="CO194" s="0"/>
      <c r="CP194" s="0"/>
      <c r="CQ194" s="0"/>
      <c r="CR194" s="0"/>
      <c r="CS194" s="0"/>
      <c r="CT194" s="0"/>
      <c r="CU194" s="0"/>
      <c r="CV194" s="0"/>
      <c r="CW194" s="0"/>
      <c r="CX194" s="0"/>
      <c r="CY194" s="0"/>
      <c r="CZ194" s="0"/>
      <c r="DA194" s="0"/>
      <c r="DB194" s="0"/>
      <c r="DC194" s="0"/>
      <c r="DD194" s="0"/>
      <c r="DE194" s="0"/>
      <c r="DF194" s="0"/>
      <c r="DG194" s="0"/>
      <c r="DH194" s="0"/>
      <c r="DI194" s="0"/>
      <c r="DJ194" s="0"/>
      <c r="DK194" s="0"/>
      <c r="DL194" s="0"/>
      <c r="DM194" s="0"/>
      <c r="DN194" s="0"/>
      <c r="DO194" s="0"/>
      <c r="DP194" s="0"/>
      <c r="DQ194" s="0"/>
      <c r="DR194" s="0"/>
      <c r="DS194" s="0"/>
      <c r="DT194" s="0"/>
      <c r="DU194" s="0"/>
      <c r="DV194" s="0"/>
      <c r="DW194" s="0"/>
      <c r="DX194" s="0"/>
      <c r="DY194" s="0"/>
      <c r="DZ194" s="0"/>
      <c r="EA194" s="0"/>
      <c r="EB194" s="0"/>
      <c r="EC194" s="0"/>
      <c r="ED194" s="0"/>
      <c r="EE194" s="0"/>
      <c r="EF194" s="0"/>
      <c r="EG194" s="0"/>
      <c r="EH194" s="0"/>
      <c r="EI194" s="0"/>
      <c r="EJ194" s="0"/>
      <c r="EK194" s="0"/>
      <c r="EL194" s="0"/>
      <c r="EM194" s="0"/>
      <c r="EN194" s="0"/>
      <c r="EO194" s="0"/>
      <c r="EP194" s="0"/>
      <c r="EQ194" s="0"/>
      <c r="ER194" s="0"/>
      <c r="ES194" s="0"/>
      <c r="ET194" s="0"/>
      <c r="EU194" s="0"/>
      <c r="EV194" s="0"/>
      <c r="EW194" s="0"/>
      <c r="EX194" s="0"/>
      <c r="EY194" s="0"/>
      <c r="EZ194" s="0"/>
      <c r="FA194" s="0"/>
      <c r="FB194" s="0"/>
      <c r="FC194" s="0"/>
      <c r="FD194" s="0"/>
      <c r="FE194" s="0"/>
      <c r="FF194" s="0"/>
      <c r="FG194" s="0"/>
      <c r="FH194" s="0"/>
      <c r="FI194" s="0"/>
      <c r="FJ194" s="0"/>
      <c r="FK194" s="0"/>
      <c r="FL194" s="0"/>
      <c r="FM194" s="0"/>
      <c r="FN194" s="0"/>
      <c r="FO194" s="0"/>
      <c r="FP194" s="0"/>
      <c r="FQ194" s="0"/>
      <c r="FR194" s="0"/>
      <c r="FS194" s="0"/>
      <c r="FT194" s="0"/>
      <c r="FU194" s="0"/>
      <c r="FV194" s="0"/>
      <c r="FW194" s="0"/>
      <c r="FX194" s="0"/>
      <c r="FY194" s="0"/>
      <c r="FZ194" s="0"/>
      <c r="GA194" s="0"/>
      <c r="GB194" s="0"/>
      <c r="GC194" s="0"/>
      <c r="GD194" s="0"/>
      <c r="GE194" s="0"/>
      <c r="GF194" s="0"/>
      <c r="GG194" s="0"/>
      <c r="GH194" s="0"/>
      <c r="GI194" s="0"/>
      <c r="GJ194" s="0"/>
      <c r="GK194" s="0"/>
      <c r="GL194" s="0"/>
      <c r="GM194" s="0"/>
      <c r="GN194" s="0"/>
      <c r="GO194" s="0"/>
      <c r="GP194" s="0"/>
      <c r="GQ194" s="0"/>
      <c r="GR194" s="0"/>
      <c r="GS194" s="0"/>
      <c r="GT194" s="0"/>
      <c r="GU194" s="0"/>
      <c r="GV194" s="0"/>
      <c r="GW194" s="0"/>
      <c r="GX194" s="0"/>
      <c r="GY194" s="0"/>
      <c r="GZ194" s="0"/>
      <c r="HA194" s="0"/>
      <c r="HB194" s="0"/>
      <c r="HC194" s="0"/>
      <c r="HD194" s="0"/>
      <c r="HE194" s="0"/>
      <c r="HF194" s="0"/>
      <c r="HG194" s="0"/>
      <c r="HH194" s="0"/>
      <c r="HI194" s="0"/>
      <c r="HJ194" s="0"/>
      <c r="HK194" s="0"/>
      <c r="HL194" s="0"/>
      <c r="HM194" s="0"/>
      <c r="HN194" s="0"/>
      <c r="HO194" s="0"/>
      <c r="HP194" s="0"/>
      <c r="HQ194" s="0"/>
      <c r="HR194" s="0"/>
      <c r="HS194" s="0"/>
      <c r="HT194" s="0"/>
      <c r="HU194" s="0"/>
      <c r="HV194" s="0"/>
      <c r="HW194" s="0"/>
      <c r="HX194" s="0"/>
      <c r="HY194" s="0"/>
      <c r="HZ194" s="0"/>
      <c r="IA194" s="0"/>
      <c r="IB194" s="0"/>
      <c r="IC194" s="0"/>
      <c r="ID194" s="0"/>
      <c r="IE194" s="0"/>
      <c r="IF194" s="0"/>
      <c r="IG194" s="0"/>
      <c r="IH194" s="0"/>
      <c r="II194" s="0"/>
      <c r="IJ194" s="0"/>
      <c r="IK194" s="0"/>
      <c r="IL194" s="0"/>
      <c r="IM194" s="0"/>
      <c r="IN194" s="0"/>
      <c r="IO194" s="0"/>
      <c r="IP194" s="0"/>
      <c r="IQ194" s="0"/>
      <c r="IR194" s="0"/>
      <c r="IS194" s="0"/>
      <c r="IT194" s="0"/>
      <c r="IU194" s="0"/>
      <c r="IV194" s="0"/>
      <c r="IW194" s="0"/>
    </row>
    <row r="195" customFormat="false" ht="18" hidden="false" customHeight="true" outlineLevel="0" collapsed="false">
      <c r="A195" s="27" t="s">
        <v>2503</v>
      </c>
      <c r="B195" s="21" t="n">
        <v>1</v>
      </c>
      <c r="C195" s="21" t="n">
        <v>12</v>
      </c>
      <c r="D195" s="21" t="n">
        <v>1</v>
      </c>
      <c r="E195" s="27" t="n">
        <v>3</v>
      </c>
      <c r="F195" s="27" t="n">
        <v>0</v>
      </c>
      <c r="G195" s="27" t="n">
        <v>1</v>
      </c>
      <c r="H195" s="27" t="n">
        <v>1</v>
      </c>
      <c r="I195" s="27" t="n">
        <v>1</v>
      </c>
      <c r="J195" s="54" t="s">
        <v>2123</v>
      </c>
      <c r="K195" s="54" t="s">
        <v>2123</v>
      </c>
      <c r="L195" s="54" t="s">
        <v>2123</v>
      </c>
      <c r="M195" s="54" t="n">
        <v>0.00147704258471946</v>
      </c>
      <c r="N195" s="54" t="s">
        <v>2123</v>
      </c>
      <c r="O195" s="54" t="s">
        <v>2123</v>
      </c>
      <c r="P195" s="55" t="s">
        <v>2504</v>
      </c>
      <c r="Q195" s="0"/>
      <c r="R195" s="0"/>
      <c r="S195" s="0"/>
      <c r="T195" s="0"/>
      <c r="U195" s="0"/>
      <c r="V195" s="0"/>
      <c r="W195" s="0"/>
      <c r="X195" s="0"/>
      <c r="Y195" s="0"/>
      <c r="Z195" s="0"/>
      <c r="AA195" s="0"/>
      <c r="AB195" s="0"/>
      <c r="AC195" s="0"/>
      <c r="AD195" s="0"/>
      <c r="AE195" s="0"/>
      <c r="AF195" s="0"/>
      <c r="AG195" s="0"/>
      <c r="AH195" s="0"/>
      <c r="AI195" s="0"/>
      <c r="AJ195" s="0"/>
      <c r="AK195" s="0"/>
      <c r="AL195" s="0"/>
      <c r="AM195" s="0"/>
      <c r="AN195" s="0"/>
      <c r="AO195" s="0"/>
      <c r="AP195" s="0"/>
      <c r="AQ195" s="0"/>
      <c r="AR195" s="0"/>
      <c r="AS195" s="0"/>
      <c r="AT195" s="0"/>
      <c r="AU195" s="0"/>
      <c r="AV195" s="0"/>
      <c r="AW195" s="0"/>
      <c r="AX195" s="0"/>
      <c r="AY195" s="0"/>
      <c r="AZ195" s="0"/>
      <c r="BA195" s="0"/>
      <c r="BB195" s="0"/>
      <c r="BC195" s="0"/>
      <c r="BD195" s="0"/>
      <c r="BE195" s="0"/>
      <c r="BF195" s="0"/>
      <c r="BG195" s="0"/>
      <c r="BH195" s="0"/>
      <c r="BI195" s="0"/>
      <c r="BJ195" s="0"/>
      <c r="BK195" s="0"/>
      <c r="BL195" s="0"/>
      <c r="BM195" s="0"/>
      <c r="BN195" s="0"/>
      <c r="BO195" s="0"/>
      <c r="BP195" s="0"/>
      <c r="BQ195" s="0"/>
      <c r="BR195" s="0"/>
      <c r="BS195" s="0"/>
      <c r="BT195" s="0"/>
      <c r="BU195" s="0"/>
      <c r="BV195" s="0"/>
      <c r="BW195" s="0"/>
      <c r="BX195" s="0"/>
      <c r="BY195" s="0"/>
      <c r="BZ195" s="0"/>
      <c r="CA195" s="0"/>
      <c r="CB195" s="0"/>
      <c r="CC195" s="0"/>
      <c r="CD195" s="0"/>
      <c r="CE195" s="0"/>
      <c r="CF195" s="0"/>
      <c r="CG195" s="0"/>
      <c r="CH195" s="0"/>
      <c r="CI195" s="0"/>
      <c r="CJ195" s="0"/>
      <c r="CK195" s="0"/>
      <c r="CL195" s="0"/>
      <c r="CM195" s="0"/>
      <c r="CN195" s="0"/>
      <c r="CO195" s="0"/>
      <c r="CP195" s="0"/>
      <c r="CQ195" s="0"/>
      <c r="CR195" s="0"/>
      <c r="CS195" s="0"/>
      <c r="CT195" s="0"/>
      <c r="CU195" s="0"/>
      <c r="CV195" s="0"/>
      <c r="CW195" s="0"/>
      <c r="CX195" s="0"/>
      <c r="CY195" s="0"/>
      <c r="CZ195" s="0"/>
      <c r="DA195" s="0"/>
      <c r="DB195" s="0"/>
      <c r="DC195" s="0"/>
      <c r="DD195" s="0"/>
      <c r="DE195" s="0"/>
      <c r="DF195" s="0"/>
      <c r="DG195" s="0"/>
      <c r="DH195" s="0"/>
      <c r="DI195" s="0"/>
      <c r="DJ195" s="0"/>
      <c r="DK195" s="0"/>
      <c r="DL195" s="0"/>
      <c r="DM195" s="0"/>
      <c r="DN195" s="0"/>
      <c r="DO195" s="0"/>
      <c r="DP195" s="0"/>
      <c r="DQ195" s="0"/>
      <c r="DR195" s="0"/>
      <c r="DS195" s="0"/>
      <c r="DT195" s="0"/>
      <c r="DU195" s="0"/>
      <c r="DV195" s="0"/>
      <c r="DW195" s="0"/>
      <c r="DX195" s="0"/>
      <c r="DY195" s="0"/>
      <c r="DZ195" s="0"/>
      <c r="EA195" s="0"/>
      <c r="EB195" s="0"/>
      <c r="EC195" s="0"/>
      <c r="ED195" s="0"/>
      <c r="EE195" s="0"/>
      <c r="EF195" s="0"/>
      <c r="EG195" s="0"/>
      <c r="EH195" s="0"/>
      <c r="EI195" s="0"/>
      <c r="EJ195" s="0"/>
      <c r="EK195" s="0"/>
      <c r="EL195" s="0"/>
      <c r="EM195" s="0"/>
      <c r="EN195" s="0"/>
      <c r="EO195" s="0"/>
      <c r="EP195" s="0"/>
      <c r="EQ195" s="0"/>
      <c r="ER195" s="0"/>
      <c r="ES195" s="0"/>
      <c r="ET195" s="0"/>
      <c r="EU195" s="0"/>
      <c r="EV195" s="0"/>
      <c r="EW195" s="0"/>
      <c r="EX195" s="0"/>
      <c r="EY195" s="0"/>
      <c r="EZ195" s="0"/>
      <c r="FA195" s="0"/>
      <c r="FB195" s="0"/>
      <c r="FC195" s="0"/>
      <c r="FD195" s="0"/>
      <c r="FE195" s="0"/>
      <c r="FF195" s="0"/>
      <c r="FG195" s="0"/>
      <c r="FH195" s="0"/>
      <c r="FI195" s="0"/>
      <c r="FJ195" s="0"/>
      <c r="FK195" s="0"/>
      <c r="FL195" s="0"/>
      <c r="FM195" s="0"/>
      <c r="FN195" s="0"/>
      <c r="FO195" s="0"/>
      <c r="FP195" s="0"/>
      <c r="FQ195" s="0"/>
      <c r="FR195" s="0"/>
      <c r="FS195" s="0"/>
      <c r="FT195" s="0"/>
      <c r="FU195" s="0"/>
      <c r="FV195" s="0"/>
      <c r="FW195" s="0"/>
      <c r="FX195" s="0"/>
      <c r="FY195" s="0"/>
      <c r="FZ195" s="0"/>
      <c r="GA195" s="0"/>
      <c r="GB195" s="0"/>
      <c r="GC195" s="0"/>
      <c r="GD195" s="0"/>
      <c r="GE195" s="0"/>
      <c r="GF195" s="0"/>
      <c r="GG195" s="0"/>
      <c r="GH195" s="0"/>
      <c r="GI195" s="0"/>
      <c r="GJ195" s="0"/>
      <c r="GK195" s="0"/>
      <c r="GL195" s="0"/>
      <c r="GM195" s="0"/>
      <c r="GN195" s="0"/>
      <c r="GO195" s="0"/>
      <c r="GP195" s="0"/>
      <c r="GQ195" s="0"/>
      <c r="GR195" s="0"/>
      <c r="GS195" s="0"/>
      <c r="GT195" s="0"/>
      <c r="GU195" s="0"/>
      <c r="GV195" s="0"/>
      <c r="GW195" s="0"/>
      <c r="GX195" s="0"/>
      <c r="GY195" s="0"/>
      <c r="GZ195" s="0"/>
      <c r="HA195" s="0"/>
      <c r="HB195" s="0"/>
      <c r="HC195" s="0"/>
      <c r="HD195" s="0"/>
      <c r="HE195" s="0"/>
      <c r="HF195" s="0"/>
      <c r="HG195" s="0"/>
      <c r="HH195" s="0"/>
      <c r="HI195" s="0"/>
      <c r="HJ195" s="0"/>
      <c r="HK195" s="0"/>
      <c r="HL195" s="0"/>
      <c r="HM195" s="0"/>
      <c r="HN195" s="0"/>
      <c r="HO195" s="0"/>
      <c r="HP195" s="0"/>
      <c r="HQ195" s="0"/>
      <c r="HR195" s="0"/>
      <c r="HS195" s="0"/>
      <c r="HT195" s="0"/>
      <c r="HU195" s="0"/>
      <c r="HV195" s="0"/>
      <c r="HW195" s="0"/>
      <c r="HX195" s="0"/>
      <c r="HY195" s="0"/>
      <c r="HZ195" s="0"/>
      <c r="IA195" s="0"/>
      <c r="IB195" s="0"/>
      <c r="IC195" s="0"/>
      <c r="ID195" s="0"/>
      <c r="IE195" s="0"/>
      <c r="IF195" s="0"/>
      <c r="IG195" s="0"/>
      <c r="IH195" s="0"/>
      <c r="II195" s="0"/>
      <c r="IJ195" s="0"/>
      <c r="IK195" s="0"/>
      <c r="IL195" s="0"/>
      <c r="IM195" s="0"/>
      <c r="IN195" s="0"/>
      <c r="IO195" s="0"/>
      <c r="IP195" s="0"/>
      <c r="IQ195" s="0"/>
      <c r="IR195" s="0"/>
      <c r="IS195" s="0"/>
      <c r="IT195" s="0"/>
      <c r="IU195" s="0"/>
      <c r="IV195" s="0"/>
      <c r="IW195" s="0"/>
    </row>
    <row r="196" customFormat="false" ht="18" hidden="false" customHeight="true" outlineLevel="0" collapsed="false">
      <c r="A196" s="27" t="s">
        <v>2505</v>
      </c>
      <c r="B196" s="21" t="n">
        <v>0</v>
      </c>
      <c r="C196" s="21" t="n">
        <v>12</v>
      </c>
      <c r="D196" s="21" t="n">
        <v>0</v>
      </c>
      <c r="E196" s="27" t="n">
        <v>0</v>
      </c>
      <c r="F196" s="27" t="n">
        <v>0</v>
      </c>
      <c r="G196" s="27" t="n">
        <v>0</v>
      </c>
      <c r="H196" s="27" t="n">
        <v>0</v>
      </c>
      <c r="I196" s="27" t="n">
        <v>7</v>
      </c>
      <c r="J196" s="54" t="s">
        <v>2123</v>
      </c>
      <c r="K196" s="54" t="s">
        <v>2123</v>
      </c>
      <c r="L196" s="54" t="s">
        <v>2123</v>
      </c>
      <c r="M196" s="54" t="n">
        <v>0.00147704258471946</v>
      </c>
      <c r="N196" s="54" t="s">
        <v>2123</v>
      </c>
      <c r="O196" s="54" t="s">
        <v>2123</v>
      </c>
      <c r="P196" s="55" t="s">
        <v>2506</v>
      </c>
      <c r="Q196" s="0"/>
      <c r="R196" s="0"/>
      <c r="S196" s="0"/>
      <c r="T196" s="0"/>
      <c r="U196" s="0"/>
      <c r="V196" s="0"/>
      <c r="W196" s="0"/>
      <c r="X196" s="0"/>
      <c r="Y196" s="0"/>
      <c r="Z196" s="0"/>
      <c r="AA196" s="0"/>
      <c r="AB196" s="0"/>
      <c r="AC196" s="0"/>
      <c r="AD196" s="0"/>
      <c r="AE196" s="0"/>
      <c r="AF196" s="0"/>
      <c r="AG196" s="0"/>
      <c r="AH196" s="0"/>
      <c r="AI196" s="0"/>
      <c r="AJ196" s="0"/>
      <c r="AK196" s="0"/>
      <c r="AL196" s="0"/>
      <c r="AM196" s="0"/>
      <c r="AN196" s="0"/>
      <c r="AO196" s="0"/>
      <c r="AP196" s="0"/>
      <c r="AQ196" s="0"/>
      <c r="AR196" s="0"/>
      <c r="AS196" s="0"/>
      <c r="AT196" s="0"/>
      <c r="AU196" s="0"/>
      <c r="AV196" s="0"/>
      <c r="AW196" s="0"/>
      <c r="AX196" s="0"/>
      <c r="AY196" s="0"/>
      <c r="AZ196" s="0"/>
      <c r="BA196" s="0"/>
      <c r="BB196" s="0"/>
      <c r="BC196" s="0"/>
      <c r="BD196" s="0"/>
      <c r="BE196" s="0"/>
      <c r="BF196" s="0"/>
      <c r="BG196" s="0"/>
      <c r="BH196" s="0"/>
      <c r="BI196" s="0"/>
      <c r="BJ196" s="0"/>
      <c r="BK196" s="0"/>
      <c r="BL196" s="0"/>
      <c r="BM196" s="0"/>
      <c r="BN196" s="0"/>
      <c r="BO196" s="0"/>
      <c r="BP196" s="0"/>
      <c r="BQ196" s="0"/>
      <c r="BR196" s="0"/>
      <c r="BS196" s="0"/>
      <c r="BT196" s="0"/>
      <c r="BU196" s="0"/>
      <c r="BV196" s="0"/>
      <c r="BW196" s="0"/>
      <c r="BX196" s="0"/>
      <c r="BY196" s="0"/>
      <c r="BZ196" s="0"/>
      <c r="CA196" s="0"/>
      <c r="CB196" s="0"/>
      <c r="CC196" s="0"/>
      <c r="CD196" s="0"/>
      <c r="CE196" s="0"/>
      <c r="CF196" s="0"/>
      <c r="CG196" s="0"/>
      <c r="CH196" s="0"/>
      <c r="CI196" s="0"/>
      <c r="CJ196" s="0"/>
      <c r="CK196" s="0"/>
      <c r="CL196" s="0"/>
      <c r="CM196" s="0"/>
      <c r="CN196" s="0"/>
      <c r="CO196" s="0"/>
      <c r="CP196" s="0"/>
      <c r="CQ196" s="0"/>
      <c r="CR196" s="0"/>
      <c r="CS196" s="0"/>
      <c r="CT196" s="0"/>
      <c r="CU196" s="0"/>
      <c r="CV196" s="0"/>
      <c r="CW196" s="0"/>
      <c r="CX196" s="0"/>
      <c r="CY196" s="0"/>
      <c r="CZ196" s="0"/>
      <c r="DA196" s="0"/>
      <c r="DB196" s="0"/>
      <c r="DC196" s="0"/>
      <c r="DD196" s="0"/>
      <c r="DE196" s="0"/>
      <c r="DF196" s="0"/>
      <c r="DG196" s="0"/>
      <c r="DH196" s="0"/>
      <c r="DI196" s="0"/>
      <c r="DJ196" s="0"/>
      <c r="DK196" s="0"/>
      <c r="DL196" s="0"/>
      <c r="DM196" s="0"/>
      <c r="DN196" s="0"/>
      <c r="DO196" s="0"/>
      <c r="DP196" s="0"/>
      <c r="DQ196" s="0"/>
      <c r="DR196" s="0"/>
      <c r="DS196" s="0"/>
      <c r="DT196" s="0"/>
      <c r="DU196" s="0"/>
      <c r="DV196" s="0"/>
      <c r="DW196" s="0"/>
      <c r="DX196" s="0"/>
      <c r="DY196" s="0"/>
      <c r="DZ196" s="0"/>
      <c r="EA196" s="0"/>
      <c r="EB196" s="0"/>
      <c r="EC196" s="0"/>
      <c r="ED196" s="0"/>
      <c r="EE196" s="0"/>
      <c r="EF196" s="0"/>
      <c r="EG196" s="0"/>
      <c r="EH196" s="0"/>
      <c r="EI196" s="0"/>
      <c r="EJ196" s="0"/>
      <c r="EK196" s="0"/>
      <c r="EL196" s="0"/>
      <c r="EM196" s="0"/>
      <c r="EN196" s="0"/>
      <c r="EO196" s="0"/>
      <c r="EP196" s="0"/>
      <c r="EQ196" s="0"/>
      <c r="ER196" s="0"/>
      <c r="ES196" s="0"/>
      <c r="ET196" s="0"/>
      <c r="EU196" s="0"/>
      <c r="EV196" s="0"/>
      <c r="EW196" s="0"/>
      <c r="EX196" s="0"/>
      <c r="EY196" s="0"/>
      <c r="EZ196" s="0"/>
      <c r="FA196" s="0"/>
      <c r="FB196" s="0"/>
      <c r="FC196" s="0"/>
      <c r="FD196" s="0"/>
      <c r="FE196" s="0"/>
      <c r="FF196" s="0"/>
      <c r="FG196" s="0"/>
      <c r="FH196" s="0"/>
      <c r="FI196" s="0"/>
      <c r="FJ196" s="0"/>
      <c r="FK196" s="0"/>
      <c r="FL196" s="0"/>
      <c r="FM196" s="0"/>
      <c r="FN196" s="0"/>
      <c r="FO196" s="0"/>
      <c r="FP196" s="0"/>
      <c r="FQ196" s="0"/>
      <c r="FR196" s="0"/>
      <c r="FS196" s="0"/>
      <c r="FT196" s="0"/>
      <c r="FU196" s="0"/>
      <c r="FV196" s="0"/>
      <c r="FW196" s="0"/>
      <c r="FX196" s="0"/>
      <c r="FY196" s="0"/>
      <c r="FZ196" s="0"/>
      <c r="GA196" s="0"/>
      <c r="GB196" s="0"/>
      <c r="GC196" s="0"/>
      <c r="GD196" s="0"/>
      <c r="GE196" s="0"/>
      <c r="GF196" s="0"/>
      <c r="GG196" s="0"/>
      <c r="GH196" s="0"/>
      <c r="GI196" s="0"/>
      <c r="GJ196" s="0"/>
      <c r="GK196" s="0"/>
      <c r="GL196" s="0"/>
      <c r="GM196" s="0"/>
      <c r="GN196" s="0"/>
      <c r="GO196" s="0"/>
      <c r="GP196" s="0"/>
      <c r="GQ196" s="0"/>
      <c r="GR196" s="0"/>
      <c r="GS196" s="0"/>
      <c r="GT196" s="0"/>
      <c r="GU196" s="0"/>
      <c r="GV196" s="0"/>
      <c r="GW196" s="0"/>
      <c r="GX196" s="0"/>
      <c r="GY196" s="0"/>
      <c r="GZ196" s="0"/>
      <c r="HA196" s="0"/>
      <c r="HB196" s="0"/>
      <c r="HC196" s="0"/>
      <c r="HD196" s="0"/>
      <c r="HE196" s="0"/>
      <c r="HF196" s="0"/>
      <c r="HG196" s="0"/>
      <c r="HH196" s="0"/>
      <c r="HI196" s="0"/>
      <c r="HJ196" s="0"/>
      <c r="HK196" s="0"/>
      <c r="HL196" s="0"/>
      <c r="HM196" s="0"/>
      <c r="HN196" s="0"/>
      <c r="HO196" s="0"/>
      <c r="HP196" s="0"/>
      <c r="HQ196" s="0"/>
      <c r="HR196" s="0"/>
      <c r="HS196" s="0"/>
      <c r="HT196" s="0"/>
      <c r="HU196" s="0"/>
      <c r="HV196" s="0"/>
      <c r="HW196" s="0"/>
      <c r="HX196" s="0"/>
      <c r="HY196" s="0"/>
      <c r="HZ196" s="0"/>
      <c r="IA196" s="0"/>
      <c r="IB196" s="0"/>
      <c r="IC196" s="0"/>
      <c r="ID196" s="0"/>
      <c r="IE196" s="0"/>
      <c r="IF196" s="0"/>
      <c r="IG196" s="0"/>
      <c r="IH196" s="0"/>
      <c r="II196" s="0"/>
      <c r="IJ196" s="0"/>
      <c r="IK196" s="0"/>
      <c r="IL196" s="0"/>
      <c r="IM196" s="0"/>
      <c r="IN196" s="0"/>
      <c r="IO196" s="0"/>
      <c r="IP196" s="0"/>
      <c r="IQ196" s="0"/>
      <c r="IR196" s="0"/>
      <c r="IS196" s="0"/>
      <c r="IT196" s="0"/>
      <c r="IU196" s="0"/>
      <c r="IV196" s="0"/>
      <c r="IW196" s="0"/>
    </row>
    <row r="197" customFormat="false" ht="18" hidden="false" customHeight="true" outlineLevel="0" collapsed="false">
      <c r="A197" s="27" t="s">
        <v>2507</v>
      </c>
      <c r="B197" s="21" t="n">
        <v>2</v>
      </c>
      <c r="C197" s="21" t="n">
        <v>18</v>
      </c>
      <c r="D197" s="21" t="n">
        <v>16</v>
      </c>
      <c r="E197" s="27" t="n">
        <v>2</v>
      </c>
      <c r="F197" s="27" t="n">
        <v>3</v>
      </c>
      <c r="G197" s="27" t="n">
        <v>5</v>
      </c>
      <c r="H197" s="27" t="n">
        <v>4</v>
      </c>
      <c r="I197" s="27" t="n">
        <v>5</v>
      </c>
      <c r="J197" s="54" t="s">
        <v>2123</v>
      </c>
      <c r="K197" s="54" t="s">
        <v>2123</v>
      </c>
      <c r="L197" s="54" t="s">
        <v>2123</v>
      </c>
      <c r="M197" s="54" t="n">
        <v>0.00179598004838755</v>
      </c>
      <c r="N197" s="54" t="s">
        <v>2123</v>
      </c>
      <c r="O197" s="54" t="n">
        <v>0.0122765708551742</v>
      </c>
      <c r="P197" s="55" t="s">
        <v>2508</v>
      </c>
      <c r="Q197" s="0"/>
      <c r="R197" s="0"/>
      <c r="S197" s="0"/>
      <c r="T197" s="0"/>
      <c r="U197" s="0"/>
      <c r="V197" s="0"/>
      <c r="W197" s="0"/>
      <c r="X197" s="0"/>
      <c r="Y197" s="0"/>
      <c r="Z197" s="0"/>
      <c r="AA197" s="0"/>
      <c r="AB197" s="0"/>
      <c r="AC197" s="0"/>
      <c r="AD197" s="0"/>
      <c r="AE197" s="0"/>
      <c r="AF197" s="0"/>
      <c r="AG197" s="0"/>
      <c r="AH197" s="0"/>
      <c r="AI197" s="0"/>
      <c r="AJ197" s="0"/>
      <c r="AK197" s="0"/>
      <c r="AL197" s="0"/>
      <c r="AM197" s="0"/>
      <c r="AN197" s="0"/>
      <c r="AO197" s="0"/>
      <c r="AP197" s="0"/>
      <c r="AQ197" s="0"/>
      <c r="AR197" s="0"/>
      <c r="AS197" s="0"/>
      <c r="AT197" s="0"/>
      <c r="AU197" s="0"/>
      <c r="AV197" s="0"/>
      <c r="AW197" s="0"/>
      <c r="AX197" s="0"/>
      <c r="AY197" s="0"/>
      <c r="AZ197" s="0"/>
      <c r="BA197" s="0"/>
      <c r="BB197" s="0"/>
      <c r="BC197" s="0"/>
      <c r="BD197" s="0"/>
      <c r="BE197" s="0"/>
      <c r="BF197" s="0"/>
      <c r="BG197" s="0"/>
      <c r="BH197" s="0"/>
      <c r="BI197" s="0"/>
      <c r="BJ197" s="0"/>
      <c r="BK197" s="0"/>
      <c r="BL197" s="0"/>
      <c r="BM197" s="0"/>
      <c r="BN197" s="0"/>
      <c r="BO197" s="0"/>
      <c r="BP197" s="0"/>
      <c r="BQ197" s="0"/>
      <c r="BR197" s="0"/>
      <c r="BS197" s="0"/>
      <c r="BT197" s="0"/>
      <c r="BU197" s="0"/>
      <c r="BV197" s="0"/>
      <c r="BW197" s="0"/>
      <c r="BX197" s="0"/>
      <c r="BY197" s="0"/>
      <c r="BZ197" s="0"/>
      <c r="CA197" s="0"/>
      <c r="CB197" s="0"/>
      <c r="CC197" s="0"/>
      <c r="CD197" s="0"/>
      <c r="CE197" s="0"/>
      <c r="CF197" s="0"/>
      <c r="CG197" s="0"/>
      <c r="CH197" s="0"/>
      <c r="CI197" s="0"/>
      <c r="CJ197" s="0"/>
      <c r="CK197" s="0"/>
      <c r="CL197" s="0"/>
      <c r="CM197" s="0"/>
      <c r="CN197" s="0"/>
      <c r="CO197" s="0"/>
      <c r="CP197" s="0"/>
      <c r="CQ197" s="0"/>
      <c r="CR197" s="0"/>
      <c r="CS197" s="0"/>
      <c r="CT197" s="0"/>
      <c r="CU197" s="0"/>
      <c r="CV197" s="0"/>
      <c r="CW197" s="0"/>
      <c r="CX197" s="0"/>
      <c r="CY197" s="0"/>
      <c r="CZ197" s="0"/>
      <c r="DA197" s="0"/>
      <c r="DB197" s="0"/>
      <c r="DC197" s="0"/>
      <c r="DD197" s="0"/>
      <c r="DE197" s="0"/>
      <c r="DF197" s="0"/>
      <c r="DG197" s="0"/>
      <c r="DH197" s="0"/>
      <c r="DI197" s="0"/>
      <c r="DJ197" s="0"/>
      <c r="DK197" s="0"/>
      <c r="DL197" s="0"/>
      <c r="DM197" s="0"/>
      <c r="DN197" s="0"/>
      <c r="DO197" s="0"/>
      <c r="DP197" s="0"/>
      <c r="DQ197" s="0"/>
      <c r="DR197" s="0"/>
      <c r="DS197" s="0"/>
      <c r="DT197" s="0"/>
      <c r="DU197" s="0"/>
      <c r="DV197" s="0"/>
      <c r="DW197" s="0"/>
      <c r="DX197" s="0"/>
      <c r="DY197" s="0"/>
      <c r="DZ197" s="0"/>
      <c r="EA197" s="0"/>
      <c r="EB197" s="0"/>
      <c r="EC197" s="0"/>
      <c r="ED197" s="0"/>
      <c r="EE197" s="0"/>
      <c r="EF197" s="0"/>
      <c r="EG197" s="0"/>
      <c r="EH197" s="0"/>
      <c r="EI197" s="0"/>
      <c r="EJ197" s="0"/>
      <c r="EK197" s="0"/>
      <c r="EL197" s="0"/>
      <c r="EM197" s="0"/>
      <c r="EN197" s="0"/>
      <c r="EO197" s="0"/>
      <c r="EP197" s="0"/>
      <c r="EQ197" s="0"/>
      <c r="ER197" s="0"/>
      <c r="ES197" s="0"/>
      <c r="ET197" s="0"/>
      <c r="EU197" s="0"/>
      <c r="EV197" s="0"/>
      <c r="EW197" s="0"/>
      <c r="EX197" s="0"/>
      <c r="EY197" s="0"/>
      <c r="EZ197" s="0"/>
      <c r="FA197" s="0"/>
      <c r="FB197" s="0"/>
      <c r="FC197" s="0"/>
      <c r="FD197" s="0"/>
      <c r="FE197" s="0"/>
      <c r="FF197" s="0"/>
      <c r="FG197" s="0"/>
      <c r="FH197" s="0"/>
      <c r="FI197" s="0"/>
      <c r="FJ197" s="0"/>
      <c r="FK197" s="0"/>
      <c r="FL197" s="0"/>
      <c r="FM197" s="0"/>
      <c r="FN197" s="0"/>
      <c r="FO197" s="0"/>
      <c r="FP197" s="0"/>
      <c r="FQ197" s="0"/>
      <c r="FR197" s="0"/>
      <c r="FS197" s="0"/>
      <c r="FT197" s="0"/>
      <c r="FU197" s="0"/>
      <c r="FV197" s="0"/>
      <c r="FW197" s="0"/>
      <c r="FX197" s="0"/>
      <c r="FY197" s="0"/>
      <c r="FZ197" s="0"/>
      <c r="GA197" s="0"/>
      <c r="GB197" s="0"/>
      <c r="GC197" s="0"/>
      <c r="GD197" s="0"/>
      <c r="GE197" s="0"/>
      <c r="GF197" s="0"/>
      <c r="GG197" s="0"/>
      <c r="GH197" s="0"/>
      <c r="GI197" s="0"/>
      <c r="GJ197" s="0"/>
      <c r="GK197" s="0"/>
      <c r="GL197" s="0"/>
      <c r="GM197" s="0"/>
      <c r="GN197" s="0"/>
      <c r="GO197" s="0"/>
      <c r="GP197" s="0"/>
      <c r="GQ197" s="0"/>
      <c r="GR197" s="0"/>
      <c r="GS197" s="0"/>
      <c r="GT197" s="0"/>
      <c r="GU197" s="0"/>
      <c r="GV197" s="0"/>
      <c r="GW197" s="0"/>
      <c r="GX197" s="0"/>
      <c r="GY197" s="0"/>
      <c r="GZ197" s="0"/>
      <c r="HA197" s="0"/>
      <c r="HB197" s="0"/>
      <c r="HC197" s="0"/>
      <c r="HD197" s="0"/>
      <c r="HE197" s="0"/>
      <c r="HF197" s="0"/>
      <c r="HG197" s="0"/>
      <c r="HH197" s="0"/>
      <c r="HI197" s="0"/>
      <c r="HJ197" s="0"/>
      <c r="HK197" s="0"/>
      <c r="HL197" s="0"/>
      <c r="HM197" s="0"/>
      <c r="HN197" s="0"/>
      <c r="HO197" s="0"/>
      <c r="HP197" s="0"/>
      <c r="HQ197" s="0"/>
      <c r="HR197" s="0"/>
      <c r="HS197" s="0"/>
      <c r="HT197" s="0"/>
      <c r="HU197" s="0"/>
      <c r="HV197" s="0"/>
      <c r="HW197" s="0"/>
      <c r="HX197" s="0"/>
      <c r="HY197" s="0"/>
      <c r="HZ197" s="0"/>
      <c r="IA197" s="0"/>
      <c r="IB197" s="0"/>
      <c r="IC197" s="0"/>
      <c r="ID197" s="0"/>
      <c r="IE197" s="0"/>
      <c r="IF197" s="0"/>
      <c r="IG197" s="0"/>
      <c r="IH197" s="0"/>
      <c r="II197" s="0"/>
      <c r="IJ197" s="0"/>
      <c r="IK197" s="0"/>
      <c r="IL197" s="0"/>
      <c r="IM197" s="0"/>
      <c r="IN197" s="0"/>
      <c r="IO197" s="0"/>
      <c r="IP197" s="0"/>
      <c r="IQ197" s="0"/>
      <c r="IR197" s="0"/>
      <c r="IS197" s="0"/>
      <c r="IT197" s="0"/>
      <c r="IU197" s="0"/>
      <c r="IV197" s="0"/>
      <c r="IW197" s="0"/>
    </row>
    <row r="198" customFormat="false" ht="18" hidden="false" customHeight="true" outlineLevel="0" collapsed="false">
      <c r="A198" s="56" t="s">
        <v>2509</v>
      </c>
      <c r="B198" s="57" t="n">
        <v>5</v>
      </c>
      <c r="C198" s="57" t="n">
        <v>18</v>
      </c>
      <c r="D198" s="57" t="n">
        <v>5</v>
      </c>
      <c r="E198" s="56" t="n">
        <v>2</v>
      </c>
      <c r="F198" s="56" t="n">
        <v>8</v>
      </c>
      <c r="G198" s="56" t="n">
        <v>1</v>
      </c>
      <c r="H198" s="56" t="n">
        <v>4</v>
      </c>
      <c r="I198" s="56" t="n">
        <v>3</v>
      </c>
      <c r="J198" s="58" t="s">
        <v>2123</v>
      </c>
      <c r="K198" s="58" t="s">
        <v>2123</v>
      </c>
      <c r="L198" s="58" t="s">
        <v>2123</v>
      </c>
      <c r="M198" s="58" t="n">
        <v>0.00179598004838755</v>
      </c>
      <c r="N198" s="58" t="s">
        <v>2123</v>
      </c>
      <c r="O198" s="58" t="s">
        <v>2123</v>
      </c>
      <c r="P198" s="59" t="s">
        <v>2510</v>
      </c>
    </row>
    <row r="199" customFormat="false" ht="18" hidden="false" customHeight="true" outlineLevel="0" collapsed="false">
      <c r="A199" s="27" t="s">
        <v>2511</v>
      </c>
      <c r="B199" s="21" t="n">
        <v>15</v>
      </c>
      <c r="C199" s="21" t="n">
        <v>40</v>
      </c>
      <c r="D199" s="21" t="n">
        <v>53</v>
      </c>
      <c r="E199" s="27" t="n">
        <v>2</v>
      </c>
      <c r="F199" s="27" t="n">
        <v>51</v>
      </c>
      <c r="G199" s="27" t="n">
        <v>23</v>
      </c>
      <c r="H199" s="27" t="n">
        <v>13</v>
      </c>
      <c r="I199" s="27" t="n">
        <v>3</v>
      </c>
      <c r="J199" s="54" t="s">
        <v>2123</v>
      </c>
      <c r="K199" s="54" t="s">
        <v>2123</v>
      </c>
      <c r="L199" s="54" t="s">
        <v>2123</v>
      </c>
      <c r="M199" s="54" t="n">
        <v>0.00196375496767299</v>
      </c>
      <c r="N199" s="54" t="s">
        <v>2123</v>
      </c>
      <c r="O199" s="54" t="n">
        <v>0.00015345985938001</v>
      </c>
      <c r="P199" s="55" t="s">
        <v>2512</v>
      </c>
      <c r="Q199" s="0"/>
      <c r="R199" s="0"/>
      <c r="S199" s="0"/>
      <c r="T199" s="0"/>
      <c r="U199" s="0"/>
      <c r="V199" s="0"/>
      <c r="W199" s="0"/>
      <c r="X199" s="0"/>
      <c r="Y199" s="0"/>
      <c r="Z199" s="0"/>
      <c r="AA199" s="0"/>
      <c r="AB199" s="0"/>
      <c r="AC199" s="0"/>
      <c r="AD199" s="0"/>
      <c r="AE199" s="0"/>
      <c r="AF199" s="0"/>
      <c r="AG199" s="0"/>
      <c r="AH199" s="0"/>
      <c r="AI199" s="0"/>
      <c r="AJ199" s="0"/>
      <c r="AK199" s="0"/>
      <c r="AL199" s="0"/>
      <c r="AM199" s="0"/>
      <c r="AN199" s="0"/>
      <c r="AO199" s="0"/>
      <c r="AP199" s="0"/>
      <c r="AQ199" s="0"/>
      <c r="AR199" s="0"/>
      <c r="AS199" s="0"/>
      <c r="AT199" s="0"/>
      <c r="AU199" s="0"/>
      <c r="AV199" s="0"/>
      <c r="AW199" s="0"/>
      <c r="AX199" s="0"/>
      <c r="AY199" s="0"/>
      <c r="AZ199" s="0"/>
      <c r="BA199" s="0"/>
      <c r="BB199" s="0"/>
      <c r="BC199" s="0"/>
      <c r="BD199" s="0"/>
      <c r="BE199" s="0"/>
      <c r="BF199" s="0"/>
      <c r="BG199" s="0"/>
      <c r="BH199" s="0"/>
      <c r="BI199" s="0"/>
      <c r="BJ199" s="0"/>
      <c r="BK199" s="0"/>
      <c r="BL199" s="0"/>
      <c r="BM199" s="0"/>
      <c r="BN199" s="0"/>
      <c r="BO199" s="0"/>
      <c r="BP199" s="0"/>
      <c r="BQ199" s="0"/>
      <c r="BR199" s="0"/>
      <c r="BS199" s="0"/>
      <c r="BT199" s="0"/>
      <c r="BU199" s="0"/>
      <c r="BV199" s="0"/>
      <c r="BW199" s="0"/>
      <c r="BX199" s="0"/>
      <c r="BY199" s="0"/>
      <c r="BZ199" s="0"/>
      <c r="CA199" s="0"/>
      <c r="CB199" s="0"/>
      <c r="CC199" s="0"/>
      <c r="CD199" s="0"/>
      <c r="CE199" s="0"/>
      <c r="CF199" s="0"/>
      <c r="CG199" s="0"/>
      <c r="CH199" s="0"/>
      <c r="CI199" s="0"/>
      <c r="CJ199" s="0"/>
      <c r="CK199" s="0"/>
      <c r="CL199" s="0"/>
      <c r="CM199" s="0"/>
      <c r="CN199" s="0"/>
      <c r="CO199" s="0"/>
      <c r="CP199" s="0"/>
      <c r="CQ199" s="0"/>
      <c r="CR199" s="0"/>
      <c r="CS199" s="0"/>
      <c r="CT199" s="0"/>
      <c r="CU199" s="0"/>
      <c r="CV199" s="0"/>
      <c r="CW199" s="0"/>
      <c r="CX199" s="0"/>
      <c r="CY199" s="0"/>
      <c r="CZ199" s="0"/>
      <c r="DA199" s="0"/>
      <c r="DB199" s="0"/>
      <c r="DC199" s="0"/>
      <c r="DD199" s="0"/>
      <c r="DE199" s="0"/>
      <c r="DF199" s="0"/>
      <c r="DG199" s="0"/>
      <c r="DH199" s="0"/>
      <c r="DI199" s="0"/>
      <c r="DJ199" s="0"/>
      <c r="DK199" s="0"/>
      <c r="DL199" s="0"/>
      <c r="DM199" s="0"/>
      <c r="DN199" s="0"/>
      <c r="DO199" s="0"/>
      <c r="DP199" s="0"/>
      <c r="DQ199" s="0"/>
      <c r="DR199" s="0"/>
      <c r="DS199" s="0"/>
      <c r="DT199" s="0"/>
      <c r="DU199" s="0"/>
      <c r="DV199" s="0"/>
      <c r="DW199" s="0"/>
      <c r="DX199" s="0"/>
      <c r="DY199" s="0"/>
      <c r="DZ199" s="0"/>
      <c r="EA199" s="0"/>
      <c r="EB199" s="0"/>
      <c r="EC199" s="0"/>
      <c r="ED199" s="0"/>
      <c r="EE199" s="0"/>
      <c r="EF199" s="0"/>
      <c r="EG199" s="0"/>
      <c r="EH199" s="0"/>
      <c r="EI199" s="0"/>
      <c r="EJ199" s="0"/>
      <c r="EK199" s="0"/>
      <c r="EL199" s="0"/>
      <c r="EM199" s="0"/>
      <c r="EN199" s="0"/>
      <c r="EO199" s="0"/>
      <c r="EP199" s="0"/>
      <c r="EQ199" s="0"/>
      <c r="ER199" s="0"/>
      <c r="ES199" s="0"/>
      <c r="ET199" s="0"/>
      <c r="EU199" s="0"/>
      <c r="EV199" s="0"/>
      <c r="EW199" s="0"/>
      <c r="EX199" s="0"/>
      <c r="EY199" s="0"/>
      <c r="EZ199" s="0"/>
      <c r="FA199" s="0"/>
      <c r="FB199" s="0"/>
      <c r="FC199" s="0"/>
      <c r="FD199" s="0"/>
      <c r="FE199" s="0"/>
      <c r="FF199" s="0"/>
      <c r="FG199" s="0"/>
      <c r="FH199" s="0"/>
      <c r="FI199" s="0"/>
      <c r="FJ199" s="0"/>
      <c r="FK199" s="0"/>
      <c r="FL199" s="0"/>
      <c r="FM199" s="0"/>
      <c r="FN199" s="0"/>
      <c r="FO199" s="0"/>
      <c r="FP199" s="0"/>
      <c r="FQ199" s="0"/>
      <c r="FR199" s="0"/>
      <c r="FS199" s="0"/>
      <c r="FT199" s="0"/>
      <c r="FU199" s="0"/>
      <c r="FV199" s="0"/>
      <c r="FW199" s="0"/>
      <c r="FX199" s="0"/>
      <c r="FY199" s="0"/>
      <c r="FZ199" s="0"/>
      <c r="GA199" s="0"/>
      <c r="GB199" s="0"/>
      <c r="GC199" s="0"/>
      <c r="GD199" s="0"/>
      <c r="GE199" s="0"/>
      <c r="GF199" s="0"/>
      <c r="GG199" s="0"/>
      <c r="GH199" s="0"/>
      <c r="GI199" s="0"/>
      <c r="GJ199" s="0"/>
      <c r="GK199" s="0"/>
      <c r="GL199" s="0"/>
      <c r="GM199" s="0"/>
      <c r="GN199" s="0"/>
      <c r="GO199" s="0"/>
      <c r="GP199" s="0"/>
      <c r="GQ199" s="0"/>
      <c r="GR199" s="0"/>
      <c r="GS199" s="0"/>
      <c r="GT199" s="0"/>
      <c r="GU199" s="0"/>
      <c r="GV199" s="0"/>
      <c r="GW199" s="0"/>
      <c r="GX199" s="0"/>
      <c r="GY199" s="0"/>
      <c r="GZ199" s="0"/>
      <c r="HA199" s="0"/>
      <c r="HB199" s="0"/>
      <c r="HC199" s="0"/>
      <c r="HD199" s="0"/>
      <c r="HE199" s="0"/>
      <c r="HF199" s="0"/>
      <c r="HG199" s="0"/>
      <c r="HH199" s="0"/>
      <c r="HI199" s="0"/>
      <c r="HJ199" s="0"/>
      <c r="HK199" s="0"/>
      <c r="HL199" s="0"/>
      <c r="HM199" s="0"/>
      <c r="HN199" s="0"/>
      <c r="HO199" s="0"/>
      <c r="HP199" s="0"/>
      <c r="HQ199" s="0"/>
      <c r="HR199" s="0"/>
      <c r="HS199" s="0"/>
      <c r="HT199" s="0"/>
      <c r="HU199" s="0"/>
      <c r="HV199" s="0"/>
      <c r="HW199" s="0"/>
      <c r="HX199" s="0"/>
      <c r="HY199" s="0"/>
      <c r="HZ199" s="0"/>
      <c r="IA199" s="0"/>
      <c r="IB199" s="0"/>
      <c r="IC199" s="0"/>
      <c r="ID199" s="0"/>
      <c r="IE199" s="0"/>
      <c r="IF199" s="0"/>
      <c r="IG199" s="0"/>
      <c r="IH199" s="0"/>
      <c r="II199" s="0"/>
      <c r="IJ199" s="0"/>
      <c r="IK199" s="0"/>
      <c r="IL199" s="0"/>
      <c r="IM199" s="0"/>
      <c r="IN199" s="0"/>
      <c r="IO199" s="0"/>
      <c r="IP199" s="0"/>
      <c r="IQ199" s="0"/>
      <c r="IR199" s="0"/>
      <c r="IS199" s="0"/>
      <c r="IT199" s="0"/>
      <c r="IU199" s="0"/>
      <c r="IV199" s="0"/>
      <c r="IW199" s="0"/>
    </row>
    <row r="200" customFormat="false" ht="18" hidden="false" customHeight="true" outlineLevel="0" collapsed="false">
      <c r="A200" s="27" t="s">
        <v>2513</v>
      </c>
      <c r="B200" s="21" t="n">
        <v>9</v>
      </c>
      <c r="C200" s="21" t="n">
        <v>28</v>
      </c>
      <c r="D200" s="21" t="n">
        <v>26</v>
      </c>
      <c r="E200" s="27" t="n">
        <v>6</v>
      </c>
      <c r="F200" s="27" t="n">
        <v>9</v>
      </c>
      <c r="G200" s="27" t="n">
        <v>9</v>
      </c>
      <c r="H200" s="27" t="n">
        <v>13</v>
      </c>
      <c r="I200" s="27" t="n">
        <v>13</v>
      </c>
      <c r="J200" s="54" t="s">
        <v>2123</v>
      </c>
      <c r="K200" s="54" t="s">
        <v>2123</v>
      </c>
      <c r="L200" s="54" t="s">
        <v>2123</v>
      </c>
      <c r="M200" s="54" t="n">
        <v>0.00198560096365639</v>
      </c>
      <c r="N200" s="54" t="s">
        <v>2123</v>
      </c>
      <c r="O200" s="54" t="n">
        <v>0.0150523515933476</v>
      </c>
      <c r="P200" s="55" t="s">
        <v>2514</v>
      </c>
      <c r="Q200" s="0"/>
      <c r="R200" s="0"/>
      <c r="S200" s="0"/>
      <c r="T200" s="0"/>
      <c r="U200" s="0"/>
      <c r="V200" s="0"/>
      <c r="W200" s="0"/>
      <c r="X200" s="0"/>
      <c r="Y200" s="0"/>
      <c r="Z200" s="0"/>
      <c r="AA200" s="0"/>
      <c r="AB200" s="0"/>
      <c r="AC200" s="0"/>
      <c r="AD200" s="0"/>
      <c r="AE200" s="0"/>
      <c r="AF200" s="0"/>
      <c r="AG200" s="0"/>
      <c r="AH200" s="0"/>
      <c r="AI200" s="0"/>
      <c r="AJ200" s="0"/>
      <c r="AK200" s="0"/>
      <c r="AL200" s="0"/>
      <c r="AM200" s="0"/>
      <c r="AN200" s="0"/>
      <c r="AO200" s="0"/>
      <c r="AP200" s="0"/>
      <c r="AQ200" s="0"/>
      <c r="AR200" s="0"/>
      <c r="AS200" s="0"/>
      <c r="AT200" s="0"/>
      <c r="AU200" s="0"/>
      <c r="AV200" s="0"/>
      <c r="AW200" s="0"/>
      <c r="AX200" s="0"/>
      <c r="AY200" s="0"/>
      <c r="AZ200" s="0"/>
      <c r="BA200" s="0"/>
      <c r="BB200" s="0"/>
      <c r="BC200" s="0"/>
      <c r="BD200" s="0"/>
      <c r="BE200" s="0"/>
      <c r="BF200" s="0"/>
      <c r="BG200" s="0"/>
      <c r="BH200" s="0"/>
      <c r="BI200" s="0"/>
      <c r="BJ200" s="0"/>
      <c r="BK200" s="0"/>
      <c r="BL200" s="0"/>
      <c r="BM200" s="0"/>
      <c r="BN200" s="0"/>
      <c r="BO200" s="0"/>
      <c r="BP200" s="0"/>
      <c r="BQ200" s="0"/>
      <c r="BR200" s="0"/>
      <c r="BS200" s="0"/>
      <c r="BT200" s="0"/>
      <c r="BU200" s="0"/>
      <c r="BV200" s="0"/>
      <c r="BW200" s="0"/>
      <c r="BX200" s="0"/>
      <c r="BY200" s="0"/>
      <c r="BZ200" s="0"/>
      <c r="CA200" s="0"/>
      <c r="CB200" s="0"/>
      <c r="CC200" s="0"/>
      <c r="CD200" s="0"/>
      <c r="CE200" s="0"/>
      <c r="CF200" s="0"/>
      <c r="CG200" s="0"/>
      <c r="CH200" s="0"/>
      <c r="CI200" s="0"/>
      <c r="CJ200" s="0"/>
      <c r="CK200" s="0"/>
      <c r="CL200" s="0"/>
      <c r="CM200" s="0"/>
      <c r="CN200" s="0"/>
      <c r="CO200" s="0"/>
      <c r="CP200" s="0"/>
      <c r="CQ200" s="0"/>
      <c r="CR200" s="0"/>
      <c r="CS200" s="0"/>
      <c r="CT200" s="0"/>
      <c r="CU200" s="0"/>
      <c r="CV200" s="0"/>
      <c r="CW200" s="0"/>
      <c r="CX200" s="0"/>
      <c r="CY200" s="0"/>
      <c r="CZ200" s="0"/>
      <c r="DA200" s="0"/>
      <c r="DB200" s="0"/>
      <c r="DC200" s="0"/>
      <c r="DD200" s="0"/>
      <c r="DE200" s="0"/>
      <c r="DF200" s="0"/>
      <c r="DG200" s="0"/>
      <c r="DH200" s="0"/>
      <c r="DI200" s="0"/>
      <c r="DJ200" s="0"/>
      <c r="DK200" s="0"/>
      <c r="DL200" s="0"/>
      <c r="DM200" s="0"/>
      <c r="DN200" s="0"/>
      <c r="DO200" s="0"/>
      <c r="DP200" s="0"/>
      <c r="DQ200" s="0"/>
      <c r="DR200" s="0"/>
      <c r="DS200" s="0"/>
      <c r="DT200" s="0"/>
      <c r="DU200" s="0"/>
      <c r="DV200" s="0"/>
      <c r="DW200" s="0"/>
      <c r="DX200" s="0"/>
      <c r="DY200" s="0"/>
      <c r="DZ200" s="0"/>
      <c r="EA200" s="0"/>
      <c r="EB200" s="0"/>
      <c r="EC200" s="0"/>
      <c r="ED200" s="0"/>
      <c r="EE200" s="0"/>
      <c r="EF200" s="0"/>
      <c r="EG200" s="0"/>
      <c r="EH200" s="0"/>
      <c r="EI200" s="0"/>
      <c r="EJ200" s="0"/>
      <c r="EK200" s="0"/>
      <c r="EL200" s="0"/>
      <c r="EM200" s="0"/>
      <c r="EN200" s="0"/>
      <c r="EO200" s="0"/>
      <c r="EP200" s="0"/>
      <c r="EQ200" s="0"/>
      <c r="ER200" s="0"/>
      <c r="ES200" s="0"/>
      <c r="ET200" s="0"/>
      <c r="EU200" s="0"/>
      <c r="EV200" s="0"/>
      <c r="EW200" s="0"/>
      <c r="EX200" s="0"/>
      <c r="EY200" s="0"/>
      <c r="EZ200" s="0"/>
      <c r="FA200" s="0"/>
      <c r="FB200" s="0"/>
      <c r="FC200" s="0"/>
      <c r="FD200" s="0"/>
      <c r="FE200" s="0"/>
      <c r="FF200" s="0"/>
      <c r="FG200" s="0"/>
      <c r="FH200" s="0"/>
      <c r="FI200" s="0"/>
      <c r="FJ200" s="0"/>
      <c r="FK200" s="0"/>
      <c r="FL200" s="0"/>
      <c r="FM200" s="0"/>
      <c r="FN200" s="0"/>
      <c r="FO200" s="0"/>
      <c r="FP200" s="0"/>
      <c r="FQ200" s="0"/>
      <c r="FR200" s="0"/>
      <c r="FS200" s="0"/>
      <c r="FT200" s="0"/>
      <c r="FU200" s="0"/>
      <c r="FV200" s="0"/>
      <c r="FW200" s="0"/>
      <c r="FX200" s="0"/>
      <c r="FY200" s="0"/>
      <c r="FZ200" s="0"/>
      <c r="GA200" s="0"/>
      <c r="GB200" s="0"/>
      <c r="GC200" s="0"/>
      <c r="GD200" s="0"/>
      <c r="GE200" s="0"/>
      <c r="GF200" s="0"/>
      <c r="GG200" s="0"/>
      <c r="GH200" s="0"/>
      <c r="GI200" s="0"/>
      <c r="GJ200" s="0"/>
      <c r="GK200" s="0"/>
      <c r="GL200" s="0"/>
      <c r="GM200" s="0"/>
      <c r="GN200" s="0"/>
      <c r="GO200" s="0"/>
      <c r="GP200" s="0"/>
      <c r="GQ200" s="0"/>
      <c r="GR200" s="0"/>
      <c r="GS200" s="0"/>
      <c r="GT200" s="0"/>
      <c r="GU200" s="0"/>
      <c r="GV200" s="0"/>
      <c r="GW200" s="0"/>
      <c r="GX200" s="0"/>
      <c r="GY200" s="0"/>
      <c r="GZ200" s="0"/>
      <c r="HA200" s="0"/>
      <c r="HB200" s="0"/>
      <c r="HC200" s="0"/>
      <c r="HD200" s="0"/>
      <c r="HE200" s="0"/>
      <c r="HF200" s="0"/>
      <c r="HG200" s="0"/>
      <c r="HH200" s="0"/>
      <c r="HI200" s="0"/>
      <c r="HJ200" s="0"/>
      <c r="HK200" s="0"/>
      <c r="HL200" s="0"/>
      <c r="HM200" s="0"/>
      <c r="HN200" s="0"/>
      <c r="HO200" s="0"/>
      <c r="HP200" s="0"/>
      <c r="HQ200" s="0"/>
      <c r="HR200" s="0"/>
      <c r="HS200" s="0"/>
      <c r="HT200" s="0"/>
      <c r="HU200" s="0"/>
      <c r="HV200" s="0"/>
      <c r="HW200" s="0"/>
      <c r="HX200" s="0"/>
      <c r="HY200" s="0"/>
      <c r="HZ200" s="0"/>
      <c r="IA200" s="0"/>
      <c r="IB200" s="0"/>
      <c r="IC200" s="0"/>
      <c r="ID200" s="0"/>
      <c r="IE200" s="0"/>
      <c r="IF200" s="0"/>
      <c r="IG200" s="0"/>
      <c r="IH200" s="0"/>
      <c r="II200" s="0"/>
      <c r="IJ200" s="0"/>
      <c r="IK200" s="0"/>
      <c r="IL200" s="0"/>
      <c r="IM200" s="0"/>
      <c r="IN200" s="0"/>
      <c r="IO200" s="0"/>
      <c r="IP200" s="0"/>
      <c r="IQ200" s="0"/>
      <c r="IR200" s="0"/>
      <c r="IS200" s="0"/>
      <c r="IT200" s="0"/>
      <c r="IU200" s="0"/>
      <c r="IV200" s="0"/>
      <c r="IW200" s="0"/>
    </row>
    <row r="201" customFormat="false" ht="18" hidden="false" customHeight="true" outlineLevel="0" collapsed="false">
      <c r="A201" s="27" t="s">
        <v>2515</v>
      </c>
      <c r="B201" s="21" t="n">
        <v>4</v>
      </c>
      <c r="C201" s="21" t="n">
        <v>28</v>
      </c>
      <c r="D201" s="21" t="n">
        <v>9</v>
      </c>
      <c r="E201" s="27" t="n">
        <v>1</v>
      </c>
      <c r="F201" s="27" t="n">
        <v>4</v>
      </c>
      <c r="G201" s="27" t="n">
        <v>11</v>
      </c>
      <c r="H201" s="27" t="n">
        <v>34</v>
      </c>
      <c r="I201" s="27" t="n">
        <v>1</v>
      </c>
      <c r="J201" s="54" t="s">
        <v>2123</v>
      </c>
      <c r="K201" s="54" t="s">
        <v>2123</v>
      </c>
      <c r="L201" s="54" t="s">
        <v>2123</v>
      </c>
      <c r="M201" s="54" t="n">
        <v>0.00198560096365639</v>
      </c>
      <c r="N201" s="54" t="s">
        <v>2123</v>
      </c>
      <c r="O201" s="54" t="s">
        <v>2123</v>
      </c>
      <c r="P201" s="55" t="s">
        <v>2516</v>
      </c>
      <c r="Q201" s="0"/>
      <c r="R201" s="0"/>
      <c r="S201" s="0"/>
      <c r="T201" s="0"/>
      <c r="U201" s="0"/>
      <c r="V201" s="0"/>
      <c r="W201" s="0"/>
      <c r="X201" s="0"/>
      <c r="Y201" s="0"/>
      <c r="Z201" s="0"/>
      <c r="AA201" s="0"/>
      <c r="AB201" s="0"/>
      <c r="AC201" s="0"/>
      <c r="AD201" s="0"/>
      <c r="AE201" s="0"/>
      <c r="AF201" s="0"/>
      <c r="AG201" s="0"/>
      <c r="AH201" s="0"/>
      <c r="AI201" s="0"/>
      <c r="AJ201" s="0"/>
      <c r="AK201" s="0"/>
      <c r="AL201" s="0"/>
      <c r="AM201" s="0"/>
      <c r="AN201" s="0"/>
      <c r="AO201" s="0"/>
      <c r="AP201" s="0"/>
      <c r="AQ201" s="0"/>
      <c r="AR201" s="0"/>
      <c r="AS201" s="0"/>
      <c r="AT201" s="0"/>
      <c r="AU201" s="0"/>
      <c r="AV201" s="0"/>
      <c r="AW201" s="0"/>
      <c r="AX201" s="0"/>
      <c r="AY201" s="0"/>
      <c r="AZ201" s="0"/>
      <c r="BA201" s="0"/>
      <c r="BB201" s="0"/>
      <c r="BC201" s="0"/>
      <c r="BD201" s="0"/>
      <c r="BE201" s="0"/>
      <c r="BF201" s="0"/>
      <c r="BG201" s="0"/>
      <c r="BH201" s="0"/>
      <c r="BI201" s="0"/>
      <c r="BJ201" s="0"/>
      <c r="BK201" s="0"/>
      <c r="BL201" s="0"/>
      <c r="BM201" s="0"/>
      <c r="BN201" s="0"/>
      <c r="BO201" s="0"/>
      <c r="BP201" s="0"/>
      <c r="BQ201" s="0"/>
      <c r="BR201" s="0"/>
      <c r="BS201" s="0"/>
      <c r="BT201" s="0"/>
      <c r="BU201" s="0"/>
      <c r="BV201" s="0"/>
      <c r="BW201" s="0"/>
      <c r="BX201" s="0"/>
      <c r="BY201" s="0"/>
      <c r="BZ201" s="0"/>
      <c r="CA201" s="0"/>
      <c r="CB201" s="0"/>
      <c r="CC201" s="0"/>
      <c r="CD201" s="0"/>
      <c r="CE201" s="0"/>
      <c r="CF201" s="0"/>
      <c r="CG201" s="0"/>
      <c r="CH201" s="0"/>
      <c r="CI201" s="0"/>
      <c r="CJ201" s="0"/>
      <c r="CK201" s="0"/>
      <c r="CL201" s="0"/>
      <c r="CM201" s="0"/>
      <c r="CN201" s="0"/>
      <c r="CO201" s="0"/>
      <c r="CP201" s="0"/>
      <c r="CQ201" s="0"/>
      <c r="CR201" s="0"/>
      <c r="CS201" s="0"/>
      <c r="CT201" s="0"/>
      <c r="CU201" s="0"/>
      <c r="CV201" s="0"/>
      <c r="CW201" s="0"/>
      <c r="CX201" s="0"/>
      <c r="CY201" s="0"/>
      <c r="CZ201" s="0"/>
      <c r="DA201" s="0"/>
      <c r="DB201" s="0"/>
      <c r="DC201" s="0"/>
      <c r="DD201" s="0"/>
      <c r="DE201" s="0"/>
      <c r="DF201" s="0"/>
      <c r="DG201" s="0"/>
      <c r="DH201" s="0"/>
      <c r="DI201" s="0"/>
      <c r="DJ201" s="0"/>
      <c r="DK201" s="0"/>
      <c r="DL201" s="0"/>
      <c r="DM201" s="0"/>
      <c r="DN201" s="0"/>
      <c r="DO201" s="0"/>
      <c r="DP201" s="0"/>
      <c r="DQ201" s="0"/>
      <c r="DR201" s="0"/>
      <c r="DS201" s="0"/>
      <c r="DT201" s="0"/>
      <c r="DU201" s="0"/>
      <c r="DV201" s="0"/>
      <c r="DW201" s="0"/>
      <c r="DX201" s="0"/>
      <c r="DY201" s="0"/>
      <c r="DZ201" s="0"/>
      <c r="EA201" s="0"/>
      <c r="EB201" s="0"/>
      <c r="EC201" s="0"/>
      <c r="ED201" s="0"/>
      <c r="EE201" s="0"/>
      <c r="EF201" s="0"/>
      <c r="EG201" s="0"/>
      <c r="EH201" s="0"/>
      <c r="EI201" s="0"/>
      <c r="EJ201" s="0"/>
      <c r="EK201" s="0"/>
      <c r="EL201" s="0"/>
      <c r="EM201" s="0"/>
      <c r="EN201" s="0"/>
      <c r="EO201" s="0"/>
      <c r="EP201" s="0"/>
      <c r="EQ201" s="0"/>
      <c r="ER201" s="0"/>
      <c r="ES201" s="0"/>
      <c r="ET201" s="0"/>
      <c r="EU201" s="0"/>
      <c r="EV201" s="0"/>
      <c r="EW201" s="0"/>
      <c r="EX201" s="0"/>
      <c r="EY201" s="0"/>
      <c r="EZ201" s="0"/>
      <c r="FA201" s="0"/>
      <c r="FB201" s="0"/>
      <c r="FC201" s="0"/>
      <c r="FD201" s="0"/>
      <c r="FE201" s="0"/>
      <c r="FF201" s="0"/>
      <c r="FG201" s="0"/>
      <c r="FH201" s="0"/>
      <c r="FI201" s="0"/>
      <c r="FJ201" s="0"/>
      <c r="FK201" s="0"/>
      <c r="FL201" s="0"/>
      <c r="FM201" s="0"/>
      <c r="FN201" s="0"/>
      <c r="FO201" s="0"/>
      <c r="FP201" s="0"/>
      <c r="FQ201" s="0"/>
      <c r="FR201" s="0"/>
      <c r="FS201" s="0"/>
      <c r="FT201" s="0"/>
      <c r="FU201" s="0"/>
      <c r="FV201" s="0"/>
      <c r="FW201" s="0"/>
      <c r="FX201" s="0"/>
      <c r="FY201" s="0"/>
      <c r="FZ201" s="0"/>
      <c r="GA201" s="0"/>
      <c r="GB201" s="0"/>
      <c r="GC201" s="0"/>
      <c r="GD201" s="0"/>
      <c r="GE201" s="0"/>
      <c r="GF201" s="0"/>
      <c r="GG201" s="0"/>
      <c r="GH201" s="0"/>
      <c r="GI201" s="0"/>
      <c r="GJ201" s="0"/>
      <c r="GK201" s="0"/>
      <c r="GL201" s="0"/>
      <c r="GM201" s="0"/>
      <c r="GN201" s="0"/>
      <c r="GO201" s="0"/>
      <c r="GP201" s="0"/>
      <c r="GQ201" s="0"/>
      <c r="GR201" s="0"/>
      <c r="GS201" s="0"/>
      <c r="GT201" s="0"/>
      <c r="GU201" s="0"/>
      <c r="GV201" s="0"/>
      <c r="GW201" s="0"/>
      <c r="GX201" s="0"/>
      <c r="GY201" s="0"/>
      <c r="GZ201" s="0"/>
      <c r="HA201" s="0"/>
      <c r="HB201" s="0"/>
      <c r="HC201" s="0"/>
      <c r="HD201" s="0"/>
      <c r="HE201" s="0"/>
      <c r="HF201" s="0"/>
      <c r="HG201" s="0"/>
      <c r="HH201" s="0"/>
      <c r="HI201" s="0"/>
      <c r="HJ201" s="0"/>
      <c r="HK201" s="0"/>
      <c r="HL201" s="0"/>
      <c r="HM201" s="0"/>
      <c r="HN201" s="0"/>
      <c r="HO201" s="0"/>
      <c r="HP201" s="0"/>
      <c r="HQ201" s="0"/>
      <c r="HR201" s="0"/>
      <c r="HS201" s="0"/>
      <c r="HT201" s="0"/>
      <c r="HU201" s="0"/>
      <c r="HV201" s="0"/>
      <c r="HW201" s="0"/>
      <c r="HX201" s="0"/>
      <c r="HY201" s="0"/>
      <c r="HZ201" s="0"/>
      <c r="IA201" s="0"/>
      <c r="IB201" s="0"/>
      <c r="IC201" s="0"/>
      <c r="ID201" s="0"/>
      <c r="IE201" s="0"/>
      <c r="IF201" s="0"/>
      <c r="IG201" s="0"/>
      <c r="IH201" s="0"/>
      <c r="II201" s="0"/>
      <c r="IJ201" s="0"/>
      <c r="IK201" s="0"/>
      <c r="IL201" s="0"/>
      <c r="IM201" s="0"/>
      <c r="IN201" s="0"/>
      <c r="IO201" s="0"/>
      <c r="IP201" s="0"/>
      <c r="IQ201" s="0"/>
      <c r="IR201" s="0"/>
      <c r="IS201" s="0"/>
      <c r="IT201" s="0"/>
      <c r="IU201" s="0"/>
      <c r="IV201" s="0"/>
      <c r="IW201" s="0"/>
    </row>
    <row r="202" customFormat="false" ht="18" hidden="false" customHeight="true" outlineLevel="0" collapsed="false">
      <c r="A202" s="27" t="s">
        <v>2517</v>
      </c>
      <c r="B202" s="21" t="n">
        <v>10</v>
      </c>
      <c r="C202" s="21" t="n">
        <v>23</v>
      </c>
      <c r="D202" s="21" t="n">
        <v>11</v>
      </c>
      <c r="E202" s="27" t="n">
        <v>9</v>
      </c>
      <c r="F202" s="27" t="n">
        <v>1</v>
      </c>
      <c r="G202" s="27" t="n">
        <v>3</v>
      </c>
      <c r="H202" s="27" t="n">
        <v>18</v>
      </c>
      <c r="I202" s="27" t="n">
        <v>2</v>
      </c>
      <c r="J202" s="54" t="s">
        <v>2123</v>
      </c>
      <c r="K202" s="54" t="s">
        <v>2123</v>
      </c>
      <c r="L202" s="54" t="s">
        <v>2123</v>
      </c>
      <c r="M202" s="54" t="n">
        <v>0.00209546273754402</v>
      </c>
      <c r="N202" s="54" t="s">
        <v>2123</v>
      </c>
      <c r="O202" s="54" t="s">
        <v>2123</v>
      </c>
      <c r="P202" s="55" t="s">
        <v>2518</v>
      </c>
      <c r="Q202" s="0"/>
      <c r="R202" s="0"/>
      <c r="S202" s="0"/>
      <c r="T202" s="0"/>
      <c r="U202" s="0"/>
      <c r="V202" s="0"/>
      <c r="W202" s="0"/>
      <c r="X202" s="0"/>
      <c r="Y202" s="0"/>
      <c r="Z202" s="0"/>
      <c r="AA202" s="0"/>
      <c r="AB202" s="0"/>
      <c r="AC202" s="0"/>
      <c r="AD202" s="0"/>
      <c r="AE202" s="0"/>
      <c r="AF202" s="0"/>
      <c r="AG202" s="0"/>
      <c r="AH202" s="0"/>
      <c r="AI202" s="0"/>
      <c r="AJ202" s="0"/>
      <c r="AK202" s="0"/>
      <c r="AL202" s="0"/>
      <c r="AM202" s="0"/>
      <c r="AN202" s="0"/>
      <c r="AO202" s="0"/>
      <c r="AP202" s="0"/>
      <c r="AQ202" s="0"/>
      <c r="AR202" s="0"/>
      <c r="AS202" s="0"/>
      <c r="AT202" s="0"/>
      <c r="AU202" s="0"/>
      <c r="AV202" s="0"/>
      <c r="AW202" s="0"/>
      <c r="AX202" s="0"/>
      <c r="AY202" s="0"/>
      <c r="AZ202" s="0"/>
      <c r="BA202" s="0"/>
      <c r="BB202" s="0"/>
      <c r="BC202" s="0"/>
      <c r="BD202" s="0"/>
      <c r="BE202" s="0"/>
      <c r="BF202" s="0"/>
      <c r="BG202" s="0"/>
      <c r="BH202" s="0"/>
      <c r="BI202" s="0"/>
      <c r="BJ202" s="0"/>
      <c r="BK202" s="0"/>
      <c r="BL202" s="0"/>
      <c r="BM202" s="0"/>
      <c r="BN202" s="0"/>
      <c r="BO202" s="0"/>
      <c r="BP202" s="0"/>
      <c r="BQ202" s="0"/>
      <c r="BR202" s="0"/>
      <c r="BS202" s="0"/>
      <c r="BT202" s="0"/>
      <c r="BU202" s="0"/>
      <c r="BV202" s="0"/>
      <c r="BW202" s="0"/>
      <c r="BX202" s="0"/>
      <c r="BY202" s="0"/>
      <c r="BZ202" s="0"/>
      <c r="CA202" s="0"/>
      <c r="CB202" s="0"/>
      <c r="CC202" s="0"/>
      <c r="CD202" s="0"/>
      <c r="CE202" s="0"/>
      <c r="CF202" s="0"/>
      <c r="CG202" s="0"/>
      <c r="CH202" s="0"/>
      <c r="CI202" s="0"/>
      <c r="CJ202" s="0"/>
      <c r="CK202" s="0"/>
      <c r="CL202" s="0"/>
      <c r="CM202" s="0"/>
      <c r="CN202" s="0"/>
      <c r="CO202" s="0"/>
      <c r="CP202" s="0"/>
      <c r="CQ202" s="0"/>
      <c r="CR202" s="0"/>
      <c r="CS202" s="0"/>
      <c r="CT202" s="0"/>
      <c r="CU202" s="0"/>
      <c r="CV202" s="0"/>
      <c r="CW202" s="0"/>
      <c r="CX202" s="0"/>
      <c r="CY202" s="0"/>
      <c r="CZ202" s="0"/>
      <c r="DA202" s="0"/>
      <c r="DB202" s="0"/>
      <c r="DC202" s="0"/>
      <c r="DD202" s="0"/>
      <c r="DE202" s="0"/>
      <c r="DF202" s="0"/>
      <c r="DG202" s="0"/>
      <c r="DH202" s="0"/>
      <c r="DI202" s="0"/>
      <c r="DJ202" s="0"/>
      <c r="DK202" s="0"/>
      <c r="DL202" s="0"/>
      <c r="DM202" s="0"/>
      <c r="DN202" s="0"/>
      <c r="DO202" s="0"/>
      <c r="DP202" s="0"/>
      <c r="DQ202" s="0"/>
      <c r="DR202" s="0"/>
      <c r="DS202" s="0"/>
      <c r="DT202" s="0"/>
      <c r="DU202" s="0"/>
      <c r="DV202" s="0"/>
      <c r="DW202" s="0"/>
      <c r="DX202" s="0"/>
      <c r="DY202" s="0"/>
      <c r="DZ202" s="0"/>
      <c r="EA202" s="0"/>
      <c r="EB202" s="0"/>
      <c r="EC202" s="0"/>
      <c r="ED202" s="0"/>
      <c r="EE202" s="0"/>
      <c r="EF202" s="0"/>
      <c r="EG202" s="0"/>
      <c r="EH202" s="0"/>
      <c r="EI202" s="0"/>
      <c r="EJ202" s="0"/>
      <c r="EK202" s="0"/>
      <c r="EL202" s="0"/>
      <c r="EM202" s="0"/>
      <c r="EN202" s="0"/>
      <c r="EO202" s="0"/>
      <c r="EP202" s="0"/>
      <c r="EQ202" s="0"/>
      <c r="ER202" s="0"/>
      <c r="ES202" s="0"/>
      <c r="ET202" s="0"/>
      <c r="EU202" s="0"/>
      <c r="EV202" s="0"/>
      <c r="EW202" s="0"/>
      <c r="EX202" s="0"/>
      <c r="EY202" s="0"/>
      <c r="EZ202" s="0"/>
      <c r="FA202" s="0"/>
      <c r="FB202" s="0"/>
      <c r="FC202" s="0"/>
      <c r="FD202" s="0"/>
      <c r="FE202" s="0"/>
      <c r="FF202" s="0"/>
      <c r="FG202" s="0"/>
      <c r="FH202" s="0"/>
      <c r="FI202" s="0"/>
      <c r="FJ202" s="0"/>
      <c r="FK202" s="0"/>
      <c r="FL202" s="0"/>
      <c r="FM202" s="0"/>
      <c r="FN202" s="0"/>
      <c r="FO202" s="0"/>
      <c r="FP202" s="0"/>
      <c r="FQ202" s="0"/>
      <c r="FR202" s="0"/>
      <c r="FS202" s="0"/>
      <c r="FT202" s="0"/>
      <c r="FU202" s="0"/>
      <c r="FV202" s="0"/>
      <c r="FW202" s="0"/>
      <c r="FX202" s="0"/>
      <c r="FY202" s="0"/>
      <c r="FZ202" s="0"/>
      <c r="GA202" s="0"/>
      <c r="GB202" s="0"/>
      <c r="GC202" s="0"/>
      <c r="GD202" s="0"/>
      <c r="GE202" s="0"/>
      <c r="GF202" s="0"/>
      <c r="GG202" s="0"/>
      <c r="GH202" s="0"/>
      <c r="GI202" s="0"/>
      <c r="GJ202" s="0"/>
      <c r="GK202" s="0"/>
      <c r="GL202" s="0"/>
      <c r="GM202" s="0"/>
      <c r="GN202" s="0"/>
      <c r="GO202" s="0"/>
      <c r="GP202" s="0"/>
      <c r="GQ202" s="0"/>
      <c r="GR202" s="0"/>
      <c r="GS202" s="0"/>
      <c r="GT202" s="0"/>
      <c r="GU202" s="0"/>
      <c r="GV202" s="0"/>
      <c r="GW202" s="0"/>
      <c r="GX202" s="0"/>
      <c r="GY202" s="0"/>
      <c r="GZ202" s="0"/>
      <c r="HA202" s="0"/>
      <c r="HB202" s="0"/>
      <c r="HC202" s="0"/>
      <c r="HD202" s="0"/>
      <c r="HE202" s="0"/>
      <c r="HF202" s="0"/>
      <c r="HG202" s="0"/>
      <c r="HH202" s="0"/>
      <c r="HI202" s="0"/>
      <c r="HJ202" s="0"/>
      <c r="HK202" s="0"/>
      <c r="HL202" s="0"/>
      <c r="HM202" s="0"/>
      <c r="HN202" s="0"/>
      <c r="HO202" s="0"/>
      <c r="HP202" s="0"/>
      <c r="HQ202" s="0"/>
      <c r="HR202" s="0"/>
      <c r="HS202" s="0"/>
      <c r="HT202" s="0"/>
      <c r="HU202" s="0"/>
      <c r="HV202" s="0"/>
      <c r="HW202" s="0"/>
      <c r="HX202" s="0"/>
      <c r="HY202" s="0"/>
      <c r="HZ202" s="0"/>
      <c r="IA202" s="0"/>
      <c r="IB202" s="0"/>
      <c r="IC202" s="0"/>
      <c r="ID202" s="0"/>
      <c r="IE202" s="0"/>
      <c r="IF202" s="0"/>
      <c r="IG202" s="0"/>
      <c r="IH202" s="0"/>
      <c r="II202" s="0"/>
      <c r="IJ202" s="0"/>
      <c r="IK202" s="0"/>
      <c r="IL202" s="0"/>
      <c r="IM202" s="0"/>
      <c r="IN202" s="0"/>
      <c r="IO202" s="0"/>
      <c r="IP202" s="0"/>
      <c r="IQ202" s="0"/>
      <c r="IR202" s="0"/>
      <c r="IS202" s="0"/>
      <c r="IT202" s="0"/>
      <c r="IU202" s="0"/>
      <c r="IV202" s="0"/>
      <c r="IW202" s="0"/>
    </row>
    <row r="203" customFormat="false" ht="18" hidden="false" customHeight="true" outlineLevel="0" collapsed="false">
      <c r="A203" s="27" t="s">
        <v>2519</v>
      </c>
      <c r="B203" s="21" t="n">
        <v>10</v>
      </c>
      <c r="C203" s="21" t="n">
        <v>26</v>
      </c>
      <c r="D203" s="21" t="n">
        <v>3</v>
      </c>
      <c r="E203" s="27" t="n">
        <v>4</v>
      </c>
      <c r="F203" s="27" t="n">
        <v>27</v>
      </c>
      <c r="G203" s="27" t="n">
        <v>3</v>
      </c>
      <c r="H203" s="27" t="n">
        <v>9</v>
      </c>
      <c r="I203" s="27" t="n">
        <v>1</v>
      </c>
      <c r="J203" s="54" t="s">
        <v>2123</v>
      </c>
      <c r="K203" s="54" t="s">
        <v>2123</v>
      </c>
      <c r="L203" s="54" t="s">
        <v>2123</v>
      </c>
      <c r="M203" s="54" t="n">
        <v>0.00236553900273818</v>
      </c>
      <c r="N203" s="54" t="n">
        <v>0.0476339211573456</v>
      </c>
      <c r="O203" s="54" t="s">
        <v>2123</v>
      </c>
      <c r="P203" s="55" t="s">
        <v>2520</v>
      </c>
      <c r="Q203" s="0"/>
      <c r="R203" s="0"/>
      <c r="S203" s="0"/>
      <c r="T203" s="0"/>
      <c r="U203" s="0"/>
      <c r="V203" s="0"/>
      <c r="W203" s="0"/>
      <c r="X203" s="0"/>
      <c r="Y203" s="0"/>
      <c r="Z203" s="0"/>
      <c r="AA203" s="0"/>
      <c r="AB203" s="0"/>
      <c r="AC203" s="0"/>
      <c r="AD203" s="0"/>
      <c r="AE203" s="0"/>
      <c r="AF203" s="0"/>
      <c r="AG203" s="0"/>
      <c r="AH203" s="0"/>
      <c r="AI203" s="0"/>
      <c r="AJ203" s="0"/>
      <c r="AK203" s="0"/>
      <c r="AL203" s="0"/>
      <c r="AM203" s="0"/>
      <c r="AN203" s="0"/>
      <c r="AO203" s="0"/>
      <c r="AP203" s="0"/>
      <c r="AQ203" s="0"/>
      <c r="AR203" s="0"/>
      <c r="AS203" s="0"/>
      <c r="AT203" s="0"/>
      <c r="AU203" s="0"/>
      <c r="AV203" s="0"/>
      <c r="AW203" s="0"/>
      <c r="AX203" s="0"/>
      <c r="AY203" s="0"/>
      <c r="AZ203" s="0"/>
      <c r="BA203" s="0"/>
      <c r="BB203" s="0"/>
      <c r="BC203" s="0"/>
      <c r="BD203" s="0"/>
      <c r="BE203" s="0"/>
      <c r="BF203" s="0"/>
      <c r="BG203" s="0"/>
      <c r="BH203" s="0"/>
      <c r="BI203" s="0"/>
      <c r="BJ203" s="0"/>
      <c r="BK203" s="0"/>
      <c r="BL203" s="0"/>
      <c r="BM203" s="0"/>
      <c r="BN203" s="0"/>
      <c r="BO203" s="0"/>
      <c r="BP203" s="0"/>
      <c r="BQ203" s="0"/>
      <c r="BR203" s="0"/>
      <c r="BS203" s="0"/>
      <c r="BT203" s="0"/>
      <c r="BU203" s="0"/>
      <c r="BV203" s="0"/>
      <c r="BW203" s="0"/>
      <c r="BX203" s="0"/>
      <c r="BY203" s="0"/>
      <c r="BZ203" s="0"/>
      <c r="CA203" s="0"/>
      <c r="CB203" s="0"/>
      <c r="CC203" s="0"/>
      <c r="CD203" s="0"/>
      <c r="CE203" s="0"/>
      <c r="CF203" s="0"/>
      <c r="CG203" s="0"/>
      <c r="CH203" s="0"/>
      <c r="CI203" s="0"/>
      <c r="CJ203" s="0"/>
      <c r="CK203" s="0"/>
      <c r="CL203" s="0"/>
      <c r="CM203" s="0"/>
      <c r="CN203" s="0"/>
      <c r="CO203" s="0"/>
      <c r="CP203" s="0"/>
      <c r="CQ203" s="0"/>
      <c r="CR203" s="0"/>
      <c r="CS203" s="0"/>
      <c r="CT203" s="0"/>
      <c r="CU203" s="0"/>
      <c r="CV203" s="0"/>
      <c r="CW203" s="0"/>
      <c r="CX203" s="0"/>
      <c r="CY203" s="0"/>
      <c r="CZ203" s="0"/>
      <c r="DA203" s="0"/>
      <c r="DB203" s="0"/>
      <c r="DC203" s="0"/>
      <c r="DD203" s="0"/>
      <c r="DE203" s="0"/>
      <c r="DF203" s="0"/>
      <c r="DG203" s="0"/>
      <c r="DH203" s="0"/>
      <c r="DI203" s="0"/>
      <c r="DJ203" s="0"/>
      <c r="DK203" s="0"/>
      <c r="DL203" s="0"/>
      <c r="DM203" s="0"/>
      <c r="DN203" s="0"/>
      <c r="DO203" s="0"/>
      <c r="DP203" s="0"/>
      <c r="DQ203" s="0"/>
      <c r="DR203" s="0"/>
      <c r="DS203" s="0"/>
      <c r="DT203" s="0"/>
      <c r="DU203" s="0"/>
      <c r="DV203" s="0"/>
      <c r="DW203" s="0"/>
      <c r="DX203" s="0"/>
      <c r="DY203" s="0"/>
      <c r="DZ203" s="0"/>
      <c r="EA203" s="0"/>
      <c r="EB203" s="0"/>
      <c r="EC203" s="0"/>
      <c r="ED203" s="0"/>
      <c r="EE203" s="0"/>
      <c r="EF203" s="0"/>
      <c r="EG203" s="0"/>
      <c r="EH203" s="0"/>
      <c r="EI203" s="0"/>
      <c r="EJ203" s="0"/>
      <c r="EK203" s="0"/>
      <c r="EL203" s="0"/>
      <c r="EM203" s="0"/>
      <c r="EN203" s="0"/>
      <c r="EO203" s="0"/>
      <c r="EP203" s="0"/>
      <c r="EQ203" s="0"/>
      <c r="ER203" s="0"/>
      <c r="ES203" s="0"/>
      <c r="ET203" s="0"/>
      <c r="EU203" s="0"/>
      <c r="EV203" s="0"/>
      <c r="EW203" s="0"/>
      <c r="EX203" s="0"/>
      <c r="EY203" s="0"/>
      <c r="EZ203" s="0"/>
      <c r="FA203" s="0"/>
      <c r="FB203" s="0"/>
      <c r="FC203" s="0"/>
      <c r="FD203" s="0"/>
      <c r="FE203" s="0"/>
      <c r="FF203" s="0"/>
      <c r="FG203" s="0"/>
      <c r="FH203" s="0"/>
      <c r="FI203" s="0"/>
      <c r="FJ203" s="0"/>
      <c r="FK203" s="0"/>
      <c r="FL203" s="0"/>
      <c r="FM203" s="0"/>
      <c r="FN203" s="0"/>
      <c r="FO203" s="0"/>
      <c r="FP203" s="0"/>
      <c r="FQ203" s="0"/>
      <c r="FR203" s="0"/>
      <c r="FS203" s="0"/>
      <c r="FT203" s="0"/>
      <c r="FU203" s="0"/>
      <c r="FV203" s="0"/>
      <c r="FW203" s="0"/>
      <c r="FX203" s="0"/>
      <c r="FY203" s="0"/>
      <c r="FZ203" s="0"/>
      <c r="GA203" s="0"/>
      <c r="GB203" s="0"/>
      <c r="GC203" s="0"/>
      <c r="GD203" s="0"/>
      <c r="GE203" s="0"/>
      <c r="GF203" s="0"/>
      <c r="GG203" s="0"/>
      <c r="GH203" s="0"/>
      <c r="GI203" s="0"/>
      <c r="GJ203" s="0"/>
      <c r="GK203" s="0"/>
      <c r="GL203" s="0"/>
      <c r="GM203" s="0"/>
      <c r="GN203" s="0"/>
      <c r="GO203" s="0"/>
      <c r="GP203" s="0"/>
      <c r="GQ203" s="0"/>
      <c r="GR203" s="0"/>
      <c r="GS203" s="0"/>
      <c r="GT203" s="0"/>
      <c r="GU203" s="0"/>
      <c r="GV203" s="0"/>
      <c r="GW203" s="0"/>
      <c r="GX203" s="0"/>
      <c r="GY203" s="0"/>
      <c r="GZ203" s="0"/>
      <c r="HA203" s="0"/>
      <c r="HB203" s="0"/>
      <c r="HC203" s="0"/>
      <c r="HD203" s="0"/>
      <c r="HE203" s="0"/>
      <c r="HF203" s="0"/>
      <c r="HG203" s="0"/>
      <c r="HH203" s="0"/>
      <c r="HI203" s="0"/>
      <c r="HJ203" s="0"/>
      <c r="HK203" s="0"/>
      <c r="HL203" s="0"/>
      <c r="HM203" s="0"/>
      <c r="HN203" s="0"/>
      <c r="HO203" s="0"/>
      <c r="HP203" s="0"/>
      <c r="HQ203" s="0"/>
      <c r="HR203" s="0"/>
      <c r="HS203" s="0"/>
      <c r="HT203" s="0"/>
      <c r="HU203" s="0"/>
      <c r="HV203" s="0"/>
      <c r="HW203" s="0"/>
      <c r="HX203" s="0"/>
      <c r="HY203" s="0"/>
      <c r="HZ203" s="0"/>
      <c r="IA203" s="0"/>
      <c r="IB203" s="0"/>
      <c r="IC203" s="0"/>
      <c r="ID203" s="0"/>
      <c r="IE203" s="0"/>
      <c r="IF203" s="0"/>
      <c r="IG203" s="0"/>
      <c r="IH203" s="0"/>
      <c r="II203" s="0"/>
      <c r="IJ203" s="0"/>
      <c r="IK203" s="0"/>
      <c r="IL203" s="0"/>
      <c r="IM203" s="0"/>
      <c r="IN203" s="0"/>
      <c r="IO203" s="0"/>
      <c r="IP203" s="0"/>
      <c r="IQ203" s="0"/>
      <c r="IR203" s="0"/>
      <c r="IS203" s="0"/>
      <c r="IT203" s="0"/>
      <c r="IU203" s="0"/>
      <c r="IV203" s="0"/>
      <c r="IW203" s="0"/>
    </row>
    <row r="204" customFormat="false" ht="18" hidden="false" customHeight="true" outlineLevel="0" collapsed="false">
      <c r="A204" s="27" t="s">
        <v>2521</v>
      </c>
      <c r="B204" s="21" t="n">
        <v>6</v>
      </c>
      <c r="C204" s="21" t="n">
        <v>21</v>
      </c>
      <c r="D204" s="21" t="n">
        <v>10</v>
      </c>
      <c r="E204" s="27" t="n">
        <v>2</v>
      </c>
      <c r="F204" s="27" t="n">
        <v>7</v>
      </c>
      <c r="G204" s="27" t="n">
        <v>0</v>
      </c>
      <c r="H204" s="27" t="n">
        <v>6</v>
      </c>
      <c r="I204" s="27" t="n">
        <v>13</v>
      </c>
      <c r="J204" s="54" t="s">
        <v>2123</v>
      </c>
      <c r="K204" s="54" t="s">
        <v>2123</v>
      </c>
      <c r="L204" s="54" t="s">
        <v>2123</v>
      </c>
      <c r="M204" s="54" t="n">
        <v>0.00241113029980801</v>
      </c>
      <c r="N204" s="54" t="s">
        <v>2123</v>
      </c>
      <c r="O204" s="54" t="s">
        <v>2123</v>
      </c>
      <c r="P204" s="55" t="s">
        <v>2522</v>
      </c>
      <c r="Q204" s="0"/>
      <c r="R204" s="0"/>
      <c r="S204" s="0"/>
      <c r="T204" s="0"/>
      <c r="U204" s="0"/>
      <c r="V204" s="0"/>
      <c r="W204" s="0"/>
      <c r="X204" s="0"/>
      <c r="Y204" s="0"/>
      <c r="Z204" s="0"/>
      <c r="AA204" s="0"/>
      <c r="AB204" s="0"/>
      <c r="AC204" s="0"/>
      <c r="AD204" s="0"/>
      <c r="AE204" s="0"/>
      <c r="AF204" s="0"/>
      <c r="AG204" s="0"/>
      <c r="AH204" s="0"/>
      <c r="AI204" s="0"/>
      <c r="AJ204" s="0"/>
      <c r="AK204" s="0"/>
      <c r="AL204" s="0"/>
      <c r="AM204" s="0"/>
      <c r="AN204" s="0"/>
      <c r="AO204" s="0"/>
      <c r="AP204" s="0"/>
      <c r="AQ204" s="0"/>
      <c r="AR204" s="0"/>
      <c r="AS204" s="0"/>
      <c r="AT204" s="0"/>
      <c r="AU204" s="0"/>
      <c r="AV204" s="0"/>
      <c r="AW204" s="0"/>
      <c r="AX204" s="0"/>
      <c r="AY204" s="0"/>
      <c r="AZ204" s="0"/>
      <c r="BA204" s="0"/>
      <c r="BB204" s="0"/>
      <c r="BC204" s="0"/>
      <c r="BD204" s="0"/>
      <c r="BE204" s="0"/>
      <c r="BF204" s="0"/>
      <c r="BG204" s="0"/>
      <c r="BH204" s="0"/>
      <c r="BI204" s="0"/>
      <c r="BJ204" s="0"/>
      <c r="BK204" s="0"/>
      <c r="BL204" s="0"/>
      <c r="BM204" s="0"/>
      <c r="BN204" s="0"/>
      <c r="BO204" s="0"/>
      <c r="BP204" s="0"/>
      <c r="BQ204" s="0"/>
      <c r="BR204" s="0"/>
      <c r="BS204" s="0"/>
      <c r="BT204" s="0"/>
      <c r="BU204" s="0"/>
      <c r="BV204" s="0"/>
      <c r="BW204" s="0"/>
      <c r="BX204" s="0"/>
      <c r="BY204" s="0"/>
      <c r="BZ204" s="0"/>
      <c r="CA204" s="0"/>
      <c r="CB204" s="0"/>
      <c r="CC204" s="0"/>
      <c r="CD204" s="0"/>
      <c r="CE204" s="0"/>
      <c r="CF204" s="0"/>
      <c r="CG204" s="0"/>
      <c r="CH204" s="0"/>
      <c r="CI204" s="0"/>
      <c r="CJ204" s="0"/>
      <c r="CK204" s="0"/>
      <c r="CL204" s="0"/>
      <c r="CM204" s="0"/>
      <c r="CN204" s="0"/>
      <c r="CO204" s="0"/>
      <c r="CP204" s="0"/>
      <c r="CQ204" s="0"/>
      <c r="CR204" s="0"/>
      <c r="CS204" s="0"/>
      <c r="CT204" s="0"/>
      <c r="CU204" s="0"/>
      <c r="CV204" s="0"/>
      <c r="CW204" s="0"/>
      <c r="CX204" s="0"/>
      <c r="CY204" s="0"/>
      <c r="CZ204" s="0"/>
      <c r="DA204" s="0"/>
      <c r="DB204" s="0"/>
      <c r="DC204" s="0"/>
      <c r="DD204" s="0"/>
      <c r="DE204" s="0"/>
      <c r="DF204" s="0"/>
      <c r="DG204" s="0"/>
      <c r="DH204" s="0"/>
      <c r="DI204" s="0"/>
      <c r="DJ204" s="0"/>
      <c r="DK204" s="0"/>
      <c r="DL204" s="0"/>
      <c r="DM204" s="0"/>
      <c r="DN204" s="0"/>
      <c r="DO204" s="0"/>
      <c r="DP204" s="0"/>
      <c r="DQ204" s="0"/>
      <c r="DR204" s="0"/>
      <c r="DS204" s="0"/>
      <c r="DT204" s="0"/>
      <c r="DU204" s="0"/>
      <c r="DV204" s="0"/>
      <c r="DW204" s="0"/>
      <c r="DX204" s="0"/>
      <c r="DY204" s="0"/>
      <c r="DZ204" s="0"/>
      <c r="EA204" s="0"/>
      <c r="EB204" s="0"/>
      <c r="EC204" s="0"/>
      <c r="ED204" s="0"/>
      <c r="EE204" s="0"/>
      <c r="EF204" s="0"/>
      <c r="EG204" s="0"/>
      <c r="EH204" s="0"/>
      <c r="EI204" s="0"/>
      <c r="EJ204" s="0"/>
      <c r="EK204" s="0"/>
      <c r="EL204" s="0"/>
      <c r="EM204" s="0"/>
      <c r="EN204" s="0"/>
      <c r="EO204" s="0"/>
      <c r="EP204" s="0"/>
      <c r="EQ204" s="0"/>
      <c r="ER204" s="0"/>
      <c r="ES204" s="0"/>
      <c r="ET204" s="0"/>
      <c r="EU204" s="0"/>
      <c r="EV204" s="0"/>
      <c r="EW204" s="0"/>
      <c r="EX204" s="0"/>
      <c r="EY204" s="0"/>
      <c r="EZ204" s="0"/>
      <c r="FA204" s="0"/>
      <c r="FB204" s="0"/>
      <c r="FC204" s="0"/>
      <c r="FD204" s="0"/>
      <c r="FE204" s="0"/>
      <c r="FF204" s="0"/>
      <c r="FG204" s="0"/>
      <c r="FH204" s="0"/>
      <c r="FI204" s="0"/>
      <c r="FJ204" s="0"/>
      <c r="FK204" s="0"/>
      <c r="FL204" s="0"/>
      <c r="FM204" s="0"/>
      <c r="FN204" s="0"/>
      <c r="FO204" s="0"/>
      <c r="FP204" s="0"/>
      <c r="FQ204" s="0"/>
      <c r="FR204" s="0"/>
      <c r="FS204" s="0"/>
      <c r="FT204" s="0"/>
      <c r="FU204" s="0"/>
      <c r="FV204" s="0"/>
      <c r="FW204" s="0"/>
      <c r="FX204" s="0"/>
      <c r="FY204" s="0"/>
      <c r="FZ204" s="0"/>
      <c r="GA204" s="0"/>
      <c r="GB204" s="0"/>
      <c r="GC204" s="0"/>
      <c r="GD204" s="0"/>
      <c r="GE204" s="0"/>
      <c r="GF204" s="0"/>
      <c r="GG204" s="0"/>
      <c r="GH204" s="0"/>
      <c r="GI204" s="0"/>
      <c r="GJ204" s="0"/>
      <c r="GK204" s="0"/>
      <c r="GL204" s="0"/>
      <c r="GM204" s="0"/>
      <c r="GN204" s="0"/>
      <c r="GO204" s="0"/>
      <c r="GP204" s="0"/>
      <c r="GQ204" s="0"/>
      <c r="GR204" s="0"/>
      <c r="GS204" s="0"/>
      <c r="GT204" s="0"/>
      <c r="GU204" s="0"/>
      <c r="GV204" s="0"/>
      <c r="GW204" s="0"/>
      <c r="GX204" s="0"/>
      <c r="GY204" s="0"/>
      <c r="GZ204" s="0"/>
      <c r="HA204" s="0"/>
      <c r="HB204" s="0"/>
      <c r="HC204" s="0"/>
      <c r="HD204" s="0"/>
      <c r="HE204" s="0"/>
      <c r="HF204" s="0"/>
      <c r="HG204" s="0"/>
      <c r="HH204" s="0"/>
      <c r="HI204" s="0"/>
      <c r="HJ204" s="0"/>
      <c r="HK204" s="0"/>
      <c r="HL204" s="0"/>
      <c r="HM204" s="0"/>
      <c r="HN204" s="0"/>
      <c r="HO204" s="0"/>
      <c r="HP204" s="0"/>
      <c r="HQ204" s="0"/>
      <c r="HR204" s="0"/>
      <c r="HS204" s="0"/>
      <c r="HT204" s="0"/>
      <c r="HU204" s="0"/>
      <c r="HV204" s="0"/>
      <c r="HW204" s="0"/>
      <c r="HX204" s="0"/>
      <c r="HY204" s="0"/>
      <c r="HZ204" s="0"/>
      <c r="IA204" s="0"/>
      <c r="IB204" s="0"/>
      <c r="IC204" s="0"/>
      <c r="ID204" s="0"/>
      <c r="IE204" s="0"/>
      <c r="IF204" s="0"/>
      <c r="IG204" s="0"/>
      <c r="IH204" s="0"/>
      <c r="II204" s="0"/>
      <c r="IJ204" s="0"/>
      <c r="IK204" s="0"/>
      <c r="IL204" s="0"/>
      <c r="IM204" s="0"/>
      <c r="IN204" s="0"/>
      <c r="IO204" s="0"/>
      <c r="IP204" s="0"/>
      <c r="IQ204" s="0"/>
      <c r="IR204" s="0"/>
      <c r="IS204" s="0"/>
      <c r="IT204" s="0"/>
      <c r="IU204" s="0"/>
      <c r="IV204" s="0"/>
      <c r="IW204" s="0"/>
    </row>
    <row r="205" customFormat="false" ht="18" hidden="false" customHeight="true" outlineLevel="0" collapsed="false">
      <c r="A205" s="27" t="s">
        <v>2523</v>
      </c>
      <c r="B205" s="21" t="n">
        <v>11</v>
      </c>
      <c r="C205" s="21" t="n">
        <v>32</v>
      </c>
      <c r="D205" s="21" t="n">
        <v>18</v>
      </c>
      <c r="E205" s="27" t="n">
        <v>18</v>
      </c>
      <c r="F205" s="27" t="n">
        <v>13</v>
      </c>
      <c r="G205" s="27" t="n">
        <v>14</v>
      </c>
      <c r="H205" s="27" t="n">
        <v>15</v>
      </c>
      <c r="I205" s="27" t="n">
        <v>7</v>
      </c>
      <c r="J205" s="54" t="s">
        <v>2123</v>
      </c>
      <c r="K205" s="54" t="s">
        <v>2123</v>
      </c>
      <c r="L205" s="54" t="s">
        <v>2123</v>
      </c>
      <c r="M205" s="54" t="n">
        <v>0.00253231613140291</v>
      </c>
      <c r="N205" s="54" t="s">
        <v>2123</v>
      </c>
      <c r="O205" s="54" t="s">
        <v>2123</v>
      </c>
      <c r="P205" s="55" t="s">
        <v>2524</v>
      </c>
      <c r="Q205" s="0"/>
      <c r="R205" s="0"/>
      <c r="S205" s="0"/>
      <c r="T205" s="0"/>
      <c r="U205" s="0"/>
      <c r="V205" s="0"/>
      <c r="W205" s="0"/>
      <c r="X205" s="0"/>
      <c r="Y205" s="0"/>
      <c r="Z205" s="0"/>
      <c r="AA205" s="0"/>
      <c r="AB205" s="0"/>
      <c r="AC205" s="0"/>
      <c r="AD205" s="0"/>
      <c r="AE205" s="0"/>
      <c r="AF205" s="0"/>
      <c r="AG205" s="0"/>
      <c r="AH205" s="0"/>
      <c r="AI205" s="0"/>
      <c r="AJ205" s="0"/>
      <c r="AK205" s="0"/>
      <c r="AL205" s="0"/>
      <c r="AM205" s="0"/>
      <c r="AN205" s="0"/>
      <c r="AO205" s="0"/>
      <c r="AP205" s="0"/>
      <c r="AQ205" s="0"/>
      <c r="AR205" s="0"/>
      <c r="AS205" s="0"/>
      <c r="AT205" s="0"/>
      <c r="AU205" s="0"/>
      <c r="AV205" s="0"/>
      <c r="AW205" s="0"/>
      <c r="AX205" s="0"/>
      <c r="AY205" s="0"/>
      <c r="AZ205" s="0"/>
      <c r="BA205" s="0"/>
      <c r="BB205" s="0"/>
      <c r="BC205" s="0"/>
      <c r="BD205" s="0"/>
      <c r="BE205" s="0"/>
      <c r="BF205" s="0"/>
      <c r="BG205" s="0"/>
      <c r="BH205" s="0"/>
      <c r="BI205" s="0"/>
      <c r="BJ205" s="0"/>
      <c r="BK205" s="0"/>
      <c r="BL205" s="0"/>
      <c r="BM205" s="0"/>
      <c r="BN205" s="0"/>
      <c r="BO205" s="0"/>
      <c r="BP205" s="0"/>
      <c r="BQ205" s="0"/>
      <c r="BR205" s="0"/>
      <c r="BS205" s="0"/>
      <c r="BT205" s="0"/>
      <c r="BU205" s="0"/>
      <c r="BV205" s="0"/>
      <c r="BW205" s="0"/>
      <c r="BX205" s="0"/>
      <c r="BY205" s="0"/>
      <c r="BZ205" s="0"/>
      <c r="CA205" s="0"/>
      <c r="CB205" s="0"/>
      <c r="CC205" s="0"/>
      <c r="CD205" s="0"/>
      <c r="CE205" s="0"/>
      <c r="CF205" s="0"/>
      <c r="CG205" s="0"/>
      <c r="CH205" s="0"/>
      <c r="CI205" s="0"/>
      <c r="CJ205" s="0"/>
      <c r="CK205" s="0"/>
      <c r="CL205" s="0"/>
      <c r="CM205" s="0"/>
      <c r="CN205" s="0"/>
      <c r="CO205" s="0"/>
      <c r="CP205" s="0"/>
      <c r="CQ205" s="0"/>
      <c r="CR205" s="0"/>
      <c r="CS205" s="0"/>
      <c r="CT205" s="0"/>
      <c r="CU205" s="0"/>
      <c r="CV205" s="0"/>
      <c r="CW205" s="0"/>
      <c r="CX205" s="0"/>
      <c r="CY205" s="0"/>
      <c r="CZ205" s="0"/>
      <c r="DA205" s="0"/>
      <c r="DB205" s="0"/>
      <c r="DC205" s="0"/>
      <c r="DD205" s="0"/>
      <c r="DE205" s="0"/>
      <c r="DF205" s="0"/>
      <c r="DG205" s="0"/>
      <c r="DH205" s="0"/>
      <c r="DI205" s="0"/>
      <c r="DJ205" s="0"/>
      <c r="DK205" s="0"/>
      <c r="DL205" s="0"/>
      <c r="DM205" s="0"/>
      <c r="DN205" s="0"/>
      <c r="DO205" s="0"/>
      <c r="DP205" s="0"/>
      <c r="DQ205" s="0"/>
      <c r="DR205" s="0"/>
      <c r="DS205" s="0"/>
      <c r="DT205" s="0"/>
      <c r="DU205" s="0"/>
      <c r="DV205" s="0"/>
      <c r="DW205" s="0"/>
      <c r="DX205" s="0"/>
      <c r="DY205" s="0"/>
      <c r="DZ205" s="0"/>
      <c r="EA205" s="0"/>
      <c r="EB205" s="0"/>
      <c r="EC205" s="0"/>
      <c r="ED205" s="0"/>
      <c r="EE205" s="0"/>
      <c r="EF205" s="0"/>
      <c r="EG205" s="0"/>
      <c r="EH205" s="0"/>
      <c r="EI205" s="0"/>
      <c r="EJ205" s="0"/>
      <c r="EK205" s="0"/>
      <c r="EL205" s="0"/>
      <c r="EM205" s="0"/>
      <c r="EN205" s="0"/>
      <c r="EO205" s="0"/>
      <c r="EP205" s="0"/>
      <c r="EQ205" s="0"/>
      <c r="ER205" s="0"/>
      <c r="ES205" s="0"/>
      <c r="ET205" s="0"/>
      <c r="EU205" s="0"/>
      <c r="EV205" s="0"/>
      <c r="EW205" s="0"/>
      <c r="EX205" s="0"/>
      <c r="EY205" s="0"/>
      <c r="EZ205" s="0"/>
      <c r="FA205" s="0"/>
      <c r="FB205" s="0"/>
      <c r="FC205" s="0"/>
      <c r="FD205" s="0"/>
      <c r="FE205" s="0"/>
      <c r="FF205" s="0"/>
      <c r="FG205" s="0"/>
      <c r="FH205" s="0"/>
      <c r="FI205" s="0"/>
      <c r="FJ205" s="0"/>
      <c r="FK205" s="0"/>
      <c r="FL205" s="0"/>
      <c r="FM205" s="0"/>
      <c r="FN205" s="0"/>
      <c r="FO205" s="0"/>
      <c r="FP205" s="0"/>
      <c r="FQ205" s="0"/>
      <c r="FR205" s="0"/>
      <c r="FS205" s="0"/>
      <c r="FT205" s="0"/>
      <c r="FU205" s="0"/>
      <c r="FV205" s="0"/>
      <c r="FW205" s="0"/>
      <c r="FX205" s="0"/>
      <c r="FY205" s="0"/>
      <c r="FZ205" s="0"/>
      <c r="GA205" s="0"/>
      <c r="GB205" s="0"/>
      <c r="GC205" s="0"/>
      <c r="GD205" s="0"/>
      <c r="GE205" s="0"/>
      <c r="GF205" s="0"/>
      <c r="GG205" s="0"/>
      <c r="GH205" s="0"/>
      <c r="GI205" s="0"/>
      <c r="GJ205" s="0"/>
      <c r="GK205" s="0"/>
      <c r="GL205" s="0"/>
      <c r="GM205" s="0"/>
      <c r="GN205" s="0"/>
      <c r="GO205" s="0"/>
      <c r="GP205" s="0"/>
      <c r="GQ205" s="0"/>
      <c r="GR205" s="0"/>
      <c r="GS205" s="0"/>
      <c r="GT205" s="0"/>
      <c r="GU205" s="0"/>
      <c r="GV205" s="0"/>
      <c r="GW205" s="0"/>
      <c r="GX205" s="0"/>
      <c r="GY205" s="0"/>
      <c r="GZ205" s="0"/>
      <c r="HA205" s="0"/>
      <c r="HB205" s="0"/>
      <c r="HC205" s="0"/>
      <c r="HD205" s="0"/>
      <c r="HE205" s="0"/>
      <c r="HF205" s="0"/>
      <c r="HG205" s="0"/>
      <c r="HH205" s="0"/>
      <c r="HI205" s="0"/>
      <c r="HJ205" s="0"/>
      <c r="HK205" s="0"/>
      <c r="HL205" s="0"/>
      <c r="HM205" s="0"/>
      <c r="HN205" s="0"/>
      <c r="HO205" s="0"/>
      <c r="HP205" s="0"/>
      <c r="HQ205" s="0"/>
      <c r="HR205" s="0"/>
      <c r="HS205" s="0"/>
      <c r="HT205" s="0"/>
      <c r="HU205" s="0"/>
      <c r="HV205" s="0"/>
      <c r="HW205" s="0"/>
      <c r="HX205" s="0"/>
      <c r="HY205" s="0"/>
      <c r="HZ205" s="0"/>
      <c r="IA205" s="0"/>
      <c r="IB205" s="0"/>
      <c r="IC205" s="0"/>
      <c r="ID205" s="0"/>
      <c r="IE205" s="0"/>
      <c r="IF205" s="0"/>
      <c r="IG205" s="0"/>
      <c r="IH205" s="0"/>
      <c r="II205" s="0"/>
      <c r="IJ205" s="0"/>
      <c r="IK205" s="0"/>
      <c r="IL205" s="0"/>
      <c r="IM205" s="0"/>
      <c r="IN205" s="0"/>
      <c r="IO205" s="0"/>
      <c r="IP205" s="0"/>
      <c r="IQ205" s="0"/>
      <c r="IR205" s="0"/>
      <c r="IS205" s="0"/>
      <c r="IT205" s="0"/>
      <c r="IU205" s="0"/>
      <c r="IV205" s="0"/>
      <c r="IW205" s="0"/>
    </row>
    <row r="206" customFormat="false" ht="18" hidden="false" customHeight="true" outlineLevel="0" collapsed="false">
      <c r="A206" s="27" t="s">
        <v>2525</v>
      </c>
      <c r="B206" s="21" t="n">
        <v>4</v>
      </c>
      <c r="C206" s="21" t="n">
        <v>11</v>
      </c>
      <c r="D206" s="21" t="n">
        <v>0</v>
      </c>
      <c r="E206" s="27" t="n">
        <v>1</v>
      </c>
      <c r="F206" s="27" t="n">
        <v>0</v>
      </c>
      <c r="G206" s="27" t="n">
        <v>0</v>
      </c>
      <c r="H206" s="27" t="n">
        <v>2</v>
      </c>
      <c r="I206" s="27" t="n">
        <v>2</v>
      </c>
      <c r="J206" s="54" t="s">
        <v>2123</v>
      </c>
      <c r="K206" s="54" t="s">
        <v>2123</v>
      </c>
      <c r="L206" s="54" t="s">
        <v>2123</v>
      </c>
      <c r="M206" s="54" t="n">
        <v>0.00277904280327393</v>
      </c>
      <c r="N206" s="54" t="s">
        <v>2123</v>
      </c>
      <c r="O206" s="54" t="s">
        <v>2123</v>
      </c>
      <c r="P206" s="55" t="s">
        <v>2526</v>
      </c>
      <c r="Q206" s="0"/>
      <c r="R206" s="0"/>
      <c r="S206" s="0"/>
      <c r="T206" s="0"/>
      <c r="U206" s="0"/>
      <c r="V206" s="0"/>
      <c r="W206" s="0"/>
      <c r="X206" s="0"/>
      <c r="Y206" s="0"/>
      <c r="Z206" s="0"/>
      <c r="AA206" s="0"/>
      <c r="AB206" s="0"/>
      <c r="AC206" s="0"/>
      <c r="AD206" s="0"/>
      <c r="AE206" s="0"/>
      <c r="AF206" s="0"/>
      <c r="AG206" s="0"/>
      <c r="AH206" s="0"/>
      <c r="AI206" s="0"/>
      <c r="AJ206" s="0"/>
      <c r="AK206" s="0"/>
      <c r="AL206" s="0"/>
      <c r="AM206" s="0"/>
      <c r="AN206" s="0"/>
      <c r="AO206" s="0"/>
      <c r="AP206" s="0"/>
      <c r="AQ206" s="0"/>
      <c r="AR206" s="0"/>
      <c r="AS206" s="0"/>
      <c r="AT206" s="0"/>
      <c r="AU206" s="0"/>
      <c r="AV206" s="0"/>
      <c r="AW206" s="0"/>
      <c r="AX206" s="0"/>
      <c r="AY206" s="0"/>
      <c r="AZ206" s="0"/>
      <c r="BA206" s="0"/>
      <c r="BB206" s="0"/>
      <c r="BC206" s="0"/>
      <c r="BD206" s="0"/>
      <c r="BE206" s="0"/>
      <c r="BF206" s="0"/>
      <c r="BG206" s="0"/>
      <c r="BH206" s="0"/>
      <c r="BI206" s="0"/>
      <c r="BJ206" s="0"/>
      <c r="BK206" s="0"/>
      <c r="BL206" s="0"/>
      <c r="BM206" s="0"/>
      <c r="BN206" s="0"/>
      <c r="BO206" s="0"/>
      <c r="BP206" s="0"/>
      <c r="BQ206" s="0"/>
      <c r="BR206" s="0"/>
      <c r="BS206" s="0"/>
      <c r="BT206" s="0"/>
      <c r="BU206" s="0"/>
      <c r="BV206" s="0"/>
      <c r="BW206" s="0"/>
      <c r="BX206" s="0"/>
      <c r="BY206" s="0"/>
      <c r="BZ206" s="0"/>
      <c r="CA206" s="0"/>
      <c r="CB206" s="0"/>
      <c r="CC206" s="0"/>
      <c r="CD206" s="0"/>
      <c r="CE206" s="0"/>
      <c r="CF206" s="0"/>
      <c r="CG206" s="0"/>
      <c r="CH206" s="0"/>
      <c r="CI206" s="0"/>
      <c r="CJ206" s="0"/>
      <c r="CK206" s="0"/>
      <c r="CL206" s="0"/>
      <c r="CM206" s="0"/>
      <c r="CN206" s="0"/>
      <c r="CO206" s="0"/>
      <c r="CP206" s="0"/>
      <c r="CQ206" s="0"/>
      <c r="CR206" s="0"/>
      <c r="CS206" s="0"/>
      <c r="CT206" s="0"/>
      <c r="CU206" s="0"/>
      <c r="CV206" s="0"/>
      <c r="CW206" s="0"/>
      <c r="CX206" s="0"/>
      <c r="CY206" s="0"/>
      <c r="CZ206" s="0"/>
      <c r="DA206" s="0"/>
      <c r="DB206" s="0"/>
      <c r="DC206" s="0"/>
      <c r="DD206" s="0"/>
      <c r="DE206" s="0"/>
      <c r="DF206" s="0"/>
      <c r="DG206" s="0"/>
      <c r="DH206" s="0"/>
      <c r="DI206" s="0"/>
      <c r="DJ206" s="0"/>
      <c r="DK206" s="0"/>
      <c r="DL206" s="0"/>
      <c r="DM206" s="0"/>
      <c r="DN206" s="0"/>
      <c r="DO206" s="0"/>
      <c r="DP206" s="0"/>
      <c r="DQ206" s="0"/>
      <c r="DR206" s="0"/>
      <c r="DS206" s="0"/>
      <c r="DT206" s="0"/>
      <c r="DU206" s="0"/>
      <c r="DV206" s="0"/>
      <c r="DW206" s="0"/>
      <c r="DX206" s="0"/>
      <c r="DY206" s="0"/>
      <c r="DZ206" s="0"/>
      <c r="EA206" s="0"/>
      <c r="EB206" s="0"/>
      <c r="EC206" s="0"/>
      <c r="ED206" s="0"/>
      <c r="EE206" s="0"/>
      <c r="EF206" s="0"/>
      <c r="EG206" s="0"/>
      <c r="EH206" s="0"/>
      <c r="EI206" s="0"/>
      <c r="EJ206" s="0"/>
      <c r="EK206" s="0"/>
      <c r="EL206" s="0"/>
      <c r="EM206" s="0"/>
      <c r="EN206" s="0"/>
      <c r="EO206" s="0"/>
      <c r="EP206" s="0"/>
      <c r="EQ206" s="0"/>
      <c r="ER206" s="0"/>
      <c r="ES206" s="0"/>
      <c r="ET206" s="0"/>
      <c r="EU206" s="0"/>
      <c r="EV206" s="0"/>
      <c r="EW206" s="0"/>
      <c r="EX206" s="0"/>
      <c r="EY206" s="0"/>
      <c r="EZ206" s="0"/>
      <c r="FA206" s="0"/>
      <c r="FB206" s="0"/>
      <c r="FC206" s="0"/>
      <c r="FD206" s="0"/>
      <c r="FE206" s="0"/>
      <c r="FF206" s="0"/>
      <c r="FG206" s="0"/>
      <c r="FH206" s="0"/>
      <c r="FI206" s="0"/>
      <c r="FJ206" s="0"/>
      <c r="FK206" s="0"/>
      <c r="FL206" s="0"/>
      <c r="FM206" s="0"/>
      <c r="FN206" s="0"/>
      <c r="FO206" s="0"/>
      <c r="FP206" s="0"/>
      <c r="FQ206" s="0"/>
      <c r="FR206" s="0"/>
      <c r="FS206" s="0"/>
      <c r="FT206" s="0"/>
      <c r="FU206" s="0"/>
      <c r="FV206" s="0"/>
      <c r="FW206" s="0"/>
      <c r="FX206" s="0"/>
      <c r="FY206" s="0"/>
      <c r="FZ206" s="0"/>
      <c r="GA206" s="0"/>
      <c r="GB206" s="0"/>
      <c r="GC206" s="0"/>
      <c r="GD206" s="0"/>
      <c r="GE206" s="0"/>
      <c r="GF206" s="0"/>
      <c r="GG206" s="0"/>
      <c r="GH206" s="0"/>
      <c r="GI206" s="0"/>
      <c r="GJ206" s="0"/>
      <c r="GK206" s="0"/>
      <c r="GL206" s="0"/>
      <c r="GM206" s="0"/>
      <c r="GN206" s="0"/>
      <c r="GO206" s="0"/>
      <c r="GP206" s="0"/>
      <c r="GQ206" s="0"/>
      <c r="GR206" s="0"/>
      <c r="GS206" s="0"/>
      <c r="GT206" s="0"/>
      <c r="GU206" s="0"/>
      <c r="GV206" s="0"/>
      <c r="GW206" s="0"/>
      <c r="GX206" s="0"/>
      <c r="GY206" s="0"/>
      <c r="GZ206" s="0"/>
      <c r="HA206" s="0"/>
      <c r="HB206" s="0"/>
      <c r="HC206" s="0"/>
      <c r="HD206" s="0"/>
      <c r="HE206" s="0"/>
      <c r="HF206" s="0"/>
      <c r="HG206" s="0"/>
      <c r="HH206" s="0"/>
      <c r="HI206" s="0"/>
      <c r="HJ206" s="0"/>
      <c r="HK206" s="0"/>
      <c r="HL206" s="0"/>
      <c r="HM206" s="0"/>
      <c r="HN206" s="0"/>
      <c r="HO206" s="0"/>
      <c r="HP206" s="0"/>
      <c r="HQ206" s="0"/>
      <c r="HR206" s="0"/>
      <c r="HS206" s="0"/>
      <c r="HT206" s="0"/>
      <c r="HU206" s="0"/>
      <c r="HV206" s="0"/>
      <c r="HW206" s="0"/>
      <c r="HX206" s="0"/>
      <c r="HY206" s="0"/>
      <c r="HZ206" s="0"/>
      <c r="IA206" s="0"/>
      <c r="IB206" s="0"/>
      <c r="IC206" s="0"/>
      <c r="ID206" s="0"/>
      <c r="IE206" s="0"/>
      <c r="IF206" s="0"/>
      <c r="IG206" s="0"/>
      <c r="IH206" s="0"/>
      <c r="II206" s="0"/>
      <c r="IJ206" s="0"/>
      <c r="IK206" s="0"/>
      <c r="IL206" s="0"/>
      <c r="IM206" s="0"/>
      <c r="IN206" s="0"/>
      <c r="IO206" s="0"/>
      <c r="IP206" s="0"/>
      <c r="IQ206" s="0"/>
      <c r="IR206" s="0"/>
      <c r="IS206" s="0"/>
      <c r="IT206" s="0"/>
      <c r="IU206" s="0"/>
      <c r="IV206" s="0"/>
      <c r="IW206" s="0"/>
    </row>
    <row r="207" customFormat="false" ht="18" hidden="false" customHeight="true" outlineLevel="0" collapsed="false">
      <c r="A207" s="27" t="s">
        <v>2527</v>
      </c>
      <c r="B207" s="21" t="n">
        <v>0</v>
      </c>
      <c r="C207" s="21" t="n">
        <v>11</v>
      </c>
      <c r="D207" s="21" t="n">
        <v>0</v>
      </c>
      <c r="E207" s="27" t="n">
        <v>0</v>
      </c>
      <c r="F207" s="27" t="n">
        <v>1</v>
      </c>
      <c r="G207" s="27" t="n">
        <v>0</v>
      </c>
      <c r="H207" s="27" t="n">
        <v>0</v>
      </c>
      <c r="I207" s="27" t="n">
        <v>2</v>
      </c>
      <c r="J207" s="54" t="s">
        <v>2123</v>
      </c>
      <c r="K207" s="54" t="s">
        <v>2123</v>
      </c>
      <c r="L207" s="54" t="s">
        <v>2123</v>
      </c>
      <c r="M207" s="54" t="n">
        <v>0.00277904280327393</v>
      </c>
      <c r="N207" s="54" t="s">
        <v>2123</v>
      </c>
      <c r="O207" s="54" t="s">
        <v>2123</v>
      </c>
      <c r="P207" s="55" t="s">
        <v>2528</v>
      </c>
      <c r="Q207" s="0"/>
      <c r="R207" s="0"/>
      <c r="S207" s="0"/>
      <c r="T207" s="0"/>
      <c r="U207" s="0"/>
      <c r="V207" s="0"/>
      <c r="W207" s="0"/>
      <c r="X207" s="0"/>
      <c r="Y207" s="0"/>
      <c r="Z207" s="0"/>
      <c r="AA207" s="0"/>
      <c r="AB207" s="0"/>
      <c r="AC207" s="0"/>
      <c r="AD207" s="0"/>
      <c r="AE207" s="0"/>
      <c r="AF207" s="0"/>
      <c r="AG207" s="0"/>
      <c r="AH207" s="0"/>
      <c r="AI207" s="0"/>
      <c r="AJ207" s="0"/>
      <c r="AK207" s="0"/>
      <c r="AL207" s="0"/>
      <c r="AM207" s="0"/>
      <c r="AN207" s="0"/>
      <c r="AO207" s="0"/>
      <c r="AP207" s="0"/>
      <c r="AQ207" s="0"/>
      <c r="AR207" s="0"/>
      <c r="AS207" s="0"/>
      <c r="AT207" s="0"/>
      <c r="AU207" s="0"/>
      <c r="AV207" s="0"/>
      <c r="AW207" s="0"/>
      <c r="AX207" s="0"/>
      <c r="AY207" s="0"/>
      <c r="AZ207" s="0"/>
      <c r="BA207" s="0"/>
      <c r="BB207" s="0"/>
      <c r="BC207" s="0"/>
      <c r="BD207" s="0"/>
      <c r="BE207" s="0"/>
      <c r="BF207" s="0"/>
      <c r="BG207" s="0"/>
      <c r="BH207" s="0"/>
      <c r="BI207" s="0"/>
      <c r="BJ207" s="0"/>
      <c r="BK207" s="0"/>
      <c r="BL207" s="0"/>
      <c r="BM207" s="0"/>
      <c r="BN207" s="0"/>
      <c r="BO207" s="0"/>
      <c r="BP207" s="0"/>
      <c r="BQ207" s="0"/>
      <c r="BR207" s="0"/>
      <c r="BS207" s="0"/>
      <c r="BT207" s="0"/>
      <c r="BU207" s="0"/>
      <c r="BV207" s="0"/>
      <c r="BW207" s="0"/>
      <c r="BX207" s="0"/>
      <c r="BY207" s="0"/>
      <c r="BZ207" s="0"/>
      <c r="CA207" s="0"/>
      <c r="CB207" s="0"/>
      <c r="CC207" s="0"/>
      <c r="CD207" s="0"/>
      <c r="CE207" s="0"/>
      <c r="CF207" s="0"/>
      <c r="CG207" s="0"/>
      <c r="CH207" s="0"/>
      <c r="CI207" s="0"/>
      <c r="CJ207" s="0"/>
      <c r="CK207" s="0"/>
      <c r="CL207" s="0"/>
      <c r="CM207" s="0"/>
      <c r="CN207" s="0"/>
      <c r="CO207" s="0"/>
      <c r="CP207" s="0"/>
      <c r="CQ207" s="0"/>
      <c r="CR207" s="0"/>
      <c r="CS207" s="0"/>
      <c r="CT207" s="0"/>
      <c r="CU207" s="0"/>
      <c r="CV207" s="0"/>
      <c r="CW207" s="0"/>
      <c r="CX207" s="0"/>
      <c r="CY207" s="0"/>
      <c r="CZ207" s="0"/>
      <c r="DA207" s="0"/>
      <c r="DB207" s="0"/>
      <c r="DC207" s="0"/>
      <c r="DD207" s="0"/>
      <c r="DE207" s="0"/>
      <c r="DF207" s="0"/>
      <c r="DG207" s="0"/>
      <c r="DH207" s="0"/>
      <c r="DI207" s="0"/>
      <c r="DJ207" s="0"/>
      <c r="DK207" s="0"/>
      <c r="DL207" s="0"/>
      <c r="DM207" s="0"/>
      <c r="DN207" s="0"/>
      <c r="DO207" s="0"/>
      <c r="DP207" s="0"/>
      <c r="DQ207" s="0"/>
      <c r="DR207" s="0"/>
      <c r="DS207" s="0"/>
      <c r="DT207" s="0"/>
      <c r="DU207" s="0"/>
      <c r="DV207" s="0"/>
      <c r="DW207" s="0"/>
      <c r="DX207" s="0"/>
      <c r="DY207" s="0"/>
      <c r="DZ207" s="0"/>
      <c r="EA207" s="0"/>
      <c r="EB207" s="0"/>
      <c r="EC207" s="0"/>
      <c r="ED207" s="0"/>
      <c r="EE207" s="0"/>
      <c r="EF207" s="0"/>
      <c r="EG207" s="0"/>
      <c r="EH207" s="0"/>
      <c r="EI207" s="0"/>
      <c r="EJ207" s="0"/>
      <c r="EK207" s="0"/>
      <c r="EL207" s="0"/>
      <c r="EM207" s="0"/>
      <c r="EN207" s="0"/>
      <c r="EO207" s="0"/>
      <c r="EP207" s="0"/>
      <c r="EQ207" s="0"/>
      <c r="ER207" s="0"/>
      <c r="ES207" s="0"/>
      <c r="ET207" s="0"/>
      <c r="EU207" s="0"/>
      <c r="EV207" s="0"/>
      <c r="EW207" s="0"/>
      <c r="EX207" s="0"/>
      <c r="EY207" s="0"/>
      <c r="EZ207" s="0"/>
      <c r="FA207" s="0"/>
      <c r="FB207" s="0"/>
      <c r="FC207" s="0"/>
      <c r="FD207" s="0"/>
      <c r="FE207" s="0"/>
      <c r="FF207" s="0"/>
      <c r="FG207" s="0"/>
      <c r="FH207" s="0"/>
      <c r="FI207" s="0"/>
      <c r="FJ207" s="0"/>
      <c r="FK207" s="0"/>
      <c r="FL207" s="0"/>
      <c r="FM207" s="0"/>
      <c r="FN207" s="0"/>
      <c r="FO207" s="0"/>
      <c r="FP207" s="0"/>
      <c r="FQ207" s="0"/>
      <c r="FR207" s="0"/>
      <c r="FS207" s="0"/>
      <c r="FT207" s="0"/>
      <c r="FU207" s="0"/>
      <c r="FV207" s="0"/>
      <c r="FW207" s="0"/>
      <c r="FX207" s="0"/>
      <c r="FY207" s="0"/>
      <c r="FZ207" s="0"/>
      <c r="GA207" s="0"/>
      <c r="GB207" s="0"/>
      <c r="GC207" s="0"/>
      <c r="GD207" s="0"/>
      <c r="GE207" s="0"/>
      <c r="GF207" s="0"/>
      <c r="GG207" s="0"/>
      <c r="GH207" s="0"/>
      <c r="GI207" s="0"/>
      <c r="GJ207" s="0"/>
      <c r="GK207" s="0"/>
      <c r="GL207" s="0"/>
      <c r="GM207" s="0"/>
      <c r="GN207" s="0"/>
      <c r="GO207" s="0"/>
      <c r="GP207" s="0"/>
      <c r="GQ207" s="0"/>
      <c r="GR207" s="0"/>
      <c r="GS207" s="0"/>
      <c r="GT207" s="0"/>
      <c r="GU207" s="0"/>
      <c r="GV207" s="0"/>
      <c r="GW207" s="0"/>
      <c r="GX207" s="0"/>
      <c r="GY207" s="0"/>
      <c r="GZ207" s="0"/>
      <c r="HA207" s="0"/>
      <c r="HB207" s="0"/>
      <c r="HC207" s="0"/>
      <c r="HD207" s="0"/>
      <c r="HE207" s="0"/>
      <c r="HF207" s="0"/>
      <c r="HG207" s="0"/>
      <c r="HH207" s="0"/>
      <c r="HI207" s="0"/>
      <c r="HJ207" s="0"/>
      <c r="HK207" s="0"/>
      <c r="HL207" s="0"/>
      <c r="HM207" s="0"/>
      <c r="HN207" s="0"/>
      <c r="HO207" s="0"/>
      <c r="HP207" s="0"/>
      <c r="HQ207" s="0"/>
      <c r="HR207" s="0"/>
      <c r="HS207" s="0"/>
      <c r="HT207" s="0"/>
      <c r="HU207" s="0"/>
      <c r="HV207" s="0"/>
      <c r="HW207" s="0"/>
      <c r="HX207" s="0"/>
      <c r="HY207" s="0"/>
      <c r="HZ207" s="0"/>
      <c r="IA207" s="0"/>
      <c r="IB207" s="0"/>
      <c r="IC207" s="0"/>
      <c r="ID207" s="0"/>
      <c r="IE207" s="0"/>
      <c r="IF207" s="0"/>
      <c r="IG207" s="0"/>
      <c r="IH207" s="0"/>
      <c r="II207" s="0"/>
      <c r="IJ207" s="0"/>
      <c r="IK207" s="0"/>
      <c r="IL207" s="0"/>
      <c r="IM207" s="0"/>
      <c r="IN207" s="0"/>
      <c r="IO207" s="0"/>
      <c r="IP207" s="0"/>
      <c r="IQ207" s="0"/>
      <c r="IR207" s="0"/>
      <c r="IS207" s="0"/>
      <c r="IT207" s="0"/>
      <c r="IU207" s="0"/>
      <c r="IV207" s="0"/>
      <c r="IW207" s="0"/>
    </row>
    <row r="208" customFormat="false" ht="18" hidden="false" customHeight="true" outlineLevel="0" collapsed="false">
      <c r="A208" s="27" t="s">
        <v>2529</v>
      </c>
      <c r="B208" s="21" t="n">
        <v>5</v>
      </c>
      <c r="C208" s="21" t="n">
        <v>17</v>
      </c>
      <c r="D208" s="21" t="n">
        <v>3</v>
      </c>
      <c r="E208" s="27" t="n">
        <v>5</v>
      </c>
      <c r="F208" s="27" t="n">
        <v>5</v>
      </c>
      <c r="G208" s="27" t="n">
        <v>4</v>
      </c>
      <c r="H208" s="27" t="n">
        <v>2</v>
      </c>
      <c r="I208" s="27" t="n">
        <v>5</v>
      </c>
      <c r="J208" s="54" t="s">
        <v>2123</v>
      </c>
      <c r="K208" s="54" t="s">
        <v>2123</v>
      </c>
      <c r="L208" s="54" t="s">
        <v>2123</v>
      </c>
      <c r="M208" s="54" t="n">
        <v>0.00301460064929298</v>
      </c>
      <c r="N208" s="54" t="s">
        <v>2123</v>
      </c>
      <c r="O208" s="54" t="s">
        <v>2123</v>
      </c>
      <c r="P208" s="55" t="s">
        <v>2530</v>
      </c>
      <c r="Q208" s="0"/>
      <c r="R208" s="0"/>
      <c r="S208" s="0"/>
      <c r="T208" s="0"/>
      <c r="U208" s="0"/>
      <c r="V208" s="0"/>
      <c r="W208" s="0"/>
      <c r="X208" s="0"/>
      <c r="Y208" s="0"/>
      <c r="Z208" s="0"/>
      <c r="AA208" s="0"/>
      <c r="AB208" s="0"/>
      <c r="AC208" s="0"/>
      <c r="AD208" s="0"/>
      <c r="AE208" s="0"/>
      <c r="AF208" s="0"/>
      <c r="AG208" s="0"/>
      <c r="AH208" s="0"/>
      <c r="AI208" s="0"/>
      <c r="AJ208" s="0"/>
      <c r="AK208" s="0"/>
      <c r="AL208" s="0"/>
      <c r="AM208" s="0"/>
      <c r="AN208" s="0"/>
      <c r="AO208" s="0"/>
      <c r="AP208" s="0"/>
      <c r="AQ208" s="0"/>
      <c r="AR208" s="0"/>
      <c r="AS208" s="0"/>
      <c r="AT208" s="0"/>
      <c r="AU208" s="0"/>
      <c r="AV208" s="0"/>
      <c r="AW208" s="0"/>
      <c r="AX208" s="0"/>
      <c r="AY208" s="0"/>
      <c r="AZ208" s="0"/>
      <c r="BA208" s="0"/>
      <c r="BB208" s="0"/>
      <c r="BC208" s="0"/>
      <c r="BD208" s="0"/>
      <c r="BE208" s="0"/>
      <c r="BF208" s="0"/>
      <c r="BG208" s="0"/>
      <c r="BH208" s="0"/>
      <c r="BI208" s="0"/>
      <c r="BJ208" s="0"/>
      <c r="BK208" s="0"/>
      <c r="BL208" s="0"/>
      <c r="BM208" s="0"/>
      <c r="BN208" s="0"/>
      <c r="BO208" s="0"/>
      <c r="BP208" s="0"/>
      <c r="BQ208" s="0"/>
      <c r="BR208" s="0"/>
      <c r="BS208" s="0"/>
      <c r="BT208" s="0"/>
      <c r="BU208" s="0"/>
      <c r="BV208" s="0"/>
      <c r="BW208" s="0"/>
      <c r="BX208" s="0"/>
      <c r="BY208" s="0"/>
      <c r="BZ208" s="0"/>
      <c r="CA208" s="0"/>
      <c r="CB208" s="0"/>
      <c r="CC208" s="0"/>
      <c r="CD208" s="0"/>
      <c r="CE208" s="0"/>
      <c r="CF208" s="0"/>
      <c r="CG208" s="0"/>
      <c r="CH208" s="0"/>
      <c r="CI208" s="0"/>
      <c r="CJ208" s="0"/>
      <c r="CK208" s="0"/>
      <c r="CL208" s="0"/>
      <c r="CM208" s="0"/>
      <c r="CN208" s="0"/>
      <c r="CO208" s="0"/>
      <c r="CP208" s="0"/>
      <c r="CQ208" s="0"/>
      <c r="CR208" s="0"/>
      <c r="CS208" s="0"/>
      <c r="CT208" s="0"/>
      <c r="CU208" s="0"/>
      <c r="CV208" s="0"/>
      <c r="CW208" s="0"/>
      <c r="CX208" s="0"/>
      <c r="CY208" s="0"/>
      <c r="CZ208" s="0"/>
      <c r="DA208" s="0"/>
      <c r="DB208" s="0"/>
      <c r="DC208" s="0"/>
      <c r="DD208" s="0"/>
      <c r="DE208" s="0"/>
      <c r="DF208" s="0"/>
      <c r="DG208" s="0"/>
      <c r="DH208" s="0"/>
      <c r="DI208" s="0"/>
      <c r="DJ208" s="0"/>
      <c r="DK208" s="0"/>
      <c r="DL208" s="0"/>
      <c r="DM208" s="0"/>
      <c r="DN208" s="0"/>
      <c r="DO208" s="0"/>
      <c r="DP208" s="0"/>
      <c r="DQ208" s="0"/>
      <c r="DR208" s="0"/>
      <c r="DS208" s="0"/>
      <c r="DT208" s="0"/>
      <c r="DU208" s="0"/>
      <c r="DV208" s="0"/>
      <c r="DW208" s="0"/>
      <c r="DX208" s="0"/>
      <c r="DY208" s="0"/>
      <c r="DZ208" s="0"/>
      <c r="EA208" s="0"/>
      <c r="EB208" s="0"/>
      <c r="EC208" s="0"/>
      <c r="ED208" s="0"/>
      <c r="EE208" s="0"/>
      <c r="EF208" s="0"/>
      <c r="EG208" s="0"/>
      <c r="EH208" s="0"/>
      <c r="EI208" s="0"/>
      <c r="EJ208" s="0"/>
      <c r="EK208" s="0"/>
      <c r="EL208" s="0"/>
      <c r="EM208" s="0"/>
      <c r="EN208" s="0"/>
      <c r="EO208" s="0"/>
      <c r="EP208" s="0"/>
      <c r="EQ208" s="0"/>
      <c r="ER208" s="0"/>
      <c r="ES208" s="0"/>
      <c r="ET208" s="0"/>
      <c r="EU208" s="0"/>
      <c r="EV208" s="0"/>
      <c r="EW208" s="0"/>
      <c r="EX208" s="0"/>
      <c r="EY208" s="0"/>
      <c r="EZ208" s="0"/>
      <c r="FA208" s="0"/>
      <c r="FB208" s="0"/>
      <c r="FC208" s="0"/>
      <c r="FD208" s="0"/>
      <c r="FE208" s="0"/>
      <c r="FF208" s="0"/>
      <c r="FG208" s="0"/>
      <c r="FH208" s="0"/>
      <c r="FI208" s="0"/>
      <c r="FJ208" s="0"/>
      <c r="FK208" s="0"/>
      <c r="FL208" s="0"/>
      <c r="FM208" s="0"/>
      <c r="FN208" s="0"/>
      <c r="FO208" s="0"/>
      <c r="FP208" s="0"/>
      <c r="FQ208" s="0"/>
      <c r="FR208" s="0"/>
      <c r="FS208" s="0"/>
      <c r="FT208" s="0"/>
      <c r="FU208" s="0"/>
      <c r="FV208" s="0"/>
      <c r="FW208" s="0"/>
      <c r="FX208" s="0"/>
      <c r="FY208" s="0"/>
      <c r="FZ208" s="0"/>
      <c r="GA208" s="0"/>
      <c r="GB208" s="0"/>
      <c r="GC208" s="0"/>
      <c r="GD208" s="0"/>
      <c r="GE208" s="0"/>
      <c r="GF208" s="0"/>
      <c r="GG208" s="0"/>
      <c r="GH208" s="0"/>
      <c r="GI208" s="0"/>
      <c r="GJ208" s="0"/>
      <c r="GK208" s="0"/>
      <c r="GL208" s="0"/>
      <c r="GM208" s="0"/>
      <c r="GN208" s="0"/>
      <c r="GO208" s="0"/>
      <c r="GP208" s="0"/>
      <c r="GQ208" s="0"/>
      <c r="GR208" s="0"/>
      <c r="GS208" s="0"/>
      <c r="GT208" s="0"/>
      <c r="GU208" s="0"/>
      <c r="GV208" s="0"/>
      <c r="GW208" s="0"/>
      <c r="GX208" s="0"/>
      <c r="GY208" s="0"/>
      <c r="GZ208" s="0"/>
      <c r="HA208" s="0"/>
      <c r="HB208" s="0"/>
      <c r="HC208" s="0"/>
      <c r="HD208" s="0"/>
      <c r="HE208" s="0"/>
      <c r="HF208" s="0"/>
      <c r="HG208" s="0"/>
      <c r="HH208" s="0"/>
      <c r="HI208" s="0"/>
      <c r="HJ208" s="0"/>
      <c r="HK208" s="0"/>
      <c r="HL208" s="0"/>
      <c r="HM208" s="0"/>
      <c r="HN208" s="0"/>
      <c r="HO208" s="0"/>
      <c r="HP208" s="0"/>
      <c r="HQ208" s="0"/>
      <c r="HR208" s="0"/>
      <c r="HS208" s="0"/>
      <c r="HT208" s="0"/>
      <c r="HU208" s="0"/>
      <c r="HV208" s="0"/>
      <c r="HW208" s="0"/>
      <c r="HX208" s="0"/>
      <c r="HY208" s="0"/>
      <c r="HZ208" s="0"/>
      <c r="IA208" s="0"/>
      <c r="IB208" s="0"/>
      <c r="IC208" s="0"/>
      <c r="ID208" s="0"/>
      <c r="IE208" s="0"/>
      <c r="IF208" s="0"/>
      <c r="IG208" s="0"/>
      <c r="IH208" s="0"/>
      <c r="II208" s="0"/>
      <c r="IJ208" s="0"/>
      <c r="IK208" s="0"/>
      <c r="IL208" s="0"/>
      <c r="IM208" s="0"/>
      <c r="IN208" s="0"/>
      <c r="IO208" s="0"/>
      <c r="IP208" s="0"/>
      <c r="IQ208" s="0"/>
      <c r="IR208" s="0"/>
      <c r="IS208" s="0"/>
      <c r="IT208" s="0"/>
      <c r="IU208" s="0"/>
      <c r="IV208" s="0"/>
      <c r="IW208" s="0"/>
    </row>
    <row r="209" customFormat="false" ht="18" hidden="false" customHeight="true" outlineLevel="0" collapsed="false">
      <c r="A209" s="27" t="s">
        <v>2531</v>
      </c>
      <c r="B209" s="21" t="n">
        <v>3</v>
      </c>
      <c r="C209" s="21" t="n">
        <v>15</v>
      </c>
      <c r="D209" s="21" t="n">
        <v>3</v>
      </c>
      <c r="E209" s="27" t="n">
        <v>3</v>
      </c>
      <c r="F209" s="27" t="n">
        <v>4</v>
      </c>
      <c r="G209" s="27" t="n">
        <v>3</v>
      </c>
      <c r="H209" s="27" t="n">
        <v>3</v>
      </c>
      <c r="I209" s="27" t="n">
        <v>1</v>
      </c>
      <c r="J209" s="54" t="s">
        <v>2123</v>
      </c>
      <c r="K209" s="54" t="s">
        <v>2123</v>
      </c>
      <c r="L209" s="54" t="s">
        <v>2123</v>
      </c>
      <c r="M209" s="54" t="n">
        <v>0.00320352559982795</v>
      </c>
      <c r="N209" s="54" t="s">
        <v>2123</v>
      </c>
      <c r="O209" s="54" t="s">
        <v>2123</v>
      </c>
      <c r="P209" s="55" t="s">
        <v>2532</v>
      </c>
      <c r="Q209" s="0"/>
      <c r="R209" s="0"/>
      <c r="S209" s="0"/>
      <c r="T209" s="0"/>
      <c r="U209" s="0"/>
      <c r="V209" s="0"/>
      <c r="W209" s="0"/>
      <c r="X209" s="0"/>
      <c r="Y209" s="0"/>
      <c r="Z209" s="0"/>
      <c r="AA209" s="0"/>
      <c r="AB209" s="0"/>
      <c r="AC209" s="0"/>
      <c r="AD209" s="0"/>
      <c r="AE209" s="0"/>
      <c r="AF209" s="0"/>
      <c r="AG209" s="0"/>
      <c r="AH209" s="0"/>
      <c r="AI209" s="0"/>
      <c r="AJ209" s="0"/>
      <c r="AK209" s="0"/>
      <c r="AL209" s="0"/>
      <c r="AM209" s="0"/>
      <c r="AN209" s="0"/>
      <c r="AO209" s="0"/>
      <c r="AP209" s="0"/>
      <c r="AQ209" s="0"/>
      <c r="AR209" s="0"/>
      <c r="AS209" s="0"/>
      <c r="AT209" s="0"/>
      <c r="AU209" s="0"/>
      <c r="AV209" s="0"/>
      <c r="AW209" s="0"/>
      <c r="AX209" s="0"/>
      <c r="AY209" s="0"/>
      <c r="AZ209" s="0"/>
      <c r="BA209" s="0"/>
      <c r="BB209" s="0"/>
      <c r="BC209" s="0"/>
      <c r="BD209" s="0"/>
      <c r="BE209" s="0"/>
      <c r="BF209" s="0"/>
      <c r="BG209" s="0"/>
      <c r="BH209" s="0"/>
      <c r="BI209" s="0"/>
      <c r="BJ209" s="0"/>
      <c r="BK209" s="0"/>
      <c r="BL209" s="0"/>
      <c r="BM209" s="0"/>
      <c r="BN209" s="0"/>
      <c r="BO209" s="0"/>
      <c r="BP209" s="0"/>
      <c r="BQ209" s="0"/>
      <c r="BR209" s="0"/>
      <c r="BS209" s="0"/>
      <c r="BT209" s="0"/>
      <c r="BU209" s="0"/>
      <c r="BV209" s="0"/>
      <c r="BW209" s="0"/>
      <c r="BX209" s="0"/>
      <c r="BY209" s="0"/>
      <c r="BZ209" s="0"/>
      <c r="CA209" s="0"/>
      <c r="CB209" s="0"/>
      <c r="CC209" s="0"/>
      <c r="CD209" s="0"/>
      <c r="CE209" s="0"/>
      <c r="CF209" s="0"/>
      <c r="CG209" s="0"/>
      <c r="CH209" s="0"/>
      <c r="CI209" s="0"/>
      <c r="CJ209" s="0"/>
      <c r="CK209" s="0"/>
      <c r="CL209" s="0"/>
      <c r="CM209" s="0"/>
      <c r="CN209" s="0"/>
      <c r="CO209" s="0"/>
      <c r="CP209" s="0"/>
      <c r="CQ209" s="0"/>
      <c r="CR209" s="0"/>
      <c r="CS209" s="0"/>
      <c r="CT209" s="0"/>
      <c r="CU209" s="0"/>
      <c r="CV209" s="0"/>
      <c r="CW209" s="0"/>
      <c r="CX209" s="0"/>
      <c r="CY209" s="0"/>
      <c r="CZ209" s="0"/>
      <c r="DA209" s="0"/>
      <c r="DB209" s="0"/>
      <c r="DC209" s="0"/>
      <c r="DD209" s="0"/>
      <c r="DE209" s="0"/>
      <c r="DF209" s="0"/>
      <c r="DG209" s="0"/>
      <c r="DH209" s="0"/>
      <c r="DI209" s="0"/>
      <c r="DJ209" s="0"/>
      <c r="DK209" s="0"/>
      <c r="DL209" s="0"/>
      <c r="DM209" s="0"/>
      <c r="DN209" s="0"/>
      <c r="DO209" s="0"/>
      <c r="DP209" s="0"/>
      <c r="DQ209" s="0"/>
      <c r="DR209" s="0"/>
      <c r="DS209" s="0"/>
      <c r="DT209" s="0"/>
      <c r="DU209" s="0"/>
      <c r="DV209" s="0"/>
      <c r="DW209" s="0"/>
      <c r="DX209" s="0"/>
      <c r="DY209" s="0"/>
      <c r="DZ209" s="0"/>
      <c r="EA209" s="0"/>
      <c r="EB209" s="0"/>
      <c r="EC209" s="0"/>
      <c r="ED209" s="0"/>
      <c r="EE209" s="0"/>
      <c r="EF209" s="0"/>
      <c r="EG209" s="0"/>
      <c r="EH209" s="0"/>
      <c r="EI209" s="0"/>
      <c r="EJ209" s="0"/>
      <c r="EK209" s="0"/>
      <c r="EL209" s="0"/>
      <c r="EM209" s="0"/>
      <c r="EN209" s="0"/>
      <c r="EO209" s="0"/>
      <c r="EP209" s="0"/>
      <c r="EQ209" s="0"/>
      <c r="ER209" s="0"/>
      <c r="ES209" s="0"/>
      <c r="ET209" s="0"/>
      <c r="EU209" s="0"/>
      <c r="EV209" s="0"/>
      <c r="EW209" s="0"/>
      <c r="EX209" s="0"/>
      <c r="EY209" s="0"/>
      <c r="EZ209" s="0"/>
      <c r="FA209" s="0"/>
      <c r="FB209" s="0"/>
      <c r="FC209" s="0"/>
      <c r="FD209" s="0"/>
      <c r="FE209" s="0"/>
      <c r="FF209" s="0"/>
      <c r="FG209" s="0"/>
      <c r="FH209" s="0"/>
      <c r="FI209" s="0"/>
      <c r="FJ209" s="0"/>
      <c r="FK209" s="0"/>
      <c r="FL209" s="0"/>
      <c r="FM209" s="0"/>
      <c r="FN209" s="0"/>
      <c r="FO209" s="0"/>
      <c r="FP209" s="0"/>
      <c r="FQ209" s="0"/>
      <c r="FR209" s="0"/>
      <c r="FS209" s="0"/>
      <c r="FT209" s="0"/>
      <c r="FU209" s="0"/>
      <c r="FV209" s="0"/>
      <c r="FW209" s="0"/>
      <c r="FX209" s="0"/>
      <c r="FY209" s="0"/>
      <c r="FZ209" s="0"/>
      <c r="GA209" s="0"/>
      <c r="GB209" s="0"/>
      <c r="GC209" s="0"/>
      <c r="GD209" s="0"/>
      <c r="GE209" s="0"/>
      <c r="GF209" s="0"/>
      <c r="GG209" s="0"/>
      <c r="GH209" s="0"/>
      <c r="GI209" s="0"/>
      <c r="GJ209" s="0"/>
      <c r="GK209" s="0"/>
      <c r="GL209" s="0"/>
      <c r="GM209" s="0"/>
      <c r="GN209" s="0"/>
      <c r="GO209" s="0"/>
      <c r="GP209" s="0"/>
      <c r="GQ209" s="0"/>
      <c r="GR209" s="0"/>
      <c r="GS209" s="0"/>
      <c r="GT209" s="0"/>
      <c r="GU209" s="0"/>
      <c r="GV209" s="0"/>
      <c r="GW209" s="0"/>
      <c r="GX209" s="0"/>
      <c r="GY209" s="0"/>
      <c r="GZ209" s="0"/>
      <c r="HA209" s="0"/>
      <c r="HB209" s="0"/>
      <c r="HC209" s="0"/>
      <c r="HD209" s="0"/>
      <c r="HE209" s="0"/>
      <c r="HF209" s="0"/>
      <c r="HG209" s="0"/>
      <c r="HH209" s="0"/>
      <c r="HI209" s="0"/>
      <c r="HJ209" s="0"/>
      <c r="HK209" s="0"/>
      <c r="HL209" s="0"/>
      <c r="HM209" s="0"/>
      <c r="HN209" s="0"/>
      <c r="HO209" s="0"/>
      <c r="HP209" s="0"/>
      <c r="HQ209" s="0"/>
      <c r="HR209" s="0"/>
      <c r="HS209" s="0"/>
      <c r="HT209" s="0"/>
      <c r="HU209" s="0"/>
      <c r="HV209" s="0"/>
      <c r="HW209" s="0"/>
      <c r="HX209" s="0"/>
      <c r="HY209" s="0"/>
      <c r="HZ209" s="0"/>
      <c r="IA209" s="0"/>
      <c r="IB209" s="0"/>
      <c r="IC209" s="0"/>
      <c r="ID209" s="0"/>
      <c r="IE209" s="0"/>
      <c r="IF209" s="0"/>
      <c r="IG209" s="0"/>
      <c r="IH209" s="0"/>
      <c r="II209" s="0"/>
      <c r="IJ209" s="0"/>
      <c r="IK209" s="0"/>
      <c r="IL209" s="0"/>
      <c r="IM209" s="0"/>
      <c r="IN209" s="0"/>
      <c r="IO209" s="0"/>
      <c r="IP209" s="0"/>
      <c r="IQ209" s="0"/>
      <c r="IR209" s="0"/>
      <c r="IS209" s="0"/>
      <c r="IT209" s="0"/>
      <c r="IU209" s="0"/>
      <c r="IV209" s="0"/>
      <c r="IW209" s="0"/>
    </row>
    <row r="210" customFormat="false" ht="18" hidden="false" customHeight="true" outlineLevel="0" collapsed="false">
      <c r="A210" s="27" t="s">
        <v>2533</v>
      </c>
      <c r="B210" s="21" t="n">
        <v>2</v>
      </c>
      <c r="C210" s="21" t="n">
        <v>15</v>
      </c>
      <c r="D210" s="21" t="n">
        <v>1</v>
      </c>
      <c r="E210" s="27" t="n">
        <v>1</v>
      </c>
      <c r="F210" s="27" t="n">
        <v>1</v>
      </c>
      <c r="G210" s="27" t="n">
        <v>4</v>
      </c>
      <c r="H210" s="27" t="n">
        <v>4</v>
      </c>
      <c r="I210" s="27" t="n">
        <v>4</v>
      </c>
      <c r="J210" s="54" t="s">
        <v>2123</v>
      </c>
      <c r="K210" s="54" t="s">
        <v>2123</v>
      </c>
      <c r="L210" s="54" t="s">
        <v>2123</v>
      </c>
      <c r="M210" s="54" t="n">
        <v>0.00320352559982795</v>
      </c>
      <c r="N210" s="54" t="s">
        <v>2123</v>
      </c>
      <c r="O210" s="54" t="s">
        <v>2123</v>
      </c>
      <c r="P210" s="55" t="s">
        <v>2534</v>
      </c>
      <c r="Q210" s="0"/>
      <c r="R210" s="0"/>
      <c r="S210" s="0"/>
      <c r="T210" s="0"/>
      <c r="U210" s="0"/>
      <c r="V210" s="0"/>
      <c r="W210" s="0"/>
      <c r="X210" s="0"/>
      <c r="Y210" s="0"/>
      <c r="Z210" s="0"/>
      <c r="AA210" s="0"/>
      <c r="AB210" s="0"/>
      <c r="AC210" s="0"/>
      <c r="AD210" s="0"/>
      <c r="AE210" s="0"/>
      <c r="AF210" s="0"/>
      <c r="AG210" s="0"/>
      <c r="AH210" s="0"/>
      <c r="AI210" s="0"/>
      <c r="AJ210" s="0"/>
      <c r="AK210" s="0"/>
      <c r="AL210" s="0"/>
      <c r="AM210" s="0"/>
      <c r="AN210" s="0"/>
      <c r="AO210" s="0"/>
      <c r="AP210" s="0"/>
      <c r="AQ210" s="0"/>
      <c r="AR210" s="0"/>
      <c r="AS210" s="0"/>
      <c r="AT210" s="0"/>
      <c r="AU210" s="0"/>
      <c r="AV210" s="0"/>
      <c r="AW210" s="0"/>
      <c r="AX210" s="0"/>
      <c r="AY210" s="0"/>
      <c r="AZ210" s="0"/>
      <c r="BA210" s="0"/>
      <c r="BB210" s="0"/>
      <c r="BC210" s="0"/>
      <c r="BD210" s="0"/>
      <c r="BE210" s="0"/>
      <c r="BF210" s="0"/>
      <c r="BG210" s="0"/>
      <c r="BH210" s="0"/>
      <c r="BI210" s="0"/>
      <c r="BJ210" s="0"/>
      <c r="BK210" s="0"/>
      <c r="BL210" s="0"/>
      <c r="BM210" s="0"/>
      <c r="BN210" s="0"/>
      <c r="BO210" s="0"/>
      <c r="BP210" s="0"/>
      <c r="BQ210" s="0"/>
      <c r="BR210" s="0"/>
      <c r="BS210" s="0"/>
      <c r="BT210" s="0"/>
      <c r="BU210" s="0"/>
      <c r="BV210" s="0"/>
      <c r="BW210" s="0"/>
      <c r="BX210" s="0"/>
      <c r="BY210" s="0"/>
      <c r="BZ210" s="0"/>
      <c r="CA210" s="0"/>
      <c r="CB210" s="0"/>
      <c r="CC210" s="0"/>
      <c r="CD210" s="0"/>
      <c r="CE210" s="0"/>
      <c r="CF210" s="0"/>
      <c r="CG210" s="0"/>
      <c r="CH210" s="0"/>
      <c r="CI210" s="0"/>
      <c r="CJ210" s="0"/>
      <c r="CK210" s="0"/>
      <c r="CL210" s="0"/>
      <c r="CM210" s="0"/>
      <c r="CN210" s="0"/>
      <c r="CO210" s="0"/>
      <c r="CP210" s="0"/>
      <c r="CQ210" s="0"/>
      <c r="CR210" s="0"/>
      <c r="CS210" s="0"/>
      <c r="CT210" s="0"/>
      <c r="CU210" s="0"/>
      <c r="CV210" s="0"/>
      <c r="CW210" s="0"/>
      <c r="CX210" s="0"/>
      <c r="CY210" s="0"/>
      <c r="CZ210" s="0"/>
      <c r="DA210" s="0"/>
      <c r="DB210" s="0"/>
      <c r="DC210" s="0"/>
      <c r="DD210" s="0"/>
      <c r="DE210" s="0"/>
      <c r="DF210" s="0"/>
      <c r="DG210" s="0"/>
      <c r="DH210" s="0"/>
      <c r="DI210" s="0"/>
      <c r="DJ210" s="0"/>
      <c r="DK210" s="0"/>
      <c r="DL210" s="0"/>
      <c r="DM210" s="0"/>
      <c r="DN210" s="0"/>
      <c r="DO210" s="0"/>
      <c r="DP210" s="0"/>
      <c r="DQ210" s="0"/>
      <c r="DR210" s="0"/>
      <c r="DS210" s="0"/>
      <c r="DT210" s="0"/>
      <c r="DU210" s="0"/>
      <c r="DV210" s="0"/>
      <c r="DW210" s="0"/>
      <c r="DX210" s="0"/>
      <c r="DY210" s="0"/>
      <c r="DZ210" s="0"/>
      <c r="EA210" s="0"/>
      <c r="EB210" s="0"/>
      <c r="EC210" s="0"/>
      <c r="ED210" s="0"/>
      <c r="EE210" s="0"/>
      <c r="EF210" s="0"/>
      <c r="EG210" s="0"/>
      <c r="EH210" s="0"/>
      <c r="EI210" s="0"/>
      <c r="EJ210" s="0"/>
      <c r="EK210" s="0"/>
      <c r="EL210" s="0"/>
      <c r="EM210" s="0"/>
      <c r="EN210" s="0"/>
      <c r="EO210" s="0"/>
      <c r="EP210" s="0"/>
      <c r="EQ210" s="0"/>
      <c r="ER210" s="0"/>
      <c r="ES210" s="0"/>
      <c r="ET210" s="0"/>
      <c r="EU210" s="0"/>
      <c r="EV210" s="0"/>
      <c r="EW210" s="0"/>
      <c r="EX210" s="0"/>
      <c r="EY210" s="0"/>
      <c r="EZ210" s="0"/>
      <c r="FA210" s="0"/>
      <c r="FB210" s="0"/>
      <c r="FC210" s="0"/>
      <c r="FD210" s="0"/>
      <c r="FE210" s="0"/>
      <c r="FF210" s="0"/>
      <c r="FG210" s="0"/>
      <c r="FH210" s="0"/>
      <c r="FI210" s="0"/>
      <c r="FJ210" s="0"/>
      <c r="FK210" s="0"/>
      <c r="FL210" s="0"/>
      <c r="FM210" s="0"/>
      <c r="FN210" s="0"/>
      <c r="FO210" s="0"/>
      <c r="FP210" s="0"/>
      <c r="FQ210" s="0"/>
      <c r="FR210" s="0"/>
      <c r="FS210" s="0"/>
      <c r="FT210" s="0"/>
      <c r="FU210" s="0"/>
      <c r="FV210" s="0"/>
      <c r="FW210" s="0"/>
      <c r="FX210" s="0"/>
      <c r="FY210" s="0"/>
      <c r="FZ210" s="0"/>
      <c r="GA210" s="0"/>
      <c r="GB210" s="0"/>
      <c r="GC210" s="0"/>
      <c r="GD210" s="0"/>
      <c r="GE210" s="0"/>
      <c r="GF210" s="0"/>
      <c r="GG210" s="0"/>
      <c r="GH210" s="0"/>
      <c r="GI210" s="0"/>
      <c r="GJ210" s="0"/>
      <c r="GK210" s="0"/>
      <c r="GL210" s="0"/>
      <c r="GM210" s="0"/>
      <c r="GN210" s="0"/>
      <c r="GO210" s="0"/>
      <c r="GP210" s="0"/>
      <c r="GQ210" s="0"/>
      <c r="GR210" s="0"/>
      <c r="GS210" s="0"/>
      <c r="GT210" s="0"/>
      <c r="GU210" s="0"/>
      <c r="GV210" s="0"/>
      <c r="GW210" s="0"/>
      <c r="GX210" s="0"/>
      <c r="GY210" s="0"/>
      <c r="GZ210" s="0"/>
      <c r="HA210" s="0"/>
      <c r="HB210" s="0"/>
      <c r="HC210" s="0"/>
      <c r="HD210" s="0"/>
      <c r="HE210" s="0"/>
      <c r="HF210" s="0"/>
      <c r="HG210" s="0"/>
      <c r="HH210" s="0"/>
      <c r="HI210" s="0"/>
      <c r="HJ210" s="0"/>
      <c r="HK210" s="0"/>
      <c r="HL210" s="0"/>
      <c r="HM210" s="0"/>
      <c r="HN210" s="0"/>
      <c r="HO210" s="0"/>
      <c r="HP210" s="0"/>
      <c r="HQ210" s="0"/>
      <c r="HR210" s="0"/>
      <c r="HS210" s="0"/>
      <c r="HT210" s="0"/>
      <c r="HU210" s="0"/>
      <c r="HV210" s="0"/>
      <c r="HW210" s="0"/>
      <c r="HX210" s="0"/>
      <c r="HY210" s="0"/>
      <c r="HZ210" s="0"/>
      <c r="IA210" s="0"/>
      <c r="IB210" s="0"/>
      <c r="IC210" s="0"/>
      <c r="ID210" s="0"/>
      <c r="IE210" s="0"/>
      <c r="IF210" s="0"/>
      <c r="IG210" s="0"/>
      <c r="IH210" s="0"/>
      <c r="II210" s="0"/>
      <c r="IJ210" s="0"/>
      <c r="IK210" s="0"/>
      <c r="IL210" s="0"/>
      <c r="IM210" s="0"/>
      <c r="IN210" s="0"/>
      <c r="IO210" s="0"/>
      <c r="IP210" s="0"/>
      <c r="IQ210" s="0"/>
      <c r="IR210" s="0"/>
      <c r="IS210" s="0"/>
      <c r="IT210" s="0"/>
      <c r="IU210" s="0"/>
      <c r="IV210" s="0"/>
      <c r="IW210" s="0"/>
    </row>
    <row r="211" customFormat="false" ht="18" hidden="false" customHeight="true" outlineLevel="0" collapsed="false">
      <c r="A211" s="27" t="s">
        <v>2535</v>
      </c>
      <c r="B211" s="21" t="n">
        <v>7</v>
      </c>
      <c r="C211" s="21" t="n">
        <v>20</v>
      </c>
      <c r="D211" s="21" t="n">
        <v>9</v>
      </c>
      <c r="E211" s="27" t="n">
        <v>5</v>
      </c>
      <c r="F211" s="27" t="n">
        <v>4</v>
      </c>
      <c r="G211" s="27" t="n">
        <v>7</v>
      </c>
      <c r="H211" s="27" t="n">
        <v>9</v>
      </c>
      <c r="I211" s="27" t="n">
        <v>4</v>
      </c>
      <c r="J211" s="54" t="s">
        <v>2123</v>
      </c>
      <c r="K211" s="54" t="s">
        <v>2123</v>
      </c>
      <c r="L211" s="54" t="s">
        <v>2123</v>
      </c>
      <c r="M211" s="54" t="n">
        <v>0.00385639576076354</v>
      </c>
      <c r="N211" s="54" t="s">
        <v>2123</v>
      </c>
      <c r="O211" s="54" t="s">
        <v>2123</v>
      </c>
      <c r="P211" s="55" t="s">
        <v>2536</v>
      </c>
      <c r="Q211" s="0"/>
      <c r="R211" s="0"/>
      <c r="S211" s="0"/>
      <c r="T211" s="0"/>
      <c r="U211" s="0"/>
      <c r="V211" s="0"/>
      <c r="W211" s="0"/>
      <c r="X211" s="0"/>
      <c r="Y211" s="0"/>
      <c r="Z211" s="0"/>
      <c r="AA211" s="0"/>
      <c r="AB211" s="0"/>
      <c r="AC211" s="0"/>
      <c r="AD211" s="0"/>
      <c r="AE211" s="0"/>
      <c r="AF211" s="0"/>
      <c r="AG211" s="0"/>
      <c r="AH211" s="0"/>
      <c r="AI211" s="0"/>
      <c r="AJ211" s="0"/>
      <c r="AK211" s="0"/>
      <c r="AL211" s="0"/>
      <c r="AM211" s="0"/>
      <c r="AN211" s="0"/>
      <c r="AO211" s="0"/>
      <c r="AP211" s="0"/>
      <c r="AQ211" s="0"/>
      <c r="AR211" s="0"/>
      <c r="AS211" s="0"/>
      <c r="AT211" s="0"/>
      <c r="AU211" s="0"/>
      <c r="AV211" s="0"/>
      <c r="AW211" s="0"/>
      <c r="AX211" s="0"/>
      <c r="AY211" s="0"/>
      <c r="AZ211" s="0"/>
      <c r="BA211" s="0"/>
      <c r="BB211" s="0"/>
      <c r="BC211" s="0"/>
      <c r="BD211" s="0"/>
      <c r="BE211" s="0"/>
      <c r="BF211" s="0"/>
      <c r="BG211" s="0"/>
      <c r="BH211" s="0"/>
      <c r="BI211" s="0"/>
      <c r="BJ211" s="0"/>
      <c r="BK211" s="0"/>
      <c r="BL211" s="0"/>
      <c r="BM211" s="0"/>
      <c r="BN211" s="0"/>
      <c r="BO211" s="0"/>
      <c r="BP211" s="0"/>
      <c r="BQ211" s="0"/>
      <c r="BR211" s="0"/>
      <c r="BS211" s="0"/>
      <c r="BT211" s="0"/>
      <c r="BU211" s="0"/>
      <c r="BV211" s="0"/>
      <c r="BW211" s="0"/>
      <c r="BX211" s="0"/>
      <c r="BY211" s="0"/>
      <c r="BZ211" s="0"/>
      <c r="CA211" s="0"/>
      <c r="CB211" s="0"/>
      <c r="CC211" s="0"/>
      <c r="CD211" s="0"/>
      <c r="CE211" s="0"/>
      <c r="CF211" s="0"/>
      <c r="CG211" s="0"/>
      <c r="CH211" s="0"/>
      <c r="CI211" s="0"/>
      <c r="CJ211" s="0"/>
      <c r="CK211" s="0"/>
      <c r="CL211" s="0"/>
      <c r="CM211" s="0"/>
      <c r="CN211" s="0"/>
      <c r="CO211" s="0"/>
      <c r="CP211" s="0"/>
      <c r="CQ211" s="0"/>
      <c r="CR211" s="0"/>
      <c r="CS211" s="0"/>
      <c r="CT211" s="0"/>
      <c r="CU211" s="0"/>
      <c r="CV211" s="0"/>
      <c r="CW211" s="0"/>
      <c r="CX211" s="0"/>
      <c r="CY211" s="0"/>
      <c r="CZ211" s="0"/>
      <c r="DA211" s="0"/>
      <c r="DB211" s="0"/>
      <c r="DC211" s="0"/>
      <c r="DD211" s="0"/>
      <c r="DE211" s="0"/>
      <c r="DF211" s="0"/>
      <c r="DG211" s="0"/>
      <c r="DH211" s="0"/>
      <c r="DI211" s="0"/>
      <c r="DJ211" s="0"/>
      <c r="DK211" s="0"/>
      <c r="DL211" s="0"/>
      <c r="DM211" s="0"/>
      <c r="DN211" s="0"/>
      <c r="DO211" s="0"/>
      <c r="DP211" s="0"/>
      <c r="DQ211" s="0"/>
      <c r="DR211" s="0"/>
      <c r="DS211" s="0"/>
      <c r="DT211" s="0"/>
      <c r="DU211" s="0"/>
      <c r="DV211" s="0"/>
      <c r="DW211" s="0"/>
      <c r="DX211" s="0"/>
      <c r="DY211" s="0"/>
      <c r="DZ211" s="0"/>
      <c r="EA211" s="0"/>
      <c r="EB211" s="0"/>
      <c r="EC211" s="0"/>
      <c r="ED211" s="0"/>
      <c r="EE211" s="0"/>
      <c r="EF211" s="0"/>
      <c r="EG211" s="0"/>
      <c r="EH211" s="0"/>
      <c r="EI211" s="0"/>
      <c r="EJ211" s="0"/>
      <c r="EK211" s="0"/>
      <c r="EL211" s="0"/>
      <c r="EM211" s="0"/>
      <c r="EN211" s="0"/>
      <c r="EO211" s="0"/>
      <c r="EP211" s="0"/>
      <c r="EQ211" s="0"/>
      <c r="ER211" s="0"/>
      <c r="ES211" s="0"/>
      <c r="ET211" s="0"/>
      <c r="EU211" s="0"/>
      <c r="EV211" s="0"/>
      <c r="EW211" s="0"/>
      <c r="EX211" s="0"/>
      <c r="EY211" s="0"/>
      <c r="EZ211" s="0"/>
      <c r="FA211" s="0"/>
      <c r="FB211" s="0"/>
      <c r="FC211" s="0"/>
      <c r="FD211" s="0"/>
      <c r="FE211" s="0"/>
      <c r="FF211" s="0"/>
      <c r="FG211" s="0"/>
      <c r="FH211" s="0"/>
      <c r="FI211" s="0"/>
      <c r="FJ211" s="0"/>
      <c r="FK211" s="0"/>
      <c r="FL211" s="0"/>
      <c r="FM211" s="0"/>
      <c r="FN211" s="0"/>
      <c r="FO211" s="0"/>
      <c r="FP211" s="0"/>
      <c r="FQ211" s="0"/>
      <c r="FR211" s="0"/>
      <c r="FS211" s="0"/>
      <c r="FT211" s="0"/>
      <c r="FU211" s="0"/>
      <c r="FV211" s="0"/>
      <c r="FW211" s="0"/>
      <c r="FX211" s="0"/>
      <c r="FY211" s="0"/>
      <c r="FZ211" s="0"/>
      <c r="GA211" s="0"/>
      <c r="GB211" s="0"/>
      <c r="GC211" s="0"/>
      <c r="GD211" s="0"/>
      <c r="GE211" s="0"/>
      <c r="GF211" s="0"/>
      <c r="GG211" s="0"/>
      <c r="GH211" s="0"/>
      <c r="GI211" s="0"/>
      <c r="GJ211" s="0"/>
      <c r="GK211" s="0"/>
      <c r="GL211" s="0"/>
      <c r="GM211" s="0"/>
      <c r="GN211" s="0"/>
      <c r="GO211" s="0"/>
      <c r="GP211" s="0"/>
      <c r="GQ211" s="0"/>
      <c r="GR211" s="0"/>
      <c r="GS211" s="0"/>
      <c r="GT211" s="0"/>
      <c r="GU211" s="0"/>
      <c r="GV211" s="0"/>
      <c r="GW211" s="0"/>
      <c r="GX211" s="0"/>
      <c r="GY211" s="0"/>
      <c r="GZ211" s="0"/>
      <c r="HA211" s="0"/>
      <c r="HB211" s="0"/>
      <c r="HC211" s="0"/>
      <c r="HD211" s="0"/>
      <c r="HE211" s="0"/>
      <c r="HF211" s="0"/>
      <c r="HG211" s="0"/>
      <c r="HH211" s="0"/>
      <c r="HI211" s="0"/>
      <c r="HJ211" s="0"/>
      <c r="HK211" s="0"/>
      <c r="HL211" s="0"/>
      <c r="HM211" s="0"/>
      <c r="HN211" s="0"/>
      <c r="HO211" s="0"/>
      <c r="HP211" s="0"/>
      <c r="HQ211" s="0"/>
      <c r="HR211" s="0"/>
      <c r="HS211" s="0"/>
      <c r="HT211" s="0"/>
      <c r="HU211" s="0"/>
      <c r="HV211" s="0"/>
      <c r="HW211" s="0"/>
      <c r="HX211" s="0"/>
      <c r="HY211" s="0"/>
      <c r="HZ211" s="0"/>
      <c r="IA211" s="0"/>
      <c r="IB211" s="0"/>
      <c r="IC211" s="0"/>
      <c r="ID211" s="0"/>
      <c r="IE211" s="0"/>
      <c r="IF211" s="0"/>
      <c r="IG211" s="0"/>
      <c r="IH211" s="0"/>
      <c r="II211" s="0"/>
      <c r="IJ211" s="0"/>
      <c r="IK211" s="0"/>
      <c r="IL211" s="0"/>
      <c r="IM211" s="0"/>
      <c r="IN211" s="0"/>
      <c r="IO211" s="0"/>
      <c r="IP211" s="0"/>
      <c r="IQ211" s="0"/>
      <c r="IR211" s="0"/>
      <c r="IS211" s="0"/>
      <c r="IT211" s="0"/>
      <c r="IU211" s="0"/>
      <c r="IV211" s="0"/>
      <c r="IW211" s="0"/>
    </row>
    <row r="212" customFormat="false" ht="18" hidden="false" customHeight="true" outlineLevel="0" collapsed="false">
      <c r="A212" s="27" t="s">
        <v>2537</v>
      </c>
      <c r="B212" s="21" t="n">
        <v>17</v>
      </c>
      <c r="C212" s="21" t="n">
        <v>32</v>
      </c>
      <c r="D212" s="21" t="n">
        <v>17</v>
      </c>
      <c r="E212" s="27" t="n">
        <v>10</v>
      </c>
      <c r="F212" s="27" t="n">
        <v>13</v>
      </c>
      <c r="G212" s="27" t="n">
        <v>31</v>
      </c>
      <c r="H212" s="27" t="n">
        <v>13</v>
      </c>
      <c r="I212" s="27" t="n">
        <v>2</v>
      </c>
      <c r="J212" s="54" t="s">
        <v>2123</v>
      </c>
      <c r="K212" s="54" t="s">
        <v>2123</v>
      </c>
      <c r="L212" s="54" t="s">
        <v>2123</v>
      </c>
      <c r="M212" s="54" t="n">
        <v>0.00440012986965378</v>
      </c>
      <c r="N212" s="54" t="s">
        <v>2123</v>
      </c>
      <c r="O212" s="54" t="s">
        <v>2123</v>
      </c>
      <c r="P212" s="55" t="s">
        <v>2538</v>
      </c>
      <c r="Q212" s="0"/>
      <c r="R212" s="0"/>
      <c r="S212" s="0"/>
      <c r="T212" s="0"/>
      <c r="U212" s="0"/>
      <c r="V212" s="0"/>
      <c r="W212" s="0"/>
      <c r="X212" s="0"/>
      <c r="Y212" s="0"/>
      <c r="Z212" s="0"/>
      <c r="AA212" s="0"/>
      <c r="AB212" s="0"/>
      <c r="AC212" s="0"/>
      <c r="AD212" s="0"/>
      <c r="AE212" s="0"/>
      <c r="AF212" s="0"/>
      <c r="AG212" s="0"/>
      <c r="AH212" s="0"/>
      <c r="AI212" s="0"/>
      <c r="AJ212" s="0"/>
      <c r="AK212" s="0"/>
      <c r="AL212" s="0"/>
      <c r="AM212" s="0"/>
      <c r="AN212" s="0"/>
      <c r="AO212" s="0"/>
      <c r="AP212" s="0"/>
      <c r="AQ212" s="0"/>
      <c r="AR212" s="0"/>
      <c r="AS212" s="0"/>
      <c r="AT212" s="0"/>
      <c r="AU212" s="0"/>
      <c r="AV212" s="0"/>
      <c r="AW212" s="0"/>
      <c r="AX212" s="0"/>
      <c r="AY212" s="0"/>
      <c r="AZ212" s="0"/>
      <c r="BA212" s="0"/>
      <c r="BB212" s="0"/>
      <c r="BC212" s="0"/>
      <c r="BD212" s="0"/>
      <c r="BE212" s="0"/>
      <c r="BF212" s="0"/>
      <c r="BG212" s="0"/>
      <c r="BH212" s="0"/>
      <c r="BI212" s="0"/>
      <c r="BJ212" s="0"/>
      <c r="BK212" s="0"/>
      <c r="BL212" s="0"/>
      <c r="BM212" s="0"/>
      <c r="BN212" s="0"/>
      <c r="BO212" s="0"/>
      <c r="BP212" s="0"/>
      <c r="BQ212" s="0"/>
      <c r="BR212" s="0"/>
      <c r="BS212" s="0"/>
      <c r="BT212" s="0"/>
      <c r="BU212" s="0"/>
      <c r="BV212" s="0"/>
      <c r="BW212" s="0"/>
      <c r="BX212" s="0"/>
      <c r="BY212" s="0"/>
      <c r="BZ212" s="0"/>
      <c r="CA212" s="0"/>
      <c r="CB212" s="0"/>
      <c r="CC212" s="0"/>
      <c r="CD212" s="0"/>
      <c r="CE212" s="0"/>
      <c r="CF212" s="0"/>
      <c r="CG212" s="0"/>
      <c r="CH212" s="0"/>
      <c r="CI212" s="0"/>
      <c r="CJ212" s="0"/>
      <c r="CK212" s="0"/>
      <c r="CL212" s="0"/>
      <c r="CM212" s="0"/>
      <c r="CN212" s="0"/>
      <c r="CO212" s="0"/>
      <c r="CP212" s="0"/>
      <c r="CQ212" s="0"/>
      <c r="CR212" s="0"/>
      <c r="CS212" s="0"/>
      <c r="CT212" s="0"/>
      <c r="CU212" s="0"/>
      <c r="CV212" s="0"/>
      <c r="CW212" s="0"/>
      <c r="CX212" s="0"/>
      <c r="CY212" s="0"/>
      <c r="CZ212" s="0"/>
      <c r="DA212" s="0"/>
      <c r="DB212" s="0"/>
      <c r="DC212" s="0"/>
      <c r="DD212" s="0"/>
      <c r="DE212" s="0"/>
      <c r="DF212" s="0"/>
      <c r="DG212" s="0"/>
      <c r="DH212" s="0"/>
      <c r="DI212" s="0"/>
      <c r="DJ212" s="0"/>
      <c r="DK212" s="0"/>
      <c r="DL212" s="0"/>
      <c r="DM212" s="0"/>
      <c r="DN212" s="0"/>
      <c r="DO212" s="0"/>
      <c r="DP212" s="0"/>
      <c r="DQ212" s="0"/>
      <c r="DR212" s="0"/>
      <c r="DS212" s="0"/>
      <c r="DT212" s="0"/>
      <c r="DU212" s="0"/>
      <c r="DV212" s="0"/>
      <c r="DW212" s="0"/>
      <c r="DX212" s="0"/>
      <c r="DY212" s="0"/>
      <c r="DZ212" s="0"/>
      <c r="EA212" s="0"/>
      <c r="EB212" s="0"/>
      <c r="EC212" s="0"/>
      <c r="ED212" s="0"/>
      <c r="EE212" s="0"/>
      <c r="EF212" s="0"/>
      <c r="EG212" s="0"/>
      <c r="EH212" s="0"/>
      <c r="EI212" s="0"/>
      <c r="EJ212" s="0"/>
      <c r="EK212" s="0"/>
      <c r="EL212" s="0"/>
      <c r="EM212" s="0"/>
      <c r="EN212" s="0"/>
      <c r="EO212" s="0"/>
      <c r="EP212" s="0"/>
      <c r="EQ212" s="0"/>
      <c r="ER212" s="0"/>
      <c r="ES212" s="0"/>
      <c r="ET212" s="0"/>
      <c r="EU212" s="0"/>
      <c r="EV212" s="0"/>
      <c r="EW212" s="0"/>
      <c r="EX212" s="0"/>
      <c r="EY212" s="0"/>
      <c r="EZ212" s="0"/>
      <c r="FA212" s="0"/>
      <c r="FB212" s="0"/>
      <c r="FC212" s="0"/>
      <c r="FD212" s="0"/>
      <c r="FE212" s="0"/>
      <c r="FF212" s="0"/>
      <c r="FG212" s="0"/>
      <c r="FH212" s="0"/>
      <c r="FI212" s="0"/>
      <c r="FJ212" s="0"/>
      <c r="FK212" s="0"/>
      <c r="FL212" s="0"/>
      <c r="FM212" s="0"/>
      <c r="FN212" s="0"/>
      <c r="FO212" s="0"/>
      <c r="FP212" s="0"/>
      <c r="FQ212" s="0"/>
      <c r="FR212" s="0"/>
      <c r="FS212" s="0"/>
      <c r="FT212" s="0"/>
      <c r="FU212" s="0"/>
      <c r="FV212" s="0"/>
      <c r="FW212" s="0"/>
      <c r="FX212" s="0"/>
      <c r="FY212" s="0"/>
      <c r="FZ212" s="0"/>
      <c r="GA212" s="0"/>
      <c r="GB212" s="0"/>
      <c r="GC212" s="0"/>
      <c r="GD212" s="0"/>
      <c r="GE212" s="0"/>
      <c r="GF212" s="0"/>
      <c r="GG212" s="0"/>
      <c r="GH212" s="0"/>
      <c r="GI212" s="0"/>
      <c r="GJ212" s="0"/>
      <c r="GK212" s="0"/>
      <c r="GL212" s="0"/>
      <c r="GM212" s="0"/>
      <c r="GN212" s="0"/>
      <c r="GO212" s="0"/>
      <c r="GP212" s="0"/>
      <c r="GQ212" s="0"/>
      <c r="GR212" s="0"/>
      <c r="GS212" s="0"/>
      <c r="GT212" s="0"/>
      <c r="GU212" s="0"/>
      <c r="GV212" s="0"/>
      <c r="GW212" s="0"/>
      <c r="GX212" s="0"/>
      <c r="GY212" s="0"/>
      <c r="GZ212" s="0"/>
      <c r="HA212" s="0"/>
      <c r="HB212" s="0"/>
      <c r="HC212" s="0"/>
      <c r="HD212" s="0"/>
      <c r="HE212" s="0"/>
      <c r="HF212" s="0"/>
      <c r="HG212" s="0"/>
      <c r="HH212" s="0"/>
      <c r="HI212" s="0"/>
      <c r="HJ212" s="0"/>
      <c r="HK212" s="0"/>
      <c r="HL212" s="0"/>
      <c r="HM212" s="0"/>
      <c r="HN212" s="0"/>
      <c r="HO212" s="0"/>
      <c r="HP212" s="0"/>
      <c r="HQ212" s="0"/>
      <c r="HR212" s="0"/>
      <c r="HS212" s="0"/>
      <c r="HT212" s="0"/>
      <c r="HU212" s="0"/>
      <c r="HV212" s="0"/>
      <c r="HW212" s="0"/>
      <c r="HX212" s="0"/>
      <c r="HY212" s="0"/>
      <c r="HZ212" s="0"/>
      <c r="IA212" s="0"/>
      <c r="IB212" s="0"/>
      <c r="IC212" s="0"/>
      <c r="ID212" s="0"/>
      <c r="IE212" s="0"/>
      <c r="IF212" s="0"/>
      <c r="IG212" s="0"/>
      <c r="IH212" s="0"/>
      <c r="II212" s="0"/>
      <c r="IJ212" s="0"/>
      <c r="IK212" s="0"/>
      <c r="IL212" s="0"/>
      <c r="IM212" s="0"/>
      <c r="IN212" s="0"/>
      <c r="IO212" s="0"/>
      <c r="IP212" s="0"/>
      <c r="IQ212" s="0"/>
      <c r="IR212" s="0"/>
      <c r="IS212" s="0"/>
      <c r="IT212" s="0"/>
      <c r="IU212" s="0"/>
      <c r="IV212" s="0"/>
      <c r="IW212" s="0"/>
    </row>
    <row r="213" customFormat="false" ht="18" hidden="false" customHeight="true" outlineLevel="0" collapsed="false">
      <c r="A213" s="27" t="s">
        <v>2539</v>
      </c>
      <c r="B213" s="21" t="n">
        <v>2</v>
      </c>
      <c r="C213" s="21" t="n">
        <v>10</v>
      </c>
      <c r="D213" s="21" t="n">
        <v>1</v>
      </c>
      <c r="E213" s="27" t="n">
        <v>1</v>
      </c>
      <c r="F213" s="27" t="n">
        <v>1</v>
      </c>
      <c r="G213" s="27" t="n">
        <v>2</v>
      </c>
      <c r="H213" s="27" t="n">
        <v>1</v>
      </c>
      <c r="I213" s="27" t="n">
        <v>2</v>
      </c>
      <c r="J213" s="54" t="s">
        <v>2123</v>
      </c>
      <c r="K213" s="54" t="s">
        <v>2123</v>
      </c>
      <c r="L213" s="54" t="s">
        <v>2123</v>
      </c>
      <c r="M213" s="54" t="n">
        <v>0.00519759328009176</v>
      </c>
      <c r="N213" s="54" t="s">
        <v>2123</v>
      </c>
      <c r="O213" s="54" t="s">
        <v>2123</v>
      </c>
      <c r="P213" s="55" t="s">
        <v>2540</v>
      </c>
      <c r="Q213" s="0"/>
      <c r="R213" s="0"/>
      <c r="S213" s="0"/>
      <c r="T213" s="0"/>
      <c r="U213" s="0"/>
      <c r="V213" s="0"/>
      <c r="W213" s="0"/>
      <c r="X213" s="0"/>
      <c r="Y213" s="0"/>
      <c r="Z213" s="0"/>
      <c r="AA213" s="0"/>
      <c r="AB213" s="0"/>
      <c r="AC213" s="0"/>
      <c r="AD213" s="0"/>
      <c r="AE213" s="0"/>
      <c r="AF213" s="0"/>
      <c r="AG213" s="0"/>
      <c r="AH213" s="0"/>
      <c r="AI213" s="0"/>
      <c r="AJ213" s="0"/>
      <c r="AK213" s="0"/>
      <c r="AL213" s="0"/>
      <c r="AM213" s="0"/>
      <c r="AN213" s="0"/>
      <c r="AO213" s="0"/>
      <c r="AP213" s="0"/>
      <c r="AQ213" s="0"/>
      <c r="AR213" s="0"/>
      <c r="AS213" s="0"/>
      <c r="AT213" s="0"/>
      <c r="AU213" s="0"/>
      <c r="AV213" s="0"/>
      <c r="AW213" s="0"/>
      <c r="AX213" s="0"/>
      <c r="AY213" s="0"/>
      <c r="AZ213" s="0"/>
      <c r="BA213" s="0"/>
      <c r="BB213" s="0"/>
      <c r="BC213" s="0"/>
      <c r="BD213" s="0"/>
      <c r="BE213" s="0"/>
      <c r="BF213" s="0"/>
      <c r="BG213" s="0"/>
      <c r="BH213" s="0"/>
      <c r="BI213" s="0"/>
      <c r="BJ213" s="0"/>
      <c r="BK213" s="0"/>
      <c r="BL213" s="0"/>
      <c r="BM213" s="0"/>
      <c r="BN213" s="0"/>
      <c r="BO213" s="0"/>
      <c r="BP213" s="0"/>
      <c r="BQ213" s="0"/>
      <c r="BR213" s="0"/>
      <c r="BS213" s="0"/>
      <c r="BT213" s="0"/>
      <c r="BU213" s="0"/>
      <c r="BV213" s="0"/>
      <c r="BW213" s="0"/>
      <c r="BX213" s="0"/>
      <c r="BY213" s="0"/>
      <c r="BZ213" s="0"/>
      <c r="CA213" s="0"/>
      <c r="CB213" s="0"/>
      <c r="CC213" s="0"/>
      <c r="CD213" s="0"/>
      <c r="CE213" s="0"/>
      <c r="CF213" s="0"/>
      <c r="CG213" s="0"/>
      <c r="CH213" s="0"/>
      <c r="CI213" s="0"/>
      <c r="CJ213" s="0"/>
      <c r="CK213" s="0"/>
      <c r="CL213" s="0"/>
      <c r="CM213" s="0"/>
      <c r="CN213" s="0"/>
      <c r="CO213" s="0"/>
      <c r="CP213" s="0"/>
      <c r="CQ213" s="0"/>
      <c r="CR213" s="0"/>
      <c r="CS213" s="0"/>
      <c r="CT213" s="0"/>
      <c r="CU213" s="0"/>
      <c r="CV213" s="0"/>
      <c r="CW213" s="0"/>
      <c r="CX213" s="0"/>
      <c r="CY213" s="0"/>
      <c r="CZ213" s="0"/>
      <c r="DA213" s="0"/>
      <c r="DB213" s="0"/>
      <c r="DC213" s="0"/>
      <c r="DD213" s="0"/>
      <c r="DE213" s="0"/>
      <c r="DF213" s="0"/>
      <c r="DG213" s="0"/>
      <c r="DH213" s="0"/>
      <c r="DI213" s="0"/>
      <c r="DJ213" s="0"/>
      <c r="DK213" s="0"/>
      <c r="DL213" s="0"/>
      <c r="DM213" s="0"/>
      <c r="DN213" s="0"/>
      <c r="DO213" s="0"/>
      <c r="DP213" s="0"/>
      <c r="DQ213" s="0"/>
      <c r="DR213" s="0"/>
      <c r="DS213" s="0"/>
      <c r="DT213" s="0"/>
      <c r="DU213" s="0"/>
      <c r="DV213" s="0"/>
      <c r="DW213" s="0"/>
      <c r="DX213" s="0"/>
      <c r="DY213" s="0"/>
      <c r="DZ213" s="0"/>
      <c r="EA213" s="0"/>
      <c r="EB213" s="0"/>
      <c r="EC213" s="0"/>
      <c r="ED213" s="0"/>
      <c r="EE213" s="0"/>
      <c r="EF213" s="0"/>
      <c r="EG213" s="0"/>
      <c r="EH213" s="0"/>
      <c r="EI213" s="0"/>
      <c r="EJ213" s="0"/>
      <c r="EK213" s="0"/>
      <c r="EL213" s="0"/>
      <c r="EM213" s="0"/>
      <c r="EN213" s="0"/>
      <c r="EO213" s="0"/>
      <c r="EP213" s="0"/>
      <c r="EQ213" s="0"/>
      <c r="ER213" s="0"/>
      <c r="ES213" s="0"/>
      <c r="ET213" s="0"/>
      <c r="EU213" s="0"/>
      <c r="EV213" s="0"/>
      <c r="EW213" s="0"/>
      <c r="EX213" s="0"/>
      <c r="EY213" s="0"/>
      <c r="EZ213" s="0"/>
      <c r="FA213" s="0"/>
      <c r="FB213" s="0"/>
      <c r="FC213" s="0"/>
      <c r="FD213" s="0"/>
      <c r="FE213" s="0"/>
      <c r="FF213" s="0"/>
      <c r="FG213" s="0"/>
      <c r="FH213" s="0"/>
      <c r="FI213" s="0"/>
      <c r="FJ213" s="0"/>
      <c r="FK213" s="0"/>
      <c r="FL213" s="0"/>
      <c r="FM213" s="0"/>
      <c r="FN213" s="0"/>
      <c r="FO213" s="0"/>
      <c r="FP213" s="0"/>
      <c r="FQ213" s="0"/>
      <c r="FR213" s="0"/>
      <c r="FS213" s="0"/>
      <c r="FT213" s="0"/>
      <c r="FU213" s="0"/>
      <c r="FV213" s="0"/>
      <c r="FW213" s="0"/>
      <c r="FX213" s="0"/>
      <c r="FY213" s="0"/>
      <c r="FZ213" s="0"/>
      <c r="GA213" s="0"/>
      <c r="GB213" s="0"/>
      <c r="GC213" s="0"/>
      <c r="GD213" s="0"/>
      <c r="GE213" s="0"/>
      <c r="GF213" s="0"/>
      <c r="GG213" s="0"/>
      <c r="GH213" s="0"/>
      <c r="GI213" s="0"/>
      <c r="GJ213" s="0"/>
      <c r="GK213" s="0"/>
      <c r="GL213" s="0"/>
      <c r="GM213" s="0"/>
      <c r="GN213" s="0"/>
      <c r="GO213" s="0"/>
      <c r="GP213" s="0"/>
      <c r="GQ213" s="0"/>
      <c r="GR213" s="0"/>
      <c r="GS213" s="0"/>
      <c r="GT213" s="0"/>
      <c r="GU213" s="0"/>
      <c r="GV213" s="0"/>
      <c r="GW213" s="0"/>
      <c r="GX213" s="0"/>
      <c r="GY213" s="0"/>
      <c r="GZ213" s="0"/>
      <c r="HA213" s="0"/>
      <c r="HB213" s="0"/>
      <c r="HC213" s="0"/>
      <c r="HD213" s="0"/>
      <c r="HE213" s="0"/>
      <c r="HF213" s="0"/>
      <c r="HG213" s="0"/>
      <c r="HH213" s="0"/>
      <c r="HI213" s="0"/>
      <c r="HJ213" s="0"/>
      <c r="HK213" s="0"/>
      <c r="HL213" s="0"/>
      <c r="HM213" s="0"/>
      <c r="HN213" s="0"/>
      <c r="HO213" s="0"/>
      <c r="HP213" s="0"/>
      <c r="HQ213" s="0"/>
      <c r="HR213" s="0"/>
      <c r="HS213" s="0"/>
      <c r="HT213" s="0"/>
      <c r="HU213" s="0"/>
      <c r="HV213" s="0"/>
      <c r="HW213" s="0"/>
      <c r="HX213" s="0"/>
      <c r="HY213" s="0"/>
      <c r="HZ213" s="0"/>
      <c r="IA213" s="0"/>
      <c r="IB213" s="0"/>
      <c r="IC213" s="0"/>
      <c r="ID213" s="0"/>
      <c r="IE213" s="0"/>
      <c r="IF213" s="0"/>
      <c r="IG213" s="0"/>
      <c r="IH213" s="0"/>
      <c r="II213" s="0"/>
      <c r="IJ213" s="0"/>
      <c r="IK213" s="0"/>
      <c r="IL213" s="0"/>
      <c r="IM213" s="0"/>
      <c r="IN213" s="0"/>
      <c r="IO213" s="0"/>
      <c r="IP213" s="0"/>
      <c r="IQ213" s="0"/>
      <c r="IR213" s="0"/>
      <c r="IS213" s="0"/>
      <c r="IT213" s="0"/>
      <c r="IU213" s="0"/>
      <c r="IV213" s="0"/>
      <c r="IW213" s="0"/>
    </row>
    <row r="214" customFormat="false" ht="18" hidden="false" customHeight="true" outlineLevel="0" collapsed="false">
      <c r="A214" s="27" t="s">
        <v>2541</v>
      </c>
      <c r="B214" s="21" t="n">
        <v>2</v>
      </c>
      <c r="C214" s="21" t="n">
        <v>12</v>
      </c>
      <c r="D214" s="21" t="n">
        <v>1</v>
      </c>
      <c r="E214" s="27" t="n">
        <v>1</v>
      </c>
      <c r="F214" s="27" t="n">
        <v>1</v>
      </c>
      <c r="G214" s="27" t="n">
        <v>3</v>
      </c>
      <c r="H214" s="27" t="n">
        <v>2</v>
      </c>
      <c r="I214" s="27" t="n">
        <v>1</v>
      </c>
      <c r="J214" s="54" t="s">
        <v>2123</v>
      </c>
      <c r="K214" s="54" t="s">
        <v>2123</v>
      </c>
      <c r="L214" s="54" t="s">
        <v>2123</v>
      </c>
      <c r="M214" s="54" t="n">
        <v>0.00565327011975301</v>
      </c>
      <c r="N214" s="54" t="s">
        <v>2123</v>
      </c>
      <c r="O214" s="54" t="s">
        <v>2123</v>
      </c>
      <c r="P214" s="55" t="s">
        <v>2542</v>
      </c>
      <c r="Q214" s="0"/>
      <c r="R214" s="0"/>
      <c r="S214" s="0"/>
      <c r="T214" s="0"/>
      <c r="U214" s="0"/>
      <c r="V214" s="0"/>
      <c r="W214" s="0"/>
      <c r="X214" s="0"/>
      <c r="Y214" s="0"/>
      <c r="Z214" s="0"/>
      <c r="AA214" s="0"/>
      <c r="AB214" s="0"/>
      <c r="AC214" s="0"/>
      <c r="AD214" s="0"/>
      <c r="AE214" s="0"/>
      <c r="AF214" s="0"/>
      <c r="AG214" s="0"/>
      <c r="AH214" s="0"/>
      <c r="AI214" s="0"/>
      <c r="AJ214" s="0"/>
      <c r="AK214" s="0"/>
      <c r="AL214" s="0"/>
      <c r="AM214" s="0"/>
      <c r="AN214" s="0"/>
      <c r="AO214" s="0"/>
      <c r="AP214" s="0"/>
      <c r="AQ214" s="0"/>
      <c r="AR214" s="0"/>
      <c r="AS214" s="0"/>
      <c r="AT214" s="0"/>
      <c r="AU214" s="0"/>
      <c r="AV214" s="0"/>
      <c r="AW214" s="0"/>
      <c r="AX214" s="0"/>
      <c r="AY214" s="0"/>
      <c r="AZ214" s="0"/>
      <c r="BA214" s="0"/>
      <c r="BB214" s="0"/>
      <c r="BC214" s="0"/>
      <c r="BD214" s="0"/>
      <c r="BE214" s="0"/>
      <c r="BF214" s="0"/>
      <c r="BG214" s="0"/>
      <c r="BH214" s="0"/>
      <c r="BI214" s="0"/>
      <c r="BJ214" s="0"/>
      <c r="BK214" s="0"/>
      <c r="BL214" s="0"/>
      <c r="BM214" s="0"/>
      <c r="BN214" s="0"/>
      <c r="BO214" s="0"/>
      <c r="BP214" s="0"/>
      <c r="BQ214" s="0"/>
      <c r="BR214" s="0"/>
      <c r="BS214" s="0"/>
      <c r="BT214" s="0"/>
      <c r="BU214" s="0"/>
      <c r="BV214" s="0"/>
      <c r="BW214" s="0"/>
      <c r="BX214" s="0"/>
      <c r="BY214" s="0"/>
      <c r="BZ214" s="0"/>
      <c r="CA214" s="0"/>
      <c r="CB214" s="0"/>
      <c r="CC214" s="0"/>
      <c r="CD214" s="0"/>
      <c r="CE214" s="0"/>
      <c r="CF214" s="0"/>
      <c r="CG214" s="0"/>
      <c r="CH214" s="0"/>
      <c r="CI214" s="0"/>
      <c r="CJ214" s="0"/>
      <c r="CK214" s="0"/>
      <c r="CL214" s="0"/>
      <c r="CM214" s="0"/>
      <c r="CN214" s="0"/>
      <c r="CO214" s="0"/>
      <c r="CP214" s="0"/>
      <c r="CQ214" s="0"/>
      <c r="CR214" s="0"/>
      <c r="CS214" s="0"/>
      <c r="CT214" s="0"/>
      <c r="CU214" s="0"/>
      <c r="CV214" s="0"/>
      <c r="CW214" s="0"/>
      <c r="CX214" s="0"/>
      <c r="CY214" s="0"/>
      <c r="CZ214" s="0"/>
      <c r="DA214" s="0"/>
      <c r="DB214" s="0"/>
      <c r="DC214" s="0"/>
      <c r="DD214" s="0"/>
      <c r="DE214" s="0"/>
      <c r="DF214" s="0"/>
      <c r="DG214" s="0"/>
      <c r="DH214" s="0"/>
      <c r="DI214" s="0"/>
      <c r="DJ214" s="0"/>
      <c r="DK214" s="0"/>
      <c r="DL214" s="0"/>
      <c r="DM214" s="0"/>
      <c r="DN214" s="0"/>
      <c r="DO214" s="0"/>
      <c r="DP214" s="0"/>
      <c r="DQ214" s="0"/>
      <c r="DR214" s="0"/>
      <c r="DS214" s="0"/>
      <c r="DT214" s="0"/>
      <c r="DU214" s="0"/>
      <c r="DV214" s="0"/>
      <c r="DW214" s="0"/>
      <c r="DX214" s="0"/>
      <c r="DY214" s="0"/>
      <c r="DZ214" s="0"/>
      <c r="EA214" s="0"/>
      <c r="EB214" s="0"/>
      <c r="EC214" s="0"/>
      <c r="ED214" s="0"/>
      <c r="EE214" s="0"/>
      <c r="EF214" s="0"/>
      <c r="EG214" s="0"/>
      <c r="EH214" s="0"/>
      <c r="EI214" s="0"/>
      <c r="EJ214" s="0"/>
      <c r="EK214" s="0"/>
      <c r="EL214" s="0"/>
      <c r="EM214" s="0"/>
      <c r="EN214" s="0"/>
      <c r="EO214" s="0"/>
      <c r="EP214" s="0"/>
      <c r="EQ214" s="0"/>
      <c r="ER214" s="0"/>
      <c r="ES214" s="0"/>
      <c r="ET214" s="0"/>
      <c r="EU214" s="0"/>
      <c r="EV214" s="0"/>
      <c r="EW214" s="0"/>
      <c r="EX214" s="0"/>
      <c r="EY214" s="0"/>
      <c r="EZ214" s="0"/>
      <c r="FA214" s="0"/>
      <c r="FB214" s="0"/>
      <c r="FC214" s="0"/>
      <c r="FD214" s="0"/>
      <c r="FE214" s="0"/>
      <c r="FF214" s="0"/>
      <c r="FG214" s="0"/>
      <c r="FH214" s="0"/>
      <c r="FI214" s="0"/>
      <c r="FJ214" s="0"/>
      <c r="FK214" s="0"/>
      <c r="FL214" s="0"/>
      <c r="FM214" s="0"/>
      <c r="FN214" s="0"/>
      <c r="FO214" s="0"/>
      <c r="FP214" s="0"/>
      <c r="FQ214" s="0"/>
      <c r="FR214" s="0"/>
      <c r="FS214" s="0"/>
      <c r="FT214" s="0"/>
      <c r="FU214" s="0"/>
      <c r="FV214" s="0"/>
      <c r="FW214" s="0"/>
      <c r="FX214" s="0"/>
      <c r="FY214" s="0"/>
      <c r="FZ214" s="0"/>
      <c r="GA214" s="0"/>
      <c r="GB214" s="0"/>
      <c r="GC214" s="0"/>
      <c r="GD214" s="0"/>
      <c r="GE214" s="0"/>
      <c r="GF214" s="0"/>
      <c r="GG214" s="0"/>
      <c r="GH214" s="0"/>
      <c r="GI214" s="0"/>
      <c r="GJ214" s="0"/>
      <c r="GK214" s="0"/>
      <c r="GL214" s="0"/>
      <c r="GM214" s="0"/>
      <c r="GN214" s="0"/>
      <c r="GO214" s="0"/>
      <c r="GP214" s="0"/>
      <c r="GQ214" s="0"/>
      <c r="GR214" s="0"/>
      <c r="GS214" s="0"/>
      <c r="GT214" s="0"/>
      <c r="GU214" s="0"/>
      <c r="GV214" s="0"/>
      <c r="GW214" s="0"/>
      <c r="GX214" s="0"/>
      <c r="GY214" s="0"/>
      <c r="GZ214" s="0"/>
      <c r="HA214" s="0"/>
      <c r="HB214" s="0"/>
      <c r="HC214" s="0"/>
      <c r="HD214" s="0"/>
      <c r="HE214" s="0"/>
      <c r="HF214" s="0"/>
      <c r="HG214" s="0"/>
      <c r="HH214" s="0"/>
      <c r="HI214" s="0"/>
      <c r="HJ214" s="0"/>
      <c r="HK214" s="0"/>
      <c r="HL214" s="0"/>
      <c r="HM214" s="0"/>
      <c r="HN214" s="0"/>
      <c r="HO214" s="0"/>
      <c r="HP214" s="0"/>
      <c r="HQ214" s="0"/>
      <c r="HR214" s="0"/>
      <c r="HS214" s="0"/>
      <c r="HT214" s="0"/>
      <c r="HU214" s="0"/>
      <c r="HV214" s="0"/>
      <c r="HW214" s="0"/>
      <c r="HX214" s="0"/>
      <c r="HY214" s="0"/>
      <c r="HZ214" s="0"/>
      <c r="IA214" s="0"/>
      <c r="IB214" s="0"/>
      <c r="IC214" s="0"/>
      <c r="ID214" s="0"/>
      <c r="IE214" s="0"/>
      <c r="IF214" s="0"/>
      <c r="IG214" s="0"/>
      <c r="IH214" s="0"/>
      <c r="II214" s="0"/>
      <c r="IJ214" s="0"/>
      <c r="IK214" s="0"/>
      <c r="IL214" s="0"/>
      <c r="IM214" s="0"/>
      <c r="IN214" s="0"/>
      <c r="IO214" s="0"/>
      <c r="IP214" s="0"/>
      <c r="IQ214" s="0"/>
      <c r="IR214" s="0"/>
      <c r="IS214" s="0"/>
      <c r="IT214" s="0"/>
      <c r="IU214" s="0"/>
      <c r="IV214" s="0"/>
      <c r="IW214" s="0"/>
    </row>
    <row r="215" customFormat="false" ht="18" hidden="false" customHeight="true" outlineLevel="0" collapsed="false">
      <c r="A215" s="27" t="s">
        <v>2543</v>
      </c>
      <c r="B215" s="21" t="n">
        <v>23</v>
      </c>
      <c r="C215" s="21" t="n">
        <v>54</v>
      </c>
      <c r="D215" s="21" t="n">
        <v>33</v>
      </c>
      <c r="E215" s="27" t="n">
        <v>18</v>
      </c>
      <c r="F215" s="27" t="n">
        <v>31</v>
      </c>
      <c r="G215" s="27" t="n">
        <v>40</v>
      </c>
      <c r="H215" s="27" t="n">
        <v>46</v>
      </c>
      <c r="I215" s="27" t="n">
        <v>18</v>
      </c>
      <c r="J215" s="54" t="s">
        <v>2123</v>
      </c>
      <c r="K215" s="54" t="s">
        <v>2123</v>
      </c>
      <c r="L215" s="54" t="s">
        <v>2123</v>
      </c>
      <c r="M215" s="54" t="n">
        <v>0.0059014575128465</v>
      </c>
      <c r="N215" s="54" t="s">
        <v>2123</v>
      </c>
      <c r="O215" s="54" t="s">
        <v>2123</v>
      </c>
      <c r="P215" s="55" t="s">
        <v>2544</v>
      </c>
      <c r="Q215" s="0"/>
      <c r="R215" s="0"/>
      <c r="S215" s="0"/>
      <c r="T215" s="0"/>
      <c r="U215" s="0"/>
      <c r="V215" s="0"/>
      <c r="W215" s="0"/>
      <c r="X215" s="0"/>
      <c r="Y215" s="0"/>
      <c r="Z215" s="0"/>
      <c r="AA215" s="0"/>
      <c r="AB215" s="0"/>
      <c r="AC215" s="0"/>
      <c r="AD215" s="0"/>
      <c r="AE215" s="0"/>
      <c r="AF215" s="0"/>
      <c r="AG215" s="0"/>
      <c r="AH215" s="0"/>
      <c r="AI215" s="0"/>
      <c r="AJ215" s="0"/>
      <c r="AK215" s="0"/>
      <c r="AL215" s="0"/>
      <c r="AM215" s="0"/>
      <c r="AN215" s="0"/>
      <c r="AO215" s="0"/>
      <c r="AP215" s="0"/>
      <c r="AQ215" s="0"/>
      <c r="AR215" s="0"/>
      <c r="AS215" s="0"/>
      <c r="AT215" s="0"/>
      <c r="AU215" s="0"/>
      <c r="AV215" s="0"/>
      <c r="AW215" s="0"/>
      <c r="AX215" s="0"/>
      <c r="AY215" s="0"/>
      <c r="AZ215" s="0"/>
      <c r="BA215" s="0"/>
      <c r="BB215" s="0"/>
      <c r="BC215" s="0"/>
      <c r="BD215" s="0"/>
      <c r="BE215" s="0"/>
      <c r="BF215" s="0"/>
      <c r="BG215" s="0"/>
      <c r="BH215" s="0"/>
      <c r="BI215" s="0"/>
      <c r="BJ215" s="0"/>
      <c r="BK215" s="0"/>
      <c r="BL215" s="0"/>
      <c r="BM215" s="0"/>
      <c r="BN215" s="0"/>
      <c r="BO215" s="0"/>
      <c r="BP215" s="0"/>
      <c r="BQ215" s="0"/>
      <c r="BR215" s="0"/>
      <c r="BS215" s="0"/>
      <c r="BT215" s="0"/>
      <c r="BU215" s="0"/>
      <c r="BV215" s="0"/>
      <c r="BW215" s="0"/>
      <c r="BX215" s="0"/>
      <c r="BY215" s="0"/>
      <c r="BZ215" s="0"/>
      <c r="CA215" s="0"/>
      <c r="CB215" s="0"/>
      <c r="CC215" s="0"/>
      <c r="CD215" s="0"/>
      <c r="CE215" s="0"/>
      <c r="CF215" s="0"/>
      <c r="CG215" s="0"/>
      <c r="CH215" s="0"/>
      <c r="CI215" s="0"/>
      <c r="CJ215" s="0"/>
      <c r="CK215" s="0"/>
      <c r="CL215" s="0"/>
      <c r="CM215" s="0"/>
      <c r="CN215" s="0"/>
      <c r="CO215" s="0"/>
      <c r="CP215" s="0"/>
      <c r="CQ215" s="0"/>
      <c r="CR215" s="0"/>
      <c r="CS215" s="0"/>
      <c r="CT215" s="0"/>
      <c r="CU215" s="0"/>
      <c r="CV215" s="0"/>
      <c r="CW215" s="0"/>
      <c r="CX215" s="0"/>
      <c r="CY215" s="0"/>
      <c r="CZ215" s="0"/>
      <c r="DA215" s="0"/>
      <c r="DB215" s="0"/>
      <c r="DC215" s="0"/>
      <c r="DD215" s="0"/>
      <c r="DE215" s="0"/>
      <c r="DF215" s="0"/>
      <c r="DG215" s="0"/>
      <c r="DH215" s="0"/>
      <c r="DI215" s="0"/>
      <c r="DJ215" s="0"/>
      <c r="DK215" s="0"/>
      <c r="DL215" s="0"/>
      <c r="DM215" s="0"/>
      <c r="DN215" s="0"/>
      <c r="DO215" s="0"/>
      <c r="DP215" s="0"/>
      <c r="DQ215" s="0"/>
      <c r="DR215" s="0"/>
      <c r="DS215" s="0"/>
      <c r="DT215" s="0"/>
      <c r="DU215" s="0"/>
      <c r="DV215" s="0"/>
      <c r="DW215" s="0"/>
      <c r="DX215" s="0"/>
      <c r="DY215" s="0"/>
      <c r="DZ215" s="0"/>
      <c r="EA215" s="0"/>
      <c r="EB215" s="0"/>
      <c r="EC215" s="0"/>
      <c r="ED215" s="0"/>
      <c r="EE215" s="0"/>
      <c r="EF215" s="0"/>
      <c r="EG215" s="0"/>
      <c r="EH215" s="0"/>
      <c r="EI215" s="0"/>
      <c r="EJ215" s="0"/>
      <c r="EK215" s="0"/>
      <c r="EL215" s="0"/>
      <c r="EM215" s="0"/>
      <c r="EN215" s="0"/>
      <c r="EO215" s="0"/>
      <c r="EP215" s="0"/>
      <c r="EQ215" s="0"/>
      <c r="ER215" s="0"/>
      <c r="ES215" s="0"/>
      <c r="ET215" s="0"/>
      <c r="EU215" s="0"/>
      <c r="EV215" s="0"/>
      <c r="EW215" s="0"/>
      <c r="EX215" s="0"/>
      <c r="EY215" s="0"/>
      <c r="EZ215" s="0"/>
      <c r="FA215" s="0"/>
      <c r="FB215" s="0"/>
      <c r="FC215" s="0"/>
      <c r="FD215" s="0"/>
      <c r="FE215" s="0"/>
      <c r="FF215" s="0"/>
      <c r="FG215" s="0"/>
      <c r="FH215" s="0"/>
      <c r="FI215" s="0"/>
      <c r="FJ215" s="0"/>
      <c r="FK215" s="0"/>
      <c r="FL215" s="0"/>
      <c r="FM215" s="0"/>
      <c r="FN215" s="0"/>
      <c r="FO215" s="0"/>
      <c r="FP215" s="0"/>
      <c r="FQ215" s="0"/>
      <c r="FR215" s="0"/>
      <c r="FS215" s="0"/>
      <c r="FT215" s="0"/>
      <c r="FU215" s="0"/>
      <c r="FV215" s="0"/>
      <c r="FW215" s="0"/>
      <c r="FX215" s="0"/>
      <c r="FY215" s="0"/>
      <c r="FZ215" s="0"/>
      <c r="GA215" s="0"/>
      <c r="GB215" s="0"/>
      <c r="GC215" s="0"/>
      <c r="GD215" s="0"/>
      <c r="GE215" s="0"/>
      <c r="GF215" s="0"/>
      <c r="GG215" s="0"/>
      <c r="GH215" s="0"/>
      <c r="GI215" s="0"/>
      <c r="GJ215" s="0"/>
      <c r="GK215" s="0"/>
      <c r="GL215" s="0"/>
      <c r="GM215" s="0"/>
      <c r="GN215" s="0"/>
      <c r="GO215" s="0"/>
      <c r="GP215" s="0"/>
      <c r="GQ215" s="0"/>
      <c r="GR215" s="0"/>
      <c r="GS215" s="0"/>
      <c r="GT215" s="0"/>
      <c r="GU215" s="0"/>
      <c r="GV215" s="0"/>
      <c r="GW215" s="0"/>
      <c r="GX215" s="0"/>
      <c r="GY215" s="0"/>
      <c r="GZ215" s="0"/>
      <c r="HA215" s="0"/>
      <c r="HB215" s="0"/>
      <c r="HC215" s="0"/>
      <c r="HD215" s="0"/>
      <c r="HE215" s="0"/>
      <c r="HF215" s="0"/>
      <c r="HG215" s="0"/>
      <c r="HH215" s="0"/>
      <c r="HI215" s="0"/>
      <c r="HJ215" s="0"/>
      <c r="HK215" s="0"/>
      <c r="HL215" s="0"/>
      <c r="HM215" s="0"/>
      <c r="HN215" s="0"/>
      <c r="HO215" s="0"/>
      <c r="HP215" s="0"/>
      <c r="HQ215" s="0"/>
      <c r="HR215" s="0"/>
      <c r="HS215" s="0"/>
      <c r="HT215" s="0"/>
      <c r="HU215" s="0"/>
      <c r="HV215" s="0"/>
      <c r="HW215" s="0"/>
      <c r="HX215" s="0"/>
      <c r="HY215" s="0"/>
      <c r="HZ215" s="0"/>
      <c r="IA215" s="0"/>
      <c r="IB215" s="0"/>
      <c r="IC215" s="0"/>
      <c r="ID215" s="0"/>
      <c r="IE215" s="0"/>
      <c r="IF215" s="0"/>
      <c r="IG215" s="0"/>
      <c r="IH215" s="0"/>
      <c r="II215" s="0"/>
      <c r="IJ215" s="0"/>
      <c r="IK215" s="0"/>
      <c r="IL215" s="0"/>
      <c r="IM215" s="0"/>
      <c r="IN215" s="0"/>
      <c r="IO215" s="0"/>
      <c r="IP215" s="0"/>
      <c r="IQ215" s="0"/>
      <c r="IR215" s="0"/>
      <c r="IS215" s="0"/>
      <c r="IT215" s="0"/>
      <c r="IU215" s="0"/>
      <c r="IV215" s="0"/>
      <c r="IW215" s="0"/>
    </row>
    <row r="216" customFormat="false" ht="18" hidden="false" customHeight="true" outlineLevel="0" collapsed="false">
      <c r="A216" s="27" t="s">
        <v>2545</v>
      </c>
      <c r="B216" s="21" t="n">
        <v>39</v>
      </c>
      <c r="C216" s="21" t="n">
        <v>60</v>
      </c>
      <c r="D216" s="21" t="n">
        <v>41</v>
      </c>
      <c r="E216" s="27" t="n">
        <v>26</v>
      </c>
      <c r="F216" s="27" t="n">
        <v>55</v>
      </c>
      <c r="G216" s="27" t="n">
        <v>41</v>
      </c>
      <c r="H216" s="27" t="n">
        <v>28</v>
      </c>
      <c r="I216" s="27" t="n">
        <v>32</v>
      </c>
      <c r="J216" s="54" t="s">
        <v>2123</v>
      </c>
      <c r="K216" s="54" t="s">
        <v>2123</v>
      </c>
      <c r="L216" s="54" t="s">
        <v>2123</v>
      </c>
      <c r="M216" s="54" t="n">
        <v>0.00647708577246143</v>
      </c>
      <c r="N216" s="54" t="s">
        <v>2123</v>
      </c>
      <c r="O216" s="54" t="s">
        <v>2123</v>
      </c>
      <c r="P216" s="55" t="s">
        <v>2546</v>
      </c>
      <c r="Q216" s="0"/>
      <c r="R216" s="0"/>
      <c r="S216" s="0"/>
      <c r="T216" s="0"/>
      <c r="U216" s="0"/>
      <c r="V216" s="0"/>
      <c r="W216" s="0"/>
      <c r="X216" s="0"/>
      <c r="Y216" s="0"/>
      <c r="Z216" s="0"/>
      <c r="AA216" s="0"/>
      <c r="AB216" s="0"/>
      <c r="AC216" s="0"/>
      <c r="AD216" s="0"/>
      <c r="AE216" s="0"/>
      <c r="AF216" s="0"/>
      <c r="AG216" s="0"/>
      <c r="AH216" s="0"/>
      <c r="AI216" s="0"/>
      <c r="AJ216" s="0"/>
      <c r="AK216" s="0"/>
      <c r="AL216" s="0"/>
      <c r="AM216" s="0"/>
      <c r="AN216" s="0"/>
      <c r="AO216" s="0"/>
      <c r="AP216" s="0"/>
      <c r="AQ216" s="0"/>
      <c r="AR216" s="0"/>
      <c r="AS216" s="0"/>
      <c r="AT216" s="0"/>
      <c r="AU216" s="0"/>
      <c r="AV216" s="0"/>
      <c r="AW216" s="0"/>
      <c r="AX216" s="0"/>
      <c r="AY216" s="0"/>
      <c r="AZ216" s="0"/>
      <c r="BA216" s="0"/>
      <c r="BB216" s="0"/>
      <c r="BC216" s="0"/>
      <c r="BD216" s="0"/>
      <c r="BE216" s="0"/>
      <c r="BF216" s="0"/>
      <c r="BG216" s="0"/>
      <c r="BH216" s="0"/>
      <c r="BI216" s="0"/>
      <c r="BJ216" s="0"/>
      <c r="BK216" s="0"/>
      <c r="BL216" s="0"/>
      <c r="BM216" s="0"/>
      <c r="BN216" s="0"/>
      <c r="BO216" s="0"/>
      <c r="BP216" s="0"/>
      <c r="BQ216" s="0"/>
      <c r="BR216" s="0"/>
      <c r="BS216" s="0"/>
      <c r="BT216" s="0"/>
      <c r="BU216" s="0"/>
      <c r="BV216" s="0"/>
      <c r="BW216" s="0"/>
      <c r="BX216" s="0"/>
      <c r="BY216" s="0"/>
      <c r="BZ216" s="0"/>
      <c r="CA216" s="0"/>
      <c r="CB216" s="0"/>
      <c r="CC216" s="0"/>
      <c r="CD216" s="0"/>
      <c r="CE216" s="0"/>
      <c r="CF216" s="0"/>
      <c r="CG216" s="0"/>
      <c r="CH216" s="0"/>
      <c r="CI216" s="0"/>
      <c r="CJ216" s="0"/>
      <c r="CK216" s="0"/>
      <c r="CL216" s="0"/>
      <c r="CM216" s="0"/>
      <c r="CN216" s="0"/>
      <c r="CO216" s="0"/>
      <c r="CP216" s="0"/>
      <c r="CQ216" s="0"/>
      <c r="CR216" s="0"/>
      <c r="CS216" s="0"/>
      <c r="CT216" s="0"/>
      <c r="CU216" s="0"/>
      <c r="CV216" s="0"/>
      <c r="CW216" s="0"/>
      <c r="CX216" s="0"/>
      <c r="CY216" s="0"/>
      <c r="CZ216" s="0"/>
      <c r="DA216" s="0"/>
      <c r="DB216" s="0"/>
      <c r="DC216" s="0"/>
      <c r="DD216" s="0"/>
      <c r="DE216" s="0"/>
      <c r="DF216" s="0"/>
      <c r="DG216" s="0"/>
      <c r="DH216" s="0"/>
      <c r="DI216" s="0"/>
      <c r="DJ216" s="0"/>
      <c r="DK216" s="0"/>
      <c r="DL216" s="0"/>
      <c r="DM216" s="0"/>
      <c r="DN216" s="0"/>
      <c r="DO216" s="0"/>
      <c r="DP216" s="0"/>
      <c r="DQ216" s="0"/>
      <c r="DR216" s="0"/>
      <c r="DS216" s="0"/>
      <c r="DT216" s="0"/>
      <c r="DU216" s="0"/>
      <c r="DV216" s="0"/>
      <c r="DW216" s="0"/>
      <c r="DX216" s="0"/>
      <c r="DY216" s="0"/>
      <c r="DZ216" s="0"/>
      <c r="EA216" s="0"/>
      <c r="EB216" s="0"/>
      <c r="EC216" s="0"/>
      <c r="ED216" s="0"/>
      <c r="EE216" s="0"/>
      <c r="EF216" s="0"/>
      <c r="EG216" s="0"/>
      <c r="EH216" s="0"/>
      <c r="EI216" s="0"/>
      <c r="EJ216" s="0"/>
      <c r="EK216" s="0"/>
      <c r="EL216" s="0"/>
      <c r="EM216" s="0"/>
      <c r="EN216" s="0"/>
      <c r="EO216" s="0"/>
      <c r="EP216" s="0"/>
      <c r="EQ216" s="0"/>
      <c r="ER216" s="0"/>
      <c r="ES216" s="0"/>
      <c r="ET216" s="0"/>
      <c r="EU216" s="0"/>
      <c r="EV216" s="0"/>
      <c r="EW216" s="0"/>
      <c r="EX216" s="0"/>
      <c r="EY216" s="0"/>
      <c r="EZ216" s="0"/>
      <c r="FA216" s="0"/>
      <c r="FB216" s="0"/>
      <c r="FC216" s="0"/>
      <c r="FD216" s="0"/>
      <c r="FE216" s="0"/>
      <c r="FF216" s="0"/>
      <c r="FG216" s="0"/>
      <c r="FH216" s="0"/>
      <c r="FI216" s="0"/>
      <c r="FJ216" s="0"/>
      <c r="FK216" s="0"/>
      <c r="FL216" s="0"/>
      <c r="FM216" s="0"/>
      <c r="FN216" s="0"/>
      <c r="FO216" s="0"/>
      <c r="FP216" s="0"/>
      <c r="FQ216" s="0"/>
      <c r="FR216" s="0"/>
      <c r="FS216" s="0"/>
      <c r="FT216" s="0"/>
      <c r="FU216" s="0"/>
      <c r="FV216" s="0"/>
      <c r="FW216" s="0"/>
      <c r="FX216" s="0"/>
      <c r="FY216" s="0"/>
      <c r="FZ216" s="0"/>
      <c r="GA216" s="0"/>
      <c r="GB216" s="0"/>
      <c r="GC216" s="0"/>
      <c r="GD216" s="0"/>
      <c r="GE216" s="0"/>
      <c r="GF216" s="0"/>
      <c r="GG216" s="0"/>
      <c r="GH216" s="0"/>
      <c r="GI216" s="0"/>
      <c r="GJ216" s="0"/>
      <c r="GK216" s="0"/>
      <c r="GL216" s="0"/>
      <c r="GM216" s="0"/>
      <c r="GN216" s="0"/>
      <c r="GO216" s="0"/>
      <c r="GP216" s="0"/>
      <c r="GQ216" s="0"/>
      <c r="GR216" s="0"/>
      <c r="GS216" s="0"/>
      <c r="GT216" s="0"/>
      <c r="GU216" s="0"/>
      <c r="GV216" s="0"/>
      <c r="GW216" s="0"/>
      <c r="GX216" s="0"/>
      <c r="GY216" s="0"/>
      <c r="GZ216" s="0"/>
      <c r="HA216" s="0"/>
      <c r="HB216" s="0"/>
      <c r="HC216" s="0"/>
      <c r="HD216" s="0"/>
      <c r="HE216" s="0"/>
      <c r="HF216" s="0"/>
      <c r="HG216" s="0"/>
      <c r="HH216" s="0"/>
      <c r="HI216" s="0"/>
      <c r="HJ216" s="0"/>
      <c r="HK216" s="0"/>
      <c r="HL216" s="0"/>
      <c r="HM216" s="0"/>
      <c r="HN216" s="0"/>
      <c r="HO216" s="0"/>
      <c r="HP216" s="0"/>
      <c r="HQ216" s="0"/>
      <c r="HR216" s="0"/>
      <c r="HS216" s="0"/>
      <c r="HT216" s="0"/>
      <c r="HU216" s="0"/>
      <c r="HV216" s="0"/>
      <c r="HW216" s="0"/>
      <c r="HX216" s="0"/>
      <c r="HY216" s="0"/>
      <c r="HZ216" s="0"/>
      <c r="IA216" s="0"/>
      <c r="IB216" s="0"/>
      <c r="IC216" s="0"/>
      <c r="ID216" s="0"/>
      <c r="IE216" s="0"/>
      <c r="IF216" s="0"/>
      <c r="IG216" s="0"/>
      <c r="IH216" s="0"/>
      <c r="II216" s="0"/>
      <c r="IJ216" s="0"/>
      <c r="IK216" s="0"/>
      <c r="IL216" s="0"/>
      <c r="IM216" s="0"/>
      <c r="IN216" s="0"/>
      <c r="IO216" s="0"/>
      <c r="IP216" s="0"/>
      <c r="IQ216" s="0"/>
      <c r="IR216" s="0"/>
      <c r="IS216" s="0"/>
      <c r="IT216" s="0"/>
      <c r="IU216" s="0"/>
      <c r="IV216" s="0"/>
      <c r="IW216" s="0"/>
    </row>
    <row r="217" customFormat="false" ht="18" hidden="false" customHeight="true" outlineLevel="0" collapsed="false">
      <c r="A217" s="27" t="s">
        <v>2547</v>
      </c>
      <c r="B217" s="21" t="n">
        <v>8</v>
      </c>
      <c r="C217" s="21" t="n">
        <v>17</v>
      </c>
      <c r="D217" s="21" t="n">
        <v>6</v>
      </c>
      <c r="E217" s="27" t="n">
        <v>5</v>
      </c>
      <c r="F217" s="27" t="n">
        <v>5</v>
      </c>
      <c r="G217" s="27" t="n">
        <v>5</v>
      </c>
      <c r="H217" s="27" t="n">
        <v>5</v>
      </c>
      <c r="I217" s="27" t="n">
        <v>4</v>
      </c>
      <c r="J217" s="54" t="s">
        <v>2123</v>
      </c>
      <c r="K217" s="54" t="s">
        <v>2123</v>
      </c>
      <c r="L217" s="54" t="s">
        <v>2123</v>
      </c>
      <c r="M217" s="54" t="n">
        <v>0.00715791069237143</v>
      </c>
      <c r="N217" s="54" t="s">
        <v>2123</v>
      </c>
      <c r="O217" s="54" t="s">
        <v>2123</v>
      </c>
      <c r="P217" s="55" t="s">
        <v>2548</v>
      </c>
      <c r="Q217" s="0"/>
      <c r="R217" s="0"/>
      <c r="S217" s="0"/>
      <c r="T217" s="0"/>
      <c r="U217" s="0"/>
      <c r="V217" s="0"/>
      <c r="W217" s="0"/>
      <c r="X217" s="0"/>
      <c r="Y217" s="0"/>
      <c r="Z217" s="0"/>
      <c r="AA217" s="0"/>
      <c r="AB217" s="0"/>
      <c r="AC217" s="0"/>
      <c r="AD217" s="0"/>
      <c r="AE217" s="0"/>
      <c r="AF217" s="0"/>
      <c r="AG217" s="0"/>
      <c r="AH217" s="0"/>
      <c r="AI217" s="0"/>
      <c r="AJ217" s="0"/>
      <c r="AK217" s="0"/>
      <c r="AL217" s="0"/>
      <c r="AM217" s="0"/>
      <c r="AN217" s="0"/>
      <c r="AO217" s="0"/>
      <c r="AP217" s="0"/>
      <c r="AQ217" s="0"/>
      <c r="AR217" s="0"/>
      <c r="AS217" s="0"/>
      <c r="AT217" s="0"/>
      <c r="AU217" s="0"/>
      <c r="AV217" s="0"/>
      <c r="AW217" s="0"/>
      <c r="AX217" s="0"/>
      <c r="AY217" s="0"/>
      <c r="AZ217" s="0"/>
      <c r="BA217" s="0"/>
      <c r="BB217" s="0"/>
      <c r="BC217" s="0"/>
      <c r="BD217" s="0"/>
      <c r="BE217" s="0"/>
      <c r="BF217" s="0"/>
      <c r="BG217" s="0"/>
      <c r="BH217" s="0"/>
      <c r="BI217" s="0"/>
      <c r="BJ217" s="0"/>
      <c r="BK217" s="0"/>
      <c r="BL217" s="0"/>
      <c r="BM217" s="0"/>
      <c r="BN217" s="0"/>
      <c r="BO217" s="0"/>
      <c r="BP217" s="0"/>
      <c r="BQ217" s="0"/>
      <c r="BR217" s="0"/>
      <c r="BS217" s="0"/>
      <c r="BT217" s="0"/>
      <c r="BU217" s="0"/>
      <c r="BV217" s="0"/>
      <c r="BW217" s="0"/>
      <c r="BX217" s="0"/>
      <c r="BY217" s="0"/>
      <c r="BZ217" s="0"/>
      <c r="CA217" s="0"/>
      <c r="CB217" s="0"/>
      <c r="CC217" s="0"/>
      <c r="CD217" s="0"/>
      <c r="CE217" s="0"/>
      <c r="CF217" s="0"/>
      <c r="CG217" s="0"/>
      <c r="CH217" s="0"/>
      <c r="CI217" s="0"/>
      <c r="CJ217" s="0"/>
      <c r="CK217" s="0"/>
      <c r="CL217" s="0"/>
      <c r="CM217" s="0"/>
      <c r="CN217" s="0"/>
      <c r="CO217" s="0"/>
      <c r="CP217" s="0"/>
      <c r="CQ217" s="0"/>
      <c r="CR217" s="0"/>
      <c r="CS217" s="0"/>
      <c r="CT217" s="0"/>
      <c r="CU217" s="0"/>
      <c r="CV217" s="0"/>
      <c r="CW217" s="0"/>
      <c r="CX217" s="0"/>
      <c r="CY217" s="0"/>
      <c r="CZ217" s="0"/>
      <c r="DA217" s="0"/>
      <c r="DB217" s="0"/>
      <c r="DC217" s="0"/>
      <c r="DD217" s="0"/>
      <c r="DE217" s="0"/>
      <c r="DF217" s="0"/>
      <c r="DG217" s="0"/>
      <c r="DH217" s="0"/>
      <c r="DI217" s="0"/>
      <c r="DJ217" s="0"/>
      <c r="DK217" s="0"/>
      <c r="DL217" s="0"/>
      <c r="DM217" s="0"/>
      <c r="DN217" s="0"/>
      <c r="DO217" s="0"/>
      <c r="DP217" s="0"/>
      <c r="DQ217" s="0"/>
      <c r="DR217" s="0"/>
      <c r="DS217" s="0"/>
      <c r="DT217" s="0"/>
      <c r="DU217" s="0"/>
      <c r="DV217" s="0"/>
      <c r="DW217" s="0"/>
      <c r="DX217" s="0"/>
      <c r="DY217" s="0"/>
      <c r="DZ217" s="0"/>
      <c r="EA217" s="0"/>
      <c r="EB217" s="0"/>
      <c r="EC217" s="0"/>
      <c r="ED217" s="0"/>
      <c r="EE217" s="0"/>
      <c r="EF217" s="0"/>
      <c r="EG217" s="0"/>
      <c r="EH217" s="0"/>
      <c r="EI217" s="0"/>
      <c r="EJ217" s="0"/>
      <c r="EK217" s="0"/>
      <c r="EL217" s="0"/>
      <c r="EM217" s="0"/>
      <c r="EN217" s="0"/>
      <c r="EO217" s="0"/>
      <c r="EP217" s="0"/>
      <c r="EQ217" s="0"/>
      <c r="ER217" s="0"/>
      <c r="ES217" s="0"/>
      <c r="ET217" s="0"/>
      <c r="EU217" s="0"/>
      <c r="EV217" s="0"/>
      <c r="EW217" s="0"/>
      <c r="EX217" s="0"/>
      <c r="EY217" s="0"/>
      <c r="EZ217" s="0"/>
      <c r="FA217" s="0"/>
      <c r="FB217" s="0"/>
      <c r="FC217" s="0"/>
      <c r="FD217" s="0"/>
      <c r="FE217" s="0"/>
      <c r="FF217" s="0"/>
      <c r="FG217" s="0"/>
      <c r="FH217" s="0"/>
      <c r="FI217" s="0"/>
      <c r="FJ217" s="0"/>
      <c r="FK217" s="0"/>
      <c r="FL217" s="0"/>
      <c r="FM217" s="0"/>
      <c r="FN217" s="0"/>
      <c r="FO217" s="0"/>
      <c r="FP217" s="0"/>
      <c r="FQ217" s="0"/>
      <c r="FR217" s="0"/>
      <c r="FS217" s="0"/>
      <c r="FT217" s="0"/>
      <c r="FU217" s="0"/>
      <c r="FV217" s="0"/>
      <c r="FW217" s="0"/>
      <c r="FX217" s="0"/>
      <c r="FY217" s="0"/>
      <c r="FZ217" s="0"/>
      <c r="GA217" s="0"/>
      <c r="GB217" s="0"/>
      <c r="GC217" s="0"/>
      <c r="GD217" s="0"/>
      <c r="GE217" s="0"/>
      <c r="GF217" s="0"/>
      <c r="GG217" s="0"/>
      <c r="GH217" s="0"/>
      <c r="GI217" s="0"/>
      <c r="GJ217" s="0"/>
      <c r="GK217" s="0"/>
      <c r="GL217" s="0"/>
      <c r="GM217" s="0"/>
      <c r="GN217" s="0"/>
      <c r="GO217" s="0"/>
      <c r="GP217" s="0"/>
      <c r="GQ217" s="0"/>
      <c r="GR217" s="0"/>
      <c r="GS217" s="0"/>
      <c r="GT217" s="0"/>
      <c r="GU217" s="0"/>
      <c r="GV217" s="0"/>
      <c r="GW217" s="0"/>
      <c r="GX217" s="0"/>
      <c r="GY217" s="0"/>
      <c r="GZ217" s="0"/>
      <c r="HA217" s="0"/>
      <c r="HB217" s="0"/>
      <c r="HC217" s="0"/>
      <c r="HD217" s="0"/>
      <c r="HE217" s="0"/>
      <c r="HF217" s="0"/>
      <c r="HG217" s="0"/>
      <c r="HH217" s="0"/>
      <c r="HI217" s="0"/>
      <c r="HJ217" s="0"/>
      <c r="HK217" s="0"/>
      <c r="HL217" s="0"/>
      <c r="HM217" s="0"/>
      <c r="HN217" s="0"/>
      <c r="HO217" s="0"/>
      <c r="HP217" s="0"/>
      <c r="HQ217" s="0"/>
      <c r="HR217" s="0"/>
      <c r="HS217" s="0"/>
      <c r="HT217" s="0"/>
      <c r="HU217" s="0"/>
      <c r="HV217" s="0"/>
      <c r="HW217" s="0"/>
      <c r="HX217" s="0"/>
      <c r="HY217" s="0"/>
      <c r="HZ217" s="0"/>
      <c r="IA217" s="0"/>
      <c r="IB217" s="0"/>
      <c r="IC217" s="0"/>
      <c r="ID217" s="0"/>
      <c r="IE217" s="0"/>
      <c r="IF217" s="0"/>
      <c r="IG217" s="0"/>
      <c r="IH217" s="0"/>
      <c r="II217" s="0"/>
      <c r="IJ217" s="0"/>
      <c r="IK217" s="0"/>
      <c r="IL217" s="0"/>
      <c r="IM217" s="0"/>
      <c r="IN217" s="0"/>
      <c r="IO217" s="0"/>
      <c r="IP217" s="0"/>
      <c r="IQ217" s="0"/>
      <c r="IR217" s="0"/>
      <c r="IS217" s="0"/>
      <c r="IT217" s="0"/>
      <c r="IU217" s="0"/>
      <c r="IV217" s="0"/>
      <c r="IW217" s="0"/>
    </row>
    <row r="218" customFormat="false" ht="18" hidden="false" customHeight="true" outlineLevel="0" collapsed="false">
      <c r="A218" s="27" t="s">
        <v>2549</v>
      </c>
      <c r="B218" s="21" t="n">
        <v>17</v>
      </c>
      <c r="C218" s="21" t="n">
        <v>48</v>
      </c>
      <c r="D218" s="21" t="n">
        <v>11</v>
      </c>
      <c r="E218" s="27" t="n">
        <v>8</v>
      </c>
      <c r="F218" s="27" t="n">
        <v>47</v>
      </c>
      <c r="G218" s="27" t="n">
        <v>26</v>
      </c>
      <c r="H218" s="27" t="n">
        <v>47</v>
      </c>
      <c r="I218" s="27" t="n">
        <v>6</v>
      </c>
      <c r="J218" s="54" t="s">
        <v>2123</v>
      </c>
      <c r="K218" s="54" t="s">
        <v>2123</v>
      </c>
      <c r="L218" s="54" t="s">
        <v>2123</v>
      </c>
      <c r="M218" s="54" t="n">
        <v>0.00746983982000491</v>
      </c>
      <c r="N218" s="54" t="n">
        <v>0.00226878306819063</v>
      </c>
      <c r="O218" s="54" t="s">
        <v>2123</v>
      </c>
      <c r="P218" s="55" t="s">
        <v>2550</v>
      </c>
      <c r="Q218" s="0"/>
      <c r="R218" s="0"/>
      <c r="S218" s="0"/>
      <c r="T218" s="0"/>
      <c r="U218" s="0"/>
      <c r="V218" s="0"/>
      <c r="W218" s="0"/>
      <c r="X218" s="0"/>
      <c r="Y218" s="0"/>
      <c r="Z218" s="0"/>
      <c r="AA218" s="0"/>
      <c r="AB218" s="0"/>
      <c r="AC218" s="0"/>
      <c r="AD218" s="0"/>
      <c r="AE218" s="0"/>
      <c r="AF218" s="0"/>
      <c r="AG218" s="0"/>
      <c r="AH218" s="0"/>
      <c r="AI218" s="0"/>
      <c r="AJ218" s="0"/>
      <c r="AK218" s="0"/>
      <c r="AL218" s="0"/>
      <c r="AM218" s="0"/>
      <c r="AN218" s="0"/>
      <c r="AO218" s="0"/>
      <c r="AP218" s="0"/>
      <c r="AQ218" s="0"/>
      <c r="AR218" s="0"/>
      <c r="AS218" s="0"/>
      <c r="AT218" s="0"/>
      <c r="AU218" s="0"/>
      <c r="AV218" s="0"/>
      <c r="AW218" s="0"/>
      <c r="AX218" s="0"/>
      <c r="AY218" s="0"/>
      <c r="AZ218" s="0"/>
      <c r="BA218" s="0"/>
      <c r="BB218" s="0"/>
      <c r="BC218" s="0"/>
      <c r="BD218" s="0"/>
      <c r="BE218" s="0"/>
      <c r="BF218" s="0"/>
      <c r="BG218" s="0"/>
      <c r="BH218" s="0"/>
      <c r="BI218" s="0"/>
      <c r="BJ218" s="0"/>
      <c r="BK218" s="0"/>
      <c r="BL218" s="0"/>
      <c r="BM218" s="0"/>
      <c r="BN218" s="0"/>
      <c r="BO218" s="0"/>
      <c r="BP218" s="0"/>
      <c r="BQ218" s="0"/>
      <c r="BR218" s="0"/>
      <c r="BS218" s="0"/>
      <c r="BT218" s="0"/>
      <c r="BU218" s="0"/>
      <c r="BV218" s="0"/>
      <c r="BW218" s="0"/>
      <c r="BX218" s="0"/>
      <c r="BY218" s="0"/>
      <c r="BZ218" s="0"/>
      <c r="CA218" s="0"/>
      <c r="CB218" s="0"/>
      <c r="CC218" s="0"/>
      <c r="CD218" s="0"/>
      <c r="CE218" s="0"/>
      <c r="CF218" s="0"/>
      <c r="CG218" s="0"/>
      <c r="CH218" s="0"/>
      <c r="CI218" s="0"/>
      <c r="CJ218" s="0"/>
      <c r="CK218" s="0"/>
      <c r="CL218" s="0"/>
      <c r="CM218" s="0"/>
      <c r="CN218" s="0"/>
      <c r="CO218" s="0"/>
      <c r="CP218" s="0"/>
      <c r="CQ218" s="0"/>
      <c r="CR218" s="0"/>
      <c r="CS218" s="0"/>
      <c r="CT218" s="0"/>
      <c r="CU218" s="0"/>
      <c r="CV218" s="0"/>
      <c r="CW218" s="0"/>
      <c r="CX218" s="0"/>
      <c r="CY218" s="0"/>
      <c r="CZ218" s="0"/>
      <c r="DA218" s="0"/>
      <c r="DB218" s="0"/>
      <c r="DC218" s="0"/>
      <c r="DD218" s="0"/>
      <c r="DE218" s="0"/>
      <c r="DF218" s="0"/>
      <c r="DG218" s="0"/>
      <c r="DH218" s="0"/>
      <c r="DI218" s="0"/>
      <c r="DJ218" s="0"/>
      <c r="DK218" s="0"/>
      <c r="DL218" s="0"/>
      <c r="DM218" s="0"/>
      <c r="DN218" s="0"/>
      <c r="DO218" s="0"/>
      <c r="DP218" s="0"/>
      <c r="DQ218" s="0"/>
      <c r="DR218" s="0"/>
      <c r="DS218" s="0"/>
      <c r="DT218" s="0"/>
      <c r="DU218" s="0"/>
      <c r="DV218" s="0"/>
      <c r="DW218" s="0"/>
      <c r="DX218" s="0"/>
      <c r="DY218" s="0"/>
      <c r="DZ218" s="0"/>
      <c r="EA218" s="0"/>
      <c r="EB218" s="0"/>
      <c r="EC218" s="0"/>
      <c r="ED218" s="0"/>
      <c r="EE218" s="0"/>
      <c r="EF218" s="0"/>
      <c r="EG218" s="0"/>
      <c r="EH218" s="0"/>
      <c r="EI218" s="0"/>
      <c r="EJ218" s="0"/>
      <c r="EK218" s="0"/>
      <c r="EL218" s="0"/>
      <c r="EM218" s="0"/>
      <c r="EN218" s="0"/>
      <c r="EO218" s="0"/>
      <c r="EP218" s="0"/>
      <c r="EQ218" s="0"/>
      <c r="ER218" s="0"/>
      <c r="ES218" s="0"/>
      <c r="ET218" s="0"/>
      <c r="EU218" s="0"/>
      <c r="EV218" s="0"/>
      <c r="EW218" s="0"/>
      <c r="EX218" s="0"/>
      <c r="EY218" s="0"/>
      <c r="EZ218" s="0"/>
      <c r="FA218" s="0"/>
      <c r="FB218" s="0"/>
      <c r="FC218" s="0"/>
      <c r="FD218" s="0"/>
      <c r="FE218" s="0"/>
      <c r="FF218" s="0"/>
      <c r="FG218" s="0"/>
      <c r="FH218" s="0"/>
      <c r="FI218" s="0"/>
      <c r="FJ218" s="0"/>
      <c r="FK218" s="0"/>
      <c r="FL218" s="0"/>
      <c r="FM218" s="0"/>
      <c r="FN218" s="0"/>
      <c r="FO218" s="0"/>
      <c r="FP218" s="0"/>
      <c r="FQ218" s="0"/>
      <c r="FR218" s="0"/>
      <c r="FS218" s="0"/>
      <c r="FT218" s="0"/>
      <c r="FU218" s="0"/>
      <c r="FV218" s="0"/>
      <c r="FW218" s="0"/>
      <c r="FX218" s="0"/>
      <c r="FY218" s="0"/>
      <c r="FZ218" s="0"/>
      <c r="GA218" s="0"/>
      <c r="GB218" s="0"/>
      <c r="GC218" s="0"/>
      <c r="GD218" s="0"/>
      <c r="GE218" s="0"/>
      <c r="GF218" s="0"/>
      <c r="GG218" s="0"/>
      <c r="GH218" s="0"/>
      <c r="GI218" s="0"/>
      <c r="GJ218" s="0"/>
      <c r="GK218" s="0"/>
      <c r="GL218" s="0"/>
      <c r="GM218" s="0"/>
      <c r="GN218" s="0"/>
      <c r="GO218" s="0"/>
      <c r="GP218" s="0"/>
      <c r="GQ218" s="0"/>
      <c r="GR218" s="0"/>
      <c r="GS218" s="0"/>
      <c r="GT218" s="0"/>
      <c r="GU218" s="0"/>
      <c r="GV218" s="0"/>
      <c r="GW218" s="0"/>
      <c r="GX218" s="0"/>
      <c r="GY218" s="0"/>
      <c r="GZ218" s="0"/>
      <c r="HA218" s="0"/>
      <c r="HB218" s="0"/>
      <c r="HC218" s="0"/>
      <c r="HD218" s="0"/>
      <c r="HE218" s="0"/>
      <c r="HF218" s="0"/>
      <c r="HG218" s="0"/>
      <c r="HH218" s="0"/>
      <c r="HI218" s="0"/>
      <c r="HJ218" s="0"/>
      <c r="HK218" s="0"/>
      <c r="HL218" s="0"/>
      <c r="HM218" s="0"/>
      <c r="HN218" s="0"/>
      <c r="HO218" s="0"/>
      <c r="HP218" s="0"/>
      <c r="HQ218" s="0"/>
      <c r="HR218" s="0"/>
      <c r="HS218" s="0"/>
      <c r="HT218" s="0"/>
      <c r="HU218" s="0"/>
      <c r="HV218" s="0"/>
      <c r="HW218" s="0"/>
      <c r="HX218" s="0"/>
      <c r="HY218" s="0"/>
      <c r="HZ218" s="0"/>
      <c r="IA218" s="0"/>
      <c r="IB218" s="0"/>
      <c r="IC218" s="0"/>
      <c r="ID218" s="0"/>
      <c r="IE218" s="0"/>
      <c r="IF218" s="0"/>
      <c r="IG218" s="0"/>
      <c r="IH218" s="0"/>
      <c r="II218" s="0"/>
      <c r="IJ218" s="0"/>
      <c r="IK218" s="0"/>
      <c r="IL218" s="0"/>
      <c r="IM218" s="0"/>
      <c r="IN218" s="0"/>
      <c r="IO218" s="0"/>
      <c r="IP218" s="0"/>
      <c r="IQ218" s="0"/>
      <c r="IR218" s="0"/>
      <c r="IS218" s="0"/>
      <c r="IT218" s="0"/>
      <c r="IU218" s="0"/>
      <c r="IV218" s="0"/>
      <c r="IW218" s="0"/>
    </row>
    <row r="219" customFormat="false" ht="18" hidden="false" customHeight="true" outlineLevel="0" collapsed="false">
      <c r="A219" s="27" t="s">
        <v>2551</v>
      </c>
      <c r="B219" s="21" t="n">
        <v>7</v>
      </c>
      <c r="C219" s="21" t="n">
        <v>13</v>
      </c>
      <c r="D219" s="21" t="n">
        <v>2</v>
      </c>
      <c r="E219" s="27" t="n">
        <v>0</v>
      </c>
      <c r="F219" s="27" t="n">
        <v>3</v>
      </c>
      <c r="G219" s="27" t="n">
        <v>3</v>
      </c>
      <c r="H219" s="27" t="n">
        <v>10</v>
      </c>
      <c r="I219" s="27" t="n">
        <v>0</v>
      </c>
      <c r="J219" s="54" t="s">
        <v>2123</v>
      </c>
      <c r="K219" s="54" t="s">
        <v>2123</v>
      </c>
      <c r="L219" s="54" t="s">
        <v>2123</v>
      </c>
      <c r="M219" s="54" t="n">
        <v>0.00927466754041806</v>
      </c>
      <c r="N219" s="54" t="s">
        <v>2123</v>
      </c>
      <c r="O219" s="54" t="s">
        <v>2123</v>
      </c>
      <c r="P219" s="55" t="s">
        <v>2552</v>
      </c>
      <c r="Q219" s="0"/>
      <c r="R219" s="0"/>
      <c r="S219" s="0"/>
      <c r="T219" s="0"/>
      <c r="U219" s="0"/>
      <c r="V219" s="0"/>
      <c r="W219" s="0"/>
      <c r="X219" s="0"/>
      <c r="Y219" s="0"/>
      <c r="Z219" s="0"/>
      <c r="AA219" s="0"/>
      <c r="AB219" s="0"/>
      <c r="AC219" s="0"/>
      <c r="AD219" s="0"/>
      <c r="AE219" s="0"/>
      <c r="AF219" s="0"/>
      <c r="AG219" s="0"/>
      <c r="AH219" s="0"/>
      <c r="AI219" s="0"/>
      <c r="AJ219" s="0"/>
      <c r="AK219" s="0"/>
      <c r="AL219" s="0"/>
      <c r="AM219" s="0"/>
      <c r="AN219" s="0"/>
      <c r="AO219" s="0"/>
      <c r="AP219" s="0"/>
      <c r="AQ219" s="0"/>
      <c r="AR219" s="0"/>
      <c r="AS219" s="0"/>
      <c r="AT219" s="0"/>
      <c r="AU219" s="0"/>
      <c r="AV219" s="0"/>
      <c r="AW219" s="0"/>
      <c r="AX219" s="0"/>
      <c r="AY219" s="0"/>
      <c r="AZ219" s="0"/>
      <c r="BA219" s="0"/>
      <c r="BB219" s="0"/>
      <c r="BC219" s="0"/>
      <c r="BD219" s="0"/>
      <c r="BE219" s="0"/>
      <c r="BF219" s="0"/>
      <c r="BG219" s="0"/>
      <c r="BH219" s="0"/>
      <c r="BI219" s="0"/>
      <c r="BJ219" s="0"/>
      <c r="BK219" s="0"/>
      <c r="BL219" s="0"/>
      <c r="BM219" s="0"/>
      <c r="BN219" s="0"/>
      <c r="BO219" s="0"/>
      <c r="BP219" s="0"/>
      <c r="BQ219" s="0"/>
      <c r="BR219" s="0"/>
      <c r="BS219" s="0"/>
      <c r="BT219" s="0"/>
      <c r="BU219" s="0"/>
      <c r="BV219" s="0"/>
      <c r="BW219" s="0"/>
      <c r="BX219" s="0"/>
      <c r="BY219" s="0"/>
      <c r="BZ219" s="0"/>
      <c r="CA219" s="0"/>
      <c r="CB219" s="0"/>
      <c r="CC219" s="0"/>
      <c r="CD219" s="0"/>
      <c r="CE219" s="0"/>
      <c r="CF219" s="0"/>
      <c r="CG219" s="0"/>
      <c r="CH219" s="0"/>
      <c r="CI219" s="0"/>
      <c r="CJ219" s="0"/>
      <c r="CK219" s="0"/>
      <c r="CL219" s="0"/>
      <c r="CM219" s="0"/>
      <c r="CN219" s="0"/>
      <c r="CO219" s="0"/>
      <c r="CP219" s="0"/>
      <c r="CQ219" s="0"/>
      <c r="CR219" s="0"/>
      <c r="CS219" s="0"/>
      <c r="CT219" s="0"/>
      <c r="CU219" s="0"/>
      <c r="CV219" s="0"/>
      <c r="CW219" s="0"/>
      <c r="CX219" s="0"/>
      <c r="CY219" s="0"/>
      <c r="CZ219" s="0"/>
      <c r="DA219" s="0"/>
      <c r="DB219" s="0"/>
      <c r="DC219" s="0"/>
      <c r="DD219" s="0"/>
      <c r="DE219" s="0"/>
      <c r="DF219" s="0"/>
      <c r="DG219" s="0"/>
      <c r="DH219" s="0"/>
      <c r="DI219" s="0"/>
      <c r="DJ219" s="0"/>
      <c r="DK219" s="0"/>
      <c r="DL219" s="0"/>
      <c r="DM219" s="0"/>
      <c r="DN219" s="0"/>
      <c r="DO219" s="0"/>
      <c r="DP219" s="0"/>
      <c r="DQ219" s="0"/>
      <c r="DR219" s="0"/>
      <c r="DS219" s="0"/>
      <c r="DT219" s="0"/>
      <c r="DU219" s="0"/>
      <c r="DV219" s="0"/>
      <c r="DW219" s="0"/>
      <c r="DX219" s="0"/>
      <c r="DY219" s="0"/>
      <c r="DZ219" s="0"/>
      <c r="EA219" s="0"/>
      <c r="EB219" s="0"/>
      <c r="EC219" s="0"/>
      <c r="ED219" s="0"/>
      <c r="EE219" s="0"/>
      <c r="EF219" s="0"/>
      <c r="EG219" s="0"/>
      <c r="EH219" s="0"/>
      <c r="EI219" s="0"/>
      <c r="EJ219" s="0"/>
      <c r="EK219" s="0"/>
      <c r="EL219" s="0"/>
      <c r="EM219" s="0"/>
      <c r="EN219" s="0"/>
      <c r="EO219" s="0"/>
      <c r="EP219" s="0"/>
      <c r="EQ219" s="0"/>
      <c r="ER219" s="0"/>
      <c r="ES219" s="0"/>
      <c r="ET219" s="0"/>
      <c r="EU219" s="0"/>
      <c r="EV219" s="0"/>
      <c r="EW219" s="0"/>
      <c r="EX219" s="0"/>
      <c r="EY219" s="0"/>
      <c r="EZ219" s="0"/>
      <c r="FA219" s="0"/>
      <c r="FB219" s="0"/>
      <c r="FC219" s="0"/>
      <c r="FD219" s="0"/>
      <c r="FE219" s="0"/>
      <c r="FF219" s="0"/>
      <c r="FG219" s="0"/>
      <c r="FH219" s="0"/>
      <c r="FI219" s="0"/>
      <c r="FJ219" s="0"/>
      <c r="FK219" s="0"/>
      <c r="FL219" s="0"/>
      <c r="FM219" s="0"/>
      <c r="FN219" s="0"/>
      <c r="FO219" s="0"/>
      <c r="FP219" s="0"/>
      <c r="FQ219" s="0"/>
      <c r="FR219" s="0"/>
      <c r="FS219" s="0"/>
      <c r="FT219" s="0"/>
      <c r="FU219" s="0"/>
      <c r="FV219" s="0"/>
      <c r="FW219" s="0"/>
      <c r="FX219" s="0"/>
      <c r="FY219" s="0"/>
      <c r="FZ219" s="0"/>
      <c r="GA219" s="0"/>
      <c r="GB219" s="0"/>
      <c r="GC219" s="0"/>
      <c r="GD219" s="0"/>
      <c r="GE219" s="0"/>
      <c r="GF219" s="0"/>
      <c r="GG219" s="0"/>
      <c r="GH219" s="0"/>
      <c r="GI219" s="0"/>
      <c r="GJ219" s="0"/>
      <c r="GK219" s="0"/>
      <c r="GL219" s="0"/>
      <c r="GM219" s="0"/>
      <c r="GN219" s="0"/>
      <c r="GO219" s="0"/>
      <c r="GP219" s="0"/>
      <c r="GQ219" s="0"/>
      <c r="GR219" s="0"/>
      <c r="GS219" s="0"/>
      <c r="GT219" s="0"/>
      <c r="GU219" s="0"/>
      <c r="GV219" s="0"/>
      <c r="GW219" s="0"/>
      <c r="GX219" s="0"/>
      <c r="GY219" s="0"/>
      <c r="GZ219" s="0"/>
      <c r="HA219" s="0"/>
      <c r="HB219" s="0"/>
      <c r="HC219" s="0"/>
      <c r="HD219" s="0"/>
      <c r="HE219" s="0"/>
      <c r="HF219" s="0"/>
      <c r="HG219" s="0"/>
      <c r="HH219" s="0"/>
      <c r="HI219" s="0"/>
      <c r="HJ219" s="0"/>
      <c r="HK219" s="0"/>
      <c r="HL219" s="0"/>
      <c r="HM219" s="0"/>
      <c r="HN219" s="0"/>
      <c r="HO219" s="0"/>
      <c r="HP219" s="0"/>
      <c r="HQ219" s="0"/>
      <c r="HR219" s="0"/>
      <c r="HS219" s="0"/>
      <c r="HT219" s="0"/>
      <c r="HU219" s="0"/>
      <c r="HV219" s="0"/>
      <c r="HW219" s="0"/>
      <c r="HX219" s="0"/>
      <c r="HY219" s="0"/>
      <c r="HZ219" s="0"/>
      <c r="IA219" s="0"/>
      <c r="IB219" s="0"/>
      <c r="IC219" s="0"/>
      <c r="ID219" s="0"/>
      <c r="IE219" s="0"/>
      <c r="IF219" s="0"/>
      <c r="IG219" s="0"/>
      <c r="IH219" s="0"/>
      <c r="II219" s="0"/>
      <c r="IJ219" s="0"/>
      <c r="IK219" s="0"/>
      <c r="IL219" s="0"/>
      <c r="IM219" s="0"/>
      <c r="IN219" s="0"/>
      <c r="IO219" s="0"/>
      <c r="IP219" s="0"/>
      <c r="IQ219" s="0"/>
      <c r="IR219" s="0"/>
      <c r="IS219" s="0"/>
      <c r="IT219" s="0"/>
      <c r="IU219" s="0"/>
      <c r="IV219" s="0"/>
      <c r="IW219" s="0"/>
    </row>
    <row r="220" customFormat="false" ht="18" hidden="false" customHeight="true" outlineLevel="0" collapsed="false">
      <c r="A220" s="27" t="s">
        <v>2553</v>
      </c>
      <c r="B220" s="21" t="n">
        <v>1</v>
      </c>
      <c r="C220" s="21" t="n">
        <v>9</v>
      </c>
      <c r="D220" s="21" t="n">
        <v>1</v>
      </c>
      <c r="E220" s="27" t="n">
        <v>1</v>
      </c>
      <c r="F220" s="27" t="n">
        <v>1</v>
      </c>
      <c r="G220" s="27" t="n">
        <v>1</v>
      </c>
      <c r="H220" s="27" t="n">
        <v>1</v>
      </c>
      <c r="I220" s="27" t="n">
        <v>2</v>
      </c>
      <c r="J220" s="54" t="s">
        <v>2123</v>
      </c>
      <c r="K220" s="54" t="s">
        <v>2123</v>
      </c>
      <c r="L220" s="54" t="s">
        <v>2123</v>
      </c>
      <c r="M220" s="54" t="n">
        <v>0.00965300177925948</v>
      </c>
      <c r="N220" s="54" t="s">
        <v>2123</v>
      </c>
      <c r="O220" s="54" t="s">
        <v>2123</v>
      </c>
      <c r="P220" s="55" t="s">
        <v>2554</v>
      </c>
      <c r="Q220" s="0"/>
      <c r="R220" s="0"/>
      <c r="S220" s="0"/>
      <c r="T220" s="0"/>
      <c r="U220" s="0"/>
      <c r="V220" s="0"/>
      <c r="W220" s="0"/>
      <c r="X220" s="0"/>
      <c r="Y220" s="0"/>
      <c r="Z220" s="0"/>
      <c r="AA220" s="0"/>
      <c r="AB220" s="0"/>
      <c r="AC220" s="0"/>
      <c r="AD220" s="0"/>
      <c r="AE220" s="0"/>
      <c r="AF220" s="0"/>
      <c r="AG220" s="0"/>
      <c r="AH220" s="0"/>
      <c r="AI220" s="0"/>
      <c r="AJ220" s="0"/>
      <c r="AK220" s="0"/>
      <c r="AL220" s="0"/>
      <c r="AM220" s="0"/>
      <c r="AN220" s="0"/>
      <c r="AO220" s="0"/>
      <c r="AP220" s="0"/>
      <c r="AQ220" s="0"/>
      <c r="AR220" s="0"/>
      <c r="AS220" s="0"/>
      <c r="AT220" s="0"/>
      <c r="AU220" s="0"/>
      <c r="AV220" s="0"/>
      <c r="AW220" s="0"/>
      <c r="AX220" s="0"/>
      <c r="AY220" s="0"/>
      <c r="AZ220" s="0"/>
      <c r="BA220" s="0"/>
      <c r="BB220" s="0"/>
      <c r="BC220" s="0"/>
      <c r="BD220" s="0"/>
      <c r="BE220" s="0"/>
      <c r="BF220" s="0"/>
      <c r="BG220" s="0"/>
      <c r="BH220" s="0"/>
      <c r="BI220" s="0"/>
      <c r="BJ220" s="0"/>
      <c r="BK220" s="0"/>
      <c r="BL220" s="0"/>
      <c r="BM220" s="0"/>
      <c r="BN220" s="0"/>
      <c r="BO220" s="0"/>
      <c r="BP220" s="0"/>
      <c r="BQ220" s="0"/>
      <c r="BR220" s="0"/>
      <c r="BS220" s="0"/>
      <c r="BT220" s="0"/>
      <c r="BU220" s="0"/>
      <c r="BV220" s="0"/>
      <c r="BW220" s="0"/>
      <c r="BX220" s="0"/>
      <c r="BY220" s="0"/>
      <c r="BZ220" s="0"/>
      <c r="CA220" s="0"/>
      <c r="CB220" s="0"/>
      <c r="CC220" s="0"/>
      <c r="CD220" s="0"/>
      <c r="CE220" s="0"/>
      <c r="CF220" s="0"/>
      <c r="CG220" s="0"/>
      <c r="CH220" s="0"/>
      <c r="CI220" s="0"/>
      <c r="CJ220" s="0"/>
      <c r="CK220" s="0"/>
      <c r="CL220" s="0"/>
      <c r="CM220" s="0"/>
      <c r="CN220" s="0"/>
      <c r="CO220" s="0"/>
      <c r="CP220" s="0"/>
      <c r="CQ220" s="0"/>
      <c r="CR220" s="0"/>
      <c r="CS220" s="0"/>
      <c r="CT220" s="0"/>
      <c r="CU220" s="0"/>
      <c r="CV220" s="0"/>
      <c r="CW220" s="0"/>
      <c r="CX220" s="0"/>
      <c r="CY220" s="0"/>
      <c r="CZ220" s="0"/>
      <c r="DA220" s="0"/>
      <c r="DB220" s="0"/>
      <c r="DC220" s="0"/>
      <c r="DD220" s="0"/>
      <c r="DE220" s="0"/>
      <c r="DF220" s="0"/>
      <c r="DG220" s="0"/>
      <c r="DH220" s="0"/>
      <c r="DI220" s="0"/>
      <c r="DJ220" s="0"/>
      <c r="DK220" s="0"/>
      <c r="DL220" s="0"/>
      <c r="DM220" s="0"/>
      <c r="DN220" s="0"/>
      <c r="DO220" s="0"/>
      <c r="DP220" s="0"/>
      <c r="DQ220" s="0"/>
      <c r="DR220" s="0"/>
      <c r="DS220" s="0"/>
      <c r="DT220" s="0"/>
      <c r="DU220" s="0"/>
      <c r="DV220" s="0"/>
      <c r="DW220" s="0"/>
      <c r="DX220" s="0"/>
      <c r="DY220" s="0"/>
      <c r="DZ220" s="0"/>
      <c r="EA220" s="0"/>
      <c r="EB220" s="0"/>
      <c r="EC220" s="0"/>
      <c r="ED220" s="0"/>
      <c r="EE220" s="0"/>
      <c r="EF220" s="0"/>
      <c r="EG220" s="0"/>
      <c r="EH220" s="0"/>
      <c r="EI220" s="0"/>
      <c r="EJ220" s="0"/>
      <c r="EK220" s="0"/>
      <c r="EL220" s="0"/>
      <c r="EM220" s="0"/>
      <c r="EN220" s="0"/>
      <c r="EO220" s="0"/>
      <c r="EP220" s="0"/>
      <c r="EQ220" s="0"/>
      <c r="ER220" s="0"/>
      <c r="ES220" s="0"/>
      <c r="ET220" s="0"/>
      <c r="EU220" s="0"/>
      <c r="EV220" s="0"/>
      <c r="EW220" s="0"/>
      <c r="EX220" s="0"/>
      <c r="EY220" s="0"/>
      <c r="EZ220" s="0"/>
      <c r="FA220" s="0"/>
      <c r="FB220" s="0"/>
      <c r="FC220" s="0"/>
      <c r="FD220" s="0"/>
      <c r="FE220" s="0"/>
      <c r="FF220" s="0"/>
      <c r="FG220" s="0"/>
      <c r="FH220" s="0"/>
      <c r="FI220" s="0"/>
      <c r="FJ220" s="0"/>
      <c r="FK220" s="0"/>
      <c r="FL220" s="0"/>
      <c r="FM220" s="0"/>
      <c r="FN220" s="0"/>
      <c r="FO220" s="0"/>
      <c r="FP220" s="0"/>
      <c r="FQ220" s="0"/>
      <c r="FR220" s="0"/>
      <c r="FS220" s="0"/>
      <c r="FT220" s="0"/>
      <c r="FU220" s="0"/>
      <c r="FV220" s="0"/>
      <c r="FW220" s="0"/>
      <c r="FX220" s="0"/>
      <c r="FY220" s="0"/>
      <c r="FZ220" s="0"/>
      <c r="GA220" s="0"/>
      <c r="GB220" s="0"/>
      <c r="GC220" s="0"/>
      <c r="GD220" s="0"/>
      <c r="GE220" s="0"/>
      <c r="GF220" s="0"/>
      <c r="GG220" s="0"/>
      <c r="GH220" s="0"/>
      <c r="GI220" s="0"/>
      <c r="GJ220" s="0"/>
      <c r="GK220" s="0"/>
      <c r="GL220" s="0"/>
      <c r="GM220" s="0"/>
      <c r="GN220" s="0"/>
      <c r="GO220" s="0"/>
      <c r="GP220" s="0"/>
      <c r="GQ220" s="0"/>
      <c r="GR220" s="0"/>
      <c r="GS220" s="0"/>
      <c r="GT220" s="0"/>
      <c r="GU220" s="0"/>
      <c r="GV220" s="0"/>
      <c r="GW220" s="0"/>
      <c r="GX220" s="0"/>
      <c r="GY220" s="0"/>
      <c r="GZ220" s="0"/>
      <c r="HA220" s="0"/>
      <c r="HB220" s="0"/>
      <c r="HC220" s="0"/>
      <c r="HD220" s="0"/>
      <c r="HE220" s="0"/>
      <c r="HF220" s="0"/>
      <c r="HG220" s="0"/>
      <c r="HH220" s="0"/>
      <c r="HI220" s="0"/>
      <c r="HJ220" s="0"/>
      <c r="HK220" s="0"/>
      <c r="HL220" s="0"/>
      <c r="HM220" s="0"/>
      <c r="HN220" s="0"/>
      <c r="HO220" s="0"/>
      <c r="HP220" s="0"/>
      <c r="HQ220" s="0"/>
      <c r="HR220" s="0"/>
      <c r="HS220" s="0"/>
      <c r="HT220" s="0"/>
      <c r="HU220" s="0"/>
      <c r="HV220" s="0"/>
      <c r="HW220" s="0"/>
      <c r="HX220" s="0"/>
      <c r="HY220" s="0"/>
      <c r="HZ220" s="0"/>
      <c r="IA220" s="0"/>
      <c r="IB220" s="0"/>
      <c r="IC220" s="0"/>
      <c r="ID220" s="0"/>
      <c r="IE220" s="0"/>
      <c r="IF220" s="0"/>
      <c r="IG220" s="0"/>
      <c r="IH220" s="0"/>
      <c r="II220" s="0"/>
      <c r="IJ220" s="0"/>
      <c r="IK220" s="0"/>
      <c r="IL220" s="0"/>
      <c r="IM220" s="0"/>
      <c r="IN220" s="0"/>
      <c r="IO220" s="0"/>
      <c r="IP220" s="0"/>
      <c r="IQ220" s="0"/>
      <c r="IR220" s="0"/>
      <c r="IS220" s="0"/>
      <c r="IT220" s="0"/>
      <c r="IU220" s="0"/>
      <c r="IV220" s="0"/>
      <c r="IW220" s="0"/>
    </row>
    <row r="221" customFormat="false" ht="18" hidden="false" customHeight="true" outlineLevel="0" collapsed="false">
      <c r="A221" s="56" t="s">
        <v>2555</v>
      </c>
      <c r="B221" s="57" t="n">
        <v>1</v>
      </c>
      <c r="C221" s="57" t="n">
        <v>9</v>
      </c>
      <c r="D221" s="57" t="n">
        <v>1</v>
      </c>
      <c r="E221" s="56" t="n">
        <v>0</v>
      </c>
      <c r="F221" s="56" t="n">
        <v>1</v>
      </c>
      <c r="G221" s="56" t="n">
        <v>3</v>
      </c>
      <c r="H221" s="56" t="n">
        <v>2</v>
      </c>
      <c r="I221" s="56" t="n">
        <v>1</v>
      </c>
      <c r="J221" s="58" t="s">
        <v>2123</v>
      </c>
      <c r="K221" s="58" t="s">
        <v>2123</v>
      </c>
      <c r="L221" s="58" t="s">
        <v>2123</v>
      </c>
      <c r="M221" s="58" t="n">
        <v>0.00965300177925948</v>
      </c>
      <c r="N221" s="58" t="s">
        <v>2123</v>
      </c>
      <c r="O221" s="58" t="s">
        <v>2123</v>
      </c>
      <c r="P221" s="59" t="s">
        <v>2556</v>
      </c>
    </row>
    <row r="222" customFormat="false" ht="18" hidden="false" customHeight="true" outlineLevel="0" collapsed="false">
      <c r="A222" s="27" t="s">
        <v>2557</v>
      </c>
      <c r="B222" s="21" t="n">
        <v>4</v>
      </c>
      <c r="C222" s="21" t="n">
        <v>11</v>
      </c>
      <c r="D222" s="21" t="n">
        <v>3</v>
      </c>
      <c r="E222" s="27" t="n">
        <v>2</v>
      </c>
      <c r="F222" s="27" t="n">
        <v>3</v>
      </c>
      <c r="G222" s="27" t="n">
        <v>2</v>
      </c>
      <c r="H222" s="27" t="n">
        <v>3</v>
      </c>
      <c r="I222" s="27" t="n">
        <v>2</v>
      </c>
      <c r="J222" s="54" t="s">
        <v>2123</v>
      </c>
      <c r="K222" s="54" t="s">
        <v>2123</v>
      </c>
      <c r="L222" s="54" t="s">
        <v>2123</v>
      </c>
      <c r="M222" s="54" t="n">
        <v>0.00994004400532342</v>
      </c>
      <c r="N222" s="54" t="s">
        <v>2123</v>
      </c>
      <c r="O222" s="54" t="s">
        <v>2123</v>
      </c>
      <c r="P222" s="55" t="s">
        <v>2558</v>
      </c>
      <c r="Q222" s="0"/>
      <c r="R222" s="0"/>
      <c r="S222" s="0"/>
      <c r="T222" s="0"/>
      <c r="U222" s="0"/>
      <c r="V222" s="0"/>
      <c r="W222" s="0"/>
      <c r="X222" s="0"/>
      <c r="Y222" s="0"/>
      <c r="Z222" s="0"/>
      <c r="AA222" s="0"/>
      <c r="AB222" s="0"/>
      <c r="AC222" s="0"/>
      <c r="AD222" s="0"/>
      <c r="AE222" s="0"/>
      <c r="AF222" s="0"/>
      <c r="AG222" s="0"/>
      <c r="AH222" s="0"/>
      <c r="AI222" s="0"/>
      <c r="AJ222" s="0"/>
      <c r="AK222" s="0"/>
      <c r="AL222" s="0"/>
      <c r="AM222" s="0"/>
      <c r="AN222" s="0"/>
      <c r="AO222" s="0"/>
      <c r="AP222" s="0"/>
      <c r="AQ222" s="0"/>
      <c r="AR222" s="0"/>
      <c r="AS222" s="0"/>
      <c r="AT222" s="0"/>
      <c r="AU222" s="0"/>
      <c r="AV222" s="0"/>
      <c r="AW222" s="0"/>
      <c r="AX222" s="0"/>
      <c r="AY222" s="0"/>
      <c r="AZ222" s="0"/>
      <c r="BA222" s="0"/>
      <c r="BB222" s="0"/>
      <c r="BC222" s="0"/>
      <c r="BD222" s="0"/>
      <c r="BE222" s="0"/>
      <c r="BF222" s="0"/>
      <c r="BG222" s="0"/>
      <c r="BH222" s="0"/>
      <c r="BI222" s="0"/>
      <c r="BJ222" s="0"/>
      <c r="BK222" s="0"/>
      <c r="BL222" s="0"/>
      <c r="BM222" s="0"/>
      <c r="BN222" s="0"/>
      <c r="BO222" s="0"/>
      <c r="BP222" s="0"/>
      <c r="BQ222" s="0"/>
      <c r="BR222" s="0"/>
      <c r="BS222" s="0"/>
      <c r="BT222" s="0"/>
      <c r="BU222" s="0"/>
      <c r="BV222" s="0"/>
      <c r="BW222" s="0"/>
      <c r="BX222" s="0"/>
      <c r="BY222" s="0"/>
      <c r="BZ222" s="0"/>
      <c r="CA222" s="0"/>
      <c r="CB222" s="0"/>
      <c r="CC222" s="0"/>
      <c r="CD222" s="0"/>
      <c r="CE222" s="0"/>
      <c r="CF222" s="0"/>
      <c r="CG222" s="0"/>
      <c r="CH222" s="0"/>
      <c r="CI222" s="0"/>
      <c r="CJ222" s="0"/>
      <c r="CK222" s="0"/>
      <c r="CL222" s="0"/>
      <c r="CM222" s="0"/>
      <c r="CN222" s="0"/>
      <c r="CO222" s="0"/>
      <c r="CP222" s="0"/>
      <c r="CQ222" s="0"/>
      <c r="CR222" s="0"/>
      <c r="CS222" s="0"/>
      <c r="CT222" s="0"/>
      <c r="CU222" s="0"/>
      <c r="CV222" s="0"/>
      <c r="CW222" s="0"/>
      <c r="CX222" s="0"/>
      <c r="CY222" s="0"/>
      <c r="CZ222" s="0"/>
      <c r="DA222" s="0"/>
      <c r="DB222" s="0"/>
      <c r="DC222" s="0"/>
      <c r="DD222" s="0"/>
      <c r="DE222" s="0"/>
      <c r="DF222" s="0"/>
      <c r="DG222" s="0"/>
      <c r="DH222" s="0"/>
      <c r="DI222" s="0"/>
      <c r="DJ222" s="0"/>
      <c r="DK222" s="0"/>
      <c r="DL222" s="0"/>
      <c r="DM222" s="0"/>
      <c r="DN222" s="0"/>
      <c r="DO222" s="0"/>
      <c r="DP222" s="0"/>
      <c r="DQ222" s="0"/>
      <c r="DR222" s="0"/>
      <c r="DS222" s="0"/>
      <c r="DT222" s="0"/>
      <c r="DU222" s="0"/>
      <c r="DV222" s="0"/>
      <c r="DW222" s="0"/>
      <c r="DX222" s="0"/>
      <c r="DY222" s="0"/>
      <c r="DZ222" s="0"/>
      <c r="EA222" s="0"/>
      <c r="EB222" s="0"/>
      <c r="EC222" s="0"/>
      <c r="ED222" s="0"/>
      <c r="EE222" s="0"/>
      <c r="EF222" s="0"/>
      <c r="EG222" s="0"/>
      <c r="EH222" s="0"/>
      <c r="EI222" s="0"/>
      <c r="EJ222" s="0"/>
      <c r="EK222" s="0"/>
      <c r="EL222" s="0"/>
      <c r="EM222" s="0"/>
      <c r="EN222" s="0"/>
      <c r="EO222" s="0"/>
      <c r="EP222" s="0"/>
      <c r="EQ222" s="0"/>
      <c r="ER222" s="0"/>
      <c r="ES222" s="0"/>
      <c r="ET222" s="0"/>
      <c r="EU222" s="0"/>
      <c r="EV222" s="0"/>
      <c r="EW222" s="0"/>
      <c r="EX222" s="0"/>
      <c r="EY222" s="0"/>
      <c r="EZ222" s="0"/>
      <c r="FA222" s="0"/>
      <c r="FB222" s="0"/>
      <c r="FC222" s="0"/>
      <c r="FD222" s="0"/>
      <c r="FE222" s="0"/>
      <c r="FF222" s="0"/>
      <c r="FG222" s="0"/>
      <c r="FH222" s="0"/>
      <c r="FI222" s="0"/>
      <c r="FJ222" s="0"/>
      <c r="FK222" s="0"/>
      <c r="FL222" s="0"/>
      <c r="FM222" s="0"/>
      <c r="FN222" s="0"/>
      <c r="FO222" s="0"/>
      <c r="FP222" s="0"/>
      <c r="FQ222" s="0"/>
      <c r="FR222" s="0"/>
      <c r="FS222" s="0"/>
      <c r="FT222" s="0"/>
      <c r="FU222" s="0"/>
      <c r="FV222" s="0"/>
      <c r="FW222" s="0"/>
      <c r="FX222" s="0"/>
      <c r="FY222" s="0"/>
      <c r="FZ222" s="0"/>
      <c r="GA222" s="0"/>
      <c r="GB222" s="0"/>
      <c r="GC222" s="0"/>
      <c r="GD222" s="0"/>
      <c r="GE222" s="0"/>
      <c r="GF222" s="0"/>
      <c r="GG222" s="0"/>
      <c r="GH222" s="0"/>
      <c r="GI222" s="0"/>
      <c r="GJ222" s="0"/>
      <c r="GK222" s="0"/>
      <c r="GL222" s="0"/>
      <c r="GM222" s="0"/>
      <c r="GN222" s="0"/>
      <c r="GO222" s="0"/>
      <c r="GP222" s="0"/>
      <c r="GQ222" s="0"/>
      <c r="GR222" s="0"/>
      <c r="GS222" s="0"/>
      <c r="GT222" s="0"/>
      <c r="GU222" s="0"/>
      <c r="GV222" s="0"/>
      <c r="GW222" s="0"/>
      <c r="GX222" s="0"/>
      <c r="GY222" s="0"/>
      <c r="GZ222" s="0"/>
      <c r="HA222" s="0"/>
      <c r="HB222" s="0"/>
      <c r="HC222" s="0"/>
      <c r="HD222" s="0"/>
      <c r="HE222" s="0"/>
      <c r="HF222" s="0"/>
      <c r="HG222" s="0"/>
      <c r="HH222" s="0"/>
      <c r="HI222" s="0"/>
      <c r="HJ222" s="0"/>
      <c r="HK222" s="0"/>
      <c r="HL222" s="0"/>
      <c r="HM222" s="0"/>
      <c r="HN222" s="0"/>
      <c r="HO222" s="0"/>
      <c r="HP222" s="0"/>
      <c r="HQ222" s="0"/>
      <c r="HR222" s="0"/>
      <c r="HS222" s="0"/>
      <c r="HT222" s="0"/>
      <c r="HU222" s="0"/>
      <c r="HV222" s="0"/>
      <c r="HW222" s="0"/>
      <c r="HX222" s="0"/>
      <c r="HY222" s="0"/>
      <c r="HZ222" s="0"/>
      <c r="IA222" s="0"/>
      <c r="IB222" s="0"/>
      <c r="IC222" s="0"/>
      <c r="ID222" s="0"/>
      <c r="IE222" s="0"/>
      <c r="IF222" s="0"/>
      <c r="IG222" s="0"/>
      <c r="IH222" s="0"/>
      <c r="II222" s="0"/>
      <c r="IJ222" s="0"/>
      <c r="IK222" s="0"/>
      <c r="IL222" s="0"/>
      <c r="IM222" s="0"/>
      <c r="IN222" s="0"/>
      <c r="IO222" s="0"/>
      <c r="IP222" s="0"/>
      <c r="IQ222" s="0"/>
      <c r="IR222" s="0"/>
      <c r="IS222" s="0"/>
      <c r="IT222" s="0"/>
      <c r="IU222" s="0"/>
      <c r="IV222" s="0"/>
      <c r="IW222" s="0"/>
    </row>
    <row r="223" customFormat="false" ht="18" hidden="false" customHeight="true" outlineLevel="0" collapsed="false">
      <c r="A223" s="56" t="s">
        <v>2559</v>
      </c>
      <c r="B223" s="57" t="n">
        <v>3</v>
      </c>
      <c r="C223" s="57" t="n">
        <v>11</v>
      </c>
      <c r="D223" s="57" t="n">
        <v>3</v>
      </c>
      <c r="E223" s="56" t="n">
        <v>1</v>
      </c>
      <c r="F223" s="56" t="n">
        <v>5</v>
      </c>
      <c r="G223" s="56" t="n">
        <v>2</v>
      </c>
      <c r="H223" s="56" t="n">
        <v>1</v>
      </c>
      <c r="I223" s="56" t="n">
        <v>2</v>
      </c>
      <c r="J223" s="58" t="s">
        <v>2123</v>
      </c>
      <c r="K223" s="58" t="s">
        <v>2123</v>
      </c>
      <c r="L223" s="58" t="s">
        <v>2123</v>
      </c>
      <c r="M223" s="58" t="n">
        <v>0.00994004400532342</v>
      </c>
      <c r="N223" s="58" t="s">
        <v>2123</v>
      </c>
      <c r="O223" s="58" t="s">
        <v>2123</v>
      </c>
      <c r="P223" s="59" t="s">
        <v>2560</v>
      </c>
    </row>
    <row r="224" customFormat="false" ht="18" hidden="false" customHeight="true" outlineLevel="0" collapsed="false">
      <c r="A224" s="27" t="s">
        <v>2561</v>
      </c>
      <c r="B224" s="21" t="n">
        <v>39</v>
      </c>
      <c r="C224" s="21" t="n">
        <v>12</v>
      </c>
      <c r="D224" s="21" t="n">
        <v>59</v>
      </c>
      <c r="E224" s="27" t="n">
        <v>59</v>
      </c>
      <c r="F224" s="27" t="n">
        <v>53</v>
      </c>
      <c r="G224" s="27" t="n">
        <v>91</v>
      </c>
      <c r="H224" s="27" t="n">
        <v>71</v>
      </c>
      <c r="I224" s="27" t="n">
        <v>37</v>
      </c>
      <c r="J224" s="54" t="s">
        <v>2123</v>
      </c>
      <c r="K224" s="54" t="s">
        <v>2123</v>
      </c>
      <c r="L224" s="54" t="n">
        <v>2.66666106174806E-009</v>
      </c>
      <c r="M224" s="54" t="s">
        <v>2123</v>
      </c>
      <c r="N224" s="54" t="s">
        <v>2123</v>
      </c>
      <c r="O224" s="54" t="s">
        <v>2123</v>
      </c>
      <c r="P224" s="55" t="s">
        <v>2562</v>
      </c>
      <c r="Q224" s="0"/>
      <c r="R224" s="0"/>
      <c r="S224" s="0"/>
      <c r="T224" s="0"/>
      <c r="U224" s="0"/>
      <c r="V224" s="0"/>
      <c r="W224" s="0"/>
      <c r="X224" s="0"/>
      <c r="Y224" s="0"/>
      <c r="Z224" s="0"/>
      <c r="AA224" s="0"/>
      <c r="AB224" s="0"/>
      <c r="AC224" s="0"/>
      <c r="AD224" s="0"/>
      <c r="AE224" s="0"/>
      <c r="AF224" s="0"/>
      <c r="AG224" s="0"/>
      <c r="AH224" s="0"/>
      <c r="AI224" s="0"/>
      <c r="AJ224" s="0"/>
      <c r="AK224" s="0"/>
      <c r="AL224" s="0"/>
      <c r="AM224" s="0"/>
      <c r="AN224" s="0"/>
      <c r="AO224" s="0"/>
      <c r="AP224" s="0"/>
      <c r="AQ224" s="0"/>
      <c r="AR224" s="0"/>
      <c r="AS224" s="0"/>
      <c r="AT224" s="0"/>
      <c r="AU224" s="0"/>
      <c r="AV224" s="0"/>
      <c r="AW224" s="0"/>
      <c r="AX224" s="0"/>
      <c r="AY224" s="0"/>
      <c r="AZ224" s="0"/>
      <c r="BA224" s="0"/>
      <c r="BB224" s="0"/>
      <c r="BC224" s="0"/>
      <c r="BD224" s="0"/>
      <c r="BE224" s="0"/>
      <c r="BF224" s="0"/>
      <c r="BG224" s="0"/>
      <c r="BH224" s="0"/>
      <c r="BI224" s="0"/>
      <c r="BJ224" s="0"/>
      <c r="BK224" s="0"/>
      <c r="BL224" s="0"/>
      <c r="BM224" s="0"/>
      <c r="BN224" s="0"/>
      <c r="BO224" s="0"/>
      <c r="BP224" s="0"/>
      <c r="BQ224" s="0"/>
      <c r="BR224" s="0"/>
      <c r="BS224" s="0"/>
      <c r="BT224" s="0"/>
      <c r="BU224" s="0"/>
      <c r="BV224" s="0"/>
      <c r="BW224" s="0"/>
      <c r="BX224" s="0"/>
      <c r="BY224" s="0"/>
      <c r="BZ224" s="0"/>
      <c r="CA224" s="0"/>
      <c r="CB224" s="0"/>
      <c r="CC224" s="0"/>
      <c r="CD224" s="0"/>
      <c r="CE224" s="0"/>
      <c r="CF224" s="0"/>
      <c r="CG224" s="0"/>
      <c r="CH224" s="0"/>
      <c r="CI224" s="0"/>
      <c r="CJ224" s="0"/>
      <c r="CK224" s="0"/>
      <c r="CL224" s="0"/>
      <c r="CM224" s="0"/>
      <c r="CN224" s="0"/>
      <c r="CO224" s="0"/>
      <c r="CP224" s="0"/>
      <c r="CQ224" s="0"/>
      <c r="CR224" s="0"/>
      <c r="CS224" s="0"/>
      <c r="CT224" s="0"/>
      <c r="CU224" s="0"/>
      <c r="CV224" s="0"/>
      <c r="CW224" s="0"/>
      <c r="CX224" s="0"/>
      <c r="CY224" s="0"/>
      <c r="CZ224" s="0"/>
      <c r="DA224" s="0"/>
      <c r="DB224" s="0"/>
      <c r="DC224" s="0"/>
      <c r="DD224" s="0"/>
      <c r="DE224" s="0"/>
      <c r="DF224" s="0"/>
      <c r="DG224" s="0"/>
      <c r="DH224" s="0"/>
      <c r="DI224" s="0"/>
      <c r="DJ224" s="0"/>
      <c r="DK224" s="0"/>
      <c r="DL224" s="0"/>
      <c r="DM224" s="0"/>
      <c r="DN224" s="0"/>
      <c r="DO224" s="0"/>
      <c r="DP224" s="0"/>
      <c r="DQ224" s="0"/>
      <c r="DR224" s="0"/>
      <c r="DS224" s="0"/>
      <c r="DT224" s="0"/>
      <c r="DU224" s="0"/>
      <c r="DV224" s="0"/>
      <c r="DW224" s="0"/>
      <c r="DX224" s="0"/>
      <c r="DY224" s="0"/>
      <c r="DZ224" s="0"/>
      <c r="EA224" s="0"/>
      <c r="EB224" s="0"/>
      <c r="EC224" s="0"/>
      <c r="ED224" s="0"/>
      <c r="EE224" s="0"/>
      <c r="EF224" s="0"/>
      <c r="EG224" s="0"/>
      <c r="EH224" s="0"/>
      <c r="EI224" s="0"/>
      <c r="EJ224" s="0"/>
      <c r="EK224" s="0"/>
      <c r="EL224" s="0"/>
      <c r="EM224" s="0"/>
      <c r="EN224" s="0"/>
      <c r="EO224" s="0"/>
      <c r="EP224" s="0"/>
      <c r="EQ224" s="0"/>
      <c r="ER224" s="0"/>
      <c r="ES224" s="0"/>
      <c r="ET224" s="0"/>
      <c r="EU224" s="0"/>
      <c r="EV224" s="0"/>
      <c r="EW224" s="0"/>
      <c r="EX224" s="0"/>
      <c r="EY224" s="0"/>
      <c r="EZ224" s="0"/>
      <c r="FA224" s="0"/>
      <c r="FB224" s="0"/>
      <c r="FC224" s="0"/>
      <c r="FD224" s="0"/>
      <c r="FE224" s="0"/>
      <c r="FF224" s="0"/>
      <c r="FG224" s="0"/>
      <c r="FH224" s="0"/>
      <c r="FI224" s="0"/>
      <c r="FJ224" s="0"/>
      <c r="FK224" s="0"/>
      <c r="FL224" s="0"/>
      <c r="FM224" s="0"/>
      <c r="FN224" s="0"/>
      <c r="FO224" s="0"/>
      <c r="FP224" s="0"/>
      <c r="FQ224" s="0"/>
      <c r="FR224" s="0"/>
      <c r="FS224" s="0"/>
      <c r="FT224" s="0"/>
      <c r="FU224" s="0"/>
      <c r="FV224" s="0"/>
      <c r="FW224" s="0"/>
      <c r="FX224" s="0"/>
      <c r="FY224" s="0"/>
      <c r="FZ224" s="0"/>
      <c r="GA224" s="0"/>
      <c r="GB224" s="0"/>
      <c r="GC224" s="0"/>
      <c r="GD224" s="0"/>
      <c r="GE224" s="0"/>
      <c r="GF224" s="0"/>
      <c r="GG224" s="0"/>
      <c r="GH224" s="0"/>
      <c r="GI224" s="0"/>
      <c r="GJ224" s="0"/>
      <c r="GK224" s="0"/>
      <c r="GL224" s="0"/>
      <c r="GM224" s="0"/>
      <c r="GN224" s="0"/>
      <c r="GO224" s="0"/>
      <c r="GP224" s="0"/>
      <c r="GQ224" s="0"/>
      <c r="GR224" s="0"/>
      <c r="GS224" s="0"/>
      <c r="GT224" s="0"/>
      <c r="GU224" s="0"/>
      <c r="GV224" s="0"/>
      <c r="GW224" s="0"/>
      <c r="GX224" s="0"/>
      <c r="GY224" s="0"/>
      <c r="GZ224" s="0"/>
      <c r="HA224" s="0"/>
      <c r="HB224" s="0"/>
      <c r="HC224" s="0"/>
      <c r="HD224" s="0"/>
      <c r="HE224" s="0"/>
      <c r="HF224" s="0"/>
      <c r="HG224" s="0"/>
      <c r="HH224" s="0"/>
      <c r="HI224" s="0"/>
      <c r="HJ224" s="0"/>
      <c r="HK224" s="0"/>
      <c r="HL224" s="0"/>
      <c r="HM224" s="0"/>
      <c r="HN224" s="0"/>
      <c r="HO224" s="0"/>
      <c r="HP224" s="0"/>
      <c r="HQ224" s="0"/>
      <c r="HR224" s="0"/>
      <c r="HS224" s="0"/>
      <c r="HT224" s="0"/>
      <c r="HU224" s="0"/>
      <c r="HV224" s="0"/>
      <c r="HW224" s="0"/>
      <c r="HX224" s="0"/>
      <c r="HY224" s="0"/>
      <c r="HZ224" s="0"/>
      <c r="IA224" s="0"/>
      <c r="IB224" s="0"/>
      <c r="IC224" s="0"/>
      <c r="ID224" s="0"/>
      <c r="IE224" s="0"/>
      <c r="IF224" s="0"/>
      <c r="IG224" s="0"/>
      <c r="IH224" s="0"/>
      <c r="II224" s="0"/>
      <c r="IJ224" s="0"/>
      <c r="IK224" s="0"/>
      <c r="IL224" s="0"/>
      <c r="IM224" s="0"/>
      <c r="IN224" s="0"/>
      <c r="IO224" s="0"/>
      <c r="IP224" s="0"/>
      <c r="IQ224" s="0"/>
      <c r="IR224" s="0"/>
      <c r="IS224" s="0"/>
      <c r="IT224" s="0"/>
      <c r="IU224" s="0"/>
      <c r="IV224" s="0"/>
      <c r="IW224" s="0"/>
    </row>
    <row r="225" customFormat="false" ht="18" hidden="false" customHeight="true" outlineLevel="0" collapsed="false">
      <c r="A225" s="27" t="s">
        <v>2563</v>
      </c>
      <c r="B225" s="21" t="n">
        <v>54</v>
      </c>
      <c r="C225" s="21" t="n">
        <v>8</v>
      </c>
      <c r="D225" s="21" t="n">
        <v>75</v>
      </c>
      <c r="E225" s="27" t="n">
        <v>45</v>
      </c>
      <c r="F225" s="27" t="n">
        <v>45</v>
      </c>
      <c r="G225" s="27" t="n">
        <v>75</v>
      </c>
      <c r="H225" s="27" t="n">
        <v>56</v>
      </c>
      <c r="I225" s="27" t="n">
        <v>25</v>
      </c>
      <c r="J225" s="54" t="s">
        <v>2123</v>
      </c>
      <c r="K225" s="54" t="s">
        <v>2123</v>
      </c>
      <c r="L225" s="54" t="n">
        <v>2.27466464843488E-008</v>
      </c>
      <c r="M225" s="54" t="s">
        <v>2123</v>
      </c>
      <c r="N225" s="54" t="s">
        <v>2123</v>
      </c>
      <c r="O225" s="54" t="s">
        <v>2123</v>
      </c>
      <c r="P225" s="55" t="s">
        <v>2564</v>
      </c>
      <c r="Q225" s="0"/>
      <c r="R225" s="0"/>
      <c r="S225" s="0"/>
      <c r="T225" s="0"/>
      <c r="U225" s="0"/>
      <c r="V225" s="0"/>
      <c r="W225" s="0"/>
      <c r="X225" s="0"/>
      <c r="Y225" s="0"/>
      <c r="Z225" s="0"/>
      <c r="AA225" s="0"/>
      <c r="AB225" s="0"/>
      <c r="AC225" s="0"/>
      <c r="AD225" s="0"/>
      <c r="AE225" s="0"/>
      <c r="AF225" s="0"/>
      <c r="AG225" s="0"/>
      <c r="AH225" s="0"/>
      <c r="AI225" s="0"/>
      <c r="AJ225" s="0"/>
      <c r="AK225" s="0"/>
      <c r="AL225" s="0"/>
      <c r="AM225" s="0"/>
      <c r="AN225" s="0"/>
      <c r="AO225" s="0"/>
      <c r="AP225" s="0"/>
      <c r="AQ225" s="0"/>
      <c r="AR225" s="0"/>
      <c r="AS225" s="0"/>
      <c r="AT225" s="0"/>
      <c r="AU225" s="0"/>
      <c r="AV225" s="0"/>
      <c r="AW225" s="0"/>
      <c r="AX225" s="0"/>
      <c r="AY225" s="0"/>
      <c r="AZ225" s="0"/>
      <c r="BA225" s="0"/>
      <c r="BB225" s="0"/>
      <c r="BC225" s="0"/>
      <c r="BD225" s="0"/>
      <c r="BE225" s="0"/>
      <c r="BF225" s="0"/>
      <c r="BG225" s="0"/>
      <c r="BH225" s="0"/>
      <c r="BI225" s="0"/>
      <c r="BJ225" s="0"/>
      <c r="BK225" s="0"/>
      <c r="BL225" s="0"/>
      <c r="BM225" s="0"/>
      <c r="BN225" s="0"/>
      <c r="BO225" s="0"/>
      <c r="BP225" s="0"/>
      <c r="BQ225" s="0"/>
      <c r="BR225" s="0"/>
      <c r="BS225" s="0"/>
      <c r="BT225" s="0"/>
      <c r="BU225" s="0"/>
      <c r="BV225" s="0"/>
      <c r="BW225" s="0"/>
      <c r="BX225" s="0"/>
      <c r="BY225" s="0"/>
      <c r="BZ225" s="0"/>
      <c r="CA225" s="0"/>
      <c r="CB225" s="0"/>
      <c r="CC225" s="0"/>
      <c r="CD225" s="0"/>
      <c r="CE225" s="0"/>
      <c r="CF225" s="0"/>
      <c r="CG225" s="0"/>
      <c r="CH225" s="0"/>
      <c r="CI225" s="0"/>
      <c r="CJ225" s="0"/>
      <c r="CK225" s="0"/>
      <c r="CL225" s="0"/>
      <c r="CM225" s="0"/>
      <c r="CN225" s="0"/>
      <c r="CO225" s="0"/>
      <c r="CP225" s="0"/>
      <c r="CQ225" s="0"/>
      <c r="CR225" s="0"/>
      <c r="CS225" s="0"/>
      <c r="CT225" s="0"/>
      <c r="CU225" s="0"/>
      <c r="CV225" s="0"/>
      <c r="CW225" s="0"/>
      <c r="CX225" s="0"/>
      <c r="CY225" s="0"/>
      <c r="CZ225" s="0"/>
      <c r="DA225" s="0"/>
      <c r="DB225" s="0"/>
      <c r="DC225" s="0"/>
      <c r="DD225" s="0"/>
      <c r="DE225" s="0"/>
      <c r="DF225" s="0"/>
      <c r="DG225" s="0"/>
      <c r="DH225" s="0"/>
      <c r="DI225" s="0"/>
      <c r="DJ225" s="0"/>
      <c r="DK225" s="0"/>
      <c r="DL225" s="0"/>
      <c r="DM225" s="0"/>
      <c r="DN225" s="0"/>
      <c r="DO225" s="0"/>
      <c r="DP225" s="0"/>
      <c r="DQ225" s="0"/>
      <c r="DR225" s="0"/>
      <c r="DS225" s="0"/>
      <c r="DT225" s="0"/>
      <c r="DU225" s="0"/>
      <c r="DV225" s="0"/>
      <c r="DW225" s="0"/>
      <c r="DX225" s="0"/>
      <c r="DY225" s="0"/>
      <c r="DZ225" s="0"/>
      <c r="EA225" s="0"/>
      <c r="EB225" s="0"/>
      <c r="EC225" s="0"/>
      <c r="ED225" s="0"/>
      <c r="EE225" s="0"/>
      <c r="EF225" s="0"/>
      <c r="EG225" s="0"/>
      <c r="EH225" s="0"/>
      <c r="EI225" s="0"/>
      <c r="EJ225" s="0"/>
      <c r="EK225" s="0"/>
      <c r="EL225" s="0"/>
      <c r="EM225" s="0"/>
      <c r="EN225" s="0"/>
      <c r="EO225" s="0"/>
      <c r="EP225" s="0"/>
      <c r="EQ225" s="0"/>
      <c r="ER225" s="0"/>
      <c r="ES225" s="0"/>
      <c r="ET225" s="0"/>
      <c r="EU225" s="0"/>
      <c r="EV225" s="0"/>
      <c r="EW225" s="0"/>
      <c r="EX225" s="0"/>
      <c r="EY225" s="0"/>
      <c r="EZ225" s="0"/>
      <c r="FA225" s="0"/>
      <c r="FB225" s="0"/>
      <c r="FC225" s="0"/>
      <c r="FD225" s="0"/>
      <c r="FE225" s="0"/>
      <c r="FF225" s="0"/>
      <c r="FG225" s="0"/>
      <c r="FH225" s="0"/>
      <c r="FI225" s="0"/>
      <c r="FJ225" s="0"/>
      <c r="FK225" s="0"/>
      <c r="FL225" s="0"/>
      <c r="FM225" s="0"/>
      <c r="FN225" s="0"/>
      <c r="FO225" s="0"/>
      <c r="FP225" s="0"/>
      <c r="FQ225" s="0"/>
      <c r="FR225" s="0"/>
      <c r="FS225" s="0"/>
      <c r="FT225" s="0"/>
      <c r="FU225" s="0"/>
      <c r="FV225" s="0"/>
      <c r="FW225" s="0"/>
      <c r="FX225" s="0"/>
      <c r="FY225" s="0"/>
      <c r="FZ225" s="0"/>
      <c r="GA225" s="0"/>
      <c r="GB225" s="0"/>
      <c r="GC225" s="0"/>
      <c r="GD225" s="0"/>
      <c r="GE225" s="0"/>
      <c r="GF225" s="0"/>
      <c r="GG225" s="0"/>
      <c r="GH225" s="0"/>
      <c r="GI225" s="0"/>
      <c r="GJ225" s="0"/>
      <c r="GK225" s="0"/>
      <c r="GL225" s="0"/>
      <c r="GM225" s="0"/>
      <c r="GN225" s="0"/>
      <c r="GO225" s="0"/>
      <c r="GP225" s="0"/>
      <c r="GQ225" s="0"/>
      <c r="GR225" s="0"/>
      <c r="GS225" s="0"/>
      <c r="GT225" s="0"/>
      <c r="GU225" s="0"/>
      <c r="GV225" s="0"/>
      <c r="GW225" s="0"/>
      <c r="GX225" s="0"/>
      <c r="GY225" s="0"/>
      <c r="GZ225" s="0"/>
      <c r="HA225" s="0"/>
      <c r="HB225" s="0"/>
      <c r="HC225" s="0"/>
      <c r="HD225" s="0"/>
      <c r="HE225" s="0"/>
      <c r="HF225" s="0"/>
      <c r="HG225" s="0"/>
      <c r="HH225" s="0"/>
      <c r="HI225" s="0"/>
      <c r="HJ225" s="0"/>
      <c r="HK225" s="0"/>
      <c r="HL225" s="0"/>
      <c r="HM225" s="0"/>
      <c r="HN225" s="0"/>
      <c r="HO225" s="0"/>
      <c r="HP225" s="0"/>
      <c r="HQ225" s="0"/>
      <c r="HR225" s="0"/>
      <c r="HS225" s="0"/>
      <c r="HT225" s="0"/>
      <c r="HU225" s="0"/>
      <c r="HV225" s="0"/>
      <c r="HW225" s="0"/>
      <c r="HX225" s="0"/>
      <c r="HY225" s="0"/>
      <c r="HZ225" s="0"/>
      <c r="IA225" s="0"/>
      <c r="IB225" s="0"/>
      <c r="IC225" s="0"/>
      <c r="ID225" s="0"/>
      <c r="IE225" s="0"/>
      <c r="IF225" s="0"/>
      <c r="IG225" s="0"/>
      <c r="IH225" s="0"/>
      <c r="II225" s="0"/>
      <c r="IJ225" s="0"/>
      <c r="IK225" s="0"/>
      <c r="IL225" s="0"/>
      <c r="IM225" s="0"/>
      <c r="IN225" s="0"/>
      <c r="IO225" s="0"/>
      <c r="IP225" s="0"/>
      <c r="IQ225" s="0"/>
      <c r="IR225" s="0"/>
      <c r="IS225" s="0"/>
      <c r="IT225" s="0"/>
      <c r="IU225" s="0"/>
      <c r="IV225" s="0"/>
      <c r="IW225" s="0"/>
    </row>
    <row r="226" customFormat="false" ht="18" hidden="false" customHeight="true" outlineLevel="0" collapsed="false">
      <c r="A226" s="27" t="s">
        <v>2565</v>
      </c>
      <c r="B226" s="21" t="n">
        <v>32</v>
      </c>
      <c r="C226" s="21" t="n">
        <v>15</v>
      </c>
      <c r="D226" s="21" t="n">
        <v>25</v>
      </c>
      <c r="E226" s="27" t="n">
        <v>18</v>
      </c>
      <c r="F226" s="27" t="n">
        <v>34</v>
      </c>
      <c r="G226" s="27" t="n">
        <v>87</v>
      </c>
      <c r="H226" s="27" t="n">
        <v>54</v>
      </c>
      <c r="I226" s="27" t="n">
        <v>36</v>
      </c>
      <c r="J226" s="54" t="s">
        <v>2123</v>
      </c>
      <c r="K226" s="54" t="s">
        <v>2123</v>
      </c>
      <c r="L226" s="54" t="n">
        <v>6.58139306162254E-005</v>
      </c>
      <c r="M226" s="54" t="s">
        <v>2123</v>
      </c>
      <c r="N226" s="54" t="n">
        <v>0.0018402195121922</v>
      </c>
      <c r="O226" s="54" t="s">
        <v>2123</v>
      </c>
      <c r="P226" s="55" t="s">
        <v>2566</v>
      </c>
      <c r="Q226" s="0"/>
      <c r="R226" s="0"/>
      <c r="S226" s="0"/>
      <c r="T226" s="0"/>
      <c r="U226" s="0"/>
      <c r="V226" s="0"/>
      <c r="W226" s="0"/>
      <c r="X226" s="0"/>
      <c r="Y226" s="0"/>
      <c r="Z226" s="0"/>
      <c r="AA226" s="0"/>
      <c r="AB226" s="0"/>
      <c r="AC226" s="0"/>
      <c r="AD226" s="0"/>
      <c r="AE226" s="0"/>
      <c r="AF226" s="0"/>
      <c r="AG226" s="0"/>
      <c r="AH226" s="0"/>
      <c r="AI226" s="0"/>
      <c r="AJ226" s="0"/>
      <c r="AK226" s="0"/>
      <c r="AL226" s="0"/>
      <c r="AM226" s="0"/>
      <c r="AN226" s="0"/>
      <c r="AO226" s="0"/>
      <c r="AP226" s="0"/>
      <c r="AQ226" s="0"/>
      <c r="AR226" s="0"/>
      <c r="AS226" s="0"/>
      <c r="AT226" s="0"/>
      <c r="AU226" s="0"/>
      <c r="AV226" s="0"/>
      <c r="AW226" s="0"/>
      <c r="AX226" s="0"/>
      <c r="AY226" s="0"/>
      <c r="AZ226" s="0"/>
      <c r="BA226" s="0"/>
      <c r="BB226" s="0"/>
      <c r="BC226" s="0"/>
      <c r="BD226" s="0"/>
      <c r="BE226" s="0"/>
      <c r="BF226" s="0"/>
      <c r="BG226" s="0"/>
      <c r="BH226" s="0"/>
      <c r="BI226" s="0"/>
      <c r="BJ226" s="0"/>
      <c r="BK226" s="0"/>
      <c r="BL226" s="0"/>
      <c r="BM226" s="0"/>
      <c r="BN226" s="0"/>
      <c r="BO226" s="0"/>
      <c r="BP226" s="0"/>
      <c r="BQ226" s="0"/>
      <c r="BR226" s="0"/>
      <c r="BS226" s="0"/>
      <c r="BT226" s="0"/>
      <c r="BU226" s="0"/>
      <c r="BV226" s="0"/>
      <c r="BW226" s="0"/>
      <c r="BX226" s="0"/>
      <c r="BY226" s="0"/>
      <c r="BZ226" s="0"/>
      <c r="CA226" s="0"/>
      <c r="CB226" s="0"/>
      <c r="CC226" s="0"/>
      <c r="CD226" s="0"/>
      <c r="CE226" s="0"/>
      <c r="CF226" s="0"/>
      <c r="CG226" s="0"/>
      <c r="CH226" s="0"/>
      <c r="CI226" s="0"/>
      <c r="CJ226" s="0"/>
      <c r="CK226" s="0"/>
      <c r="CL226" s="0"/>
      <c r="CM226" s="0"/>
      <c r="CN226" s="0"/>
      <c r="CO226" s="0"/>
      <c r="CP226" s="0"/>
      <c r="CQ226" s="0"/>
      <c r="CR226" s="0"/>
      <c r="CS226" s="0"/>
      <c r="CT226" s="0"/>
      <c r="CU226" s="0"/>
      <c r="CV226" s="0"/>
      <c r="CW226" s="0"/>
      <c r="CX226" s="0"/>
      <c r="CY226" s="0"/>
      <c r="CZ226" s="0"/>
      <c r="DA226" s="0"/>
      <c r="DB226" s="0"/>
      <c r="DC226" s="0"/>
      <c r="DD226" s="0"/>
      <c r="DE226" s="0"/>
      <c r="DF226" s="0"/>
      <c r="DG226" s="0"/>
      <c r="DH226" s="0"/>
      <c r="DI226" s="0"/>
      <c r="DJ226" s="0"/>
      <c r="DK226" s="0"/>
      <c r="DL226" s="0"/>
      <c r="DM226" s="0"/>
      <c r="DN226" s="0"/>
      <c r="DO226" s="0"/>
      <c r="DP226" s="0"/>
      <c r="DQ226" s="0"/>
      <c r="DR226" s="0"/>
      <c r="DS226" s="0"/>
      <c r="DT226" s="0"/>
      <c r="DU226" s="0"/>
      <c r="DV226" s="0"/>
      <c r="DW226" s="0"/>
      <c r="DX226" s="0"/>
      <c r="DY226" s="0"/>
      <c r="DZ226" s="0"/>
      <c r="EA226" s="0"/>
      <c r="EB226" s="0"/>
      <c r="EC226" s="0"/>
      <c r="ED226" s="0"/>
      <c r="EE226" s="0"/>
      <c r="EF226" s="0"/>
      <c r="EG226" s="0"/>
      <c r="EH226" s="0"/>
      <c r="EI226" s="0"/>
      <c r="EJ226" s="0"/>
      <c r="EK226" s="0"/>
      <c r="EL226" s="0"/>
      <c r="EM226" s="0"/>
      <c r="EN226" s="0"/>
      <c r="EO226" s="0"/>
      <c r="EP226" s="0"/>
      <c r="EQ226" s="0"/>
      <c r="ER226" s="0"/>
      <c r="ES226" s="0"/>
      <c r="ET226" s="0"/>
      <c r="EU226" s="0"/>
      <c r="EV226" s="0"/>
      <c r="EW226" s="0"/>
      <c r="EX226" s="0"/>
      <c r="EY226" s="0"/>
      <c r="EZ226" s="0"/>
      <c r="FA226" s="0"/>
      <c r="FB226" s="0"/>
      <c r="FC226" s="0"/>
      <c r="FD226" s="0"/>
      <c r="FE226" s="0"/>
      <c r="FF226" s="0"/>
      <c r="FG226" s="0"/>
      <c r="FH226" s="0"/>
      <c r="FI226" s="0"/>
      <c r="FJ226" s="0"/>
      <c r="FK226" s="0"/>
      <c r="FL226" s="0"/>
      <c r="FM226" s="0"/>
      <c r="FN226" s="0"/>
      <c r="FO226" s="0"/>
      <c r="FP226" s="0"/>
      <c r="FQ226" s="0"/>
      <c r="FR226" s="0"/>
      <c r="FS226" s="0"/>
      <c r="FT226" s="0"/>
      <c r="FU226" s="0"/>
      <c r="FV226" s="0"/>
      <c r="FW226" s="0"/>
      <c r="FX226" s="0"/>
      <c r="FY226" s="0"/>
      <c r="FZ226" s="0"/>
      <c r="GA226" s="0"/>
      <c r="GB226" s="0"/>
      <c r="GC226" s="0"/>
      <c r="GD226" s="0"/>
      <c r="GE226" s="0"/>
      <c r="GF226" s="0"/>
      <c r="GG226" s="0"/>
      <c r="GH226" s="0"/>
      <c r="GI226" s="0"/>
      <c r="GJ226" s="0"/>
      <c r="GK226" s="0"/>
      <c r="GL226" s="0"/>
      <c r="GM226" s="0"/>
      <c r="GN226" s="0"/>
      <c r="GO226" s="0"/>
      <c r="GP226" s="0"/>
      <c r="GQ226" s="0"/>
      <c r="GR226" s="0"/>
      <c r="GS226" s="0"/>
      <c r="GT226" s="0"/>
      <c r="GU226" s="0"/>
      <c r="GV226" s="0"/>
      <c r="GW226" s="0"/>
      <c r="GX226" s="0"/>
      <c r="GY226" s="0"/>
      <c r="GZ226" s="0"/>
      <c r="HA226" s="0"/>
      <c r="HB226" s="0"/>
      <c r="HC226" s="0"/>
      <c r="HD226" s="0"/>
      <c r="HE226" s="0"/>
      <c r="HF226" s="0"/>
      <c r="HG226" s="0"/>
      <c r="HH226" s="0"/>
      <c r="HI226" s="0"/>
      <c r="HJ226" s="0"/>
      <c r="HK226" s="0"/>
      <c r="HL226" s="0"/>
      <c r="HM226" s="0"/>
      <c r="HN226" s="0"/>
      <c r="HO226" s="0"/>
      <c r="HP226" s="0"/>
      <c r="HQ226" s="0"/>
      <c r="HR226" s="0"/>
      <c r="HS226" s="0"/>
      <c r="HT226" s="0"/>
      <c r="HU226" s="0"/>
      <c r="HV226" s="0"/>
      <c r="HW226" s="0"/>
      <c r="HX226" s="0"/>
      <c r="HY226" s="0"/>
      <c r="HZ226" s="0"/>
      <c r="IA226" s="0"/>
      <c r="IB226" s="0"/>
      <c r="IC226" s="0"/>
      <c r="ID226" s="0"/>
      <c r="IE226" s="0"/>
      <c r="IF226" s="0"/>
      <c r="IG226" s="0"/>
      <c r="IH226" s="0"/>
      <c r="II226" s="0"/>
      <c r="IJ226" s="0"/>
      <c r="IK226" s="0"/>
      <c r="IL226" s="0"/>
      <c r="IM226" s="0"/>
      <c r="IN226" s="0"/>
      <c r="IO226" s="0"/>
      <c r="IP226" s="0"/>
      <c r="IQ226" s="0"/>
      <c r="IR226" s="0"/>
      <c r="IS226" s="0"/>
      <c r="IT226" s="0"/>
      <c r="IU226" s="0"/>
      <c r="IV226" s="0"/>
      <c r="IW226" s="0"/>
    </row>
    <row r="227" customFormat="false" ht="18" hidden="false" customHeight="true" outlineLevel="0" collapsed="false">
      <c r="A227" s="56" t="s">
        <v>2567</v>
      </c>
      <c r="B227" s="57" t="n">
        <v>32</v>
      </c>
      <c r="C227" s="57" t="n">
        <v>7</v>
      </c>
      <c r="D227" s="57" t="n">
        <v>21</v>
      </c>
      <c r="E227" s="56" t="n">
        <v>3</v>
      </c>
      <c r="F227" s="56" t="n">
        <v>1</v>
      </c>
      <c r="G227" s="56" t="n">
        <v>99</v>
      </c>
      <c r="H227" s="56" t="n">
        <v>16</v>
      </c>
      <c r="I227" s="56" t="n">
        <v>21</v>
      </c>
      <c r="J227" s="58" t="s">
        <v>2123</v>
      </c>
      <c r="K227" s="58" t="s">
        <v>2123</v>
      </c>
      <c r="L227" s="58" t="n">
        <v>0.00033356053377279</v>
      </c>
      <c r="M227" s="58" t="s">
        <v>2123</v>
      </c>
      <c r="N227" s="58" t="s">
        <v>2123</v>
      </c>
      <c r="O227" s="58" t="s">
        <v>2123</v>
      </c>
      <c r="P227" s="59" t="s">
        <v>2568</v>
      </c>
    </row>
    <row r="228" customFormat="false" ht="18" hidden="false" customHeight="true" outlineLevel="0" collapsed="false">
      <c r="A228" s="56" t="s">
        <v>2569</v>
      </c>
      <c r="B228" s="57" t="n">
        <v>41</v>
      </c>
      <c r="C228" s="57" t="n">
        <v>29</v>
      </c>
      <c r="D228" s="57" t="n">
        <v>39</v>
      </c>
      <c r="E228" s="56" t="n">
        <v>45</v>
      </c>
      <c r="F228" s="56" t="n">
        <v>63</v>
      </c>
      <c r="G228" s="56" t="n">
        <v>86</v>
      </c>
      <c r="H228" s="56" t="n">
        <v>64</v>
      </c>
      <c r="I228" s="56" t="n">
        <v>51</v>
      </c>
      <c r="J228" s="58" t="s">
        <v>2123</v>
      </c>
      <c r="K228" s="58" t="s">
        <v>2123</v>
      </c>
      <c r="L228" s="58" t="n">
        <v>0.000541779561787162</v>
      </c>
      <c r="M228" s="58" t="s">
        <v>2123</v>
      </c>
      <c r="N228" s="58" t="n">
        <v>0.00244338700722095</v>
      </c>
      <c r="O228" s="58" t="s">
        <v>2123</v>
      </c>
      <c r="P228" s="59" t="s">
        <v>2570</v>
      </c>
    </row>
    <row r="229" customFormat="false" ht="18" hidden="false" customHeight="true" outlineLevel="0" collapsed="false">
      <c r="A229" s="27" t="s">
        <v>2571</v>
      </c>
      <c r="B229" s="21" t="n">
        <v>14</v>
      </c>
      <c r="C229" s="21" t="n">
        <v>6</v>
      </c>
      <c r="D229" s="21" t="n">
        <v>14</v>
      </c>
      <c r="E229" s="27" t="n">
        <v>11</v>
      </c>
      <c r="F229" s="27" t="n">
        <v>18</v>
      </c>
      <c r="G229" s="27" t="n">
        <v>40</v>
      </c>
      <c r="H229" s="27" t="n">
        <v>39</v>
      </c>
      <c r="I229" s="27" t="n">
        <v>15</v>
      </c>
      <c r="J229" s="54" t="s">
        <v>2123</v>
      </c>
      <c r="K229" s="54" t="s">
        <v>2123</v>
      </c>
      <c r="L229" s="54" t="n">
        <v>0.000561755581916951</v>
      </c>
      <c r="M229" s="54" t="s">
        <v>2123</v>
      </c>
      <c r="N229" s="54" t="n">
        <v>0.0232330908009171</v>
      </c>
      <c r="O229" s="54" t="s">
        <v>2123</v>
      </c>
      <c r="P229" s="55" t="s">
        <v>2572</v>
      </c>
      <c r="Q229" s="0"/>
      <c r="R229" s="0"/>
      <c r="S229" s="0"/>
      <c r="T229" s="0"/>
      <c r="U229" s="0"/>
      <c r="V229" s="0"/>
      <c r="W229" s="0"/>
      <c r="X229" s="0"/>
      <c r="Y229" s="0"/>
      <c r="Z229" s="0"/>
      <c r="AA229" s="0"/>
      <c r="AB229" s="0"/>
      <c r="AC229" s="0"/>
      <c r="AD229" s="0"/>
      <c r="AE229" s="0"/>
      <c r="AF229" s="0"/>
      <c r="AG229" s="0"/>
      <c r="AH229" s="0"/>
      <c r="AI229" s="0"/>
      <c r="AJ229" s="0"/>
      <c r="AK229" s="0"/>
      <c r="AL229" s="0"/>
      <c r="AM229" s="0"/>
      <c r="AN229" s="0"/>
      <c r="AO229" s="0"/>
      <c r="AP229" s="0"/>
      <c r="AQ229" s="0"/>
      <c r="AR229" s="0"/>
      <c r="AS229" s="0"/>
      <c r="AT229" s="0"/>
      <c r="AU229" s="0"/>
      <c r="AV229" s="0"/>
      <c r="AW229" s="0"/>
      <c r="AX229" s="0"/>
      <c r="AY229" s="0"/>
      <c r="AZ229" s="0"/>
      <c r="BA229" s="0"/>
      <c r="BB229" s="0"/>
      <c r="BC229" s="0"/>
      <c r="BD229" s="0"/>
      <c r="BE229" s="0"/>
      <c r="BF229" s="0"/>
      <c r="BG229" s="0"/>
      <c r="BH229" s="0"/>
      <c r="BI229" s="0"/>
      <c r="BJ229" s="0"/>
      <c r="BK229" s="0"/>
      <c r="BL229" s="0"/>
      <c r="BM229" s="0"/>
      <c r="BN229" s="0"/>
      <c r="BO229" s="0"/>
      <c r="BP229" s="0"/>
      <c r="BQ229" s="0"/>
      <c r="BR229" s="0"/>
      <c r="BS229" s="0"/>
      <c r="BT229" s="0"/>
      <c r="BU229" s="0"/>
      <c r="BV229" s="0"/>
      <c r="BW229" s="0"/>
      <c r="BX229" s="0"/>
      <c r="BY229" s="0"/>
      <c r="BZ229" s="0"/>
      <c r="CA229" s="0"/>
      <c r="CB229" s="0"/>
      <c r="CC229" s="0"/>
      <c r="CD229" s="0"/>
      <c r="CE229" s="0"/>
      <c r="CF229" s="0"/>
      <c r="CG229" s="0"/>
      <c r="CH229" s="0"/>
      <c r="CI229" s="0"/>
      <c r="CJ229" s="0"/>
      <c r="CK229" s="0"/>
      <c r="CL229" s="0"/>
      <c r="CM229" s="0"/>
      <c r="CN229" s="0"/>
      <c r="CO229" s="0"/>
      <c r="CP229" s="0"/>
      <c r="CQ229" s="0"/>
      <c r="CR229" s="0"/>
      <c r="CS229" s="0"/>
      <c r="CT229" s="0"/>
      <c r="CU229" s="0"/>
      <c r="CV229" s="0"/>
      <c r="CW229" s="0"/>
      <c r="CX229" s="0"/>
      <c r="CY229" s="0"/>
      <c r="CZ229" s="0"/>
      <c r="DA229" s="0"/>
      <c r="DB229" s="0"/>
      <c r="DC229" s="0"/>
      <c r="DD229" s="0"/>
      <c r="DE229" s="0"/>
      <c r="DF229" s="0"/>
      <c r="DG229" s="0"/>
      <c r="DH229" s="0"/>
      <c r="DI229" s="0"/>
      <c r="DJ229" s="0"/>
      <c r="DK229" s="0"/>
      <c r="DL229" s="0"/>
      <c r="DM229" s="0"/>
      <c r="DN229" s="0"/>
      <c r="DO229" s="0"/>
      <c r="DP229" s="0"/>
      <c r="DQ229" s="0"/>
      <c r="DR229" s="0"/>
      <c r="DS229" s="0"/>
      <c r="DT229" s="0"/>
      <c r="DU229" s="0"/>
      <c r="DV229" s="0"/>
      <c r="DW229" s="0"/>
      <c r="DX229" s="0"/>
      <c r="DY229" s="0"/>
      <c r="DZ229" s="0"/>
      <c r="EA229" s="0"/>
      <c r="EB229" s="0"/>
      <c r="EC229" s="0"/>
      <c r="ED229" s="0"/>
      <c r="EE229" s="0"/>
      <c r="EF229" s="0"/>
      <c r="EG229" s="0"/>
      <c r="EH229" s="0"/>
      <c r="EI229" s="0"/>
      <c r="EJ229" s="0"/>
      <c r="EK229" s="0"/>
      <c r="EL229" s="0"/>
      <c r="EM229" s="0"/>
      <c r="EN229" s="0"/>
      <c r="EO229" s="0"/>
      <c r="EP229" s="0"/>
      <c r="EQ229" s="0"/>
      <c r="ER229" s="0"/>
      <c r="ES229" s="0"/>
      <c r="ET229" s="0"/>
      <c r="EU229" s="0"/>
      <c r="EV229" s="0"/>
      <c r="EW229" s="0"/>
      <c r="EX229" s="0"/>
      <c r="EY229" s="0"/>
      <c r="EZ229" s="0"/>
      <c r="FA229" s="0"/>
      <c r="FB229" s="0"/>
      <c r="FC229" s="0"/>
      <c r="FD229" s="0"/>
      <c r="FE229" s="0"/>
      <c r="FF229" s="0"/>
      <c r="FG229" s="0"/>
      <c r="FH229" s="0"/>
      <c r="FI229" s="0"/>
      <c r="FJ229" s="0"/>
      <c r="FK229" s="0"/>
      <c r="FL229" s="0"/>
      <c r="FM229" s="0"/>
      <c r="FN229" s="0"/>
      <c r="FO229" s="0"/>
      <c r="FP229" s="0"/>
      <c r="FQ229" s="0"/>
      <c r="FR229" s="0"/>
      <c r="FS229" s="0"/>
      <c r="FT229" s="0"/>
      <c r="FU229" s="0"/>
      <c r="FV229" s="0"/>
      <c r="FW229" s="0"/>
      <c r="FX229" s="0"/>
      <c r="FY229" s="0"/>
      <c r="FZ229" s="0"/>
      <c r="GA229" s="0"/>
      <c r="GB229" s="0"/>
      <c r="GC229" s="0"/>
      <c r="GD229" s="0"/>
      <c r="GE229" s="0"/>
      <c r="GF229" s="0"/>
      <c r="GG229" s="0"/>
      <c r="GH229" s="0"/>
      <c r="GI229" s="0"/>
      <c r="GJ229" s="0"/>
      <c r="GK229" s="0"/>
      <c r="GL229" s="0"/>
      <c r="GM229" s="0"/>
      <c r="GN229" s="0"/>
      <c r="GO229" s="0"/>
      <c r="GP229" s="0"/>
      <c r="GQ229" s="0"/>
      <c r="GR229" s="0"/>
      <c r="GS229" s="0"/>
      <c r="GT229" s="0"/>
      <c r="GU229" s="0"/>
      <c r="GV229" s="0"/>
      <c r="GW229" s="0"/>
      <c r="GX229" s="0"/>
      <c r="GY229" s="0"/>
      <c r="GZ229" s="0"/>
      <c r="HA229" s="0"/>
      <c r="HB229" s="0"/>
      <c r="HC229" s="0"/>
      <c r="HD229" s="0"/>
      <c r="HE229" s="0"/>
      <c r="HF229" s="0"/>
      <c r="HG229" s="0"/>
      <c r="HH229" s="0"/>
      <c r="HI229" s="0"/>
      <c r="HJ229" s="0"/>
      <c r="HK229" s="0"/>
      <c r="HL229" s="0"/>
      <c r="HM229" s="0"/>
      <c r="HN229" s="0"/>
      <c r="HO229" s="0"/>
      <c r="HP229" s="0"/>
      <c r="HQ229" s="0"/>
      <c r="HR229" s="0"/>
      <c r="HS229" s="0"/>
      <c r="HT229" s="0"/>
      <c r="HU229" s="0"/>
      <c r="HV229" s="0"/>
      <c r="HW229" s="0"/>
      <c r="HX229" s="0"/>
      <c r="HY229" s="0"/>
      <c r="HZ229" s="0"/>
      <c r="IA229" s="0"/>
      <c r="IB229" s="0"/>
      <c r="IC229" s="0"/>
      <c r="ID229" s="0"/>
      <c r="IE229" s="0"/>
      <c r="IF229" s="0"/>
      <c r="IG229" s="0"/>
      <c r="IH229" s="0"/>
      <c r="II229" s="0"/>
      <c r="IJ229" s="0"/>
      <c r="IK229" s="0"/>
      <c r="IL229" s="0"/>
      <c r="IM229" s="0"/>
      <c r="IN229" s="0"/>
      <c r="IO229" s="0"/>
      <c r="IP229" s="0"/>
      <c r="IQ229" s="0"/>
      <c r="IR229" s="0"/>
      <c r="IS229" s="0"/>
      <c r="IT229" s="0"/>
      <c r="IU229" s="0"/>
      <c r="IV229" s="0"/>
      <c r="IW229" s="0"/>
    </row>
    <row r="230" customFormat="false" ht="18" hidden="false" customHeight="true" outlineLevel="0" collapsed="false">
      <c r="A230" s="56" t="s">
        <v>2573</v>
      </c>
      <c r="B230" s="57" t="n">
        <v>7</v>
      </c>
      <c r="C230" s="57" t="n">
        <v>1</v>
      </c>
      <c r="D230" s="57" t="n">
        <v>26</v>
      </c>
      <c r="E230" s="56" t="n">
        <v>20</v>
      </c>
      <c r="F230" s="56" t="n">
        <v>2</v>
      </c>
      <c r="G230" s="56" t="n">
        <v>26</v>
      </c>
      <c r="H230" s="56" t="n">
        <v>16</v>
      </c>
      <c r="I230" s="56" t="n">
        <v>8</v>
      </c>
      <c r="J230" s="58" t="s">
        <v>2123</v>
      </c>
      <c r="K230" s="58" t="s">
        <v>2123</v>
      </c>
      <c r="L230" s="58" t="n">
        <v>0.000576951681587676</v>
      </c>
      <c r="M230" s="58" t="s">
        <v>2123</v>
      </c>
      <c r="N230" s="58" t="s">
        <v>2123</v>
      </c>
      <c r="O230" s="58" t="s">
        <v>2123</v>
      </c>
      <c r="P230" s="59" t="s">
        <v>2574</v>
      </c>
    </row>
    <row r="231" customFormat="false" ht="18" hidden="false" customHeight="true" outlineLevel="0" collapsed="false">
      <c r="A231" s="27" t="s">
        <v>2575</v>
      </c>
      <c r="B231" s="21" t="n">
        <v>7</v>
      </c>
      <c r="C231" s="21" t="n">
        <v>2</v>
      </c>
      <c r="D231" s="21" t="n">
        <v>38</v>
      </c>
      <c r="E231" s="27" t="n">
        <v>16</v>
      </c>
      <c r="F231" s="27" t="n">
        <v>6</v>
      </c>
      <c r="G231" s="27" t="n">
        <v>36</v>
      </c>
      <c r="H231" s="27" t="n">
        <v>14</v>
      </c>
      <c r="I231" s="27" t="n">
        <v>6</v>
      </c>
      <c r="J231" s="54" t="s">
        <v>2123</v>
      </c>
      <c r="K231" s="54" t="s">
        <v>2123</v>
      </c>
      <c r="L231" s="54" t="n">
        <v>0.000786083967521803</v>
      </c>
      <c r="M231" s="54" t="s">
        <v>2123</v>
      </c>
      <c r="N231" s="54" t="s">
        <v>2123</v>
      </c>
      <c r="O231" s="54" t="n">
        <v>0.00721855173106358</v>
      </c>
      <c r="P231" s="55" t="s">
        <v>2576</v>
      </c>
      <c r="Q231" s="0"/>
      <c r="R231" s="0"/>
      <c r="S231" s="0"/>
      <c r="T231" s="0"/>
      <c r="U231" s="0"/>
      <c r="V231" s="0"/>
      <c r="W231" s="0"/>
      <c r="X231" s="0"/>
      <c r="Y231" s="0"/>
      <c r="Z231" s="0"/>
      <c r="AA231" s="0"/>
      <c r="AB231" s="0"/>
      <c r="AC231" s="0"/>
      <c r="AD231" s="0"/>
      <c r="AE231" s="0"/>
      <c r="AF231" s="0"/>
      <c r="AG231" s="0"/>
      <c r="AH231" s="0"/>
      <c r="AI231" s="0"/>
      <c r="AJ231" s="0"/>
      <c r="AK231" s="0"/>
      <c r="AL231" s="0"/>
      <c r="AM231" s="0"/>
      <c r="AN231" s="0"/>
      <c r="AO231" s="0"/>
      <c r="AP231" s="0"/>
      <c r="AQ231" s="0"/>
      <c r="AR231" s="0"/>
      <c r="AS231" s="0"/>
      <c r="AT231" s="0"/>
      <c r="AU231" s="0"/>
      <c r="AV231" s="0"/>
      <c r="AW231" s="0"/>
      <c r="AX231" s="0"/>
      <c r="AY231" s="0"/>
      <c r="AZ231" s="0"/>
      <c r="BA231" s="0"/>
      <c r="BB231" s="0"/>
      <c r="BC231" s="0"/>
      <c r="BD231" s="0"/>
      <c r="BE231" s="0"/>
      <c r="BF231" s="0"/>
      <c r="BG231" s="0"/>
      <c r="BH231" s="0"/>
      <c r="BI231" s="0"/>
      <c r="BJ231" s="0"/>
      <c r="BK231" s="0"/>
      <c r="BL231" s="0"/>
      <c r="BM231" s="0"/>
      <c r="BN231" s="0"/>
      <c r="BO231" s="0"/>
      <c r="BP231" s="0"/>
      <c r="BQ231" s="0"/>
      <c r="BR231" s="0"/>
      <c r="BS231" s="0"/>
      <c r="BT231" s="0"/>
      <c r="BU231" s="0"/>
      <c r="BV231" s="0"/>
      <c r="BW231" s="0"/>
      <c r="BX231" s="0"/>
      <c r="BY231" s="0"/>
      <c r="BZ231" s="0"/>
      <c r="CA231" s="0"/>
      <c r="CB231" s="0"/>
      <c r="CC231" s="0"/>
      <c r="CD231" s="0"/>
      <c r="CE231" s="0"/>
      <c r="CF231" s="0"/>
      <c r="CG231" s="0"/>
      <c r="CH231" s="0"/>
      <c r="CI231" s="0"/>
      <c r="CJ231" s="0"/>
      <c r="CK231" s="0"/>
      <c r="CL231" s="0"/>
      <c r="CM231" s="0"/>
      <c r="CN231" s="0"/>
      <c r="CO231" s="0"/>
      <c r="CP231" s="0"/>
      <c r="CQ231" s="0"/>
      <c r="CR231" s="0"/>
      <c r="CS231" s="0"/>
      <c r="CT231" s="0"/>
      <c r="CU231" s="0"/>
      <c r="CV231" s="0"/>
      <c r="CW231" s="0"/>
      <c r="CX231" s="0"/>
      <c r="CY231" s="0"/>
      <c r="CZ231" s="0"/>
      <c r="DA231" s="0"/>
      <c r="DB231" s="0"/>
      <c r="DC231" s="0"/>
      <c r="DD231" s="0"/>
      <c r="DE231" s="0"/>
      <c r="DF231" s="0"/>
      <c r="DG231" s="0"/>
      <c r="DH231" s="0"/>
      <c r="DI231" s="0"/>
      <c r="DJ231" s="0"/>
      <c r="DK231" s="0"/>
      <c r="DL231" s="0"/>
      <c r="DM231" s="0"/>
      <c r="DN231" s="0"/>
      <c r="DO231" s="0"/>
      <c r="DP231" s="0"/>
      <c r="DQ231" s="0"/>
      <c r="DR231" s="0"/>
      <c r="DS231" s="0"/>
      <c r="DT231" s="0"/>
      <c r="DU231" s="0"/>
      <c r="DV231" s="0"/>
      <c r="DW231" s="0"/>
      <c r="DX231" s="0"/>
      <c r="DY231" s="0"/>
      <c r="DZ231" s="0"/>
      <c r="EA231" s="0"/>
      <c r="EB231" s="0"/>
      <c r="EC231" s="0"/>
      <c r="ED231" s="0"/>
      <c r="EE231" s="0"/>
      <c r="EF231" s="0"/>
      <c r="EG231" s="0"/>
      <c r="EH231" s="0"/>
      <c r="EI231" s="0"/>
      <c r="EJ231" s="0"/>
      <c r="EK231" s="0"/>
      <c r="EL231" s="0"/>
      <c r="EM231" s="0"/>
      <c r="EN231" s="0"/>
      <c r="EO231" s="0"/>
      <c r="EP231" s="0"/>
      <c r="EQ231" s="0"/>
      <c r="ER231" s="0"/>
      <c r="ES231" s="0"/>
      <c r="ET231" s="0"/>
      <c r="EU231" s="0"/>
      <c r="EV231" s="0"/>
      <c r="EW231" s="0"/>
      <c r="EX231" s="0"/>
      <c r="EY231" s="0"/>
      <c r="EZ231" s="0"/>
      <c r="FA231" s="0"/>
      <c r="FB231" s="0"/>
      <c r="FC231" s="0"/>
      <c r="FD231" s="0"/>
      <c r="FE231" s="0"/>
      <c r="FF231" s="0"/>
      <c r="FG231" s="0"/>
      <c r="FH231" s="0"/>
      <c r="FI231" s="0"/>
      <c r="FJ231" s="0"/>
      <c r="FK231" s="0"/>
      <c r="FL231" s="0"/>
      <c r="FM231" s="0"/>
      <c r="FN231" s="0"/>
      <c r="FO231" s="0"/>
      <c r="FP231" s="0"/>
      <c r="FQ231" s="0"/>
      <c r="FR231" s="0"/>
      <c r="FS231" s="0"/>
      <c r="FT231" s="0"/>
      <c r="FU231" s="0"/>
      <c r="FV231" s="0"/>
      <c r="FW231" s="0"/>
      <c r="FX231" s="0"/>
      <c r="FY231" s="0"/>
      <c r="FZ231" s="0"/>
      <c r="GA231" s="0"/>
      <c r="GB231" s="0"/>
      <c r="GC231" s="0"/>
      <c r="GD231" s="0"/>
      <c r="GE231" s="0"/>
      <c r="GF231" s="0"/>
      <c r="GG231" s="0"/>
      <c r="GH231" s="0"/>
      <c r="GI231" s="0"/>
      <c r="GJ231" s="0"/>
      <c r="GK231" s="0"/>
      <c r="GL231" s="0"/>
      <c r="GM231" s="0"/>
      <c r="GN231" s="0"/>
      <c r="GO231" s="0"/>
      <c r="GP231" s="0"/>
      <c r="GQ231" s="0"/>
      <c r="GR231" s="0"/>
      <c r="GS231" s="0"/>
      <c r="GT231" s="0"/>
      <c r="GU231" s="0"/>
      <c r="GV231" s="0"/>
      <c r="GW231" s="0"/>
      <c r="GX231" s="0"/>
      <c r="GY231" s="0"/>
      <c r="GZ231" s="0"/>
      <c r="HA231" s="0"/>
      <c r="HB231" s="0"/>
      <c r="HC231" s="0"/>
      <c r="HD231" s="0"/>
      <c r="HE231" s="0"/>
      <c r="HF231" s="0"/>
      <c r="HG231" s="0"/>
      <c r="HH231" s="0"/>
      <c r="HI231" s="0"/>
      <c r="HJ231" s="0"/>
      <c r="HK231" s="0"/>
      <c r="HL231" s="0"/>
      <c r="HM231" s="0"/>
      <c r="HN231" s="0"/>
      <c r="HO231" s="0"/>
      <c r="HP231" s="0"/>
      <c r="HQ231" s="0"/>
      <c r="HR231" s="0"/>
      <c r="HS231" s="0"/>
      <c r="HT231" s="0"/>
      <c r="HU231" s="0"/>
      <c r="HV231" s="0"/>
      <c r="HW231" s="0"/>
      <c r="HX231" s="0"/>
      <c r="HY231" s="0"/>
      <c r="HZ231" s="0"/>
      <c r="IA231" s="0"/>
      <c r="IB231" s="0"/>
      <c r="IC231" s="0"/>
      <c r="ID231" s="0"/>
      <c r="IE231" s="0"/>
      <c r="IF231" s="0"/>
      <c r="IG231" s="0"/>
      <c r="IH231" s="0"/>
      <c r="II231" s="0"/>
      <c r="IJ231" s="0"/>
      <c r="IK231" s="0"/>
      <c r="IL231" s="0"/>
      <c r="IM231" s="0"/>
      <c r="IN231" s="0"/>
      <c r="IO231" s="0"/>
      <c r="IP231" s="0"/>
      <c r="IQ231" s="0"/>
      <c r="IR231" s="0"/>
      <c r="IS231" s="0"/>
      <c r="IT231" s="0"/>
      <c r="IU231" s="0"/>
      <c r="IV231" s="0"/>
      <c r="IW231" s="0"/>
    </row>
    <row r="232" customFormat="false" ht="18" hidden="false" customHeight="true" outlineLevel="0" collapsed="false">
      <c r="A232" s="27" t="s">
        <v>672</v>
      </c>
      <c r="B232" s="21" t="n">
        <v>4</v>
      </c>
      <c r="C232" s="21" t="n">
        <v>0</v>
      </c>
      <c r="D232" s="21" t="n">
        <v>3</v>
      </c>
      <c r="E232" s="27" t="n">
        <v>6</v>
      </c>
      <c r="F232" s="27" t="n">
        <v>13</v>
      </c>
      <c r="G232" s="27" t="n">
        <v>10</v>
      </c>
      <c r="H232" s="27" t="n">
        <v>7</v>
      </c>
      <c r="I232" s="27" t="n">
        <v>10</v>
      </c>
      <c r="J232" s="54" t="s">
        <v>2123</v>
      </c>
      <c r="K232" s="54" t="s">
        <v>2123</v>
      </c>
      <c r="L232" s="54" t="n">
        <v>0.00219074808955737</v>
      </c>
      <c r="M232" s="54" t="s">
        <v>2123</v>
      </c>
      <c r="N232" s="54" t="n">
        <v>0.0476339211573456</v>
      </c>
      <c r="O232" s="54" t="s">
        <v>2123</v>
      </c>
      <c r="P232" s="55" t="s">
        <v>2577</v>
      </c>
      <c r="Q232" s="0"/>
      <c r="R232" s="0"/>
      <c r="S232" s="0"/>
      <c r="T232" s="0"/>
      <c r="U232" s="0"/>
      <c r="V232" s="0"/>
      <c r="W232" s="0"/>
      <c r="X232" s="0"/>
      <c r="Y232" s="0"/>
      <c r="Z232" s="0"/>
      <c r="AA232" s="0"/>
      <c r="AB232" s="0"/>
      <c r="AC232" s="0"/>
      <c r="AD232" s="0"/>
      <c r="AE232" s="0"/>
      <c r="AF232" s="0"/>
      <c r="AG232" s="0"/>
      <c r="AH232" s="0"/>
      <c r="AI232" s="0"/>
      <c r="AJ232" s="0"/>
      <c r="AK232" s="0"/>
      <c r="AL232" s="0"/>
      <c r="AM232" s="0"/>
      <c r="AN232" s="0"/>
      <c r="AO232" s="0"/>
      <c r="AP232" s="0"/>
      <c r="AQ232" s="0"/>
      <c r="AR232" s="0"/>
      <c r="AS232" s="0"/>
      <c r="AT232" s="0"/>
      <c r="AU232" s="0"/>
      <c r="AV232" s="0"/>
      <c r="AW232" s="0"/>
      <c r="AX232" s="0"/>
      <c r="AY232" s="0"/>
      <c r="AZ232" s="0"/>
      <c r="BA232" s="0"/>
      <c r="BB232" s="0"/>
      <c r="BC232" s="0"/>
      <c r="BD232" s="0"/>
      <c r="BE232" s="0"/>
      <c r="BF232" s="0"/>
      <c r="BG232" s="0"/>
      <c r="BH232" s="0"/>
      <c r="BI232" s="0"/>
      <c r="BJ232" s="0"/>
      <c r="BK232" s="0"/>
      <c r="BL232" s="0"/>
      <c r="BM232" s="0"/>
      <c r="BN232" s="0"/>
      <c r="BO232" s="0"/>
      <c r="BP232" s="0"/>
      <c r="BQ232" s="0"/>
      <c r="BR232" s="0"/>
      <c r="BS232" s="0"/>
      <c r="BT232" s="0"/>
      <c r="BU232" s="0"/>
      <c r="BV232" s="0"/>
      <c r="BW232" s="0"/>
      <c r="BX232" s="0"/>
      <c r="BY232" s="0"/>
      <c r="BZ232" s="0"/>
      <c r="CA232" s="0"/>
      <c r="CB232" s="0"/>
      <c r="CC232" s="0"/>
      <c r="CD232" s="0"/>
      <c r="CE232" s="0"/>
      <c r="CF232" s="0"/>
      <c r="CG232" s="0"/>
      <c r="CH232" s="0"/>
      <c r="CI232" s="0"/>
      <c r="CJ232" s="0"/>
      <c r="CK232" s="0"/>
      <c r="CL232" s="0"/>
      <c r="CM232" s="0"/>
      <c r="CN232" s="0"/>
      <c r="CO232" s="0"/>
      <c r="CP232" s="0"/>
      <c r="CQ232" s="0"/>
      <c r="CR232" s="0"/>
      <c r="CS232" s="0"/>
      <c r="CT232" s="0"/>
      <c r="CU232" s="0"/>
      <c r="CV232" s="0"/>
      <c r="CW232" s="0"/>
      <c r="CX232" s="0"/>
      <c r="CY232" s="0"/>
      <c r="CZ232" s="0"/>
      <c r="DA232" s="0"/>
      <c r="DB232" s="0"/>
      <c r="DC232" s="0"/>
      <c r="DD232" s="0"/>
      <c r="DE232" s="0"/>
      <c r="DF232" s="0"/>
      <c r="DG232" s="0"/>
      <c r="DH232" s="0"/>
      <c r="DI232" s="0"/>
      <c r="DJ232" s="0"/>
      <c r="DK232" s="0"/>
      <c r="DL232" s="0"/>
      <c r="DM232" s="0"/>
      <c r="DN232" s="0"/>
      <c r="DO232" s="0"/>
      <c r="DP232" s="0"/>
      <c r="DQ232" s="0"/>
      <c r="DR232" s="0"/>
      <c r="DS232" s="0"/>
      <c r="DT232" s="0"/>
      <c r="DU232" s="0"/>
      <c r="DV232" s="0"/>
      <c r="DW232" s="0"/>
      <c r="DX232" s="0"/>
      <c r="DY232" s="0"/>
      <c r="DZ232" s="0"/>
      <c r="EA232" s="0"/>
      <c r="EB232" s="0"/>
      <c r="EC232" s="0"/>
      <c r="ED232" s="0"/>
      <c r="EE232" s="0"/>
      <c r="EF232" s="0"/>
      <c r="EG232" s="0"/>
      <c r="EH232" s="0"/>
      <c r="EI232" s="0"/>
      <c r="EJ232" s="0"/>
      <c r="EK232" s="0"/>
      <c r="EL232" s="0"/>
      <c r="EM232" s="0"/>
      <c r="EN232" s="0"/>
      <c r="EO232" s="0"/>
      <c r="EP232" s="0"/>
      <c r="EQ232" s="0"/>
      <c r="ER232" s="0"/>
      <c r="ES232" s="0"/>
      <c r="ET232" s="0"/>
      <c r="EU232" s="0"/>
      <c r="EV232" s="0"/>
      <c r="EW232" s="0"/>
      <c r="EX232" s="0"/>
      <c r="EY232" s="0"/>
      <c r="EZ232" s="0"/>
      <c r="FA232" s="0"/>
      <c r="FB232" s="0"/>
      <c r="FC232" s="0"/>
      <c r="FD232" s="0"/>
      <c r="FE232" s="0"/>
      <c r="FF232" s="0"/>
      <c r="FG232" s="0"/>
      <c r="FH232" s="0"/>
      <c r="FI232" s="0"/>
      <c r="FJ232" s="0"/>
      <c r="FK232" s="0"/>
      <c r="FL232" s="0"/>
      <c r="FM232" s="0"/>
      <c r="FN232" s="0"/>
      <c r="FO232" s="0"/>
      <c r="FP232" s="0"/>
      <c r="FQ232" s="0"/>
      <c r="FR232" s="0"/>
      <c r="FS232" s="0"/>
      <c r="FT232" s="0"/>
      <c r="FU232" s="0"/>
      <c r="FV232" s="0"/>
      <c r="FW232" s="0"/>
      <c r="FX232" s="0"/>
      <c r="FY232" s="0"/>
      <c r="FZ232" s="0"/>
      <c r="GA232" s="0"/>
      <c r="GB232" s="0"/>
      <c r="GC232" s="0"/>
      <c r="GD232" s="0"/>
      <c r="GE232" s="0"/>
      <c r="GF232" s="0"/>
      <c r="GG232" s="0"/>
      <c r="GH232" s="0"/>
      <c r="GI232" s="0"/>
      <c r="GJ232" s="0"/>
      <c r="GK232" s="0"/>
      <c r="GL232" s="0"/>
      <c r="GM232" s="0"/>
      <c r="GN232" s="0"/>
      <c r="GO232" s="0"/>
      <c r="GP232" s="0"/>
      <c r="GQ232" s="0"/>
      <c r="GR232" s="0"/>
      <c r="GS232" s="0"/>
      <c r="GT232" s="0"/>
      <c r="GU232" s="0"/>
      <c r="GV232" s="0"/>
      <c r="GW232" s="0"/>
      <c r="GX232" s="0"/>
      <c r="GY232" s="0"/>
      <c r="GZ232" s="0"/>
      <c r="HA232" s="0"/>
      <c r="HB232" s="0"/>
      <c r="HC232" s="0"/>
      <c r="HD232" s="0"/>
      <c r="HE232" s="0"/>
      <c r="HF232" s="0"/>
      <c r="HG232" s="0"/>
      <c r="HH232" s="0"/>
      <c r="HI232" s="0"/>
      <c r="HJ232" s="0"/>
      <c r="HK232" s="0"/>
      <c r="HL232" s="0"/>
      <c r="HM232" s="0"/>
      <c r="HN232" s="0"/>
      <c r="HO232" s="0"/>
      <c r="HP232" s="0"/>
      <c r="HQ232" s="0"/>
      <c r="HR232" s="0"/>
      <c r="HS232" s="0"/>
      <c r="HT232" s="0"/>
      <c r="HU232" s="0"/>
      <c r="HV232" s="0"/>
      <c r="HW232" s="0"/>
      <c r="HX232" s="0"/>
      <c r="HY232" s="0"/>
      <c r="HZ232" s="0"/>
      <c r="IA232" s="0"/>
      <c r="IB232" s="0"/>
      <c r="IC232" s="0"/>
      <c r="ID232" s="0"/>
      <c r="IE232" s="0"/>
      <c r="IF232" s="0"/>
      <c r="IG232" s="0"/>
      <c r="IH232" s="0"/>
      <c r="II232" s="0"/>
      <c r="IJ232" s="0"/>
      <c r="IK232" s="0"/>
      <c r="IL232" s="0"/>
      <c r="IM232" s="0"/>
      <c r="IN232" s="0"/>
      <c r="IO232" s="0"/>
      <c r="IP232" s="0"/>
      <c r="IQ232" s="0"/>
      <c r="IR232" s="0"/>
      <c r="IS232" s="0"/>
      <c r="IT232" s="0"/>
      <c r="IU232" s="0"/>
      <c r="IV232" s="0"/>
      <c r="IW232" s="0"/>
    </row>
    <row r="233" customFormat="false" ht="18" hidden="false" customHeight="true" outlineLevel="0" collapsed="false">
      <c r="A233" s="27" t="s">
        <v>2578</v>
      </c>
      <c r="B233" s="21" t="n">
        <v>14</v>
      </c>
      <c r="C233" s="21" t="n">
        <v>6</v>
      </c>
      <c r="D233" s="21" t="n">
        <v>31</v>
      </c>
      <c r="E233" s="27" t="n">
        <v>21</v>
      </c>
      <c r="F233" s="27" t="n">
        <v>20</v>
      </c>
      <c r="G233" s="27" t="n">
        <v>23</v>
      </c>
      <c r="H233" s="27" t="n">
        <v>23</v>
      </c>
      <c r="I233" s="27" t="n">
        <v>24</v>
      </c>
      <c r="J233" s="54" t="s">
        <v>2123</v>
      </c>
      <c r="K233" s="54" t="s">
        <v>2123</v>
      </c>
      <c r="L233" s="54" t="n">
        <v>0.00229424590398073</v>
      </c>
      <c r="M233" s="54" t="s">
        <v>2123</v>
      </c>
      <c r="N233" s="54" t="s">
        <v>2123</v>
      </c>
      <c r="O233" s="54" t="s">
        <v>2123</v>
      </c>
      <c r="P233" s="55" t="s">
        <v>2579</v>
      </c>
      <c r="Q233" s="0"/>
      <c r="R233" s="0"/>
      <c r="S233" s="0"/>
      <c r="T233" s="0"/>
      <c r="U233" s="0"/>
      <c r="V233" s="0"/>
      <c r="W233" s="0"/>
      <c r="X233" s="0"/>
      <c r="Y233" s="0"/>
      <c r="Z233" s="0"/>
      <c r="AA233" s="0"/>
      <c r="AB233" s="0"/>
      <c r="AC233" s="0"/>
      <c r="AD233" s="0"/>
      <c r="AE233" s="0"/>
      <c r="AF233" s="0"/>
      <c r="AG233" s="0"/>
      <c r="AH233" s="0"/>
      <c r="AI233" s="0"/>
      <c r="AJ233" s="0"/>
      <c r="AK233" s="0"/>
      <c r="AL233" s="0"/>
      <c r="AM233" s="0"/>
      <c r="AN233" s="0"/>
      <c r="AO233" s="0"/>
      <c r="AP233" s="0"/>
      <c r="AQ233" s="0"/>
      <c r="AR233" s="0"/>
      <c r="AS233" s="0"/>
      <c r="AT233" s="0"/>
      <c r="AU233" s="0"/>
      <c r="AV233" s="0"/>
      <c r="AW233" s="0"/>
      <c r="AX233" s="0"/>
      <c r="AY233" s="0"/>
      <c r="AZ233" s="0"/>
      <c r="BA233" s="0"/>
      <c r="BB233" s="0"/>
      <c r="BC233" s="0"/>
      <c r="BD233" s="0"/>
      <c r="BE233" s="0"/>
      <c r="BF233" s="0"/>
      <c r="BG233" s="0"/>
      <c r="BH233" s="0"/>
      <c r="BI233" s="0"/>
      <c r="BJ233" s="0"/>
      <c r="BK233" s="0"/>
      <c r="BL233" s="0"/>
      <c r="BM233" s="0"/>
      <c r="BN233" s="0"/>
      <c r="BO233" s="0"/>
      <c r="BP233" s="0"/>
      <c r="BQ233" s="0"/>
      <c r="BR233" s="0"/>
      <c r="BS233" s="0"/>
      <c r="BT233" s="0"/>
      <c r="BU233" s="0"/>
      <c r="BV233" s="0"/>
      <c r="BW233" s="0"/>
      <c r="BX233" s="0"/>
      <c r="BY233" s="0"/>
      <c r="BZ233" s="0"/>
      <c r="CA233" s="0"/>
      <c r="CB233" s="0"/>
      <c r="CC233" s="0"/>
      <c r="CD233" s="0"/>
      <c r="CE233" s="0"/>
      <c r="CF233" s="0"/>
      <c r="CG233" s="0"/>
      <c r="CH233" s="0"/>
      <c r="CI233" s="0"/>
      <c r="CJ233" s="0"/>
      <c r="CK233" s="0"/>
      <c r="CL233" s="0"/>
      <c r="CM233" s="0"/>
      <c r="CN233" s="0"/>
      <c r="CO233" s="0"/>
      <c r="CP233" s="0"/>
      <c r="CQ233" s="0"/>
      <c r="CR233" s="0"/>
      <c r="CS233" s="0"/>
      <c r="CT233" s="0"/>
      <c r="CU233" s="0"/>
      <c r="CV233" s="0"/>
      <c r="CW233" s="0"/>
      <c r="CX233" s="0"/>
      <c r="CY233" s="0"/>
      <c r="CZ233" s="0"/>
      <c r="DA233" s="0"/>
      <c r="DB233" s="0"/>
      <c r="DC233" s="0"/>
      <c r="DD233" s="0"/>
      <c r="DE233" s="0"/>
      <c r="DF233" s="0"/>
      <c r="DG233" s="0"/>
      <c r="DH233" s="0"/>
      <c r="DI233" s="0"/>
      <c r="DJ233" s="0"/>
      <c r="DK233" s="0"/>
      <c r="DL233" s="0"/>
      <c r="DM233" s="0"/>
      <c r="DN233" s="0"/>
      <c r="DO233" s="0"/>
      <c r="DP233" s="0"/>
      <c r="DQ233" s="0"/>
      <c r="DR233" s="0"/>
      <c r="DS233" s="0"/>
      <c r="DT233" s="0"/>
      <c r="DU233" s="0"/>
      <c r="DV233" s="0"/>
      <c r="DW233" s="0"/>
      <c r="DX233" s="0"/>
      <c r="DY233" s="0"/>
      <c r="DZ233" s="0"/>
      <c r="EA233" s="0"/>
      <c r="EB233" s="0"/>
      <c r="EC233" s="0"/>
      <c r="ED233" s="0"/>
      <c r="EE233" s="0"/>
      <c r="EF233" s="0"/>
      <c r="EG233" s="0"/>
      <c r="EH233" s="0"/>
      <c r="EI233" s="0"/>
      <c r="EJ233" s="0"/>
      <c r="EK233" s="0"/>
      <c r="EL233" s="0"/>
      <c r="EM233" s="0"/>
      <c r="EN233" s="0"/>
      <c r="EO233" s="0"/>
      <c r="EP233" s="0"/>
      <c r="EQ233" s="0"/>
      <c r="ER233" s="0"/>
      <c r="ES233" s="0"/>
      <c r="ET233" s="0"/>
      <c r="EU233" s="0"/>
      <c r="EV233" s="0"/>
      <c r="EW233" s="0"/>
      <c r="EX233" s="0"/>
      <c r="EY233" s="0"/>
      <c r="EZ233" s="0"/>
      <c r="FA233" s="0"/>
      <c r="FB233" s="0"/>
      <c r="FC233" s="0"/>
      <c r="FD233" s="0"/>
      <c r="FE233" s="0"/>
      <c r="FF233" s="0"/>
      <c r="FG233" s="0"/>
      <c r="FH233" s="0"/>
      <c r="FI233" s="0"/>
      <c r="FJ233" s="0"/>
      <c r="FK233" s="0"/>
      <c r="FL233" s="0"/>
      <c r="FM233" s="0"/>
      <c r="FN233" s="0"/>
      <c r="FO233" s="0"/>
      <c r="FP233" s="0"/>
      <c r="FQ233" s="0"/>
      <c r="FR233" s="0"/>
      <c r="FS233" s="0"/>
      <c r="FT233" s="0"/>
      <c r="FU233" s="0"/>
      <c r="FV233" s="0"/>
      <c r="FW233" s="0"/>
      <c r="FX233" s="0"/>
      <c r="FY233" s="0"/>
      <c r="FZ233" s="0"/>
      <c r="GA233" s="0"/>
      <c r="GB233" s="0"/>
      <c r="GC233" s="0"/>
      <c r="GD233" s="0"/>
      <c r="GE233" s="0"/>
      <c r="GF233" s="0"/>
      <c r="GG233" s="0"/>
      <c r="GH233" s="0"/>
      <c r="GI233" s="0"/>
      <c r="GJ233" s="0"/>
      <c r="GK233" s="0"/>
      <c r="GL233" s="0"/>
      <c r="GM233" s="0"/>
      <c r="GN233" s="0"/>
      <c r="GO233" s="0"/>
      <c r="GP233" s="0"/>
      <c r="GQ233" s="0"/>
      <c r="GR233" s="0"/>
      <c r="GS233" s="0"/>
      <c r="GT233" s="0"/>
      <c r="GU233" s="0"/>
      <c r="GV233" s="0"/>
      <c r="GW233" s="0"/>
      <c r="GX233" s="0"/>
      <c r="GY233" s="0"/>
      <c r="GZ233" s="0"/>
      <c r="HA233" s="0"/>
      <c r="HB233" s="0"/>
      <c r="HC233" s="0"/>
      <c r="HD233" s="0"/>
      <c r="HE233" s="0"/>
      <c r="HF233" s="0"/>
      <c r="HG233" s="0"/>
      <c r="HH233" s="0"/>
      <c r="HI233" s="0"/>
      <c r="HJ233" s="0"/>
      <c r="HK233" s="0"/>
      <c r="HL233" s="0"/>
      <c r="HM233" s="0"/>
      <c r="HN233" s="0"/>
      <c r="HO233" s="0"/>
      <c r="HP233" s="0"/>
      <c r="HQ233" s="0"/>
      <c r="HR233" s="0"/>
      <c r="HS233" s="0"/>
      <c r="HT233" s="0"/>
      <c r="HU233" s="0"/>
      <c r="HV233" s="0"/>
      <c r="HW233" s="0"/>
      <c r="HX233" s="0"/>
      <c r="HY233" s="0"/>
      <c r="HZ233" s="0"/>
      <c r="IA233" s="0"/>
      <c r="IB233" s="0"/>
      <c r="IC233" s="0"/>
      <c r="ID233" s="0"/>
      <c r="IE233" s="0"/>
      <c r="IF233" s="0"/>
      <c r="IG233" s="0"/>
      <c r="IH233" s="0"/>
      <c r="II233" s="0"/>
      <c r="IJ233" s="0"/>
      <c r="IK233" s="0"/>
      <c r="IL233" s="0"/>
      <c r="IM233" s="0"/>
      <c r="IN233" s="0"/>
      <c r="IO233" s="0"/>
      <c r="IP233" s="0"/>
      <c r="IQ233" s="0"/>
      <c r="IR233" s="0"/>
      <c r="IS233" s="0"/>
      <c r="IT233" s="0"/>
      <c r="IU233" s="0"/>
      <c r="IV233" s="0"/>
      <c r="IW233" s="0"/>
    </row>
    <row r="234" customFormat="false" ht="18" hidden="false" customHeight="true" outlineLevel="0" collapsed="false">
      <c r="A234" s="27" t="s">
        <v>2580</v>
      </c>
      <c r="B234" s="21" t="n">
        <v>26</v>
      </c>
      <c r="C234" s="21" t="n">
        <v>8</v>
      </c>
      <c r="D234" s="21" t="n">
        <v>42</v>
      </c>
      <c r="E234" s="27" t="n">
        <v>13</v>
      </c>
      <c r="F234" s="27" t="n">
        <v>10</v>
      </c>
      <c r="G234" s="27" t="n">
        <v>51</v>
      </c>
      <c r="H234" s="27" t="n">
        <v>23</v>
      </c>
      <c r="I234" s="27" t="n">
        <v>27</v>
      </c>
      <c r="J234" s="54" t="s">
        <v>2123</v>
      </c>
      <c r="K234" s="54" t="s">
        <v>2123</v>
      </c>
      <c r="L234" s="54" t="n">
        <v>0.00284783161674031</v>
      </c>
      <c r="M234" s="54" t="s">
        <v>2123</v>
      </c>
      <c r="N234" s="54" t="s">
        <v>2123</v>
      </c>
      <c r="O234" s="54" t="s">
        <v>2123</v>
      </c>
      <c r="P234" s="55" t="s">
        <v>2581</v>
      </c>
      <c r="Q234" s="0"/>
      <c r="R234" s="0"/>
      <c r="S234" s="0"/>
      <c r="T234" s="0"/>
      <c r="U234" s="0"/>
      <c r="V234" s="0"/>
      <c r="W234" s="0"/>
      <c r="X234" s="0"/>
      <c r="Y234" s="0"/>
      <c r="Z234" s="0"/>
      <c r="AA234" s="0"/>
      <c r="AB234" s="0"/>
      <c r="AC234" s="0"/>
      <c r="AD234" s="0"/>
      <c r="AE234" s="0"/>
      <c r="AF234" s="0"/>
      <c r="AG234" s="0"/>
      <c r="AH234" s="0"/>
      <c r="AI234" s="0"/>
      <c r="AJ234" s="0"/>
      <c r="AK234" s="0"/>
      <c r="AL234" s="0"/>
      <c r="AM234" s="0"/>
      <c r="AN234" s="0"/>
      <c r="AO234" s="0"/>
      <c r="AP234" s="0"/>
      <c r="AQ234" s="0"/>
      <c r="AR234" s="0"/>
      <c r="AS234" s="0"/>
      <c r="AT234" s="0"/>
      <c r="AU234" s="0"/>
      <c r="AV234" s="0"/>
      <c r="AW234" s="0"/>
      <c r="AX234" s="0"/>
      <c r="AY234" s="0"/>
      <c r="AZ234" s="0"/>
      <c r="BA234" s="0"/>
      <c r="BB234" s="0"/>
      <c r="BC234" s="0"/>
      <c r="BD234" s="0"/>
      <c r="BE234" s="0"/>
      <c r="BF234" s="0"/>
      <c r="BG234" s="0"/>
      <c r="BH234" s="0"/>
      <c r="BI234" s="0"/>
      <c r="BJ234" s="0"/>
      <c r="BK234" s="0"/>
      <c r="BL234" s="0"/>
      <c r="BM234" s="0"/>
      <c r="BN234" s="0"/>
      <c r="BO234" s="0"/>
      <c r="BP234" s="0"/>
      <c r="BQ234" s="0"/>
      <c r="BR234" s="0"/>
      <c r="BS234" s="0"/>
      <c r="BT234" s="0"/>
      <c r="BU234" s="0"/>
      <c r="BV234" s="0"/>
      <c r="BW234" s="0"/>
      <c r="BX234" s="0"/>
      <c r="BY234" s="0"/>
      <c r="BZ234" s="0"/>
      <c r="CA234" s="0"/>
      <c r="CB234" s="0"/>
      <c r="CC234" s="0"/>
      <c r="CD234" s="0"/>
      <c r="CE234" s="0"/>
      <c r="CF234" s="0"/>
      <c r="CG234" s="0"/>
      <c r="CH234" s="0"/>
      <c r="CI234" s="0"/>
      <c r="CJ234" s="0"/>
      <c r="CK234" s="0"/>
      <c r="CL234" s="0"/>
      <c r="CM234" s="0"/>
      <c r="CN234" s="0"/>
      <c r="CO234" s="0"/>
      <c r="CP234" s="0"/>
      <c r="CQ234" s="0"/>
      <c r="CR234" s="0"/>
      <c r="CS234" s="0"/>
      <c r="CT234" s="0"/>
      <c r="CU234" s="0"/>
      <c r="CV234" s="0"/>
      <c r="CW234" s="0"/>
      <c r="CX234" s="0"/>
      <c r="CY234" s="0"/>
      <c r="CZ234" s="0"/>
      <c r="DA234" s="0"/>
      <c r="DB234" s="0"/>
      <c r="DC234" s="0"/>
      <c r="DD234" s="0"/>
      <c r="DE234" s="0"/>
      <c r="DF234" s="0"/>
      <c r="DG234" s="0"/>
      <c r="DH234" s="0"/>
      <c r="DI234" s="0"/>
      <c r="DJ234" s="0"/>
      <c r="DK234" s="0"/>
      <c r="DL234" s="0"/>
      <c r="DM234" s="0"/>
      <c r="DN234" s="0"/>
      <c r="DO234" s="0"/>
      <c r="DP234" s="0"/>
      <c r="DQ234" s="0"/>
      <c r="DR234" s="0"/>
      <c r="DS234" s="0"/>
      <c r="DT234" s="0"/>
      <c r="DU234" s="0"/>
      <c r="DV234" s="0"/>
      <c r="DW234" s="0"/>
      <c r="DX234" s="0"/>
      <c r="DY234" s="0"/>
      <c r="DZ234" s="0"/>
      <c r="EA234" s="0"/>
      <c r="EB234" s="0"/>
      <c r="EC234" s="0"/>
      <c r="ED234" s="0"/>
      <c r="EE234" s="0"/>
      <c r="EF234" s="0"/>
      <c r="EG234" s="0"/>
      <c r="EH234" s="0"/>
      <c r="EI234" s="0"/>
      <c r="EJ234" s="0"/>
      <c r="EK234" s="0"/>
      <c r="EL234" s="0"/>
      <c r="EM234" s="0"/>
      <c r="EN234" s="0"/>
      <c r="EO234" s="0"/>
      <c r="EP234" s="0"/>
      <c r="EQ234" s="0"/>
      <c r="ER234" s="0"/>
      <c r="ES234" s="0"/>
      <c r="ET234" s="0"/>
      <c r="EU234" s="0"/>
      <c r="EV234" s="0"/>
      <c r="EW234" s="0"/>
      <c r="EX234" s="0"/>
      <c r="EY234" s="0"/>
      <c r="EZ234" s="0"/>
      <c r="FA234" s="0"/>
      <c r="FB234" s="0"/>
      <c r="FC234" s="0"/>
      <c r="FD234" s="0"/>
      <c r="FE234" s="0"/>
      <c r="FF234" s="0"/>
      <c r="FG234" s="0"/>
      <c r="FH234" s="0"/>
      <c r="FI234" s="0"/>
      <c r="FJ234" s="0"/>
      <c r="FK234" s="0"/>
      <c r="FL234" s="0"/>
      <c r="FM234" s="0"/>
      <c r="FN234" s="0"/>
      <c r="FO234" s="0"/>
      <c r="FP234" s="0"/>
      <c r="FQ234" s="0"/>
      <c r="FR234" s="0"/>
      <c r="FS234" s="0"/>
      <c r="FT234" s="0"/>
      <c r="FU234" s="0"/>
      <c r="FV234" s="0"/>
      <c r="FW234" s="0"/>
      <c r="FX234" s="0"/>
      <c r="FY234" s="0"/>
      <c r="FZ234" s="0"/>
      <c r="GA234" s="0"/>
      <c r="GB234" s="0"/>
      <c r="GC234" s="0"/>
      <c r="GD234" s="0"/>
      <c r="GE234" s="0"/>
      <c r="GF234" s="0"/>
      <c r="GG234" s="0"/>
      <c r="GH234" s="0"/>
      <c r="GI234" s="0"/>
      <c r="GJ234" s="0"/>
      <c r="GK234" s="0"/>
      <c r="GL234" s="0"/>
      <c r="GM234" s="0"/>
      <c r="GN234" s="0"/>
      <c r="GO234" s="0"/>
      <c r="GP234" s="0"/>
      <c r="GQ234" s="0"/>
      <c r="GR234" s="0"/>
      <c r="GS234" s="0"/>
      <c r="GT234" s="0"/>
      <c r="GU234" s="0"/>
      <c r="GV234" s="0"/>
      <c r="GW234" s="0"/>
      <c r="GX234" s="0"/>
      <c r="GY234" s="0"/>
      <c r="GZ234" s="0"/>
      <c r="HA234" s="0"/>
      <c r="HB234" s="0"/>
      <c r="HC234" s="0"/>
      <c r="HD234" s="0"/>
      <c r="HE234" s="0"/>
      <c r="HF234" s="0"/>
      <c r="HG234" s="0"/>
      <c r="HH234" s="0"/>
      <c r="HI234" s="0"/>
      <c r="HJ234" s="0"/>
      <c r="HK234" s="0"/>
      <c r="HL234" s="0"/>
      <c r="HM234" s="0"/>
      <c r="HN234" s="0"/>
      <c r="HO234" s="0"/>
      <c r="HP234" s="0"/>
      <c r="HQ234" s="0"/>
      <c r="HR234" s="0"/>
      <c r="HS234" s="0"/>
      <c r="HT234" s="0"/>
      <c r="HU234" s="0"/>
      <c r="HV234" s="0"/>
      <c r="HW234" s="0"/>
      <c r="HX234" s="0"/>
      <c r="HY234" s="0"/>
      <c r="HZ234" s="0"/>
      <c r="IA234" s="0"/>
      <c r="IB234" s="0"/>
      <c r="IC234" s="0"/>
      <c r="ID234" s="0"/>
      <c r="IE234" s="0"/>
      <c r="IF234" s="0"/>
      <c r="IG234" s="0"/>
      <c r="IH234" s="0"/>
      <c r="II234" s="0"/>
      <c r="IJ234" s="0"/>
      <c r="IK234" s="0"/>
      <c r="IL234" s="0"/>
      <c r="IM234" s="0"/>
      <c r="IN234" s="0"/>
      <c r="IO234" s="0"/>
      <c r="IP234" s="0"/>
      <c r="IQ234" s="0"/>
      <c r="IR234" s="0"/>
      <c r="IS234" s="0"/>
      <c r="IT234" s="0"/>
      <c r="IU234" s="0"/>
      <c r="IV234" s="0"/>
      <c r="IW234" s="0"/>
    </row>
    <row r="235" customFormat="false" ht="18" hidden="false" customHeight="true" outlineLevel="0" collapsed="false">
      <c r="A235" s="27" t="s">
        <v>2582</v>
      </c>
      <c r="B235" s="21" t="n">
        <v>18</v>
      </c>
      <c r="C235" s="21" t="n">
        <v>9</v>
      </c>
      <c r="D235" s="21" t="n">
        <v>2</v>
      </c>
      <c r="E235" s="27" t="n">
        <v>21</v>
      </c>
      <c r="F235" s="27" t="n">
        <v>44</v>
      </c>
      <c r="G235" s="27" t="n">
        <v>10</v>
      </c>
      <c r="H235" s="27" t="n">
        <v>33</v>
      </c>
      <c r="I235" s="27" t="n">
        <v>23</v>
      </c>
      <c r="J235" s="54" t="s">
        <v>2123</v>
      </c>
      <c r="K235" s="54" t="s">
        <v>2123</v>
      </c>
      <c r="L235" s="54" t="n">
        <v>0.00375052685096193</v>
      </c>
      <c r="M235" s="54" t="s">
        <v>2123</v>
      </c>
      <c r="N235" s="54" t="n">
        <v>3.25485547279727E-007</v>
      </c>
      <c r="O235" s="54" t="s">
        <v>2123</v>
      </c>
      <c r="P235" s="55" t="s">
        <v>2583</v>
      </c>
      <c r="Q235" s="0"/>
      <c r="R235" s="0"/>
      <c r="S235" s="0"/>
      <c r="T235" s="0"/>
      <c r="U235" s="0"/>
      <c r="V235" s="0"/>
      <c r="W235" s="0"/>
      <c r="X235" s="0"/>
      <c r="Y235" s="0"/>
      <c r="Z235" s="0"/>
      <c r="AA235" s="0"/>
      <c r="AB235" s="0"/>
      <c r="AC235" s="0"/>
      <c r="AD235" s="0"/>
      <c r="AE235" s="0"/>
      <c r="AF235" s="0"/>
      <c r="AG235" s="0"/>
      <c r="AH235" s="0"/>
      <c r="AI235" s="0"/>
      <c r="AJ235" s="0"/>
      <c r="AK235" s="0"/>
      <c r="AL235" s="0"/>
      <c r="AM235" s="0"/>
      <c r="AN235" s="0"/>
      <c r="AO235" s="0"/>
      <c r="AP235" s="0"/>
      <c r="AQ235" s="0"/>
      <c r="AR235" s="0"/>
      <c r="AS235" s="0"/>
      <c r="AT235" s="0"/>
      <c r="AU235" s="0"/>
      <c r="AV235" s="0"/>
      <c r="AW235" s="0"/>
      <c r="AX235" s="0"/>
      <c r="AY235" s="0"/>
      <c r="AZ235" s="0"/>
      <c r="BA235" s="0"/>
      <c r="BB235" s="0"/>
      <c r="BC235" s="0"/>
      <c r="BD235" s="0"/>
      <c r="BE235" s="0"/>
      <c r="BF235" s="0"/>
      <c r="BG235" s="0"/>
      <c r="BH235" s="0"/>
      <c r="BI235" s="0"/>
      <c r="BJ235" s="0"/>
      <c r="BK235" s="0"/>
      <c r="BL235" s="0"/>
      <c r="BM235" s="0"/>
      <c r="BN235" s="0"/>
      <c r="BO235" s="0"/>
      <c r="BP235" s="0"/>
      <c r="BQ235" s="0"/>
      <c r="BR235" s="0"/>
      <c r="BS235" s="0"/>
      <c r="BT235" s="0"/>
      <c r="BU235" s="0"/>
      <c r="BV235" s="0"/>
      <c r="BW235" s="0"/>
      <c r="BX235" s="0"/>
      <c r="BY235" s="0"/>
      <c r="BZ235" s="0"/>
      <c r="CA235" s="0"/>
      <c r="CB235" s="0"/>
      <c r="CC235" s="0"/>
      <c r="CD235" s="0"/>
      <c r="CE235" s="0"/>
      <c r="CF235" s="0"/>
      <c r="CG235" s="0"/>
      <c r="CH235" s="0"/>
      <c r="CI235" s="0"/>
      <c r="CJ235" s="0"/>
      <c r="CK235" s="0"/>
      <c r="CL235" s="0"/>
      <c r="CM235" s="0"/>
      <c r="CN235" s="0"/>
      <c r="CO235" s="0"/>
      <c r="CP235" s="0"/>
      <c r="CQ235" s="0"/>
      <c r="CR235" s="0"/>
      <c r="CS235" s="0"/>
      <c r="CT235" s="0"/>
      <c r="CU235" s="0"/>
      <c r="CV235" s="0"/>
      <c r="CW235" s="0"/>
      <c r="CX235" s="0"/>
      <c r="CY235" s="0"/>
      <c r="CZ235" s="0"/>
      <c r="DA235" s="0"/>
      <c r="DB235" s="0"/>
      <c r="DC235" s="0"/>
      <c r="DD235" s="0"/>
      <c r="DE235" s="0"/>
      <c r="DF235" s="0"/>
      <c r="DG235" s="0"/>
      <c r="DH235" s="0"/>
      <c r="DI235" s="0"/>
      <c r="DJ235" s="0"/>
      <c r="DK235" s="0"/>
      <c r="DL235" s="0"/>
      <c r="DM235" s="0"/>
      <c r="DN235" s="0"/>
      <c r="DO235" s="0"/>
      <c r="DP235" s="0"/>
      <c r="DQ235" s="0"/>
      <c r="DR235" s="0"/>
      <c r="DS235" s="0"/>
      <c r="DT235" s="0"/>
      <c r="DU235" s="0"/>
      <c r="DV235" s="0"/>
      <c r="DW235" s="0"/>
      <c r="DX235" s="0"/>
      <c r="DY235" s="0"/>
      <c r="DZ235" s="0"/>
      <c r="EA235" s="0"/>
      <c r="EB235" s="0"/>
      <c r="EC235" s="0"/>
      <c r="ED235" s="0"/>
      <c r="EE235" s="0"/>
      <c r="EF235" s="0"/>
      <c r="EG235" s="0"/>
      <c r="EH235" s="0"/>
      <c r="EI235" s="0"/>
      <c r="EJ235" s="0"/>
      <c r="EK235" s="0"/>
      <c r="EL235" s="0"/>
      <c r="EM235" s="0"/>
      <c r="EN235" s="0"/>
      <c r="EO235" s="0"/>
      <c r="EP235" s="0"/>
      <c r="EQ235" s="0"/>
      <c r="ER235" s="0"/>
      <c r="ES235" s="0"/>
      <c r="ET235" s="0"/>
      <c r="EU235" s="0"/>
      <c r="EV235" s="0"/>
      <c r="EW235" s="0"/>
      <c r="EX235" s="0"/>
      <c r="EY235" s="0"/>
      <c r="EZ235" s="0"/>
      <c r="FA235" s="0"/>
      <c r="FB235" s="0"/>
      <c r="FC235" s="0"/>
      <c r="FD235" s="0"/>
      <c r="FE235" s="0"/>
      <c r="FF235" s="0"/>
      <c r="FG235" s="0"/>
      <c r="FH235" s="0"/>
      <c r="FI235" s="0"/>
      <c r="FJ235" s="0"/>
      <c r="FK235" s="0"/>
      <c r="FL235" s="0"/>
      <c r="FM235" s="0"/>
      <c r="FN235" s="0"/>
      <c r="FO235" s="0"/>
      <c r="FP235" s="0"/>
      <c r="FQ235" s="0"/>
      <c r="FR235" s="0"/>
      <c r="FS235" s="0"/>
      <c r="FT235" s="0"/>
      <c r="FU235" s="0"/>
      <c r="FV235" s="0"/>
      <c r="FW235" s="0"/>
      <c r="FX235" s="0"/>
      <c r="FY235" s="0"/>
      <c r="FZ235" s="0"/>
      <c r="GA235" s="0"/>
      <c r="GB235" s="0"/>
      <c r="GC235" s="0"/>
      <c r="GD235" s="0"/>
      <c r="GE235" s="0"/>
      <c r="GF235" s="0"/>
      <c r="GG235" s="0"/>
      <c r="GH235" s="0"/>
      <c r="GI235" s="0"/>
      <c r="GJ235" s="0"/>
      <c r="GK235" s="0"/>
      <c r="GL235" s="0"/>
      <c r="GM235" s="0"/>
      <c r="GN235" s="0"/>
      <c r="GO235" s="0"/>
      <c r="GP235" s="0"/>
      <c r="GQ235" s="0"/>
      <c r="GR235" s="0"/>
      <c r="GS235" s="0"/>
      <c r="GT235" s="0"/>
      <c r="GU235" s="0"/>
      <c r="GV235" s="0"/>
      <c r="GW235" s="0"/>
      <c r="GX235" s="0"/>
      <c r="GY235" s="0"/>
      <c r="GZ235" s="0"/>
      <c r="HA235" s="0"/>
      <c r="HB235" s="0"/>
      <c r="HC235" s="0"/>
      <c r="HD235" s="0"/>
      <c r="HE235" s="0"/>
      <c r="HF235" s="0"/>
      <c r="HG235" s="0"/>
      <c r="HH235" s="0"/>
      <c r="HI235" s="0"/>
      <c r="HJ235" s="0"/>
      <c r="HK235" s="0"/>
      <c r="HL235" s="0"/>
      <c r="HM235" s="0"/>
      <c r="HN235" s="0"/>
      <c r="HO235" s="0"/>
      <c r="HP235" s="0"/>
      <c r="HQ235" s="0"/>
      <c r="HR235" s="0"/>
      <c r="HS235" s="0"/>
      <c r="HT235" s="0"/>
      <c r="HU235" s="0"/>
      <c r="HV235" s="0"/>
      <c r="HW235" s="0"/>
      <c r="HX235" s="0"/>
      <c r="HY235" s="0"/>
      <c r="HZ235" s="0"/>
      <c r="IA235" s="0"/>
      <c r="IB235" s="0"/>
      <c r="IC235" s="0"/>
      <c r="ID235" s="0"/>
      <c r="IE235" s="0"/>
      <c r="IF235" s="0"/>
      <c r="IG235" s="0"/>
      <c r="IH235" s="0"/>
      <c r="II235" s="0"/>
      <c r="IJ235" s="0"/>
      <c r="IK235" s="0"/>
      <c r="IL235" s="0"/>
      <c r="IM235" s="0"/>
      <c r="IN235" s="0"/>
      <c r="IO235" s="0"/>
      <c r="IP235" s="0"/>
      <c r="IQ235" s="0"/>
      <c r="IR235" s="0"/>
      <c r="IS235" s="0"/>
      <c r="IT235" s="0"/>
      <c r="IU235" s="0"/>
      <c r="IV235" s="0"/>
      <c r="IW235" s="0"/>
    </row>
    <row r="236" customFormat="false" ht="18" hidden="false" customHeight="true" outlineLevel="0" collapsed="false">
      <c r="A236" s="27" t="s">
        <v>2584</v>
      </c>
      <c r="B236" s="21" t="n">
        <v>22</v>
      </c>
      <c r="C236" s="21" t="n">
        <v>17</v>
      </c>
      <c r="D236" s="21" t="n">
        <v>36</v>
      </c>
      <c r="E236" s="27" t="n">
        <v>38</v>
      </c>
      <c r="F236" s="27" t="n">
        <v>42</v>
      </c>
      <c r="G236" s="27" t="n">
        <v>55</v>
      </c>
      <c r="H236" s="27" t="n">
        <v>31</v>
      </c>
      <c r="I236" s="27" t="n">
        <v>26</v>
      </c>
      <c r="J236" s="54" t="s">
        <v>2123</v>
      </c>
      <c r="K236" s="54" t="s">
        <v>2123</v>
      </c>
      <c r="L236" s="54" t="n">
        <v>0.00427088087604132</v>
      </c>
      <c r="M236" s="54" t="s">
        <v>2123</v>
      </c>
      <c r="N236" s="54" t="s">
        <v>2123</v>
      </c>
      <c r="O236" s="54" t="s">
        <v>2123</v>
      </c>
      <c r="P236" s="55" t="s">
        <v>2585</v>
      </c>
      <c r="Q236" s="0"/>
      <c r="R236" s="0"/>
      <c r="S236" s="0"/>
      <c r="T236" s="0"/>
      <c r="U236" s="0"/>
      <c r="V236" s="0"/>
      <c r="W236" s="0"/>
      <c r="X236" s="0"/>
      <c r="Y236" s="0"/>
      <c r="Z236" s="0"/>
      <c r="AA236" s="0"/>
      <c r="AB236" s="0"/>
      <c r="AC236" s="0"/>
      <c r="AD236" s="0"/>
      <c r="AE236" s="0"/>
      <c r="AF236" s="0"/>
      <c r="AG236" s="0"/>
      <c r="AH236" s="0"/>
      <c r="AI236" s="0"/>
      <c r="AJ236" s="0"/>
      <c r="AK236" s="0"/>
      <c r="AL236" s="0"/>
      <c r="AM236" s="0"/>
      <c r="AN236" s="0"/>
      <c r="AO236" s="0"/>
      <c r="AP236" s="0"/>
      <c r="AQ236" s="0"/>
      <c r="AR236" s="0"/>
      <c r="AS236" s="0"/>
      <c r="AT236" s="0"/>
      <c r="AU236" s="0"/>
      <c r="AV236" s="0"/>
      <c r="AW236" s="0"/>
      <c r="AX236" s="0"/>
      <c r="AY236" s="0"/>
      <c r="AZ236" s="0"/>
      <c r="BA236" s="0"/>
      <c r="BB236" s="0"/>
      <c r="BC236" s="0"/>
      <c r="BD236" s="0"/>
      <c r="BE236" s="0"/>
      <c r="BF236" s="0"/>
      <c r="BG236" s="0"/>
      <c r="BH236" s="0"/>
      <c r="BI236" s="0"/>
      <c r="BJ236" s="0"/>
      <c r="BK236" s="0"/>
      <c r="BL236" s="0"/>
      <c r="BM236" s="0"/>
      <c r="BN236" s="0"/>
      <c r="BO236" s="0"/>
      <c r="BP236" s="0"/>
      <c r="BQ236" s="0"/>
      <c r="BR236" s="0"/>
      <c r="BS236" s="0"/>
      <c r="BT236" s="0"/>
      <c r="BU236" s="0"/>
      <c r="BV236" s="0"/>
      <c r="BW236" s="0"/>
      <c r="BX236" s="0"/>
      <c r="BY236" s="0"/>
      <c r="BZ236" s="0"/>
      <c r="CA236" s="0"/>
      <c r="CB236" s="0"/>
      <c r="CC236" s="0"/>
      <c r="CD236" s="0"/>
      <c r="CE236" s="0"/>
      <c r="CF236" s="0"/>
      <c r="CG236" s="0"/>
      <c r="CH236" s="0"/>
      <c r="CI236" s="0"/>
      <c r="CJ236" s="0"/>
      <c r="CK236" s="0"/>
      <c r="CL236" s="0"/>
      <c r="CM236" s="0"/>
      <c r="CN236" s="0"/>
      <c r="CO236" s="0"/>
      <c r="CP236" s="0"/>
      <c r="CQ236" s="0"/>
      <c r="CR236" s="0"/>
      <c r="CS236" s="0"/>
      <c r="CT236" s="0"/>
      <c r="CU236" s="0"/>
      <c r="CV236" s="0"/>
      <c r="CW236" s="0"/>
      <c r="CX236" s="0"/>
      <c r="CY236" s="0"/>
      <c r="CZ236" s="0"/>
      <c r="DA236" s="0"/>
      <c r="DB236" s="0"/>
      <c r="DC236" s="0"/>
      <c r="DD236" s="0"/>
      <c r="DE236" s="0"/>
      <c r="DF236" s="0"/>
      <c r="DG236" s="0"/>
      <c r="DH236" s="0"/>
      <c r="DI236" s="0"/>
      <c r="DJ236" s="0"/>
      <c r="DK236" s="0"/>
      <c r="DL236" s="0"/>
      <c r="DM236" s="0"/>
      <c r="DN236" s="0"/>
      <c r="DO236" s="0"/>
      <c r="DP236" s="0"/>
      <c r="DQ236" s="0"/>
      <c r="DR236" s="0"/>
      <c r="DS236" s="0"/>
      <c r="DT236" s="0"/>
      <c r="DU236" s="0"/>
      <c r="DV236" s="0"/>
      <c r="DW236" s="0"/>
      <c r="DX236" s="0"/>
      <c r="DY236" s="0"/>
      <c r="DZ236" s="0"/>
      <c r="EA236" s="0"/>
      <c r="EB236" s="0"/>
      <c r="EC236" s="0"/>
      <c r="ED236" s="0"/>
      <c r="EE236" s="0"/>
      <c r="EF236" s="0"/>
      <c r="EG236" s="0"/>
      <c r="EH236" s="0"/>
      <c r="EI236" s="0"/>
      <c r="EJ236" s="0"/>
      <c r="EK236" s="0"/>
      <c r="EL236" s="0"/>
      <c r="EM236" s="0"/>
      <c r="EN236" s="0"/>
      <c r="EO236" s="0"/>
      <c r="EP236" s="0"/>
      <c r="EQ236" s="0"/>
      <c r="ER236" s="0"/>
      <c r="ES236" s="0"/>
      <c r="ET236" s="0"/>
      <c r="EU236" s="0"/>
      <c r="EV236" s="0"/>
      <c r="EW236" s="0"/>
      <c r="EX236" s="0"/>
      <c r="EY236" s="0"/>
      <c r="EZ236" s="0"/>
      <c r="FA236" s="0"/>
      <c r="FB236" s="0"/>
      <c r="FC236" s="0"/>
      <c r="FD236" s="0"/>
      <c r="FE236" s="0"/>
      <c r="FF236" s="0"/>
      <c r="FG236" s="0"/>
      <c r="FH236" s="0"/>
      <c r="FI236" s="0"/>
      <c r="FJ236" s="0"/>
      <c r="FK236" s="0"/>
      <c r="FL236" s="0"/>
      <c r="FM236" s="0"/>
      <c r="FN236" s="0"/>
      <c r="FO236" s="0"/>
      <c r="FP236" s="0"/>
      <c r="FQ236" s="0"/>
      <c r="FR236" s="0"/>
      <c r="FS236" s="0"/>
      <c r="FT236" s="0"/>
      <c r="FU236" s="0"/>
      <c r="FV236" s="0"/>
      <c r="FW236" s="0"/>
      <c r="FX236" s="0"/>
      <c r="FY236" s="0"/>
      <c r="FZ236" s="0"/>
      <c r="GA236" s="0"/>
      <c r="GB236" s="0"/>
      <c r="GC236" s="0"/>
      <c r="GD236" s="0"/>
      <c r="GE236" s="0"/>
      <c r="GF236" s="0"/>
      <c r="GG236" s="0"/>
      <c r="GH236" s="0"/>
      <c r="GI236" s="0"/>
      <c r="GJ236" s="0"/>
      <c r="GK236" s="0"/>
      <c r="GL236" s="0"/>
      <c r="GM236" s="0"/>
      <c r="GN236" s="0"/>
      <c r="GO236" s="0"/>
      <c r="GP236" s="0"/>
      <c r="GQ236" s="0"/>
      <c r="GR236" s="0"/>
      <c r="GS236" s="0"/>
      <c r="GT236" s="0"/>
      <c r="GU236" s="0"/>
      <c r="GV236" s="0"/>
      <c r="GW236" s="0"/>
      <c r="GX236" s="0"/>
      <c r="GY236" s="0"/>
      <c r="GZ236" s="0"/>
      <c r="HA236" s="0"/>
      <c r="HB236" s="0"/>
      <c r="HC236" s="0"/>
      <c r="HD236" s="0"/>
      <c r="HE236" s="0"/>
      <c r="HF236" s="0"/>
      <c r="HG236" s="0"/>
      <c r="HH236" s="0"/>
      <c r="HI236" s="0"/>
      <c r="HJ236" s="0"/>
      <c r="HK236" s="0"/>
      <c r="HL236" s="0"/>
      <c r="HM236" s="0"/>
      <c r="HN236" s="0"/>
      <c r="HO236" s="0"/>
      <c r="HP236" s="0"/>
      <c r="HQ236" s="0"/>
      <c r="HR236" s="0"/>
      <c r="HS236" s="0"/>
      <c r="HT236" s="0"/>
      <c r="HU236" s="0"/>
      <c r="HV236" s="0"/>
      <c r="HW236" s="0"/>
      <c r="HX236" s="0"/>
      <c r="HY236" s="0"/>
      <c r="HZ236" s="0"/>
      <c r="IA236" s="0"/>
      <c r="IB236" s="0"/>
      <c r="IC236" s="0"/>
      <c r="ID236" s="0"/>
      <c r="IE236" s="0"/>
      <c r="IF236" s="0"/>
      <c r="IG236" s="0"/>
      <c r="IH236" s="0"/>
      <c r="II236" s="0"/>
      <c r="IJ236" s="0"/>
      <c r="IK236" s="0"/>
      <c r="IL236" s="0"/>
      <c r="IM236" s="0"/>
      <c r="IN236" s="0"/>
      <c r="IO236" s="0"/>
      <c r="IP236" s="0"/>
      <c r="IQ236" s="0"/>
      <c r="IR236" s="0"/>
      <c r="IS236" s="0"/>
      <c r="IT236" s="0"/>
      <c r="IU236" s="0"/>
      <c r="IV236" s="0"/>
      <c r="IW236" s="0"/>
    </row>
    <row r="237" customFormat="false" ht="18" hidden="false" customHeight="true" outlineLevel="0" collapsed="false">
      <c r="A237" s="27" t="s">
        <v>2586</v>
      </c>
      <c r="B237" s="21" t="n">
        <v>5</v>
      </c>
      <c r="C237" s="21" t="n">
        <v>0</v>
      </c>
      <c r="D237" s="21" t="n">
        <v>49</v>
      </c>
      <c r="E237" s="27" t="n">
        <v>6</v>
      </c>
      <c r="F237" s="27" t="n">
        <v>1</v>
      </c>
      <c r="G237" s="27" t="n">
        <v>25</v>
      </c>
      <c r="H237" s="27" t="n">
        <v>6</v>
      </c>
      <c r="I237" s="27" t="n">
        <v>3</v>
      </c>
      <c r="J237" s="54" t="s">
        <v>2123</v>
      </c>
      <c r="K237" s="54" t="s">
        <v>2123</v>
      </c>
      <c r="L237" s="54" t="n">
        <v>0.00432624429955792</v>
      </c>
      <c r="M237" s="54" t="s">
        <v>2123</v>
      </c>
      <c r="N237" s="54" t="s">
        <v>2123</v>
      </c>
      <c r="O237" s="54" t="n">
        <v>1.52882005023118E-007</v>
      </c>
      <c r="P237" s="55" t="s">
        <v>2587</v>
      </c>
      <c r="Q237" s="0"/>
      <c r="R237" s="0"/>
      <c r="S237" s="0"/>
      <c r="T237" s="0"/>
      <c r="U237" s="0"/>
      <c r="V237" s="0"/>
      <c r="W237" s="0"/>
      <c r="X237" s="0"/>
      <c r="Y237" s="0"/>
      <c r="Z237" s="0"/>
      <c r="AA237" s="0"/>
      <c r="AB237" s="0"/>
      <c r="AC237" s="0"/>
      <c r="AD237" s="0"/>
      <c r="AE237" s="0"/>
      <c r="AF237" s="0"/>
      <c r="AG237" s="0"/>
      <c r="AH237" s="0"/>
      <c r="AI237" s="0"/>
      <c r="AJ237" s="0"/>
      <c r="AK237" s="0"/>
      <c r="AL237" s="0"/>
      <c r="AM237" s="0"/>
      <c r="AN237" s="0"/>
      <c r="AO237" s="0"/>
      <c r="AP237" s="0"/>
      <c r="AQ237" s="0"/>
      <c r="AR237" s="0"/>
      <c r="AS237" s="0"/>
      <c r="AT237" s="0"/>
      <c r="AU237" s="0"/>
      <c r="AV237" s="0"/>
      <c r="AW237" s="0"/>
      <c r="AX237" s="0"/>
      <c r="AY237" s="0"/>
      <c r="AZ237" s="0"/>
      <c r="BA237" s="0"/>
      <c r="BB237" s="0"/>
      <c r="BC237" s="0"/>
      <c r="BD237" s="0"/>
      <c r="BE237" s="0"/>
      <c r="BF237" s="0"/>
      <c r="BG237" s="0"/>
      <c r="BH237" s="0"/>
      <c r="BI237" s="0"/>
      <c r="BJ237" s="0"/>
      <c r="BK237" s="0"/>
      <c r="BL237" s="0"/>
      <c r="BM237" s="0"/>
      <c r="BN237" s="0"/>
      <c r="BO237" s="0"/>
      <c r="BP237" s="0"/>
      <c r="BQ237" s="0"/>
      <c r="BR237" s="0"/>
      <c r="BS237" s="0"/>
      <c r="BT237" s="0"/>
      <c r="BU237" s="0"/>
      <c r="BV237" s="0"/>
      <c r="BW237" s="0"/>
      <c r="BX237" s="0"/>
      <c r="BY237" s="0"/>
      <c r="BZ237" s="0"/>
      <c r="CA237" s="0"/>
      <c r="CB237" s="0"/>
      <c r="CC237" s="0"/>
      <c r="CD237" s="0"/>
      <c r="CE237" s="0"/>
      <c r="CF237" s="0"/>
      <c r="CG237" s="0"/>
      <c r="CH237" s="0"/>
      <c r="CI237" s="0"/>
      <c r="CJ237" s="0"/>
      <c r="CK237" s="0"/>
      <c r="CL237" s="0"/>
      <c r="CM237" s="0"/>
      <c r="CN237" s="0"/>
      <c r="CO237" s="0"/>
      <c r="CP237" s="0"/>
      <c r="CQ237" s="0"/>
      <c r="CR237" s="0"/>
      <c r="CS237" s="0"/>
      <c r="CT237" s="0"/>
      <c r="CU237" s="0"/>
      <c r="CV237" s="0"/>
      <c r="CW237" s="0"/>
      <c r="CX237" s="0"/>
      <c r="CY237" s="0"/>
      <c r="CZ237" s="0"/>
      <c r="DA237" s="0"/>
      <c r="DB237" s="0"/>
      <c r="DC237" s="0"/>
      <c r="DD237" s="0"/>
      <c r="DE237" s="0"/>
      <c r="DF237" s="0"/>
      <c r="DG237" s="0"/>
      <c r="DH237" s="0"/>
      <c r="DI237" s="0"/>
      <c r="DJ237" s="0"/>
      <c r="DK237" s="0"/>
      <c r="DL237" s="0"/>
      <c r="DM237" s="0"/>
      <c r="DN237" s="0"/>
      <c r="DO237" s="0"/>
      <c r="DP237" s="0"/>
      <c r="DQ237" s="0"/>
      <c r="DR237" s="0"/>
      <c r="DS237" s="0"/>
      <c r="DT237" s="0"/>
      <c r="DU237" s="0"/>
      <c r="DV237" s="0"/>
      <c r="DW237" s="0"/>
      <c r="DX237" s="0"/>
      <c r="DY237" s="0"/>
      <c r="DZ237" s="0"/>
      <c r="EA237" s="0"/>
      <c r="EB237" s="0"/>
      <c r="EC237" s="0"/>
      <c r="ED237" s="0"/>
      <c r="EE237" s="0"/>
      <c r="EF237" s="0"/>
      <c r="EG237" s="0"/>
      <c r="EH237" s="0"/>
      <c r="EI237" s="0"/>
      <c r="EJ237" s="0"/>
      <c r="EK237" s="0"/>
      <c r="EL237" s="0"/>
      <c r="EM237" s="0"/>
      <c r="EN237" s="0"/>
      <c r="EO237" s="0"/>
      <c r="EP237" s="0"/>
      <c r="EQ237" s="0"/>
      <c r="ER237" s="0"/>
      <c r="ES237" s="0"/>
      <c r="ET237" s="0"/>
      <c r="EU237" s="0"/>
      <c r="EV237" s="0"/>
      <c r="EW237" s="0"/>
      <c r="EX237" s="0"/>
      <c r="EY237" s="0"/>
      <c r="EZ237" s="0"/>
      <c r="FA237" s="0"/>
      <c r="FB237" s="0"/>
      <c r="FC237" s="0"/>
      <c r="FD237" s="0"/>
      <c r="FE237" s="0"/>
      <c r="FF237" s="0"/>
      <c r="FG237" s="0"/>
      <c r="FH237" s="0"/>
      <c r="FI237" s="0"/>
      <c r="FJ237" s="0"/>
      <c r="FK237" s="0"/>
      <c r="FL237" s="0"/>
      <c r="FM237" s="0"/>
      <c r="FN237" s="0"/>
      <c r="FO237" s="0"/>
      <c r="FP237" s="0"/>
      <c r="FQ237" s="0"/>
      <c r="FR237" s="0"/>
      <c r="FS237" s="0"/>
      <c r="FT237" s="0"/>
      <c r="FU237" s="0"/>
      <c r="FV237" s="0"/>
      <c r="FW237" s="0"/>
      <c r="FX237" s="0"/>
      <c r="FY237" s="0"/>
      <c r="FZ237" s="0"/>
      <c r="GA237" s="0"/>
      <c r="GB237" s="0"/>
      <c r="GC237" s="0"/>
      <c r="GD237" s="0"/>
      <c r="GE237" s="0"/>
      <c r="GF237" s="0"/>
      <c r="GG237" s="0"/>
      <c r="GH237" s="0"/>
      <c r="GI237" s="0"/>
      <c r="GJ237" s="0"/>
      <c r="GK237" s="0"/>
      <c r="GL237" s="0"/>
      <c r="GM237" s="0"/>
      <c r="GN237" s="0"/>
      <c r="GO237" s="0"/>
      <c r="GP237" s="0"/>
      <c r="GQ237" s="0"/>
      <c r="GR237" s="0"/>
      <c r="GS237" s="0"/>
      <c r="GT237" s="0"/>
      <c r="GU237" s="0"/>
      <c r="GV237" s="0"/>
      <c r="GW237" s="0"/>
      <c r="GX237" s="0"/>
      <c r="GY237" s="0"/>
      <c r="GZ237" s="0"/>
      <c r="HA237" s="0"/>
      <c r="HB237" s="0"/>
      <c r="HC237" s="0"/>
      <c r="HD237" s="0"/>
      <c r="HE237" s="0"/>
      <c r="HF237" s="0"/>
      <c r="HG237" s="0"/>
      <c r="HH237" s="0"/>
      <c r="HI237" s="0"/>
      <c r="HJ237" s="0"/>
      <c r="HK237" s="0"/>
      <c r="HL237" s="0"/>
      <c r="HM237" s="0"/>
      <c r="HN237" s="0"/>
      <c r="HO237" s="0"/>
      <c r="HP237" s="0"/>
      <c r="HQ237" s="0"/>
      <c r="HR237" s="0"/>
      <c r="HS237" s="0"/>
      <c r="HT237" s="0"/>
      <c r="HU237" s="0"/>
      <c r="HV237" s="0"/>
      <c r="HW237" s="0"/>
      <c r="HX237" s="0"/>
      <c r="HY237" s="0"/>
      <c r="HZ237" s="0"/>
      <c r="IA237" s="0"/>
      <c r="IB237" s="0"/>
      <c r="IC237" s="0"/>
      <c r="ID237" s="0"/>
      <c r="IE237" s="0"/>
      <c r="IF237" s="0"/>
      <c r="IG237" s="0"/>
      <c r="IH237" s="0"/>
      <c r="II237" s="0"/>
      <c r="IJ237" s="0"/>
      <c r="IK237" s="0"/>
      <c r="IL237" s="0"/>
      <c r="IM237" s="0"/>
      <c r="IN237" s="0"/>
      <c r="IO237" s="0"/>
      <c r="IP237" s="0"/>
      <c r="IQ237" s="0"/>
      <c r="IR237" s="0"/>
      <c r="IS237" s="0"/>
      <c r="IT237" s="0"/>
      <c r="IU237" s="0"/>
      <c r="IV237" s="0"/>
      <c r="IW237" s="0"/>
    </row>
    <row r="238" customFormat="false" ht="18" hidden="false" customHeight="true" outlineLevel="0" collapsed="false">
      <c r="A238" s="27" t="s">
        <v>2588</v>
      </c>
      <c r="B238" s="21" t="n">
        <v>28</v>
      </c>
      <c r="C238" s="21" t="n">
        <v>8</v>
      </c>
      <c r="D238" s="21" t="n">
        <v>16</v>
      </c>
      <c r="E238" s="27" t="n">
        <v>32</v>
      </c>
      <c r="F238" s="27" t="n">
        <v>21</v>
      </c>
      <c r="G238" s="27" t="n">
        <v>16</v>
      </c>
      <c r="H238" s="27" t="n">
        <v>26</v>
      </c>
      <c r="I238" s="27" t="n">
        <v>19</v>
      </c>
      <c r="J238" s="54" t="s">
        <v>2123</v>
      </c>
      <c r="K238" s="54" t="s">
        <v>2123</v>
      </c>
      <c r="L238" s="54" t="n">
        <v>0.00651931814656472</v>
      </c>
      <c r="M238" s="54" t="s">
        <v>2123</v>
      </c>
      <c r="N238" s="54" t="s">
        <v>2123</v>
      </c>
      <c r="O238" s="54" t="s">
        <v>2123</v>
      </c>
      <c r="P238" s="55" t="s">
        <v>2589</v>
      </c>
      <c r="Q238" s="0"/>
      <c r="R238" s="0"/>
      <c r="S238" s="0"/>
      <c r="T238" s="0"/>
      <c r="U238" s="0"/>
      <c r="V238" s="0"/>
      <c r="W238" s="0"/>
      <c r="X238" s="0"/>
      <c r="Y238" s="0"/>
      <c r="Z238" s="0"/>
      <c r="AA238" s="0"/>
      <c r="AB238" s="0"/>
      <c r="AC238" s="0"/>
      <c r="AD238" s="0"/>
      <c r="AE238" s="0"/>
      <c r="AF238" s="0"/>
      <c r="AG238" s="0"/>
      <c r="AH238" s="0"/>
      <c r="AI238" s="0"/>
      <c r="AJ238" s="0"/>
      <c r="AK238" s="0"/>
      <c r="AL238" s="0"/>
      <c r="AM238" s="0"/>
      <c r="AN238" s="0"/>
      <c r="AO238" s="0"/>
      <c r="AP238" s="0"/>
      <c r="AQ238" s="0"/>
      <c r="AR238" s="0"/>
      <c r="AS238" s="0"/>
      <c r="AT238" s="0"/>
      <c r="AU238" s="0"/>
      <c r="AV238" s="0"/>
      <c r="AW238" s="0"/>
      <c r="AX238" s="0"/>
      <c r="AY238" s="0"/>
      <c r="AZ238" s="0"/>
      <c r="BA238" s="0"/>
      <c r="BB238" s="0"/>
      <c r="BC238" s="0"/>
      <c r="BD238" s="0"/>
      <c r="BE238" s="0"/>
      <c r="BF238" s="0"/>
      <c r="BG238" s="0"/>
      <c r="BH238" s="0"/>
      <c r="BI238" s="0"/>
      <c r="BJ238" s="0"/>
      <c r="BK238" s="0"/>
      <c r="BL238" s="0"/>
      <c r="BM238" s="0"/>
      <c r="BN238" s="0"/>
      <c r="BO238" s="0"/>
      <c r="BP238" s="0"/>
      <c r="BQ238" s="0"/>
      <c r="BR238" s="0"/>
      <c r="BS238" s="0"/>
      <c r="BT238" s="0"/>
      <c r="BU238" s="0"/>
      <c r="BV238" s="0"/>
      <c r="BW238" s="0"/>
      <c r="BX238" s="0"/>
      <c r="BY238" s="0"/>
      <c r="BZ238" s="0"/>
      <c r="CA238" s="0"/>
      <c r="CB238" s="0"/>
      <c r="CC238" s="0"/>
      <c r="CD238" s="0"/>
      <c r="CE238" s="0"/>
      <c r="CF238" s="0"/>
      <c r="CG238" s="0"/>
      <c r="CH238" s="0"/>
      <c r="CI238" s="0"/>
      <c r="CJ238" s="0"/>
      <c r="CK238" s="0"/>
      <c r="CL238" s="0"/>
      <c r="CM238" s="0"/>
      <c r="CN238" s="0"/>
      <c r="CO238" s="0"/>
      <c r="CP238" s="0"/>
      <c r="CQ238" s="0"/>
      <c r="CR238" s="0"/>
      <c r="CS238" s="0"/>
      <c r="CT238" s="0"/>
      <c r="CU238" s="0"/>
      <c r="CV238" s="0"/>
      <c r="CW238" s="0"/>
      <c r="CX238" s="0"/>
      <c r="CY238" s="0"/>
      <c r="CZ238" s="0"/>
      <c r="DA238" s="0"/>
      <c r="DB238" s="0"/>
      <c r="DC238" s="0"/>
      <c r="DD238" s="0"/>
      <c r="DE238" s="0"/>
      <c r="DF238" s="0"/>
      <c r="DG238" s="0"/>
      <c r="DH238" s="0"/>
      <c r="DI238" s="0"/>
      <c r="DJ238" s="0"/>
      <c r="DK238" s="0"/>
      <c r="DL238" s="0"/>
      <c r="DM238" s="0"/>
      <c r="DN238" s="0"/>
      <c r="DO238" s="0"/>
      <c r="DP238" s="0"/>
      <c r="DQ238" s="0"/>
      <c r="DR238" s="0"/>
      <c r="DS238" s="0"/>
      <c r="DT238" s="0"/>
      <c r="DU238" s="0"/>
      <c r="DV238" s="0"/>
      <c r="DW238" s="0"/>
      <c r="DX238" s="0"/>
      <c r="DY238" s="0"/>
      <c r="DZ238" s="0"/>
      <c r="EA238" s="0"/>
      <c r="EB238" s="0"/>
      <c r="EC238" s="0"/>
      <c r="ED238" s="0"/>
      <c r="EE238" s="0"/>
      <c r="EF238" s="0"/>
      <c r="EG238" s="0"/>
      <c r="EH238" s="0"/>
      <c r="EI238" s="0"/>
      <c r="EJ238" s="0"/>
      <c r="EK238" s="0"/>
      <c r="EL238" s="0"/>
      <c r="EM238" s="0"/>
      <c r="EN238" s="0"/>
      <c r="EO238" s="0"/>
      <c r="EP238" s="0"/>
      <c r="EQ238" s="0"/>
      <c r="ER238" s="0"/>
      <c r="ES238" s="0"/>
      <c r="ET238" s="0"/>
      <c r="EU238" s="0"/>
      <c r="EV238" s="0"/>
      <c r="EW238" s="0"/>
      <c r="EX238" s="0"/>
      <c r="EY238" s="0"/>
      <c r="EZ238" s="0"/>
      <c r="FA238" s="0"/>
      <c r="FB238" s="0"/>
      <c r="FC238" s="0"/>
      <c r="FD238" s="0"/>
      <c r="FE238" s="0"/>
      <c r="FF238" s="0"/>
      <c r="FG238" s="0"/>
      <c r="FH238" s="0"/>
      <c r="FI238" s="0"/>
      <c r="FJ238" s="0"/>
      <c r="FK238" s="0"/>
      <c r="FL238" s="0"/>
      <c r="FM238" s="0"/>
      <c r="FN238" s="0"/>
      <c r="FO238" s="0"/>
      <c r="FP238" s="0"/>
      <c r="FQ238" s="0"/>
      <c r="FR238" s="0"/>
      <c r="FS238" s="0"/>
      <c r="FT238" s="0"/>
      <c r="FU238" s="0"/>
      <c r="FV238" s="0"/>
      <c r="FW238" s="0"/>
      <c r="FX238" s="0"/>
      <c r="FY238" s="0"/>
      <c r="FZ238" s="0"/>
      <c r="GA238" s="0"/>
      <c r="GB238" s="0"/>
      <c r="GC238" s="0"/>
      <c r="GD238" s="0"/>
      <c r="GE238" s="0"/>
      <c r="GF238" s="0"/>
      <c r="GG238" s="0"/>
      <c r="GH238" s="0"/>
      <c r="GI238" s="0"/>
      <c r="GJ238" s="0"/>
      <c r="GK238" s="0"/>
      <c r="GL238" s="0"/>
      <c r="GM238" s="0"/>
      <c r="GN238" s="0"/>
      <c r="GO238" s="0"/>
      <c r="GP238" s="0"/>
      <c r="GQ238" s="0"/>
      <c r="GR238" s="0"/>
      <c r="GS238" s="0"/>
      <c r="GT238" s="0"/>
      <c r="GU238" s="0"/>
      <c r="GV238" s="0"/>
      <c r="GW238" s="0"/>
      <c r="GX238" s="0"/>
      <c r="GY238" s="0"/>
      <c r="GZ238" s="0"/>
      <c r="HA238" s="0"/>
      <c r="HB238" s="0"/>
      <c r="HC238" s="0"/>
      <c r="HD238" s="0"/>
      <c r="HE238" s="0"/>
      <c r="HF238" s="0"/>
      <c r="HG238" s="0"/>
      <c r="HH238" s="0"/>
      <c r="HI238" s="0"/>
      <c r="HJ238" s="0"/>
      <c r="HK238" s="0"/>
      <c r="HL238" s="0"/>
      <c r="HM238" s="0"/>
      <c r="HN238" s="0"/>
      <c r="HO238" s="0"/>
      <c r="HP238" s="0"/>
      <c r="HQ238" s="0"/>
      <c r="HR238" s="0"/>
      <c r="HS238" s="0"/>
      <c r="HT238" s="0"/>
      <c r="HU238" s="0"/>
      <c r="HV238" s="0"/>
      <c r="HW238" s="0"/>
      <c r="HX238" s="0"/>
      <c r="HY238" s="0"/>
      <c r="HZ238" s="0"/>
      <c r="IA238" s="0"/>
      <c r="IB238" s="0"/>
      <c r="IC238" s="0"/>
      <c r="ID238" s="0"/>
      <c r="IE238" s="0"/>
      <c r="IF238" s="0"/>
      <c r="IG238" s="0"/>
      <c r="IH238" s="0"/>
      <c r="II238" s="0"/>
      <c r="IJ238" s="0"/>
      <c r="IK238" s="0"/>
      <c r="IL238" s="0"/>
      <c r="IM238" s="0"/>
      <c r="IN238" s="0"/>
      <c r="IO238" s="0"/>
      <c r="IP238" s="0"/>
      <c r="IQ238" s="0"/>
      <c r="IR238" s="0"/>
      <c r="IS238" s="0"/>
      <c r="IT238" s="0"/>
      <c r="IU238" s="0"/>
      <c r="IV238" s="0"/>
      <c r="IW238" s="0"/>
    </row>
    <row r="239" customFormat="false" ht="18" hidden="false" customHeight="true" outlineLevel="0" collapsed="false">
      <c r="A239" s="56" t="s">
        <v>2590</v>
      </c>
      <c r="B239" s="57" t="n">
        <v>24</v>
      </c>
      <c r="C239" s="57" t="n">
        <v>20</v>
      </c>
      <c r="D239" s="57" t="n">
        <v>95</v>
      </c>
      <c r="E239" s="56" t="n">
        <v>17</v>
      </c>
      <c r="F239" s="56" t="n">
        <v>6</v>
      </c>
      <c r="G239" s="56" t="n">
        <v>137</v>
      </c>
      <c r="H239" s="56" t="n">
        <v>29</v>
      </c>
      <c r="I239" s="56" t="n">
        <v>17</v>
      </c>
      <c r="J239" s="58" t="s">
        <v>2123</v>
      </c>
      <c r="K239" s="58" t="s">
        <v>2123</v>
      </c>
      <c r="L239" s="58" t="n">
        <v>0.00653331535092872</v>
      </c>
      <c r="M239" s="58" t="s">
        <v>2123</v>
      </c>
      <c r="N239" s="58" t="s">
        <v>2123</v>
      </c>
      <c r="O239" s="58" t="n">
        <v>4.78751363655254E-005</v>
      </c>
      <c r="P239" s="59" t="s">
        <v>2591</v>
      </c>
    </row>
    <row r="240" customFormat="false" ht="18" hidden="false" customHeight="true" outlineLevel="0" collapsed="false">
      <c r="A240" s="27" t="s">
        <v>2592</v>
      </c>
      <c r="B240" s="21" t="n">
        <v>19</v>
      </c>
      <c r="C240" s="21" t="n">
        <v>4</v>
      </c>
      <c r="D240" s="21" t="n">
        <v>1</v>
      </c>
      <c r="E240" s="27" t="n">
        <v>1</v>
      </c>
      <c r="F240" s="27" t="n">
        <v>39</v>
      </c>
      <c r="G240" s="27" t="n">
        <v>34</v>
      </c>
      <c r="H240" s="27" t="n">
        <v>1</v>
      </c>
      <c r="I240" s="27" t="n">
        <v>4</v>
      </c>
      <c r="J240" s="54" t="s">
        <v>2123</v>
      </c>
      <c r="K240" s="54" t="s">
        <v>2123</v>
      </c>
      <c r="L240" s="54" t="n">
        <v>0.0069257832152145</v>
      </c>
      <c r="M240" s="54" t="s">
        <v>2123</v>
      </c>
      <c r="N240" s="54" t="n">
        <v>5.25517494611694E-005</v>
      </c>
      <c r="O240" s="54" t="s">
        <v>2123</v>
      </c>
      <c r="P240" s="59" t="s">
        <v>2593</v>
      </c>
      <c r="Q240" s="0"/>
      <c r="R240" s="0"/>
      <c r="S240" s="0"/>
      <c r="T240" s="0"/>
      <c r="U240" s="0"/>
      <c r="V240" s="0"/>
      <c r="W240" s="0"/>
      <c r="X240" s="0"/>
      <c r="Y240" s="0"/>
      <c r="Z240" s="0"/>
      <c r="AA240" s="0"/>
      <c r="AB240" s="0"/>
      <c r="AC240" s="0"/>
      <c r="AD240" s="0"/>
      <c r="AE240" s="0"/>
      <c r="AF240" s="0"/>
      <c r="AG240" s="0"/>
      <c r="AH240" s="0"/>
      <c r="AI240" s="0"/>
      <c r="AJ240" s="0"/>
      <c r="AK240" s="0"/>
      <c r="AL240" s="0"/>
      <c r="AM240" s="0"/>
      <c r="AN240" s="0"/>
      <c r="AO240" s="0"/>
      <c r="AP240" s="0"/>
      <c r="AQ240" s="0"/>
      <c r="AR240" s="0"/>
      <c r="AS240" s="0"/>
      <c r="AT240" s="0"/>
      <c r="AU240" s="0"/>
      <c r="AV240" s="0"/>
      <c r="AW240" s="0"/>
      <c r="AX240" s="0"/>
      <c r="AY240" s="0"/>
      <c r="AZ240" s="0"/>
      <c r="BA240" s="0"/>
      <c r="BB240" s="0"/>
      <c r="BC240" s="0"/>
      <c r="BD240" s="0"/>
      <c r="BE240" s="0"/>
      <c r="BF240" s="0"/>
      <c r="BG240" s="0"/>
      <c r="BH240" s="0"/>
      <c r="BI240" s="0"/>
      <c r="BJ240" s="0"/>
      <c r="BK240" s="0"/>
      <c r="BL240" s="0"/>
      <c r="BM240" s="0"/>
      <c r="BN240" s="0"/>
      <c r="BO240" s="0"/>
      <c r="BP240" s="0"/>
      <c r="BQ240" s="0"/>
      <c r="BR240" s="0"/>
      <c r="BS240" s="0"/>
      <c r="BT240" s="0"/>
      <c r="BU240" s="0"/>
      <c r="BV240" s="0"/>
      <c r="BW240" s="0"/>
      <c r="BX240" s="0"/>
      <c r="BY240" s="0"/>
      <c r="BZ240" s="0"/>
      <c r="CA240" s="0"/>
      <c r="CB240" s="0"/>
      <c r="CC240" s="0"/>
      <c r="CD240" s="0"/>
      <c r="CE240" s="0"/>
      <c r="CF240" s="0"/>
      <c r="CG240" s="0"/>
      <c r="CH240" s="0"/>
      <c r="CI240" s="0"/>
      <c r="CJ240" s="0"/>
      <c r="CK240" s="0"/>
      <c r="CL240" s="0"/>
      <c r="CM240" s="0"/>
      <c r="CN240" s="0"/>
      <c r="CO240" s="0"/>
      <c r="CP240" s="0"/>
      <c r="CQ240" s="0"/>
      <c r="CR240" s="0"/>
      <c r="CS240" s="0"/>
      <c r="CT240" s="0"/>
      <c r="CU240" s="0"/>
      <c r="CV240" s="0"/>
      <c r="CW240" s="0"/>
      <c r="CX240" s="0"/>
      <c r="CY240" s="0"/>
      <c r="CZ240" s="0"/>
      <c r="DA240" s="0"/>
      <c r="DB240" s="0"/>
      <c r="DC240" s="0"/>
      <c r="DD240" s="0"/>
      <c r="DE240" s="0"/>
      <c r="DF240" s="0"/>
      <c r="DG240" s="0"/>
      <c r="DH240" s="0"/>
      <c r="DI240" s="0"/>
      <c r="DJ240" s="0"/>
      <c r="DK240" s="0"/>
      <c r="DL240" s="0"/>
      <c r="DM240" s="0"/>
      <c r="DN240" s="0"/>
      <c r="DO240" s="0"/>
      <c r="DP240" s="0"/>
      <c r="DQ240" s="0"/>
      <c r="DR240" s="0"/>
      <c r="DS240" s="0"/>
      <c r="DT240" s="0"/>
      <c r="DU240" s="0"/>
      <c r="DV240" s="0"/>
      <c r="DW240" s="0"/>
      <c r="DX240" s="0"/>
      <c r="DY240" s="0"/>
      <c r="DZ240" s="0"/>
      <c r="EA240" s="0"/>
      <c r="EB240" s="0"/>
      <c r="EC240" s="0"/>
      <c r="ED240" s="0"/>
      <c r="EE240" s="0"/>
      <c r="EF240" s="0"/>
      <c r="EG240" s="0"/>
      <c r="EH240" s="0"/>
      <c r="EI240" s="0"/>
      <c r="EJ240" s="0"/>
      <c r="EK240" s="0"/>
      <c r="EL240" s="0"/>
      <c r="EM240" s="0"/>
      <c r="EN240" s="0"/>
      <c r="EO240" s="0"/>
      <c r="EP240" s="0"/>
      <c r="EQ240" s="0"/>
      <c r="ER240" s="0"/>
      <c r="ES240" s="0"/>
      <c r="ET240" s="0"/>
      <c r="EU240" s="0"/>
      <c r="EV240" s="0"/>
      <c r="EW240" s="0"/>
      <c r="EX240" s="0"/>
      <c r="EY240" s="0"/>
      <c r="EZ240" s="0"/>
      <c r="FA240" s="0"/>
      <c r="FB240" s="0"/>
      <c r="FC240" s="0"/>
      <c r="FD240" s="0"/>
      <c r="FE240" s="0"/>
      <c r="FF240" s="0"/>
      <c r="FG240" s="0"/>
      <c r="FH240" s="0"/>
      <c r="FI240" s="0"/>
      <c r="FJ240" s="0"/>
      <c r="FK240" s="0"/>
      <c r="FL240" s="0"/>
      <c r="FM240" s="0"/>
      <c r="FN240" s="0"/>
      <c r="FO240" s="0"/>
      <c r="FP240" s="0"/>
      <c r="FQ240" s="0"/>
      <c r="FR240" s="0"/>
      <c r="FS240" s="0"/>
      <c r="FT240" s="0"/>
      <c r="FU240" s="0"/>
      <c r="FV240" s="0"/>
      <c r="FW240" s="0"/>
      <c r="FX240" s="0"/>
      <c r="FY240" s="0"/>
      <c r="FZ240" s="0"/>
      <c r="GA240" s="0"/>
      <c r="GB240" s="0"/>
      <c r="GC240" s="0"/>
      <c r="GD240" s="0"/>
      <c r="GE240" s="0"/>
      <c r="GF240" s="0"/>
      <c r="GG240" s="0"/>
      <c r="GH240" s="0"/>
      <c r="GI240" s="0"/>
      <c r="GJ240" s="0"/>
      <c r="GK240" s="0"/>
      <c r="GL240" s="0"/>
      <c r="GM240" s="0"/>
      <c r="GN240" s="0"/>
      <c r="GO240" s="0"/>
      <c r="GP240" s="0"/>
      <c r="GQ240" s="0"/>
      <c r="GR240" s="0"/>
      <c r="GS240" s="0"/>
      <c r="GT240" s="0"/>
      <c r="GU240" s="0"/>
      <c r="GV240" s="0"/>
      <c r="GW240" s="0"/>
      <c r="GX240" s="0"/>
      <c r="GY240" s="0"/>
      <c r="GZ240" s="0"/>
      <c r="HA240" s="0"/>
      <c r="HB240" s="0"/>
      <c r="HC240" s="0"/>
      <c r="HD240" s="0"/>
      <c r="HE240" s="0"/>
      <c r="HF240" s="0"/>
      <c r="HG240" s="0"/>
      <c r="HH240" s="0"/>
      <c r="HI240" s="0"/>
      <c r="HJ240" s="0"/>
      <c r="HK240" s="0"/>
      <c r="HL240" s="0"/>
      <c r="HM240" s="0"/>
      <c r="HN240" s="0"/>
      <c r="HO240" s="0"/>
      <c r="HP240" s="0"/>
      <c r="HQ240" s="0"/>
      <c r="HR240" s="0"/>
      <c r="HS240" s="0"/>
      <c r="HT240" s="0"/>
      <c r="HU240" s="0"/>
      <c r="HV240" s="0"/>
      <c r="HW240" s="0"/>
      <c r="HX240" s="0"/>
      <c r="HY240" s="0"/>
      <c r="HZ240" s="0"/>
      <c r="IA240" s="0"/>
      <c r="IB240" s="0"/>
      <c r="IC240" s="0"/>
      <c r="ID240" s="0"/>
      <c r="IE240" s="0"/>
      <c r="IF240" s="0"/>
      <c r="IG240" s="0"/>
      <c r="IH240" s="0"/>
      <c r="II240" s="0"/>
      <c r="IJ240" s="0"/>
      <c r="IK240" s="0"/>
      <c r="IL240" s="0"/>
      <c r="IM240" s="0"/>
      <c r="IN240" s="0"/>
      <c r="IO240" s="0"/>
      <c r="IP240" s="0"/>
      <c r="IQ240" s="0"/>
      <c r="IR240" s="0"/>
      <c r="IS240" s="0"/>
      <c r="IT240" s="0"/>
      <c r="IU240" s="0"/>
      <c r="IV240" s="0"/>
      <c r="IW240" s="0"/>
    </row>
    <row r="241" customFormat="false" ht="18" hidden="false" customHeight="true" outlineLevel="0" collapsed="false">
      <c r="A241" s="27" t="s">
        <v>2594</v>
      </c>
      <c r="B241" s="21" t="n">
        <v>1</v>
      </c>
      <c r="C241" s="21" t="n">
        <v>0</v>
      </c>
      <c r="D241" s="21" t="n">
        <v>12</v>
      </c>
      <c r="E241" s="27" t="n">
        <v>7</v>
      </c>
      <c r="F241" s="27" t="n">
        <v>3</v>
      </c>
      <c r="G241" s="27" t="n">
        <v>19</v>
      </c>
      <c r="H241" s="27" t="n">
        <v>7</v>
      </c>
      <c r="I241" s="27" t="n">
        <v>1</v>
      </c>
      <c r="J241" s="54" t="s">
        <v>2123</v>
      </c>
      <c r="K241" s="54" t="s">
        <v>2123</v>
      </c>
      <c r="L241" s="54" t="n">
        <v>0.00854323632716498</v>
      </c>
      <c r="M241" s="54" t="s">
        <v>2123</v>
      </c>
      <c r="N241" s="54" t="s">
        <v>2123</v>
      </c>
      <c r="O241" s="54" t="s">
        <v>2123</v>
      </c>
      <c r="P241" s="59" t="s">
        <v>2595</v>
      </c>
      <c r="Q241" s="0"/>
      <c r="R241" s="0"/>
      <c r="S241" s="0"/>
      <c r="T241" s="0"/>
      <c r="U241" s="0"/>
      <c r="V241" s="0"/>
      <c r="W241" s="0"/>
      <c r="X241" s="0"/>
      <c r="Y241" s="0"/>
      <c r="Z241" s="0"/>
      <c r="AA241" s="0"/>
      <c r="AB241" s="0"/>
      <c r="AC241" s="0"/>
      <c r="AD241" s="0"/>
      <c r="AE241" s="0"/>
      <c r="AF241" s="0"/>
      <c r="AG241" s="0"/>
      <c r="AH241" s="0"/>
      <c r="AI241" s="0"/>
      <c r="AJ241" s="0"/>
      <c r="AK241" s="0"/>
      <c r="AL241" s="0"/>
      <c r="AM241" s="0"/>
      <c r="AN241" s="0"/>
      <c r="AO241" s="0"/>
      <c r="AP241" s="0"/>
      <c r="AQ241" s="0"/>
      <c r="AR241" s="0"/>
      <c r="AS241" s="0"/>
      <c r="AT241" s="0"/>
      <c r="AU241" s="0"/>
      <c r="AV241" s="0"/>
      <c r="AW241" s="0"/>
      <c r="AX241" s="0"/>
      <c r="AY241" s="0"/>
      <c r="AZ241" s="0"/>
      <c r="BA241" s="0"/>
      <c r="BB241" s="0"/>
      <c r="BC241" s="0"/>
      <c r="BD241" s="0"/>
      <c r="BE241" s="0"/>
      <c r="BF241" s="0"/>
      <c r="BG241" s="0"/>
      <c r="BH241" s="0"/>
      <c r="BI241" s="0"/>
      <c r="BJ241" s="0"/>
      <c r="BK241" s="0"/>
      <c r="BL241" s="0"/>
      <c r="BM241" s="0"/>
      <c r="BN241" s="0"/>
      <c r="BO241" s="0"/>
      <c r="BP241" s="0"/>
      <c r="BQ241" s="0"/>
      <c r="BR241" s="0"/>
      <c r="BS241" s="0"/>
      <c r="BT241" s="0"/>
      <c r="BU241" s="0"/>
      <c r="BV241" s="0"/>
      <c r="BW241" s="0"/>
      <c r="BX241" s="0"/>
      <c r="BY241" s="0"/>
      <c r="BZ241" s="0"/>
      <c r="CA241" s="0"/>
      <c r="CB241" s="0"/>
      <c r="CC241" s="0"/>
      <c r="CD241" s="0"/>
      <c r="CE241" s="0"/>
      <c r="CF241" s="0"/>
      <c r="CG241" s="0"/>
      <c r="CH241" s="0"/>
      <c r="CI241" s="0"/>
      <c r="CJ241" s="0"/>
      <c r="CK241" s="0"/>
      <c r="CL241" s="0"/>
      <c r="CM241" s="0"/>
      <c r="CN241" s="0"/>
      <c r="CO241" s="0"/>
      <c r="CP241" s="0"/>
      <c r="CQ241" s="0"/>
      <c r="CR241" s="0"/>
      <c r="CS241" s="0"/>
      <c r="CT241" s="0"/>
      <c r="CU241" s="0"/>
      <c r="CV241" s="0"/>
      <c r="CW241" s="0"/>
      <c r="CX241" s="0"/>
      <c r="CY241" s="0"/>
      <c r="CZ241" s="0"/>
      <c r="DA241" s="0"/>
      <c r="DB241" s="0"/>
      <c r="DC241" s="0"/>
      <c r="DD241" s="0"/>
      <c r="DE241" s="0"/>
      <c r="DF241" s="0"/>
      <c r="DG241" s="0"/>
      <c r="DH241" s="0"/>
      <c r="DI241" s="0"/>
      <c r="DJ241" s="0"/>
      <c r="DK241" s="0"/>
      <c r="DL241" s="0"/>
      <c r="DM241" s="0"/>
      <c r="DN241" s="0"/>
      <c r="DO241" s="0"/>
      <c r="DP241" s="0"/>
      <c r="DQ241" s="0"/>
      <c r="DR241" s="0"/>
      <c r="DS241" s="0"/>
      <c r="DT241" s="0"/>
      <c r="DU241" s="0"/>
      <c r="DV241" s="0"/>
      <c r="DW241" s="0"/>
      <c r="DX241" s="0"/>
      <c r="DY241" s="0"/>
      <c r="DZ241" s="0"/>
      <c r="EA241" s="0"/>
      <c r="EB241" s="0"/>
      <c r="EC241" s="0"/>
      <c r="ED241" s="0"/>
      <c r="EE241" s="0"/>
      <c r="EF241" s="0"/>
      <c r="EG241" s="0"/>
      <c r="EH241" s="0"/>
      <c r="EI241" s="0"/>
      <c r="EJ241" s="0"/>
      <c r="EK241" s="0"/>
      <c r="EL241" s="0"/>
      <c r="EM241" s="0"/>
      <c r="EN241" s="0"/>
      <c r="EO241" s="0"/>
      <c r="EP241" s="0"/>
      <c r="EQ241" s="0"/>
      <c r="ER241" s="0"/>
      <c r="ES241" s="0"/>
      <c r="ET241" s="0"/>
      <c r="EU241" s="0"/>
      <c r="EV241" s="0"/>
      <c r="EW241" s="0"/>
      <c r="EX241" s="0"/>
      <c r="EY241" s="0"/>
      <c r="EZ241" s="0"/>
      <c r="FA241" s="0"/>
      <c r="FB241" s="0"/>
      <c r="FC241" s="0"/>
      <c r="FD241" s="0"/>
      <c r="FE241" s="0"/>
      <c r="FF241" s="0"/>
      <c r="FG241" s="0"/>
      <c r="FH241" s="0"/>
      <c r="FI241" s="0"/>
      <c r="FJ241" s="0"/>
      <c r="FK241" s="0"/>
      <c r="FL241" s="0"/>
      <c r="FM241" s="0"/>
      <c r="FN241" s="0"/>
      <c r="FO241" s="0"/>
      <c r="FP241" s="0"/>
      <c r="FQ241" s="0"/>
      <c r="FR241" s="0"/>
      <c r="FS241" s="0"/>
      <c r="FT241" s="0"/>
      <c r="FU241" s="0"/>
      <c r="FV241" s="0"/>
      <c r="FW241" s="0"/>
      <c r="FX241" s="0"/>
      <c r="FY241" s="0"/>
      <c r="FZ241" s="0"/>
      <c r="GA241" s="0"/>
      <c r="GB241" s="0"/>
      <c r="GC241" s="0"/>
      <c r="GD241" s="0"/>
      <c r="GE241" s="0"/>
      <c r="GF241" s="0"/>
      <c r="GG241" s="0"/>
      <c r="GH241" s="0"/>
      <c r="GI241" s="0"/>
      <c r="GJ241" s="0"/>
      <c r="GK241" s="0"/>
      <c r="GL241" s="0"/>
      <c r="GM241" s="0"/>
      <c r="GN241" s="0"/>
      <c r="GO241" s="0"/>
      <c r="GP241" s="0"/>
      <c r="GQ241" s="0"/>
      <c r="GR241" s="0"/>
      <c r="GS241" s="0"/>
      <c r="GT241" s="0"/>
      <c r="GU241" s="0"/>
      <c r="GV241" s="0"/>
      <c r="GW241" s="0"/>
      <c r="GX241" s="0"/>
      <c r="GY241" s="0"/>
      <c r="GZ241" s="0"/>
      <c r="HA241" s="0"/>
      <c r="HB241" s="0"/>
      <c r="HC241" s="0"/>
      <c r="HD241" s="0"/>
      <c r="HE241" s="0"/>
      <c r="HF241" s="0"/>
      <c r="HG241" s="0"/>
      <c r="HH241" s="0"/>
      <c r="HI241" s="0"/>
      <c r="HJ241" s="0"/>
      <c r="HK241" s="0"/>
      <c r="HL241" s="0"/>
      <c r="HM241" s="0"/>
      <c r="HN241" s="0"/>
      <c r="HO241" s="0"/>
      <c r="HP241" s="0"/>
      <c r="HQ241" s="0"/>
      <c r="HR241" s="0"/>
      <c r="HS241" s="0"/>
      <c r="HT241" s="0"/>
      <c r="HU241" s="0"/>
      <c r="HV241" s="0"/>
      <c r="HW241" s="0"/>
      <c r="HX241" s="0"/>
      <c r="HY241" s="0"/>
      <c r="HZ241" s="0"/>
      <c r="IA241" s="0"/>
      <c r="IB241" s="0"/>
      <c r="IC241" s="0"/>
      <c r="ID241" s="0"/>
      <c r="IE241" s="0"/>
      <c r="IF241" s="0"/>
      <c r="IG241" s="0"/>
      <c r="IH241" s="0"/>
      <c r="II241" s="0"/>
      <c r="IJ241" s="0"/>
      <c r="IK241" s="0"/>
      <c r="IL241" s="0"/>
      <c r="IM241" s="0"/>
      <c r="IN241" s="0"/>
      <c r="IO241" s="0"/>
      <c r="IP241" s="0"/>
      <c r="IQ241" s="0"/>
      <c r="IR241" s="0"/>
      <c r="IS241" s="0"/>
      <c r="IT241" s="0"/>
      <c r="IU241" s="0"/>
      <c r="IV241" s="0"/>
      <c r="IW241" s="0"/>
    </row>
    <row r="242" customFormat="false" ht="18" hidden="false" customHeight="true" outlineLevel="0" collapsed="false">
      <c r="A242" s="27" t="s">
        <v>2596</v>
      </c>
      <c r="B242" s="21" t="n">
        <v>27</v>
      </c>
      <c r="C242" s="21" t="n">
        <v>20</v>
      </c>
      <c r="D242" s="21" t="n">
        <v>44</v>
      </c>
      <c r="E242" s="27" t="n">
        <v>30</v>
      </c>
      <c r="F242" s="27" t="n">
        <v>18</v>
      </c>
      <c r="G242" s="27" t="n">
        <v>61</v>
      </c>
      <c r="H242" s="27" t="n">
        <v>48</v>
      </c>
      <c r="I242" s="27" t="n">
        <v>42</v>
      </c>
      <c r="J242" s="54" t="s">
        <v>2123</v>
      </c>
      <c r="K242" s="54" t="s">
        <v>2123</v>
      </c>
      <c r="L242" s="54" t="n">
        <v>0.0088393428248524</v>
      </c>
      <c r="M242" s="54" t="s">
        <v>2123</v>
      </c>
      <c r="N242" s="54" t="s">
        <v>2123</v>
      </c>
      <c r="O242" s="54" t="s">
        <v>2123</v>
      </c>
      <c r="P242" s="59" t="s">
        <v>2597</v>
      </c>
      <c r="Q242" s="0"/>
      <c r="R242" s="0"/>
      <c r="S242" s="0"/>
      <c r="T242" s="0"/>
      <c r="U242" s="0"/>
      <c r="V242" s="0"/>
      <c r="W242" s="0"/>
      <c r="X242" s="0"/>
      <c r="Y242" s="0"/>
      <c r="Z242" s="0"/>
      <c r="AA242" s="0"/>
      <c r="AB242" s="0"/>
      <c r="AC242" s="0"/>
      <c r="AD242" s="0"/>
      <c r="AE242" s="0"/>
      <c r="AF242" s="0"/>
      <c r="AG242" s="0"/>
      <c r="AH242" s="0"/>
      <c r="AI242" s="0"/>
      <c r="AJ242" s="0"/>
      <c r="AK242" s="0"/>
      <c r="AL242" s="0"/>
      <c r="AM242" s="0"/>
      <c r="AN242" s="0"/>
      <c r="AO242" s="0"/>
      <c r="AP242" s="0"/>
      <c r="AQ242" s="0"/>
      <c r="AR242" s="0"/>
      <c r="AS242" s="0"/>
      <c r="AT242" s="0"/>
      <c r="AU242" s="0"/>
      <c r="AV242" s="0"/>
      <c r="AW242" s="0"/>
      <c r="AX242" s="0"/>
      <c r="AY242" s="0"/>
      <c r="AZ242" s="0"/>
      <c r="BA242" s="0"/>
      <c r="BB242" s="0"/>
      <c r="BC242" s="0"/>
      <c r="BD242" s="0"/>
      <c r="BE242" s="0"/>
      <c r="BF242" s="0"/>
      <c r="BG242" s="0"/>
      <c r="BH242" s="0"/>
      <c r="BI242" s="0"/>
      <c r="BJ242" s="0"/>
      <c r="BK242" s="0"/>
      <c r="BL242" s="0"/>
      <c r="BM242" s="0"/>
      <c r="BN242" s="0"/>
      <c r="BO242" s="0"/>
      <c r="BP242" s="0"/>
      <c r="BQ242" s="0"/>
      <c r="BR242" s="0"/>
      <c r="BS242" s="0"/>
      <c r="BT242" s="0"/>
      <c r="BU242" s="0"/>
      <c r="BV242" s="0"/>
      <c r="BW242" s="0"/>
      <c r="BX242" s="0"/>
      <c r="BY242" s="0"/>
      <c r="BZ242" s="0"/>
      <c r="CA242" s="0"/>
      <c r="CB242" s="0"/>
      <c r="CC242" s="0"/>
      <c r="CD242" s="0"/>
      <c r="CE242" s="0"/>
      <c r="CF242" s="0"/>
      <c r="CG242" s="0"/>
      <c r="CH242" s="0"/>
      <c r="CI242" s="0"/>
      <c r="CJ242" s="0"/>
      <c r="CK242" s="0"/>
      <c r="CL242" s="0"/>
      <c r="CM242" s="0"/>
      <c r="CN242" s="0"/>
      <c r="CO242" s="0"/>
      <c r="CP242" s="0"/>
      <c r="CQ242" s="0"/>
      <c r="CR242" s="0"/>
      <c r="CS242" s="0"/>
      <c r="CT242" s="0"/>
      <c r="CU242" s="0"/>
      <c r="CV242" s="0"/>
      <c r="CW242" s="0"/>
      <c r="CX242" s="0"/>
      <c r="CY242" s="0"/>
      <c r="CZ242" s="0"/>
      <c r="DA242" s="0"/>
      <c r="DB242" s="0"/>
      <c r="DC242" s="0"/>
      <c r="DD242" s="0"/>
      <c r="DE242" s="0"/>
      <c r="DF242" s="0"/>
      <c r="DG242" s="0"/>
      <c r="DH242" s="0"/>
      <c r="DI242" s="0"/>
      <c r="DJ242" s="0"/>
      <c r="DK242" s="0"/>
      <c r="DL242" s="0"/>
      <c r="DM242" s="0"/>
      <c r="DN242" s="0"/>
      <c r="DO242" s="0"/>
      <c r="DP242" s="0"/>
      <c r="DQ242" s="0"/>
      <c r="DR242" s="0"/>
      <c r="DS242" s="0"/>
      <c r="DT242" s="0"/>
      <c r="DU242" s="0"/>
      <c r="DV242" s="0"/>
      <c r="DW242" s="0"/>
      <c r="DX242" s="0"/>
      <c r="DY242" s="0"/>
      <c r="DZ242" s="0"/>
      <c r="EA242" s="0"/>
      <c r="EB242" s="0"/>
      <c r="EC242" s="0"/>
      <c r="ED242" s="0"/>
      <c r="EE242" s="0"/>
      <c r="EF242" s="0"/>
      <c r="EG242" s="0"/>
      <c r="EH242" s="0"/>
      <c r="EI242" s="0"/>
      <c r="EJ242" s="0"/>
      <c r="EK242" s="0"/>
      <c r="EL242" s="0"/>
      <c r="EM242" s="0"/>
      <c r="EN242" s="0"/>
      <c r="EO242" s="0"/>
      <c r="EP242" s="0"/>
      <c r="EQ242" s="0"/>
      <c r="ER242" s="0"/>
      <c r="ES242" s="0"/>
      <c r="ET242" s="0"/>
      <c r="EU242" s="0"/>
      <c r="EV242" s="0"/>
      <c r="EW242" s="0"/>
      <c r="EX242" s="0"/>
      <c r="EY242" s="0"/>
      <c r="EZ242" s="0"/>
      <c r="FA242" s="0"/>
      <c r="FB242" s="0"/>
      <c r="FC242" s="0"/>
      <c r="FD242" s="0"/>
      <c r="FE242" s="0"/>
      <c r="FF242" s="0"/>
      <c r="FG242" s="0"/>
      <c r="FH242" s="0"/>
      <c r="FI242" s="0"/>
      <c r="FJ242" s="0"/>
      <c r="FK242" s="0"/>
      <c r="FL242" s="0"/>
      <c r="FM242" s="0"/>
      <c r="FN242" s="0"/>
      <c r="FO242" s="0"/>
      <c r="FP242" s="0"/>
      <c r="FQ242" s="0"/>
      <c r="FR242" s="0"/>
      <c r="FS242" s="0"/>
      <c r="FT242" s="0"/>
      <c r="FU242" s="0"/>
      <c r="FV242" s="0"/>
      <c r="FW242" s="0"/>
      <c r="FX242" s="0"/>
      <c r="FY242" s="0"/>
      <c r="FZ242" s="0"/>
      <c r="GA242" s="0"/>
      <c r="GB242" s="0"/>
      <c r="GC242" s="0"/>
      <c r="GD242" s="0"/>
      <c r="GE242" s="0"/>
      <c r="GF242" s="0"/>
      <c r="GG242" s="0"/>
      <c r="GH242" s="0"/>
      <c r="GI242" s="0"/>
      <c r="GJ242" s="0"/>
      <c r="GK242" s="0"/>
      <c r="GL242" s="0"/>
      <c r="GM242" s="0"/>
      <c r="GN242" s="0"/>
      <c r="GO242" s="0"/>
      <c r="GP242" s="0"/>
      <c r="GQ242" s="0"/>
      <c r="GR242" s="0"/>
      <c r="GS242" s="0"/>
      <c r="GT242" s="0"/>
      <c r="GU242" s="0"/>
      <c r="GV242" s="0"/>
      <c r="GW242" s="0"/>
      <c r="GX242" s="0"/>
      <c r="GY242" s="0"/>
      <c r="GZ242" s="0"/>
      <c r="HA242" s="0"/>
      <c r="HB242" s="0"/>
      <c r="HC242" s="0"/>
      <c r="HD242" s="0"/>
      <c r="HE242" s="0"/>
      <c r="HF242" s="0"/>
      <c r="HG242" s="0"/>
      <c r="HH242" s="0"/>
      <c r="HI242" s="0"/>
      <c r="HJ242" s="0"/>
      <c r="HK242" s="0"/>
      <c r="HL242" s="0"/>
      <c r="HM242" s="0"/>
      <c r="HN242" s="0"/>
      <c r="HO242" s="0"/>
      <c r="HP242" s="0"/>
      <c r="HQ242" s="0"/>
      <c r="HR242" s="0"/>
      <c r="HS242" s="0"/>
      <c r="HT242" s="0"/>
      <c r="HU242" s="0"/>
      <c r="HV242" s="0"/>
      <c r="HW242" s="0"/>
      <c r="HX242" s="0"/>
      <c r="HY242" s="0"/>
      <c r="HZ242" s="0"/>
      <c r="IA242" s="0"/>
      <c r="IB242" s="0"/>
      <c r="IC242" s="0"/>
      <c r="ID242" s="0"/>
      <c r="IE242" s="0"/>
      <c r="IF242" s="0"/>
      <c r="IG242" s="0"/>
      <c r="IH242" s="0"/>
      <c r="II242" s="0"/>
      <c r="IJ242" s="0"/>
      <c r="IK242" s="0"/>
      <c r="IL242" s="0"/>
      <c r="IM242" s="0"/>
      <c r="IN242" s="0"/>
      <c r="IO242" s="0"/>
      <c r="IP242" s="0"/>
      <c r="IQ242" s="0"/>
      <c r="IR242" s="0"/>
      <c r="IS242" s="0"/>
      <c r="IT242" s="0"/>
      <c r="IU242" s="0"/>
      <c r="IV242" s="0"/>
      <c r="IW242" s="0"/>
    </row>
    <row r="243" customFormat="false" ht="18" hidden="false" customHeight="true" outlineLevel="0" collapsed="false">
      <c r="A243" s="27" t="s">
        <v>2598</v>
      </c>
      <c r="B243" s="21" t="n">
        <v>38</v>
      </c>
      <c r="C243" s="21" t="n">
        <v>15</v>
      </c>
      <c r="D243" s="21" t="n">
        <v>73</v>
      </c>
      <c r="E243" s="27" t="n">
        <v>23</v>
      </c>
      <c r="F243" s="27" t="n">
        <v>14</v>
      </c>
      <c r="G243" s="27" t="n">
        <v>45</v>
      </c>
      <c r="H243" s="27" t="n">
        <v>43</v>
      </c>
      <c r="I243" s="27" t="n">
        <v>36</v>
      </c>
      <c r="J243" s="54" t="s">
        <v>2123</v>
      </c>
      <c r="K243" s="54" t="s">
        <v>2123</v>
      </c>
      <c r="L243" s="54" t="n">
        <v>0.0117310076906713</v>
      </c>
      <c r="M243" s="54" t="s">
        <v>2123</v>
      </c>
      <c r="N243" s="54" t="s">
        <v>2123</v>
      </c>
      <c r="O243" s="54" t="n">
        <v>0.000430980435843777</v>
      </c>
      <c r="P243" s="59" t="s">
        <v>2599</v>
      </c>
      <c r="Q243" s="0"/>
      <c r="R243" s="0"/>
      <c r="S243" s="0"/>
      <c r="T243" s="0"/>
      <c r="U243" s="0"/>
      <c r="V243" s="0"/>
      <c r="W243" s="0"/>
      <c r="X243" s="0"/>
      <c r="Y243" s="0"/>
      <c r="Z243" s="0"/>
      <c r="AA243" s="0"/>
      <c r="AB243" s="0"/>
      <c r="AC243" s="0"/>
      <c r="AD243" s="0"/>
      <c r="AE243" s="0"/>
      <c r="AF243" s="0"/>
      <c r="AG243" s="0"/>
      <c r="AH243" s="0"/>
      <c r="AI243" s="0"/>
      <c r="AJ243" s="0"/>
      <c r="AK243" s="0"/>
      <c r="AL243" s="0"/>
      <c r="AM243" s="0"/>
      <c r="AN243" s="0"/>
      <c r="AO243" s="0"/>
      <c r="AP243" s="0"/>
      <c r="AQ243" s="0"/>
      <c r="AR243" s="0"/>
      <c r="AS243" s="0"/>
      <c r="AT243" s="0"/>
      <c r="AU243" s="0"/>
      <c r="AV243" s="0"/>
      <c r="AW243" s="0"/>
      <c r="AX243" s="0"/>
      <c r="AY243" s="0"/>
      <c r="AZ243" s="0"/>
      <c r="BA243" s="0"/>
      <c r="BB243" s="0"/>
      <c r="BC243" s="0"/>
      <c r="BD243" s="0"/>
      <c r="BE243" s="0"/>
      <c r="BF243" s="0"/>
      <c r="BG243" s="0"/>
      <c r="BH243" s="0"/>
      <c r="BI243" s="0"/>
      <c r="BJ243" s="0"/>
      <c r="BK243" s="0"/>
      <c r="BL243" s="0"/>
      <c r="BM243" s="0"/>
      <c r="BN243" s="0"/>
      <c r="BO243" s="0"/>
      <c r="BP243" s="0"/>
      <c r="BQ243" s="0"/>
      <c r="BR243" s="0"/>
      <c r="BS243" s="0"/>
      <c r="BT243" s="0"/>
      <c r="BU243" s="0"/>
      <c r="BV243" s="0"/>
      <c r="BW243" s="0"/>
      <c r="BX243" s="0"/>
      <c r="BY243" s="0"/>
      <c r="BZ243" s="0"/>
      <c r="CA243" s="0"/>
      <c r="CB243" s="0"/>
      <c r="CC243" s="0"/>
      <c r="CD243" s="0"/>
      <c r="CE243" s="0"/>
      <c r="CF243" s="0"/>
      <c r="CG243" s="0"/>
      <c r="CH243" s="0"/>
      <c r="CI243" s="0"/>
      <c r="CJ243" s="0"/>
      <c r="CK243" s="0"/>
      <c r="CL243" s="0"/>
      <c r="CM243" s="0"/>
      <c r="CN243" s="0"/>
      <c r="CO243" s="0"/>
      <c r="CP243" s="0"/>
      <c r="CQ243" s="0"/>
      <c r="CR243" s="0"/>
      <c r="CS243" s="0"/>
      <c r="CT243" s="0"/>
      <c r="CU243" s="0"/>
      <c r="CV243" s="0"/>
      <c r="CW243" s="0"/>
      <c r="CX243" s="0"/>
      <c r="CY243" s="0"/>
      <c r="CZ243" s="0"/>
      <c r="DA243" s="0"/>
      <c r="DB243" s="0"/>
      <c r="DC243" s="0"/>
      <c r="DD243" s="0"/>
      <c r="DE243" s="0"/>
      <c r="DF243" s="0"/>
      <c r="DG243" s="0"/>
      <c r="DH243" s="0"/>
      <c r="DI243" s="0"/>
      <c r="DJ243" s="0"/>
      <c r="DK243" s="0"/>
      <c r="DL243" s="0"/>
      <c r="DM243" s="0"/>
      <c r="DN243" s="0"/>
      <c r="DO243" s="0"/>
      <c r="DP243" s="0"/>
      <c r="DQ243" s="0"/>
      <c r="DR243" s="0"/>
      <c r="DS243" s="0"/>
      <c r="DT243" s="0"/>
      <c r="DU243" s="0"/>
      <c r="DV243" s="0"/>
      <c r="DW243" s="0"/>
      <c r="DX243" s="0"/>
      <c r="DY243" s="0"/>
      <c r="DZ243" s="0"/>
      <c r="EA243" s="0"/>
      <c r="EB243" s="0"/>
      <c r="EC243" s="0"/>
      <c r="ED243" s="0"/>
      <c r="EE243" s="0"/>
      <c r="EF243" s="0"/>
      <c r="EG243" s="0"/>
      <c r="EH243" s="0"/>
      <c r="EI243" s="0"/>
      <c r="EJ243" s="0"/>
      <c r="EK243" s="0"/>
      <c r="EL243" s="0"/>
      <c r="EM243" s="0"/>
      <c r="EN243" s="0"/>
      <c r="EO243" s="0"/>
      <c r="EP243" s="0"/>
      <c r="EQ243" s="0"/>
      <c r="ER243" s="0"/>
      <c r="ES243" s="0"/>
      <c r="ET243" s="0"/>
      <c r="EU243" s="0"/>
      <c r="EV243" s="0"/>
      <c r="EW243" s="0"/>
      <c r="EX243" s="0"/>
      <c r="EY243" s="0"/>
      <c r="EZ243" s="0"/>
      <c r="FA243" s="0"/>
      <c r="FB243" s="0"/>
      <c r="FC243" s="0"/>
      <c r="FD243" s="0"/>
      <c r="FE243" s="0"/>
      <c r="FF243" s="0"/>
      <c r="FG243" s="0"/>
      <c r="FH243" s="0"/>
      <c r="FI243" s="0"/>
      <c r="FJ243" s="0"/>
      <c r="FK243" s="0"/>
      <c r="FL243" s="0"/>
      <c r="FM243" s="0"/>
      <c r="FN243" s="0"/>
      <c r="FO243" s="0"/>
      <c r="FP243" s="0"/>
      <c r="FQ243" s="0"/>
      <c r="FR243" s="0"/>
      <c r="FS243" s="0"/>
      <c r="FT243" s="0"/>
      <c r="FU243" s="0"/>
      <c r="FV243" s="0"/>
      <c r="FW243" s="0"/>
      <c r="FX243" s="0"/>
      <c r="FY243" s="0"/>
      <c r="FZ243" s="0"/>
      <c r="GA243" s="0"/>
      <c r="GB243" s="0"/>
      <c r="GC243" s="0"/>
      <c r="GD243" s="0"/>
      <c r="GE243" s="0"/>
      <c r="GF243" s="0"/>
      <c r="GG243" s="0"/>
      <c r="GH243" s="0"/>
      <c r="GI243" s="0"/>
      <c r="GJ243" s="0"/>
      <c r="GK243" s="0"/>
      <c r="GL243" s="0"/>
      <c r="GM243" s="0"/>
      <c r="GN243" s="0"/>
      <c r="GO243" s="0"/>
      <c r="GP243" s="0"/>
      <c r="GQ243" s="0"/>
      <c r="GR243" s="0"/>
      <c r="GS243" s="0"/>
      <c r="GT243" s="0"/>
      <c r="GU243" s="0"/>
      <c r="GV243" s="0"/>
      <c r="GW243" s="0"/>
      <c r="GX243" s="0"/>
      <c r="GY243" s="0"/>
      <c r="GZ243" s="0"/>
      <c r="HA243" s="0"/>
      <c r="HB243" s="0"/>
      <c r="HC243" s="0"/>
      <c r="HD243" s="0"/>
      <c r="HE243" s="0"/>
      <c r="HF243" s="0"/>
      <c r="HG243" s="0"/>
      <c r="HH243" s="0"/>
      <c r="HI243" s="0"/>
      <c r="HJ243" s="0"/>
      <c r="HK243" s="0"/>
      <c r="HL243" s="0"/>
      <c r="HM243" s="0"/>
      <c r="HN243" s="0"/>
      <c r="HO243" s="0"/>
      <c r="HP243" s="0"/>
      <c r="HQ243" s="0"/>
      <c r="HR243" s="0"/>
      <c r="HS243" s="0"/>
      <c r="HT243" s="0"/>
      <c r="HU243" s="0"/>
      <c r="HV243" s="0"/>
      <c r="HW243" s="0"/>
      <c r="HX243" s="0"/>
      <c r="HY243" s="0"/>
      <c r="HZ243" s="0"/>
      <c r="IA243" s="0"/>
      <c r="IB243" s="0"/>
      <c r="IC243" s="0"/>
      <c r="ID243" s="0"/>
      <c r="IE243" s="0"/>
      <c r="IF243" s="0"/>
      <c r="IG243" s="0"/>
      <c r="IH243" s="0"/>
      <c r="II243" s="0"/>
      <c r="IJ243" s="0"/>
      <c r="IK243" s="0"/>
      <c r="IL243" s="0"/>
      <c r="IM243" s="0"/>
      <c r="IN243" s="0"/>
      <c r="IO243" s="0"/>
      <c r="IP243" s="0"/>
      <c r="IQ243" s="0"/>
      <c r="IR243" s="0"/>
      <c r="IS243" s="0"/>
      <c r="IT243" s="0"/>
      <c r="IU243" s="0"/>
      <c r="IV243" s="0"/>
      <c r="IW243" s="0"/>
    </row>
    <row r="244" customFormat="false" ht="18" hidden="false" customHeight="true" outlineLevel="0" collapsed="false">
      <c r="A244" s="27" t="s">
        <v>2600</v>
      </c>
      <c r="B244" s="21" t="n">
        <v>6</v>
      </c>
      <c r="C244" s="21" t="n">
        <v>3</v>
      </c>
      <c r="D244" s="21" t="n">
        <v>2</v>
      </c>
      <c r="E244" s="27" t="n">
        <v>34</v>
      </c>
      <c r="F244" s="27" t="n">
        <v>5</v>
      </c>
      <c r="G244" s="27" t="n">
        <v>4</v>
      </c>
      <c r="H244" s="27" t="n">
        <v>20</v>
      </c>
      <c r="I244" s="27" t="n">
        <v>2</v>
      </c>
      <c r="J244" s="54" t="s">
        <v>2123</v>
      </c>
      <c r="K244" s="54" t="s">
        <v>2123</v>
      </c>
      <c r="L244" s="54" t="n">
        <v>0.0121456024787958</v>
      </c>
      <c r="M244" s="54" t="s">
        <v>2123</v>
      </c>
      <c r="N244" s="54" t="n">
        <v>0.00179675199360287</v>
      </c>
      <c r="O244" s="54" t="s">
        <v>2123</v>
      </c>
      <c r="P244" s="59" t="s">
        <v>2601</v>
      </c>
      <c r="Q244" s="0"/>
      <c r="R244" s="0"/>
      <c r="S244" s="0"/>
      <c r="T244" s="0"/>
      <c r="U244" s="0"/>
      <c r="V244" s="0"/>
      <c r="W244" s="0"/>
      <c r="X244" s="0"/>
      <c r="Y244" s="0"/>
      <c r="Z244" s="0"/>
      <c r="AA244" s="0"/>
      <c r="AB244" s="0"/>
      <c r="AC244" s="0"/>
      <c r="AD244" s="0"/>
      <c r="AE244" s="0"/>
      <c r="AF244" s="0"/>
      <c r="AG244" s="0"/>
      <c r="AH244" s="0"/>
      <c r="AI244" s="0"/>
      <c r="AJ244" s="0"/>
      <c r="AK244" s="0"/>
      <c r="AL244" s="0"/>
      <c r="AM244" s="0"/>
      <c r="AN244" s="0"/>
      <c r="AO244" s="0"/>
      <c r="AP244" s="0"/>
      <c r="AQ244" s="0"/>
      <c r="AR244" s="0"/>
      <c r="AS244" s="0"/>
      <c r="AT244" s="0"/>
      <c r="AU244" s="0"/>
      <c r="AV244" s="0"/>
      <c r="AW244" s="0"/>
      <c r="AX244" s="0"/>
      <c r="AY244" s="0"/>
      <c r="AZ244" s="0"/>
      <c r="BA244" s="0"/>
      <c r="BB244" s="0"/>
      <c r="BC244" s="0"/>
      <c r="BD244" s="0"/>
      <c r="BE244" s="0"/>
      <c r="BF244" s="0"/>
      <c r="BG244" s="0"/>
      <c r="BH244" s="0"/>
      <c r="BI244" s="0"/>
      <c r="BJ244" s="0"/>
      <c r="BK244" s="0"/>
      <c r="BL244" s="0"/>
      <c r="BM244" s="0"/>
      <c r="BN244" s="0"/>
      <c r="BO244" s="0"/>
      <c r="BP244" s="0"/>
      <c r="BQ244" s="0"/>
      <c r="BR244" s="0"/>
      <c r="BS244" s="0"/>
      <c r="BT244" s="0"/>
      <c r="BU244" s="0"/>
      <c r="BV244" s="0"/>
      <c r="BW244" s="0"/>
      <c r="BX244" s="0"/>
      <c r="BY244" s="0"/>
      <c r="BZ244" s="0"/>
      <c r="CA244" s="0"/>
      <c r="CB244" s="0"/>
      <c r="CC244" s="0"/>
      <c r="CD244" s="0"/>
      <c r="CE244" s="0"/>
      <c r="CF244" s="0"/>
      <c r="CG244" s="0"/>
      <c r="CH244" s="0"/>
      <c r="CI244" s="0"/>
      <c r="CJ244" s="0"/>
      <c r="CK244" s="0"/>
      <c r="CL244" s="0"/>
      <c r="CM244" s="0"/>
      <c r="CN244" s="0"/>
      <c r="CO244" s="0"/>
      <c r="CP244" s="0"/>
      <c r="CQ244" s="0"/>
      <c r="CR244" s="0"/>
      <c r="CS244" s="0"/>
      <c r="CT244" s="0"/>
      <c r="CU244" s="0"/>
      <c r="CV244" s="0"/>
      <c r="CW244" s="0"/>
      <c r="CX244" s="0"/>
      <c r="CY244" s="0"/>
      <c r="CZ244" s="0"/>
      <c r="DA244" s="0"/>
      <c r="DB244" s="0"/>
      <c r="DC244" s="0"/>
      <c r="DD244" s="0"/>
      <c r="DE244" s="0"/>
      <c r="DF244" s="0"/>
      <c r="DG244" s="0"/>
      <c r="DH244" s="0"/>
      <c r="DI244" s="0"/>
      <c r="DJ244" s="0"/>
      <c r="DK244" s="0"/>
      <c r="DL244" s="0"/>
      <c r="DM244" s="0"/>
      <c r="DN244" s="0"/>
      <c r="DO244" s="0"/>
      <c r="DP244" s="0"/>
      <c r="DQ244" s="0"/>
      <c r="DR244" s="0"/>
      <c r="DS244" s="0"/>
      <c r="DT244" s="0"/>
      <c r="DU244" s="0"/>
      <c r="DV244" s="0"/>
      <c r="DW244" s="0"/>
      <c r="DX244" s="0"/>
      <c r="DY244" s="0"/>
      <c r="DZ244" s="0"/>
      <c r="EA244" s="0"/>
      <c r="EB244" s="0"/>
      <c r="EC244" s="0"/>
      <c r="ED244" s="0"/>
      <c r="EE244" s="0"/>
      <c r="EF244" s="0"/>
      <c r="EG244" s="0"/>
      <c r="EH244" s="0"/>
      <c r="EI244" s="0"/>
      <c r="EJ244" s="0"/>
      <c r="EK244" s="0"/>
      <c r="EL244" s="0"/>
      <c r="EM244" s="0"/>
      <c r="EN244" s="0"/>
      <c r="EO244" s="0"/>
      <c r="EP244" s="0"/>
      <c r="EQ244" s="0"/>
      <c r="ER244" s="0"/>
      <c r="ES244" s="0"/>
      <c r="ET244" s="0"/>
      <c r="EU244" s="0"/>
      <c r="EV244" s="0"/>
      <c r="EW244" s="0"/>
      <c r="EX244" s="0"/>
      <c r="EY244" s="0"/>
      <c r="EZ244" s="0"/>
      <c r="FA244" s="0"/>
      <c r="FB244" s="0"/>
      <c r="FC244" s="0"/>
      <c r="FD244" s="0"/>
      <c r="FE244" s="0"/>
      <c r="FF244" s="0"/>
      <c r="FG244" s="0"/>
      <c r="FH244" s="0"/>
      <c r="FI244" s="0"/>
      <c r="FJ244" s="0"/>
      <c r="FK244" s="0"/>
      <c r="FL244" s="0"/>
      <c r="FM244" s="0"/>
      <c r="FN244" s="0"/>
      <c r="FO244" s="0"/>
      <c r="FP244" s="0"/>
      <c r="FQ244" s="0"/>
      <c r="FR244" s="0"/>
      <c r="FS244" s="0"/>
      <c r="FT244" s="0"/>
      <c r="FU244" s="0"/>
      <c r="FV244" s="0"/>
      <c r="FW244" s="0"/>
      <c r="FX244" s="0"/>
      <c r="FY244" s="0"/>
      <c r="FZ244" s="0"/>
      <c r="GA244" s="0"/>
      <c r="GB244" s="0"/>
      <c r="GC244" s="0"/>
      <c r="GD244" s="0"/>
      <c r="GE244" s="0"/>
      <c r="GF244" s="0"/>
      <c r="GG244" s="0"/>
      <c r="GH244" s="0"/>
      <c r="GI244" s="0"/>
      <c r="GJ244" s="0"/>
      <c r="GK244" s="0"/>
      <c r="GL244" s="0"/>
      <c r="GM244" s="0"/>
      <c r="GN244" s="0"/>
      <c r="GO244" s="0"/>
      <c r="GP244" s="0"/>
      <c r="GQ244" s="0"/>
      <c r="GR244" s="0"/>
      <c r="GS244" s="0"/>
      <c r="GT244" s="0"/>
      <c r="GU244" s="0"/>
      <c r="GV244" s="0"/>
      <c r="GW244" s="0"/>
      <c r="GX244" s="0"/>
      <c r="GY244" s="0"/>
      <c r="GZ244" s="0"/>
      <c r="HA244" s="0"/>
      <c r="HB244" s="0"/>
      <c r="HC244" s="0"/>
      <c r="HD244" s="0"/>
      <c r="HE244" s="0"/>
      <c r="HF244" s="0"/>
      <c r="HG244" s="0"/>
      <c r="HH244" s="0"/>
      <c r="HI244" s="0"/>
      <c r="HJ244" s="0"/>
      <c r="HK244" s="0"/>
      <c r="HL244" s="0"/>
      <c r="HM244" s="0"/>
      <c r="HN244" s="0"/>
      <c r="HO244" s="0"/>
      <c r="HP244" s="0"/>
      <c r="HQ244" s="0"/>
      <c r="HR244" s="0"/>
      <c r="HS244" s="0"/>
      <c r="HT244" s="0"/>
      <c r="HU244" s="0"/>
      <c r="HV244" s="0"/>
      <c r="HW244" s="0"/>
      <c r="HX244" s="0"/>
      <c r="HY244" s="0"/>
      <c r="HZ244" s="0"/>
      <c r="IA244" s="0"/>
      <c r="IB244" s="0"/>
      <c r="IC244" s="0"/>
      <c r="ID244" s="0"/>
      <c r="IE244" s="0"/>
      <c r="IF244" s="0"/>
      <c r="IG244" s="0"/>
      <c r="IH244" s="0"/>
      <c r="II244" s="0"/>
      <c r="IJ244" s="0"/>
      <c r="IK244" s="0"/>
      <c r="IL244" s="0"/>
      <c r="IM244" s="0"/>
      <c r="IN244" s="0"/>
      <c r="IO244" s="0"/>
      <c r="IP244" s="0"/>
      <c r="IQ244" s="0"/>
      <c r="IR244" s="0"/>
      <c r="IS244" s="0"/>
      <c r="IT244" s="0"/>
      <c r="IU244" s="0"/>
      <c r="IV244" s="0"/>
      <c r="IW244" s="0"/>
    </row>
    <row r="245" customFormat="false" ht="18" hidden="false" customHeight="true" outlineLevel="0" collapsed="false">
      <c r="A245" s="27" t="s">
        <v>2602</v>
      </c>
      <c r="B245" s="21" t="n">
        <v>9</v>
      </c>
      <c r="C245" s="21" t="n">
        <v>1</v>
      </c>
      <c r="D245" s="21" t="n">
        <v>27</v>
      </c>
      <c r="E245" s="27" t="n">
        <v>5</v>
      </c>
      <c r="F245" s="27" t="n">
        <v>3</v>
      </c>
      <c r="G245" s="27" t="n">
        <v>20</v>
      </c>
      <c r="H245" s="27" t="n">
        <v>4</v>
      </c>
      <c r="I245" s="27" t="n">
        <v>7</v>
      </c>
      <c r="J245" s="54" t="s">
        <v>2123</v>
      </c>
      <c r="K245" s="54" t="s">
        <v>2123</v>
      </c>
      <c r="L245" s="54" t="n">
        <v>0.0214102139795623</v>
      </c>
      <c r="M245" s="54" t="s">
        <v>2123</v>
      </c>
      <c r="N245" s="54" t="s">
        <v>2123</v>
      </c>
      <c r="O245" s="54" t="n">
        <v>0.00294647411486106</v>
      </c>
      <c r="P245" s="59" t="s">
        <v>2603</v>
      </c>
      <c r="Q245" s="0"/>
      <c r="R245" s="0"/>
      <c r="S245" s="0"/>
      <c r="T245" s="0"/>
      <c r="U245" s="0"/>
      <c r="V245" s="0"/>
      <c r="W245" s="0"/>
      <c r="X245" s="0"/>
      <c r="Y245" s="0"/>
      <c r="Z245" s="0"/>
      <c r="AA245" s="0"/>
      <c r="AB245" s="0"/>
      <c r="AC245" s="0"/>
      <c r="AD245" s="0"/>
      <c r="AE245" s="0"/>
      <c r="AF245" s="0"/>
      <c r="AG245" s="0"/>
      <c r="AH245" s="0"/>
      <c r="AI245" s="0"/>
      <c r="AJ245" s="0"/>
      <c r="AK245" s="0"/>
      <c r="AL245" s="0"/>
      <c r="AM245" s="0"/>
      <c r="AN245" s="0"/>
      <c r="AO245" s="0"/>
      <c r="AP245" s="0"/>
      <c r="AQ245" s="0"/>
      <c r="AR245" s="0"/>
      <c r="AS245" s="0"/>
      <c r="AT245" s="0"/>
      <c r="AU245" s="0"/>
      <c r="AV245" s="0"/>
      <c r="AW245" s="0"/>
      <c r="AX245" s="0"/>
      <c r="AY245" s="0"/>
      <c r="AZ245" s="0"/>
      <c r="BA245" s="0"/>
      <c r="BB245" s="0"/>
      <c r="BC245" s="0"/>
      <c r="BD245" s="0"/>
      <c r="BE245" s="0"/>
      <c r="BF245" s="0"/>
      <c r="BG245" s="0"/>
      <c r="BH245" s="0"/>
      <c r="BI245" s="0"/>
      <c r="BJ245" s="0"/>
      <c r="BK245" s="0"/>
      <c r="BL245" s="0"/>
      <c r="BM245" s="0"/>
      <c r="BN245" s="0"/>
      <c r="BO245" s="0"/>
      <c r="BP245" s="0"/>
      <c r="BQ245" s="0"/>
      <c r="BR245" s="0"/>
      <c r="BS245" s="0"/>
      <c r="BT245" s="0"/>
      <c r="BU245" s="0"/>
      <c r="BV245" s="0"/>
      <c r="BW245" s="0"/>
      <c r="BX245" s="0"/>
      <c r="BY245" s="0"/>
      <c r="BZ245" s="0"/>
      <c r="CA245" s="0"/>
      <c r="CB245" s="0"/>
      <c r="CC245" s="0"/>
      <c r="CD245" s="0"/>
      <c r="CE245" s="0"/>
      <c r="CF245" s="0"/>
      <c r="CG245" s="0"/>
      <c r="CH245" s="0"/>
      <c r="CI245" s="0"/>
      <c r="CJ245" s="0"/>
      <c r="CK245" s="0"/>
      <c r="CL245" s="0"/>
      <c r="CM245" s="0"/>
      <c r="CN245" s="0"/>
      <c r="CO245" s="0"/>
      <c r="CP245" s="0"/>
      <c r="CQ245" s="0"/>
      <c r="CR245" s="0"/>
      <c r="CS245" s="0"/>
      <c r="CT245" s="0"/>
      <c r="CU245" s="0"/>
      <c r="CV245" s="0"/>
      <c r="CW245" s="0"/>
      <c r="CX245" s="0"/>
      <c r="CY245" s="0"/>
      <c r="CZ245" s="0"/>
      <c r="DA245" s="0"/>
      <c r="DB245" s="0"/>
      <c r="DC245" s="0"/>
      <c r="DD245" s="0"/>
      <c r="DE245" s="0"/>
      <c r="DF245" s="0"/>
      <c r="DG245" s="0"/>
      <c r="DH245" s="0"/>
      <c r="DI245" s="0"/>
      <c r="DJ245" s="0"/>
      <c r="DK245" s="0"/>
      <c r="DL245" s="0"/>
      <c r="DM245" s="0"/>
      <c r="DN245" s="0"/>
      <c r="DO245" s="0"/>
      <c r="DP245" s="0"/>
      <c r="DQ245" s="0"/>
      <c r="DR245" s="0"/>
      <c r="DS245" s="0"/>
      <c r="DT245" s="0"/>
      <c r="DU245" s="0"/>
      <c r="DV245" s="0"/>
      <c r="DW245" s="0"/>
      <c r="DX245" s="0"/>
      <c r="DY245" s="0"/>
      <c r="DZ245" s="0"/>
      <c r="EA245" s="0"/>
      <c r="EB245" s="0"/>
      <c r="EC245" s="0"/>
      <c r="ED245" s="0"/>
      <c r="EE245" s="0"/>
      <c r="EF245" s="0"/>
      <c r="EG245" s="0"/>
      <c r="EH245" s="0"/>
      <c r="EI245" s="0"/>
      <c r="EJ245" s="0"/>
      <c r="EK245" s="0"/>
      <c r="EL245" s="0"/>
      <c r="EM245" s="0"/>
      <c r="EN245" s="0"/>
      <c r="EO245" s="0"/>
      <c r="EP245" s="0"/>
      <c r="EQ245" s="0"/>
      <c r="ER245" s="0"/>
      <c r="ES245" s="0"/>
      <c r="ET245" s="0"/>
      <c r="EU245" s="0"/>
      <c r="EV245" s="0"/>
      <c r="EW245" s="0"/>
      <c r="EX245" s="0"/>
      <c r="EY245" s="0"/>
      <c r="EZ245" s="0"/>
      <c r="FA245" s="0"/>
      <c r="FB245" s="0"/>
      <c r="FC245" s="0"/>
      <c r="FD245" s="0"/>
      <c r="FE245" s="0"/>
      <c r="FF245" s="0"/>
      <c r="FG245" s="0"/>
      <c r="FH245" s="0"/>
      <c r="FI245" s="0"/>
      <c r="FJ245" s="0"/>
      <c r="FK245" s="0"/>
      <c r="FL245" s="0"/>
      <c r="FM245" s="0"/>
      <c r="FN245" s="0"/>
      <c r="FO245" s="0"/>
      <c r="FP245" s="0"/>
      <c r="FQ245" s="0"/>
      <c r="FR245" s="0"/>
      <c r="FS245" s="0"/>
      <c r="FT245" s="0"/>
      <c r="FU245" s="0"/>
      <c r="FV245" s="0"/>
      <c r="FW245" s="0"/>
      <c r="FX245" s="0"/>
      <c r="FY245" s="0"/>
      <c r="FZ245" s="0"/>
      <c r="GA245" s="0"/>
      <c r="GB245" s="0"/>
      <c r="GC245" s="0"/>
      <c r="GD245" s="0"/>
      <c r="GE245" s="0"/>
      <c r="GF245" s="0"/>
      <c r="GG245" s="0"/>
      <c r="GH245" s="0"/>
      <c r="GI245" s="0"/>
      <c r="GJ245" s="0"/>
      <c r="GK245" s="0"/>
      <c r="GL245" s="0"/>
      <c r="GM245" s="0"/>
      <c r="GN245" s="0"/>
      <c r="GO245" s="0"/>
      <c r="GP245" s="0"/>
      <c r="GQ245" s="0"/>
      <c r="GR245" s="0"/>
      <c r="GS245" s="0"/>
      <c r="GT245" s="0"/>
      <c r="GU245" s="0"/>
      <c r="GV245" s="0"/>
      <c r="GW245" s="0"/>
      <c r="GX245" s="0"/>
      <c r="GY245" s="0"/>
      <c r="GZ245" s="0"/>
      <c r="HA245" s="0"/>
      <c r="HB245" s="0"/>
      <c r="HC245" s="0"/>
      <c r="HD245" s="0"/>
      <c r="HE245" s="0"/>
      <c r="HF245" s="0"/>
      <c r="HG245" s="0"/>
      <c r="HH245" s="0"/>
      <c r="HI245" s="0"/>
      <c r="HJ245" s="0"/>
      <c r="HK245" s="0"/>
      <c r="HL245" s="0"/>
      <c r="HM245" s="0"/>
      <c r="HN245" s="0"/>
      <c r="HO245" s="0"/>
      <c r="HP245" s="0"/>
      <c r="HQ245" s="0"/>
      <c r="HR245" s="0"/>
      <c r="HS245" s="0"/>
      <c r="HT245" s="0"/>
      <c r="HU245" s="0"/>
      <c r="HV245" s="0"/>
      <c r="HW245" s="0"/>
      <c r="HX245" s="0"/>
      <c r="HY245" s="0"/>
      <c r="HZ245" s="0"/>
      <c r="IA245" s="0"/>
      <c r="IB245" s="0"/>
      <c r="IC245" s="0"/>
      <c r="ID245" s="0"/>
      <c r="IE245" s="0"/>
      <c r="IF245" s="0"/>
      <c r="IG245" s="0"/>
      <c r="IH245" s="0"/>
      <c r="II245" s="0"/>
      <c r="IJ245" s="0"/>
      <c r="IK245" s="0"/>
      <c r="IL245" s="0"/>
      <c r="IM245" s="0"/>
      <c r="IN245" s="0"/>
      <c r="IO245" s="0"/>
      <c r="IP245" s="0"/>
      <c r="IQ245" s="0"/>
      <c r="IR245" s="0"/>
      <c r="IS245" s="0"/>
      <c r="IT245" s="0"/>
      <c r="IU245" s="0"/>
      <c r="IV245" s="0"/>
      <c r="IW245" s="0"/>
    </row>
    <row r="246" customFormat="false" ht="18" hidden="false" customHeight="true" outlineLevel="0" collapsed="false">
      <c r="A246" s="27" t="s">
        <v>2604</v>
      </c>
      <c r="B246" s="21" t="n">
        <v>20</v>
      </c>
      <c r="C246" s="21" t="n">
        <v>20</v>
      </c>
      <c r="D246" s="21" t="n">
        <v>84</v>
      </c>
      <c r="E246" s="27" t="n">
        <v>26</v>
      </c>
      <c r="F246" s="27" t="n">
        <v>17</v>
      </c>
      <c r="G246" s="27" t="n">
        <v>52</v>
      </c>
      <c r="H246" s="27" t="n">
        <v>32</v>
      </c>
      <c r="I246" s="27" t="n">
        <v>48</v>
      </c>
      <c r="J246" s="54" t="s">
        <v>2123</v>
      </c>
      <c r="K246" s="54" t="s">
        <v>2123</v>
      </c>
      <c r="L246" s="54" t="n">
        <v>0.0358948562698812</v>
      </c>
      <c r="M246" s="54" t="s">
        <v>2123</v>
      </c>
      <c r="N246" s="54" t="s">
        <v>2123</v>
      </c>
      <c r="O246" s="54" t="n">
        <v>7.11101319975034E-005</v>
      </c>
      <c r="P246" s="59" t="s">
        <v>2605</v>
      </c>
      <c r="Q246" s="0"/>
      <c r="R246" s="0"/>
      <c r="S246" s="0"/>
      <c r="T246" s="0"/>
      <c r="U246" s="0"/>
      <c r="V246" s="0"/>
      <c r="W246" s="0"/>
      <c r="X246" s="0"/>
      <c r="Y246" s="0"/>
      <c r="Z246" s="0"/>
      <c r="AA246" s="0"/>
      <c r="AB246" s="0"/>
      <c r="AC246" s="0"/>
      <c r="AD246" s="0"/>
      <c r="AE246" s="0"/>
      <c r="AF246" s="0"/>
      <c r="AG246" s="0"/>
      <c r="AH246" s="0"/>
      <c r="AI246" s="0"/>
      <c r="AJ246" s="0"/>
      <c r="AK246" s="0"/>
      <c r="AL246" s="0"/>
      <c r="AM246" s="0"/>
      <c r="AN246" s="0"/>
      <c r="AO246" s="0"/>
      <c r="AP246" s="0"/>
      <c r="AQ246" s="0"/>
      <c r="AR246" s="0"/>
      <c r="AS246" s="0"/>
      <c r="AT246" s="0"/>
      <c r="AU246" s="0"/>
      <c r="AV246" s="0"/>
      <c r="AW246" s="0"/>
      <c r="AX246" s="0"/>
      <c r="AY246" s="0"/>
      <c r="AZ246" s="0"/>
      <c r="BA246" s="0"/>
      <c r="BB246" s="0"/>
      <c r="BC246" s="0"/>
      <c r="BD246" s="0"/>
      <c r="BE246" s="0"/>
      <c r="BF246" s="0"/>
      <c r="BG246" s="0"/>
      <c r="BH246" s="0"/>
      <c r="BI246" s="0"/>
      <c r="BJ246" s="0"/>
      <c r="BK246" s="0"/>
      <c r="BL246" s="0"/>
      <c r="BM246" s="0"/>
      <c r="BN246" s="0"/>
      <c r="BO246" s="0"/>
      <c r="BP246" s="0"/>
      <c r="BQ246" s="0"/>
      <c r="BR246" s="0"/>
      <c r="BS246" s="0"/>
      <c r="BT246" s="0"/>
      <c r="BU246" s="0"/>
      <c r="BV246" s="0"/>
      <c r="BW246" s="0"/>
      <c r="BX246" s="0"/>
      <c r="BY246" s="0"/>
      <c r="BZ246" s="0"/>
      <c r="CA246" s="0"/>
      <c r="CB246" s="0"/>
      <c r="CC246" s="0"/>
      <c r="CD246" s="0"/>
      <c r="CE246" s="0"/>
      <c r="CF246" s="0"/>
      <c r="CG246" s="0"/>
      <c r="CH246" s="0"/>
      <c r="CI246" s="0"/>
      <c r="CJ246" s="0"/>
      <c r="CK246" s="0"/>
      <c r="CL246" s="0"/>
      <c r="CM246" s="0"/>
      <c r="CN246" s="0"/>
      <c r="CO246" s="0"/>
      <c r="CP246" s="0"/>
      <c r="CQ246" s="0"/>
      <c r="CR246" s="0"/>
      <c r="CS246" s="0"/>
      <c r="CT246" s="0"/>
      <c r="CU246" s="0"/>
      <c r="CV246" s="0"/>
      <c r="CW246" s="0"/>
      <c r="CX246" s="0"/>
      <c r="CY246" s="0"/>
      <c r="CZ246" s="0"/>
      <c r="DA246" s="0"/>
      <c r="DB246" s="0"/>
      <c r="DC246" s="0"/>
      <c r="DD246" s="0"/>
      <c r="DE246" s="0"/>
      <c r="DF246" s="0"/>
      <c r="DG246" s="0"/>
      <c r="DH246" s="0"/>
      <c r="DI246" s="0"/>
      <c r="DJ246" s="0"/>
      <c r="DK246" s="0"/>
      <c r="DL246" s="0"/>
      <c r="DM246" s="0"/>
      <c r="DN246" s="0"/>
      <c r="DO246" s="0"/>
      <c r="DP246" s="0"/>
      <c r="DQ246" s="0"/>
      <c r="DR246" s="0"/>
      <c r="DS246" s="0"/>
      <c r="DT246" s="0"/>
      <c r="DU246" s="0"/>
      <c r="DV246" s="0"/>
      <c r="DW246" s="0"/>
      <c r="DX246" s="0"/>
      <c r="DY246" s="0"/>
      <c r="DZ246" s="0"/>
      <c r="EA246" s="0"/>
      <c r="EB246" s="0"/>
      <c r="EC246" s="0"/>
      <c r="ED246" s="0"/>
      <c r="EE246" s="0"/>
      <c r="EF246" s="0"/>
      <c r="EG246" s="0"/>
      <c r="EH246" s="0"/>
      <c r="EI246" s="0"/>
      <c r="EJ246" s="0"/>
      <c r="EK246" s="0"/>
      <c r="EL246" s="0"/>
      <c r="EM246" s="0"/>
      <c r="EN246" s="0"/>
      <c r="EO246" s="0"/>
      <c r="EP246" s="0"/>
      <c r="EQ246" s="0"/>
      <c r="ER246" s="0"/>
      <c r="ES246" s="0"/>
      <c r="ET246" s="0"/>
      <c r="EU246" s="0"/>
      <c r="EV246" s="0"/>
      <c r="EW246" s="0"/>
      <c r="EX246" s="0"/>
      <c r="EY246" s="0"/>
      <c r="EZ246" s="0"/>
      <c r="FA246" s="0"/>
      <c r="FB246" s="0"/>
      <c r="FC246" s="0"/>
      <c r="FD246" s="0"/>
      <c r="FE246" s="0"/>
      <c r="FF246" s="0"/>
      <c r="FG246" s="0"/>
      <c r="FH246" s="0"/>
      <c r="FI246" s="0"/>
      <c r="FJ246" s="0"/>
      <c r="FK246" s="0"/>
      <c r="FL246" s="0"/>
      <c r="FM246" s="0"/>
      <c r="FN246" s="0"/>
      <c r="FO246" s="0"/>
      <c r="FP246" s="0"/>
      <c r="FQ246" s="0"/>
      <c r="FR246" s="0"/>
      <c r="FS246" s="0"/>
      <c r="FT246" s="0"/>
      <c r="FU246" s="0"/>
      <c r="FV246" s="0"/>
      <c r="FW246" s="0"/>
      <c r="FX246" s="0"/>
      <c r="FY246" s="0"/>
      <c r="FZ246" s="0"/>
      <c r="GA246" s="0"/>
      <c r="GB246" s="0"/>
      <c r="GC246" s="0"/>
      <c r="GD246" s="0"/>
      <c r="GE246" s="0"/>
      <c r="GF246" s="0"/>
      <c r="GG246" s="0"/>
      <c r="GH246" s="0"/>
      <c r="GI246" s="0"/>
      <c r="GJ246" s="0"/>
      <c r="GK246" s="0"/>
      <c r="GL246" s="0"/>
      <c r="GM246" s="0"/>
      <c r="GN246" s="0"/>
      <c r="GO246" s="0"/>
      <c r="GP246" s="0"/>
      <c r="GQ246" s="0"/>
      <c r="GR246" s="0"/>
      <c r="GS246" s="0"/>
      <c r="GT246" s="0"/>
      <c r="GU246" s="0"/>
      <c r="GV246" s="0"/>
      <c r="GW246" s="0"/>
      <c r="GX246" s="0"/>
      <c r="GY246" s="0"/>
      <c r="GZ246" s="0"/>
      <c r="HA246" s="0"/>
      <c r="HB246" s="0"/>
      <c r="HC246" s="0"/>
      <c r="HD246" s="0"/>
      <c r="HE246" s="0"/>
      <c r="HF246" s="0"/>
      <c r="HG246" s="0"/>
      <c r="HH246" s="0"/>
      <c r="HI246" s="0"/>
      <c r="HJ246" s="0"/>
      <c r="HK246" s="0"/>
      <c r="HL246" s="0"/>
      <c r="HM246" s="0"/>
      <c r="HN246" s="0"/>
      <c r="HO246" s="0"/>
      <c r="HP246" s="0"/>
      <c r="HQ246" s="0"/>
      <c r="HR246" s="0"/>
      <c r="HS246" s="0"/>
      <c r="HT246" s="0"/>
      <c r="HU246" s="0"/>
      <c r="HV246" s="0"/>
      <c r="HW246" s="0"/>
      <c r="HX246" s="0"/>
      <c r="HY246" s="0"/>
      <c r="HZ246" s="0"/>
      <c r="IA246" s="0"/>
      <c r="IB246" s="0"/>
      <c r="IC246" s="0"/>
      <c r="ID246" s="0"/>
      <c r="IE246" s="0"/>
      <c r="IF246" s="0"/>
      <c r="IG246" s="0"/>
      <c r="IH246" s="0"/>
      <c r="II246" s="0"/>
      <c r="IJ246" s="0"/>
      <c r="IK246" s="0"/>
      <c r="IL246" s="0"/>
      <c r="IM246" s="0"/>
      <c r="IN246" s="0"/>
      <c r="IO246" s="0"/>
      <c r="IP246" s="0"/>
      <c r="IQ246" s="0"/>
      <c r="IR246" s="0"/>
      <c r="IS246" s="0"/>
      <c r="IT246" s="0"/>
      <c r="IU246" s="0"/>
      <c r="IV246" s="0"/>
      <c r="IW246" s="0"/>
    </row>
    <row r="247" customFormat="false" ht="18" hidden="false" customHeight="true" outlineLevel="0" collapsed="false">
      <c r="A247" s="27" t="s">
        <v>2606</v>
      </c>
      <c r="B247" s="21" t="n">
        <v>27</v>
      </c>
      <c r="C247" s="21" t="n">
        <v>23</v>
      </c>
      <c r="D247" s="21" t="n">
        <v>100</v>
      </c>
      <c r="E247" s="27" t="n">
        <v>36</v>
      </c>
      <c r="F247" s="27" t="n">
        <v>37</v>
      </c>
      <c r="G247" s="27" t="n">
        <v>35</v>
      </c>
      <c r="H247" s="27" t="n">
        <v>30</v>
      </c>
      <c r="I247" s="27" t="n">
        <v>13</v>
      </c>
      <c r="J247" s="54" t="s">
        <v>2123</v>
      </c>
      <c r="K247" s="54" t="s">
        <v>2123</v>
      </c>
      <c r="L247" s="54" t="s">
        <v>2123</v>
      </c>
      <c r="M247" s="54" t="s">
        <v>2123</v>
      </c>
      <c r="N247" s="54" t="s">
        <v>2123</v>
      </c>
      <c r="O247" s="54" t="n">
        <v>1.59236432508801E-008</v>
      </c>
      <c r="P247" s="59" t="s">
        <v>2607</v>
      </c>
      <c r="Q247" s="0"/>
      <c r="R247" s="0"/>
      <c r="S247" s="0"/>
      <c r="T247" s="0"/>
      <c r="U247" s="0"/>
      <c r="V247" s="0"/>
      <c r="W247" s="0"/>
      <c r="X247" s="0"/>
      <c r="Y247" s="0"/>
      <c r="Z247" s="0"/>
      <c r="AA247" s="0"/>
      <c r="AB247" s="0"/>
      <c r="AC247" s="0"/>
      <c r="AD247" s="0"/>
      <c r="AE247" s="0"/>
      <c r="AF247" s="0"/>
      <c r="AG247" s="0"/>
      <c r="AH247" s="0"/>
      <c r="AI247" s="0"/>
      <c r="AJ247" s="0"/>
      <c r="AK247" s="0"/>
      <c r="AL247" s="0"/>
      <c r="AM247" s="0"/>
      <c r="AN247" s="0"/>
      <c r="AO247" s="0"/>
      <c r="AP247" s="0"/>
      <c r="AQ247" s="0"/>
      <c r="AR247" s="0"/>
      <c r="AS247" s="0"/>
      <c r="AT247" s="0"/>
      <c r="AU247" s="0"/>
      <c r="AV247" s="0"/>
      <c r="AW247" s="0"/>
      <c r="AX247" s="0"/>
      <c r="AY247" s="0"/>
      <c r="AZ247" s="0"/>
      <c r="BA247" s="0"/>
      <c r="BB247" s="0"/>
      <c r="BC247" s="0"/>
      <c r="BD247" s="0"/>
      <c r="BE247" s="0"/>
      <c r="BF247" s="0"/>
      <c r="BG247" s="0"/>
      <c r="BH247" s="0"/>
      <c r="BI247" s="0"/>
      <c r="BJ247" s="0"/>
      <c r="BK247" s="0"/>
      <c r="BL247" s="0"/>
      <c r="BM247" s="0"/>
      <c r="BN247" s="0"/>
      <c r="BO247" s="0"/>
      <c r="BP247" s="0"/>
      <c r="BQ247" s="0"/>
      <c r="BR247" s="0"/>
      <c r="BS247" s="0"/>
      <c r="BT247" s="0"/>
      <c r="BU247" s="0"/>
      <c r="BV247" s="0"/>
      <c r="BW247" s="0"/>
      <c r="BX247" s="0"/>
      <c r="BY247" s="0"/>
      <c r="BZ247" s="0"/>
      <c r="CA247" s="0"/>
      <c r="CB247" s="0"/>
      <c r="CC247" s="0"/>
      <c r="CD247" s="0"/>
      <c r="CE247" s="0"/>
      <c r="CF247" s="0"/>
      <c r="CG247" s="0"/>
      <c r="CH247" s="0"/>
      <c r="CI247" s="0"/>
      <c r="CJ247" s="0"/>
      <c r="CK247" s="0"/>
      <c r="CL247" s="0"/>
      <c r="CM247" s="0"/>
      <c r="CN247" s="0"/>
      <c r="CO247" s="0"/>
      <c r="CP247" s="0"/>
      <c r="CQ247" s="0"/>
      <c r="CR247" s="0"/>
      <c r="CS247" s="0"/>
      <c r="CT247" s="0"/>
      <c r="CU247" s="0"/>
      <c r="CV247" s="0"/>
      <c r="CW247" s="0"/>
      <c r="CX247" s="0"/>
      <c r="CY247" s="0"/>
      <c r="CZ247" s="0"/>
      <c r="DA247" s="0"/>
      <c r="DB247" s="0"/>
      <c r="DC247" s="0"/>
      <c r="DD247" s="0"/>
      <c r="DE247" s="0"/>
      <c r="DF247" s="0"/>
      <c r="DG247" s="0"/>
      <c r="DH247" s="0"/>
      <c r="DI247" s="0"/>
      <c r="DJ247" s="0"/>
      <c r="DK247" s="0"/>
      <c r="DL247" s="0"/>
      <c r="DM247" s="0"/>
      <c r="DN247" s="0"/>
      <c r="DO247" s="0"/>
      <c r="DP247" s="0"/>
      <c r="DQ247" s="0"/>
      <c r="DR247" s="0"/>
      <c r="DS247" s="0"/>
      <c r="DT247" s="0"/>
      <c r="DU247" s="0"/>
      <c r="DV247" s="0"/>
      <c r="DW247" s="0"/>
      <c r="DX247" s="0"/>
      <c r="DY247" s="0"/>
      <c r="DZ247" s="0"/>
      <c r="EA247" s="0"/>
      <c r="EB247" s="0"/>
      <c r="EC247" s="0"/>
      <c r="ED247" s="0"/>
      <c r="EE247" s="0"/>
      <c r="EF247" s="0"/>
      <c r="EG247" s="0"/>
      <c r="EH247" s="0"/>
      <c r="EI247" s="0"/>
      <c r="EJ247" s="0"/>
      <c r="EK247" s="0"/>
      <c r="EL247" s="0"/>
      <c r="EM247" s="0"/>
      <c r="EN247" s="0"/>
      <c r="EO247" s="0"/>
      <c r="EP247" s="0"/>
      <c r="EQ247" s="0"/>
      <c r="ER247" s="0"/>
      <c r="ES247" s="0"/>
      <c r="ET247" s="0"/>
      <c r="EU247" s="0"/>
      <c r="EV247" s="0"/>
      <c r="EW247" s="0"/>
      <c r="EX247" s="0"/>
      <c r="EY247" s="0"/>
      <c r="EZ247" s="0"/>
      <c r="FA247" s="0"/>
      <c r="FB247" s="0"/>
      <c r="FC247" s="0"/>
      <c r="FD247" s="0"/>
      <c r="FE247" s="0"/>
      <c r="FF247" s="0"/>
      <c r="FG247" s="0"/>
      <c r="FH247" s="0"/>
      <c r="FI247" s="0"/>
      <c r="FJ247" s="0"/>
      <c r="FK247" s="0"/>
      <c r="FL247" s="0"/>
      <c r="FM247" s="0"/>
      <c r="FN247" s="0"/>
      <c r="FO247" s="0"/>
      <c r="FP247" s="0"/>
      <c r="FQ247" s="0"/>
      <c r="FR247" s="0"/>
      <c r="FS247" s="0"/>
      <c r="FT247" s="0"/>
      <c r="FU247" s="0"/>
      <c r="FV247" s="0"/>
      <c r="FW247" s="0"/>
      <c r="FX247" s="0"/>
      <c r="FY247" s="0"/>
      <c r="FZ247" s="0"/>
      <c r="GA247" s="0"/>
      <c r="GB247" s="0"/>
      <c r="GC247" s="0"/>
      <c r="GD247" s="0"/>
      <c r="GE247" s="0"/>
      <c r="GF247" s="0"/>
      <c r="GG247" s="0"/>
      <c r="GH247" s="0"/>
      <c r="GI247" s="0"/>
      <c r="GJ247" s="0"/>
      <c r="GK247" s="0"/>
      <c r="GL247" s="0"/>
      <c r="GM247" s="0"/>
      <c r="GN247" s="0"/>
      <c r="GO247" s="0"/>
      <c r="GP247" s="0"/>
      <c r="GQ247" s="0"/>
      <c r="GR247" s="0"/>
      <c r="GS247" s="0"/>
      <c r="GT247" s="0"/>
      <c r="GU247" s="0"/>
      <c r="GV247" s="0"/>
      <c r="GW247" s="0"/>
      <c r="GX247" s="0"/>
      <c r="GY247" s="0"/>
      <c r="GZ247" s="0"/>
      <c r="HA247" s="0"/>
      <c r="HB247" s="0"/>
      <c r="HC247" s="0"/>
      <c r="HD247" s="0"/>
      <c r="HE247" s="0"/>
      <c r="HF247" s="0"/>
      <c r="HG247" s="0"/>
      <c r="HH247" s="0"/>
      <c r="HI247" s="0"/>
      <c r="HJ247" s="0"/>
      <c r="HK247" s="0"/>
      <c r="HL247" s="0"/>
      <c r="HM247" s="0"/>
      <c r="HN247" s="0"/>
      <c r="HO247" s="0"/>
      <c r="HP247" s="0"/>
      <c r="HQ247" s="0"/>
      <c r="HR247" s="0"/>
      <c r="HS247" s="0"/>
      <c r="HT247" s="0"/>
      <c r="HU247" s="0"/>
      <c r="HV247" s="0"/>
      <c r="HW247" s="0"/>
      <c r="HX247" s="0"/>
      <c r="HY247" s="0"/>
      <c r="HZ247" s="0"/>
      <c r="IA247" s="0"/>
      <c r="IB247" s="0"/>
      <c r="IC247" s="0"/>
      <c r="ID247" s="0"/>
      <c r="IE247" s="0"/>
      <c r="IF247" s="0"/>
      <c r="IG247" s="0"/>
      <c r="IH247" s="0"/>
      <c r="II247" s="0"/>
      <c r="IJ247" s="0"/>
      <c r="IK247" s="0"/>
      <c r="IL247" s="0"/>
      <c r="IM247" s="0"/>
      <c r="IN247" s="0"/>
      <c r="IO247" s="0"/>
      <c r="IP247" s="0"/>
      <c r="IQ247" s="0"/>
      <c r="IR247" s="0"/>
      <c r="IS247" s="0"/>
      <c r="IT247" s="0"/>
      <c r="IU247" s="0"/>
      <c r="IV247" s="0"/>
      <c r="IW247" s="0"/>
    </row>
    <row r="248" customFormat="false" ht="18" hidden="false" customHeight="true" outlineLevel="0" collapsed="false">
      <c r="A248" s="27" t="s">
        <v>2608</v>
      </c>
      <c r="B248" s="21" t="n">
        <v>46</v>
      </c>
      <c r="C248" s="21" t="n">
        <v>76</v>
      </c>
      <c r="D248" s="21" t="n">
        <v>169</v>
      </c>
      <c r="E248" s="27" t="n">
        <v>196</v>
      </c>
      <c r="F248" s="27" t="n">
        <v>76</v>
      </c>
      <c r="G248" s="27" t="n">
        <v>21</v>
      </c>
      <c r="H248" s="27" t="n">
        <v>36</v>
      </c>
      <c r="I248" s="27" t="n">
        <v>22</v>
      </c>
      <c r="J248" s="54" t="s">
        <v>2123</v>
      </c>
      <c r="K248" s="54" t="s">
        <v>2123</v>
      </c>
      <c r="L248" s="54" t="s">
        <v>2123</v>
      </c>
      <c r="M248" s="54" t="s">
        <v>2123</v>
      </c>
      <c r="N248" s="54" t="s">
        <v>2123</v>
      </c>
      <c r="O248" s="54" t="n">
        <v>1.81112210634767E-008</v>
      </c>
      <c r="P248" s="59" t="s">
        <v>2609</v>
      </c>
      <c r="Q248" s="0"/>
      <c r="R248" s="0"/>
      <c r="S248" s="0"/>
      <c r="T248" s="0"/>
      <c r="U248" s="0"/>
      <c r="V248" s="0"/>
      <c r="W248" s="0"/>
      <c r="X248" s="0"/>
      <c r="Y248" s="0"/>
      <c r="Z248" s="0"/>
      <c r="AA248" s="0"/>
      <c r="AB248" s="0"/>
      <c r="AC248" s="0"/>
      <c r="AD248" s="0"/>
      <c r="AE248" s="0"/>
      <c r="AF248" s="0"/>
      <c r="AG248" s="0"/>
      <c r="AH248" s="0"/>
      <c r="AI248" s="0"/>
      <c r="AJ248" s="0"/>
      <c r="AK248" s="0"/>
      <c r="AL248" s="0"/>
      <c r="AM248" s="0"/>
      <c r="AN248" s="0"/>
      <c r="AO248" s="0"/>
      <c r="AP248" s="0"/>
      <c r="AQ248" s="0"/>
      <c r="AR248" s="0"/>
      <c r="AS248" s="0"/>
      <c r="AT248" s="0"/>
      <c r="AU248" s="0"/>
      <c r="AV248" s="0"/>
      <c r="AW248" s="0"/>
      <c r="AX248" s="0"/>
      <c r="AY248" s="0"/>
      <c r="AZ248" s="0"/>
      <c r="BA248" s="0"/>
      <c r="BB248" s="0"/>
      <c r="BC248" s="0"/>
      <c r="BD248" s="0"/>
      <c r="BE248" s="0"/>
      <c r="BF248" s="0"/>
      <c r="BG248" s="0"/>
      <c r="BH248" s="0"/>
      <c r="BI248" s="0"/>
      <c r="BJ248" s="0"/>
      <c r="BK248" s="0"/>
      <c r="BL248" s="0"/>
      <c r="BM248" s="0"/>
      <c r="BN248" s="0"/>
      <c r="BO248" s="0"/>
      <c r="BP248" s="0"/>
      <c r="BQ248" s="0"/>
      <c r="BR248" s="0"/>
      <c r="BS248" s="0"/>
      <c r="BT248" s="0"/>
      <c r="BU248" s="0"/>
      <c r="BV248" s="0"/>
      <c r="BW248" s="0"/>
      <c r="BX248" s="0"/>
      <c r="BY248" s="0"/>
      <c r="BZ248" s="0"/>
      <c r="CA248" s="0"/>
      <c r="CB248" s="0"/>
      <c r="CC248" s="0"/>
      <c r="CD248" s="0"/>
      <c r="CE248" s="0"/>
      <c r="CF248" s="0"/>
      <c r="CG248" s="0"/>
      <c r="CH248" s="0"/>
      <c r="CI248" s="0"/>
      <c r="CJ248" s="0"/>
      <c r="CK248" s="0"/>
      <c r="CL248" s="0"/>
      <c r="CM248" s="0"/>
      <c r="CN248" s="0"/>
      <c r="CO248" s="0"/>
      <c r="CP248" s="0"/>
      <c r="CQ248" s="0"/>
      <c r="CR248" s="0"/>
      <c r="CS248" s="0"/>
      <c r="CT248" s="0"/>
      <c r="CU248" s="0"/>
      <c r="CV248" s="0"/>
      <c r="CW248" s="0"/>
      <c r="CX248" s="0"/>
      <c r="CY248" s="0"/>
      <c r="CZ248" s="0"/>
      <c r="DA248" s="0"/>
      <c r="DB248" s="0"/>
      <c r="DC248" s="0"/>
      <c r="DD248" s="0"/>
      <c r="DE248" s="0"/>
      <c r="DF248" s="0"/>
      <c r="DG248" s="0"/>
      <c r="DH248" s="0"/>
      <c r="DI248" s="0"/>
      <c r="DJ248" s="0"/>
      <c r="DK248" s="0"/>
      <c r="DL248" s="0"/>
      <c r="DM248" s="0"/>
      <c r="DN248" s="0"/>
      <c r="DO248" s="0"/>
      <c r="DP248" s="0"/>
      <c r="DQ248" s="0"/>
      <c r="DR248" s="0"/>
      <c r="DS248" s="0"/>
      <c r="DT248" s="0"/>
      <c r="DU248" s="0"/>
      <c r="DV248" s="0"/>
      <c r="DW248" s="0"/>
      <c r="DX248" s="0"/>
      <c r="DY248" s="0"/>
      <c r="DZ248" s="0"/>
      <c r="EA248" s="0"/>
      <c r="EB248" s="0"/>
      <c r="EC248" s="0"/>
      <c r="ED248" s="0"/>
      <c r="EE248" s="0"/>
      <c r="EF248" s="0"/>
      <c r="EG248" s="0"/>
      <c r="EH248" s="0"/>
      <c r="EI248" s="0"/>
      <c r="EJ248" s="0"/>
      <c r="EK248" s="0"/>
      <c r="EL248" s="0"/>
      <c r="EM248" s="0"/>
      <c r="EN248" s="0"/>
      <c r="EO248" s="0"/>
      <c r="EP248" s="0"/>
      <c r="EQ248" s="0"/>
      <c r="ER248" s="0"/>
      <c r="ES248" s="0"/>
      <c r="ET248" s="0"/>
      <c r="EU248" s="0"/>
      <c r="EV248" s="0"/>
      <c r="EW248" s="0"/>
      <c r="EX248" s="0"/>
      <c r="EY248" s="0"/>
      <c r="EZ248" s="0"/>
      <c r="FA248" s="0"/>
      <c r="FB248" s="0"/>
      <c r="FC248" s="0"/>
      <c r="FD248" s="0"/>
      <c r="FE248" s="0"/>
      <c r="FF248" s="0"/>
      <c r="FG248" s="0"/>
      <c r="FH248" s="0"/>
      <c r="FI248" s="0"/>
      <c r="FJ248" s="0"/>
      <c r="FK248" s="0"/>
      <c r="FL248" s="0"/>
      <c r="FM248" s="0"/>
      <c r="FN248" s="0"/>
      <c r="FO248" s="0"/>
      <c r="FP248" s="0"/>
      <c r="FQ248" s="0"/>
      <c r="FR248" s="0"/>
      <c r="FS248" s="0"/>
      <c r="FT248" s="0"/>
      <c r="FU248" s="0"/>
      <c r="FV248" s="0"/>
      <c r="FW248" s="0"/>
      <c r="FX248" s="0"/>
      <c r="FY248" s="0"/>
      <c r="FZ248" s="0"/>
      <c r="GA248" s="0"/>
      <c r="GB248" s="0"/>
      <c r="GC248" s="0"/>
      <c r="GD248" s="0"/>
      <c r="GE248" s="0"/>
      <c r="GF248" s="0"/>
      <c r="GG248" s="0"/>
      <c r="GH248" s="0"/>
      <c r="GI248" s="0"/>
      <c r="GJ248" s="0"/>
      <c r="GK248" s="0"/>
      <c r="GL248" s="0"/>
      <c r="GM248" s="0"/>
      <c r="GN248" s="0"/>
      <c r="GO248" s="0"/>
      <c r="GP248" s="0"/>
      <c r="GQ248" s="0"/>
      <c r="GR248" s="0"/>
      <c r="GS248" s="0"/>
      <c r="GT248" s="0"/>
      <c r="GU248" s="0"/>
      <c r="GV248" s="0"/>
      <c r="GW248" s="0"/>
      <c r="GX248" s="0"/>
      <c r="GY248" s="0"/>
      <c r="GZ248" s="0"/>
      <c r="HA248" s="0"/>
      <c r="HB248" s="0"/>
      <c r="HC248" s="0"/>
      <c r="HD248" s="0"/>
      <c r="HE248" s="0"/>
      <c r="HF248" s="0"/>
      <c r="HG248" s="0"/>
      <c r="HH248" s="0"/>
      <c r="HI248" s="0"/>
      <c r="HJ248" s="0"/>
      <c r="HK248" s="0"/>
      <c r="HL248" s="0"/>
      <c r="HM248" s="0"/>
      <c r="HN248" s="0"/>
      <c r="HO248" s="0"/>
      <c r="HP248" s="0"/>
      <c r="HQ248" s="0"/>
      <c r="HR248" s="0"/>
      <c r="HS248" s="0"/>
      <c r="HT248" s="0"/>
      <c r="HU248" s="0"/>
      <c r="HV248" s="0"/>
      <c r="HW248" s="0"/>
      <c r="HX248" s="0"/>
      <c r="HY248" s="0"/>
      <c r="HZ248" s="0"/>
      <c r="IA248" s="0"/>
      <c r="IB248" s="0"/>
      <c r="IC248" s="0"/>
      <c r="ID248" s="0"/>
      <c r="IE248" s="0"/>
      <c r="IF248" s="0"/>
      <c r="IG248" s="0"/>
      <c r="IH248" s="0"/>
      <c r="II248" s="0"/>
      <c r="IJ248" s="0"/>
      <c r="IK248" s="0"/>
      <c r="IL248" s="0"/>
      <c r="IM248" s="0"/>
      <c r="IN248" s="0"/>
      <c r="IO248" s="0"/>
      <c r="IP248" s="0"/>
      <c r="IQ248" s="0"/>
      <c r="IR248" s="0"/>
      <c r="IS248" s="0"/>
      <c r="IT248" s="0"/>
      <c r="IU248" s="0"/>
      <c r="IV248" s="0"/>
      <c r="IW248" s="0"/>
    </row>
    <row r="249" customFormat="false" ht="18" hidden="false" customHeight="true" outlineLevel="0" collapsed="false">
      <c r="A249" s="27" t="s">
        <v>2610</v>
      </c>
      <c r="B249" s="21" t="n">
        <v>4</v>
      </c>
      <c r="C249" s="21" t="n">
        <v>2</v>
      </c>
      <c r="D249" s="21" t="n">
        <v>41</v>
      </c>
      <c r="E249" s="27" t="n">
        <v>10</v>
      </c>
      <c r="F249" s="27" t="n">
        <v>1</v>
      </c>
      <c r="G249" s="27" t="n">
        <v>4</v>
      </c>
      <c r="H249" s="27" t="n">
        <v>2</v>
      </c>
      <c r="I249" s="27" t="n">
        <v>2</v>
      </c>
      <c r="J249" s="54" t="s">
        <v>2123</v>
      </c>
      <c r="K249" s="54" t="s">
        <v>2123</v>
      </c>
      <c r="L249" s="54" t="s">
        <v>2123</v>
      </c>
      <c r="M249" s="54" t="s">
        <v>2123</v>
      </c>
      <c r="N249" s="54" t="s">
        <v>2123</v>
      </c>
      <c r="O249" s="54" t="n">
        <v>4.1671986723793E-008</v>
      </c>
      <c r="P249" s="59" t="s">
        <v>2611</v>
      </c>
      <c r="Q249" s="0"/>
      <c r="R249" s="0"/>
      <c r="S249" s="0"/>
      <c r="T249" s="0"/>
      <c r="U249" s="0"/>
      <c r="V249" s="0"/>
      <c r="W249" s="0"/>
      <c r="X249" s="0"/>
      <c r="Y249" s="0"/>
      <c r="Z249" s="0"/>
      <c r="AA249" s="0"/>
      <c r="AB249" s="0"/>
      <c r="AC249" s="0"/>
      <c r="AD249" s="0"/>
      <c r="AE249" s="0"/>
      <c r="AF249" s="0"/>
      <c r="AG249" s="0"/>
      <c r="AH249" s="0"/>
      <c r="AI249" s="0"/>
      <c r="AJ249" s="0"/>
      <c r="AK249" s="0"/>
      <c r="AL249" s="0"/>
      <c r="AM249" s="0"/>
      <c r="AN249" s="0"/>
      <c r="AO249" s="0"/>
      <c r="AP249" s="0"/>
      <c r="AQ249" s="0"/>
      <c r="AR249" s="0"/>
      <c r="AS249" s="0"/>
      <c r="AT249" s="0"/>
      <c r="AU249" s="0"/>
      <c r="AV249" s="0"/>
      <c r="AW249" s="0"/>
      <c r="AX249" s="0"/>
      <c r="AY249" s="0"/>
      <c r="AZ249" s="0"/>
      <c r="BA249" s="0"/>
      <c r="BB249" s="0"/>
      <c r="BC249" s="0"/>
      <c r="BD249" s="0"/>
      <c r="BE249" s="0"/>
      <c r="BF249" s="0"/>
      <c r="BG249" s="0"/>
      <c r="BH249" s="0"/>
      <c r="BI249" s="0"/>
      <c r="BJ249" s="0"/>
      <c r="BK249" s="0"/>
      <c r="BL249" s="0"/>
      <c r="BM249" s="0"/>
      <c r="BN249" s="0"/>
      <c r="BO249" s="0"/>
      <c r="BP249" s="0"/>
      <c r="BQ249" s="0"/>
      <c r="BR249" s="0"/>
      <c r="BS249" s="0"/>
      <c r="BT249" s="0"/>
      <c r="BU249" s="0"/>
      <c r="BV249" s="0"/>
      <c r="BW249" s="0"/>
      <c r="BX249" s="0"/>
      <c r="BY249" s="0"/>
      <c r="BZ249" s="0"/>
      <c r="CA249" s="0"/>
      <c r="CB249" s="0"/>
      <c r="CC249" s="0"/>
      <c r="CD249" s="0"/>
      <c r="CE249" s="0"/>
      <c r="CF249" s="0"/>
      <c r="CG249" s="0"/>
      <c r="CH249" s="0"/>
      <c r="CI249" s="0"/>
      <c r="CJ249" s="0"/>
      <c r="CK249" s="0"/>
      <c r="CL249" s="0"/>
      <c r="CM249" s="0"/>
      <c r="CN249" s="0"/>
      <c r="CO249" s="0"/>
      <c r="CP249" s="0"/>
      <c r="CQ249" s="0"/>
      <c r="CR249" s="0"/>
      <c r="CS249" s="0"/>
      <c r="CT249" s="0"/>
      <c r="CU249" s="0"/>
      <c r="CV249" s="0"/>
      <c r="CW249" s="0"/>
      <c r="CX249" s="0"/>
      <c r="CY249" s="0"/>
      <c r="CZ249" s="0"/>
      <c r="DA249" s="0"/>
      <c r="DB249" s="0"/>
      <c r="DC249" s="0"/>
      <c r="DD249" s="0"/>
      <c r="DE249" s="0"/>
      <c r="DF249" s="0"/>
      <c r="DG249" s="0"/>
      <c r="DH249" s="0"/>
      <c r="DI249" s="0"/>
      <c r="DJ249" s="0"/>
      <c r="DK249" s="0"/>
      <c r="DL249" s="0"/>
      <c r="DM249" s="0"/>
      <c r="DN249" s="0"/>
      <c r="DO249" s="0"/>
      <c r="DP249" s="0"/>
      <c r="DQ249" s="0"/>
      <c r="DR249" s="0"/>
      <c r="DS249" s="0"/>
      <c r="DT249" s="0"/>
      <c r="DU249" s="0"/>
      <c r="DV249" s="0"/>
      <c r="DW249" s="0"/>
      <c r="DX249" s="0"/>
      <c r="DY249" s="0"/>
      <c r="DZ249" s="0"/>
      <c r="EA249" s="0"/>
      <c r="EB249" s="0"/>
      <c r="EC249" s="0"/>
      <c r="ED249" s="0"/>
      <c r="EE249" s="0"/>
      <c r="EF249" s="0"/>
      <c r="EG249" s="0"/>
      <c r="EH249" s="0"/>
      <c r="EI249" s="0"/>
      <c r="EJ249" s="0"/>
      <c r="EK249" s="0"/>
      <c r="EL249" s="0"/>
      <c r="EM249" s="0"/>
      <c r="EN249" s="0"/>
      <c r="EO249" s="0"/>
      <c r="EP249" s="0"/>
      <c r="EQ249" s="0"/>
      <c r="ER249" s="0"/>
      <c r="ES249" s="0"/>
      <c r="ET249" s="0"/>
      <c r="EU249" s="0"/>
      <c r="EV249" s="0"/>
      <c r="EW249" s="0"/>
      <c r="EX249" s="0"/>
      <c r="EY249" s="0"/>
      <c r="EZ249" s="0"/>
      <c r="FA249" s="0"/>
      <c r="FB249" s="0"/>
      <c r="FC249" s="0"/>
      <c r="FD249" s="0"/>
      <c r="FE249" s="0"/>
      <c r="FF249" s="0"/>
      <c r="FG249" s="0"/>
      <c r="FH249" s="0"/>
      <c r="FI249" s="0"/>
      <c r="FJ249" s="0"/>
      <c r="FK249" s="0"/>
      <c r="FL249" s="0"/>
      <c r="FM249" s="0"/>
      <c r="FN249" s="0"/>
      <c r="FO249" s="0"/>
      <c r="FP249" s="0"/>
      <c r="FQ249" s="0"/>
      <c r="FR249" s="0"/>
      <c r="FS249" s="0"/>
      <c r="FT249" s="0"/>
      <c r="FU249" s="0"/>
      <c r="FV249" s="0"/>
      <c r="FW249" s="0"/>
      <c r="FX249" s="0"/>
      <c r="FY249" s="0"/>
      <c r="FZ249" s="0"/>
      <c r="GA249" s="0"/>
      <c r="GB249" s="0"/>
      <c r="GC249" s="0"/>
      <c r="GD249" s="0"/>
      <c r="GE249" s="0"/>
      <c r="GF249" s="0"/>
      <c r="GG249" s="0"/>
      <c r="GH249" s="0"/>
      <c r="GI249" s="0"/>
      <c r="GJ249" s="0"/>
      <c r="GK249" s="0"/>
      <c r="GL249" s="0"/>
      <c r="GM249" s="0"/>
      <c r="GN249" s="0"/>
      <c r="GO249" s="0"/>
      <c r="GP249" s="0"/>
      <c r="GQ249" s="0"/>
      <c r="GR249" s="0"/>
      <c r="GS249" s="0"/>
      <c r="GT249" s="0"/>
      <c r="GU249" s="0"/>
      <c r="GV249" s="0"/>
      <c r="GW249" s="0"/>
      <c r="GX249" s="0"/>
      <c r="GY249" s="0"/>
      <c r="GZ249" s="0"/>
      <c r="HA249" s="0"/>
      <c r="HB249" s="0"/>
      <c r="HC249" s="0"/>
      <c r="HD249" s="0"/>
      <c r="HE249" s="0"/>
      <c r="HF249" s="0"/>
      <c r="HG249" s="0"/>
      <c r="HH249" s="0"/>
      <c r="HI249" s="0"/>
      <c r="HJ249" s="0"/>
      <c r="HK249" s="0"/>
      <c r="HL249" s="0"/>
      <c r="HM249" s="0"/>
      <c r="HN249" s="0"/>
      <c r="HO249" s="0"/>
      <c r="HP249" s="0"/>
      <c r="HQ249" s="0"/>
      <c r="HR249" s="0"/>
      <c r="HS249" s="0"/>
      <c r="HT249" s="0"/>
      <c r="HU249" s="0"/>
      <c r="HV249" s="0"/>
      <c r="HW249" s="0"/>
      <c r="HX249" s="0"/>
      <c r="HY249" s="0"/>
      <c r="HZ249" s="0"/>
      <c r="IA249" s="0"/>
      <c r="IB249" s="0"/>
      <c r="IC249" s="0"/>
      <c r="ID249" s="0"/>
      <c r="IE249" s="0"/>
      <c r="IF249" s="0"/>
      <c r="IG249" s="0"/>
      <c r="IH249" s="0"/>
      <c r="II249" s="0"/>
      <c r="IJ249" s="0"/>
      <c r="IK249" s="0"/>
      <c r="IL249" s="0"/>
      <c r="IM249" s="0"/>
      <c r="IN249" s="0"/>
      <c r="IO249" s="0"/>
      <c r="IP249" s="0"/>
      <c r="IQ249" s="0"/>
      <c r="IR249" s="0"/>
      <c r="IS249" s="0"/>
      <c r="IT249" s="0"/>
      <c r="IU249" s="0"/>
      <c r="IV249" s="0"/>
      <c r="IW249" s="0"/>
    </row>
    <row r="250" customFormat="false" ht="18" hidden="false" customHeight="true" outlineLevel="0" collapsed="false">
      <c r="A250" s="27" t="s">
        <v>2612</v>
      </c>
      <c r="B250" s="21" t="n">
        <v>6</v>
      </c>
      <c r="C250" s="21" t="n">
        <v>14</v>
      </c>
      <c r="D250" s="21" t="n">
        <v>55</v>
      </c>
      <c r="E250" s="27" t="n">
        <v>60</v>
      </c>
      <c r="F250" s="27" t="n">
        <v>5</v>
      </c>
      <c r="G250" s="27" t="n">
        <v>2</v>
      </c>
      <c r="H250" s="27" t="n">
        <v>4</v>
      </c>
      <c r="I250" s="27" t="n">
        <v>0</v>
      </c>
      <c r="J250" s="54" t="s">
        <v>2123</v>
      </c>
      <c r="K250" s="54" t="s">
        <v>2123</v>
      </c>
      <c r="L250" s="54" t="s">
        <v>2123</v>
      </c>
      <c r="M250" s="54" t="s">
        <v>2123</v>
      </c>
      <c r="N250" s="54" t="s">
        <v>2123</v>
      </c>
      <c r="O250" s="54" t="n">
        <v>3.87692474740784E-006</v>
      </c>
      <c r="P250" s="59" t="s">
        <v>2613</v>
      </c>
      <c r="Q250" s="0"/>
      <c r="R250" s="0"/>
      <c r="S250" s="0"/>
      <c r="T250" s="0"/>
      <c r="U250" s="0"/>
      <c r="V250" s="0"/>
      <c r="W250" s="0"/>
      <c r="X250" s="0"/>
      <c r="Y250" s="0"/>
      <c r="Z250" s="0"/>
      <c r="AA250" s="0"/>
      <c r="AB250" s="0"/>
      <c r="AC250" s="0"/>
      <c r="AD250" s="0"/>
      <c r="AE250" s="0"/>
      <c r="AF250" s="0"/>
      <c r="AG250" s="0"/>
      <c r="AH250" s="0"/>
      <c r="AI250" s="0"/>
      <c r="AJ250" s="0"/>
      <c r="AK250" s="0"/>
      <c r="AL250" s="0"/>
      <c r="AM250" s="0"/>
      <c r="AN250" s="0"/>
      <c r="AO250" s="0"/>
      <c r="AP250" s="0"/>
      <c r="AQ250" s="0"/>
      <c r="AR250" s="0"/>
      <c r="AS250" s="0"/>
      <c r="AT250" s="0"/>
      <c r="AU250" s="0"/>
      <c r="AV250" s="0"/>
      <c r="AW250" s="0"/>
      <c r="AX250" s="0"/>
      <c r="AY250" s="0"/>
      <c r="AZ250" s="0"/>
      <c r="BA250" s="0"/>
      <c r="BB250" s="0"/>
      <c r="BC250" s="0"/>
      <c r="BD250" s="0"/>
      <c r="BE250" s="0"/>
      <c r="BF250" s="0"/>
      <c r="BG250" s="0"/>
      <c r="BH250" s="0"/>
      <c r="BI250" s="0"/>
      <c r="BJ250" s="0"/>
      <c r="BK250" s="0"/>
      <c r="BL250" s="0"/>
      <c r="BM250" s="0"/>
      <c r="BN250" s="0"/>
      <c r="BO250" s="0"/>
      <c r="BP250" s="0"/>
      <c r="BQ250" s="0"/>
      <c r="BR250" s="0"/>
      <c r="BS250" s="0"/>
      <c r="BT250" s="0"/>
      <c r="BU250" s="0"/>
      <c r="BV250" s="0"/>
      <c r="BW250" s="0"/>
      <c r="BX250" s="0"/>
      <c r="BY250" s="0"/>
      <c r="BZ250" s="0"/>
      <c r="CA250" s="0"/>
      <c r="CB250" s="0"/>
      <c r="CC250" s="0"/>
      <c r="CD250" s="0"/>
      <c r="CE250" s="0"/>
      <c r="CF250" s="0"/>
      <c r="CG250" s="0"/>
      <c r="CH250" s="0"/>
      <c r="CI250" s="0"/>
      <c r="CJ250" s="0"/>
      <c r="CK250" s="0"/>
      <c r="CL250" s="0"/>
      <c r="CM250" s="0"/>
      <c r="CN250" s="0"/>
      <c r="CO250" s="0"/>
      <c r="CP250" s="0"/>
      <c r="CQ250" s="0"/>
      <c r="CR250" s="0"/>
      <c r="CS250" s="0"/>
      <c r="CT250" s="0"/>
      <c r="CU250" s="0"/>
      <c r="CV250" s="0"/>
      <c r="CW250" s="0"/>
      <c r="CX250" s="0"/>
      <c r="CY250" s="0"/>
      <c r="CZ250" s="0"/>
      <c r="DA250" s="0"/>
      <c r="DB250" s="0"/>
      <c r="DC250" s="0"/>
      <c r="DD250" s="0"/>
      <c r="DE250" s="0"/>
      <c r="DF250" s="0"/>
      <c r="DG250" s="0"/>
      <c r="DH250" s="0"/>
      <c r="DI250" s="0"/>
      <c r="DJ250" s="0"/>
      <c r="DK250" s="0"/>
      <c r="DL250" s="0"/>
      <c r="DM250" s="0"/>
      <c r="DN250" s="0"/>
      <c r="DO250" s="0"/>
      <c r="DP250" s="0"/>
      <c r="DQ250" s="0"/>
      <c r="DR250" s="0"/>
      <c r="DS250" s="0"/>
      <c r="DT250" s="0"/>
      <c r="DU250" s="0"/>
      <c r="DV250" s="0"/>
      <c r="DW250" s="0"/>
      <c r="DX250" s="0"/>
      <c r="DY250" s="0"/>
      <c r="DZ250" s="0"/>
      <c r="EA250" s="0"/>
      <c r="EB250" s="0"/>
      <c r="EC250" s="0"/>
      <c r="ED250" s="0"/>
      <c r="EE250" s="0"/>
      <c r="EF250" s="0"/>
      <c r="EG250" s="0"/>
      <c r="EH250" s="0"/>
      <c r="EI250" s="0"/>
      <c r="EJ250" s="0"/>
      <c r="EK250" s="0"/>
      <c r="EL250" s="0"/>
      <c r="EM250" s="0"/>
      <c r="EN250" s="0"/>
      <c r="EO250" s="0"/>
      <c r="EP250" s="0"/>
      <c r="EQ250" s="0"/>
      <c r="ER250" s="0"/>
      <c r="ES250" s="0"/>
      <c r="ET250" s="0"/>
      <c r="EU250" s="0"/>
      <c r="EV250" s="0"/>
      <c r="EW250" s="0"/>
      <c r="EX250" s="0"/>
      <c r="EY250" s="0"/>
      <c r="EZ250" s="0"/>
      <c r="FA250" s="0"/>
      <c r="FB250" s="0"/>
      <c r="FC250" s="0"/>
      <c r="FD250" s="0"/>
      <c r="FE250" s="0"/>
      <c r="FF250" s="0"/>
      <c r="FG250" s="0"/>
      <c r="FH250" s="0"/>
      <c r="FI250" s="0"/>
      <c r="FJ250" s="0"/>
      <c r="FK250" s="0"/>
      <c r="FL250" s="0"/>
      <c r="FM250" s="0"/>
      <c r="FN250" s="0"/>
      <c r="FO250" s="0"/>
      <c r="FP250" s="0"/>
      <c r="FQ250" s="0"/>
      <c r="FR250" s="0"/>
      <c r="FS250" s="0"/>
      <c r="FT250" s="0"/>
      <c r="FU250" s="0"/>
      <c r="FV250" s="0"/>
      <c r="FW250" s="0"/>
      <c r="FX250" s="0"/>
      <c r="FY250" s="0"/>
      <c r="FZ250" s="0"/>
      <c r="GA250" s="0"/>
      <c r="GB250" s="0"/>
      <c r="GC250" s="0"/>
      <c r="GD250" s="0"/>
      <c r="GE250" s="0"/>
      <c r="GF250" s="0"/>
      <c r="GG250" s="0"/>
      <c r="GH250" s="0"/>
      <c r="GI250" s="0"/>
      <c r="GJ250" s="0"/>
      <c r="GK250" s="0"/>
      <c r="GL250" s="0"/>
      <c r="GM250" s="0"/>
      <c r="GN250" s="0"/>
      <c r="GO250" s="0"/>
      <c r="GP250" s="0"/>
      <c r="GQ250" s="0"/>
      <c r="GR250" s="0"/>
      <c r="GS250" s="0"/>
      <c r="GT250" s="0"/>
      <c r="GU250" s="0"/>
      <c r="GV250" s="0"/>
      <c r="GW250" s="0"/>
      <c r="GX250" s="0"/>
      <c r="GY250" s="0"/>
      <c r="GZ250" s="0"/>
      <c r="HA250" s="0"/>
      <c r="HB250" s="0"/>
      <c r="HC250" s="0"/>
      <c r="HD250" s="0"/>
      <c r="HE250" s="0"/>
      <c r="HF250" s="0"/>
      <c r="HG250" s="0"/>
      <c r="HH250" s="0"/>
      <c r="HI250" s="0"/>
      <c r="HJ250" s="0"/>
      <c r="HK250" s="0"/>
      <c r="HL250" s="0"/>
      <c r="HM250" s="0"/>
      <c r="HN250" s="0"/>
      <c r="HO250" s="0"/>
      <c r="HP250" s="0"/>
      <c r="HQ250" s="0"/>
      <c r="HR250" s="0"/>
      <c r="HS250" s="0"/>
      <c r="HT250" s="0"/>
      <c r="HU250" s="0"/>
      <c r="HV250" s="0"/>
      <c r="HW250" s="0"/>
      <c r="HX250" s="0"/>
      <c r="HY250" s="0"/>
      <c r="HZ250" s="0"/>
      <c r="IA250" s="0"/>
      <c r="IB250" s="0"/>
      <c r="IC250" s="0"/>
      <c r="ID250" s="0"/>
      <c r="IE250" s="0"/>
      <c r="IF250" s="0"/>
      <c r="IG250" s="0"/>
      <c r="IH250" s="0"/>
      <c r="II250" s="0"/>
      <c r="IJ250" s="0"/>
      <c r="IK250" s="0"/>
      <c r="IL250" s="0"/>
      <c r="IM250" s="0"/>
      <c r="IN250" s="0"/>
      <c r="IO250" s="0"/>
      <c r="IP250" s="0"/>
      <c r="IQ250" s="0"/>
      <c r="IR250" s="0"/>
      <c r="IS250" s="0"/>
      <c r="IT250" s="0"/>
      <c r="IU250" s="0"/>
      <c r="IV250" s="0"/>
      <c r="IW250" s="0"/>
    </row>
    <row r="251" customFormat="false" ht="18" hidden="false" customHeight="true" outlineLevel="0" collapsed="false">
      <c r="A251" s="27" t="s">
        <v>2614</v>
      </c>
      <c r="B251" s="21" t="n">
        <v>15</v>
      </c>
      <c r="C251" s="21" t="n">
        <v>22</v>
      </c>
      <c r="D251" s="21" t="n">
        <v>60</v>
      </c>
      <c r="E251" s="27" t="n">
        <v>21</v>
      </c>
      <c r="F251" s="27" t="n">
        <v>24</v>
      </c>
      <c r="G251" s="27" t="n">
        <v>26</v>
      </c>
      <c r="H251" s="27" t="n">
        <v>26</v>
      </c>
      <c r="I251" s="27" t="n">
        <v>11</v>
      </c>
      <c r="J251" s="54" t="s">
        <v>2123</v>
      </c>
      <c r="K251" s="54" t="s">
        <v>2123</v>
      </c>
      <c r="L251" s="54" t="s">
        <v>2123</v>
      </c>
      <c r="M251" s="54" t="s">
        <v>2123</v>
      </c>
      <c r="N251" s="54" t="s">
        <v>2123</v>
      </c>
      <c r="O251" s="54" t="n">
        <v>0.000151363767855568</v>
      </c>
      <c r="P251" s="59" t="s">
        <v>2615</v>
      </c>
      <c r="Q251" s="0"/>
      <c r="R251" s="0"/>
      <c r="S251" s="0"/>
      <c r="T251" s="0"/>
      <c r="U251" s="0"/>
      <c r="V251" s="0"/>
      <c r="W251" s="0"/>
      <c r="X251" s="0"/>
      <c r="Y251" s="0"/>
      <c r="Z251" s="0"/>
      <c r="AA251" s="0"/>
      <c r="AB251" s="0"/>
      <c r="AC251" s="0"/>
      <c r="AD251" s="0"/>
      <c r="AE251" s="0"/>
      <c r="AF251" s="0"/>
      <c r="AG251" s="0"/>
      <c r="AH251" s="0"/>
      <c r="AI251" s="0"/>
      <c r="AJ251" s="0"/>
      <c r="AK251" s="0"/>
      <c r="AL251" s="0"/>
      <c r="AM251" s="0"/>
      <c r="AN251" s="0"/>
      <c r="AO251" s="0"/>
      <c r="AP251" s="0"/>
      <c r="AQ251" s="0"/>
      <c r="AR251" s="0"/>
      <c r="AS251" s="0"/>
      <c r="AT251" s="0"/>
      <c r="AU251" s="0"/>
      <c r="AV251" s="0"/>
      <c r="AW251" s="0"/>
      <c r="AX251" s="0"/>
      <c r="AY251" s="0"/>
      <c r="AZ251" s="0"/>
      <c r="BA251" s="0"/>
      <c r="BB251" s="0"/>
      <c r="BC251" s="0"/>
      <c r="BD251" s="0"/>
      <c r="BE251" s="0"/>
      <c r="BF251" s="0"/>
      <c r="BG251" s="0"/>
      <c r="BH251" s="0"/>
      <c r="BI251" s="0"/>
      <c r="BJ251" s="0"/>
      <c r="BK251" s="0"/>
      <c r="BL251" s="0"/>
      <c r="BM251" s="0"/>
      <c r="BN251" s="0"/>
      <c r="BO251" s="0"/>
      <c r="BP251" s="0"/>
      <c r="BQ251" s="0"/>
      <c r="BR251" s="0"/>
      <c r="BS251" s="0"/>
      <c r="BT251" s="0"/>
      <c r="BU251" s="0"/>
      <c r="BV251" s="0"/>
      <c r="BW251" s="0"/>
      <c r="BX251" s="0"/>
      <c r="BY251" s="0"/>
      <c r="BZ251" s="0"/>
      <c r="CA251" s="0"/>
      <c r="CB251" s="0"/>
      <c r="CC251" s="0"/>
      <c r="CD251" s="0"/>
      <c r="CE251" s="0"/>
      <c r="CF251" s="0"/>
      <c r="CG251" s="0"/>
      <c r="CH251" s="0"/>
      <c r="CI251" s="0"/>
      <c r="CJ251" s="0"/>
      <c r="CK251" s="0"/>
      <c r="CL251" s="0"/>
      <c r="CM251" s="0"/>
      <c r="CN251" s="0"/>
      <c r="CO251" s="0"/>
      <c r="CP251" s="0"/>
      <c r="CQ251" s="0"/>
      <c r="CR251" s="0"/>
      <c r="CS251" s="0"/>
      <c r="CT251" s="0"/>
      <c r="CU251" s="0"/>
      <c r="CV251" s="0"/>
      <c r="CW251" s="0"/>
      <c r="CX251" s="0"/>
      <c r="CY251" s="0"/>
      <c r="CZ251" s="0"/>
      <c r="DA251" s="0"/>
      <c r="DB251" s="0"/>
      <c r="DC251" s="0"/>
      <c r="DD251" s="0"/>
      <c r="DE251" s="0"/>
      <c r="DF251" s="0"/>
      <c r="DG251" s="0"/>
      <c r="DH251" s="0"/>
      <c r="DI251" s="0"/>
      <c r="DJ251" s="0"/>
      <c r="DK251" s="0"/>
      <c r="DL251" s="0"/>
      <c r="DM251" s="0"/>
      <c r="DN251" s="0"/>
      <c r="DO251" s="0"/>
      <c r="DP251" s="0"/>
      <c r="DQ251" s="0"/>
      <c r="DR251" s="0"/>
      <c r="DS251" s="0"/>
      <c r="DT251" s="0"/>
      <c r="DU251" s="0"/>
      <c r="DV251" s="0"/>
      <c r="DW251" s="0"/>
      <c r="DX251" s="0"/>
      <c r="DY251" s="0"/>
      <c r="DZ251" s="0"/>
      <c r="EA251" s="0"/>
      <c r="EB251" s="0"/>
      <c r="EC251" s="0"/>
      <c r="ED251" s="0"/>
      <c r="EE251" s="0"/>
      <c r="EF251" s="0"/>
      <c r="EG251" s="0"/>
      <c r="EH251" s="0"/>
      <c r="EI251" s="0"/>
      <c r="EJ251" s="0"/>
      <c r="EK251" s="0"/>
      <c r="EL251" s="0"/>
      <c r="EM251" s="0"/>
      <c r="EN251" s="0"/>
      <c r="EO251" s="0"/>
      <c r="EP251" s="0"/>
      <c r="EQ251" s="0"/>
      <c r="ER251" s="0"/>
      <c r="ES251" s="0"/>
      <c r="ET251" s="0"/>
      <c r="EU251" s="0"/>
      <c r="EV251" s="0"/>
      <c r="EW251" s="0"/>
      <c r="EX251" s="0"/>
      <c r="EY251" s="0"/>
      <c r="EZ251" s="0"/>
      <c r="FA251" s="0"/>
      <c r="FB251" s="0"/>
      <c r="FC251" s="0"/>
      <c r="FD251" s="0"/>
      <c r="FE251" s="0"/>
      <c r="FF251" s="0"/>
      <c r="FG251" s="0"/>
      <c r="FH251" s="0"/>
      <c r="FI251" s="0"/>
      <c r="FJ251" s="0"/>
      <c r="FK251" s="0"/>
      <c r="FL251" s="0"/>
      <c r="FM251" s="0"/>
      <c r="FN251" s="0"/>
      <c r="FO251" s="0"/>
      <c r="FP251" s="0"/>
      <c r="FQ251" s="0"/>
      <c r="FR251" s="0"/>
      <c r="FS251" s="0"/>
      <c r="FT251" s="0"/>
      <c r="FU251" s="0"/>
      <c r="FV251" s="0"/>
      <c r="FW251" s="0"/>
      <c r="FX251" s="0"/>
      <c r="FY251" s="0"/>
      <c r="FZ251" s="0"/>
      <c r="GA251" s="0"/>
      <c r="GB251" s="0"/>
      <c r="GC251" s="0"/>
      <c r="GD251" s="0"/>
      <c r="GE251" s="0"/>
      <c r="GF251" s="0"/>
      <c r="GG251" s="0"/>
      <c r="GH251" s="0"/>
      <c r="GI251" s="0"/>
      <c r="GJ251" s="0"/>
      <c r="GK251" s="0"/>
      <c r="GL251" s="0"/>
      <c r="GM251" s="0"/>
      <c r="GN251" s="0"/>
      <c r="GO251" s="0"/>
      <c r="GP251" s="0"/>
      <c r="GQ251" s="0"/>
      <c r="GR251" s="0"/>
      <c r="GS251" s="0"/>
      <c r="GT251" s="0"/>
      <c r="GU251" s="0"/>
      <c r="GV251" s="0"/>
      <c r="GW251" s="0"/>
      <c r="GX251" s="0"/>
      <c r="GY251" s="0"/>
      <c r="GZ251" s="0"/>
      <c r="HA251" s="0"/>
      <c r="HB251" s="0"/>
      <c r="HC251" s="0"/>
      <c r="HD251" s="0"/>
      <c r="HE251" s="0"/>
      <c r="HF251" s="0"/>
      <c r="HG251" s="0"/>
      <c r="HH251" s="0"/>
      <c r="HI251" s="0"/>
      <c r="HJ251" s="0"/>
      <c r="HK251" s="0"/>
      <c r="HL251" s="0"/>
      <c r="HM251" s="0"/>
      <c r="HN251" s="0"/>
      <c r="HO251" s="0"/>
      <c r="HP251" s="0"/>
      <c r="HQ251" s="0"/>
      <c r="HR251" s="0"/>
      <c r="HS251" s="0"/>
      <c r="HT251" s="0"/>
      <c r="HU251" s="0"/>
      <c r="HV251" s="0"/>
      <c r="HW251" s="0"/>
      <c r="HX251" s="0"/>
      <c r="HY251" s="0"/>
      <c r="HZ251" s="0"/>
      <c r="IA251" s="0"/>
      <c r="IB251" s="0"/>
      <c r="IC251" s="0"/>
      <c r="ID251" s="0"/>
      <c r="IE251" s="0"/>
      <c r="IF251" s="0"/>
      <c r="IG251" s="0"/>
      <c r="IH251" s="0"/>
      <c r="II251" s="0"/>
      <c r="IJ251" s="0"/>
      <c r="IK251" s="0"/>
      <c r="IL251" s="0"/>
      <c r="IM251" s="0"/>
      <c r="IN251" s="0"/>
      <c r="IO251" s="0"/>
      <c r="IP251" s="0"/>
      <c r="IQ251" s="0"/>
      <c r="IR251" s="0"/>
      <c r="IS251" s="0"/>
      <c r="IT251" s="0"/>
      <c r="IU251" s="0"/>
      <c r="IV251" s="0"/>
      <c r="IW251" s="0"/>
    </row>
    <row r="252" customFormat="false" ht="18" hidden="false" customHeight="true" outlineLevel="0" collapsed="false">
      <c r="A252" s="27" t="s">
        <v>2616</v>
      </c>
      <c r="B252" s="21" t="n">
        <v>44</v>
      </c>
      <c r="C252" s="21" t="n">
        <v>50</v>
      </c>
      <c r="D252" s="21" t="n">
        <v>83</v>
      </c>
      <c r="E252" s="27" t="n">
        <v>42</v>
      </c>
      <c r="F252" s="27" t="n">
        <v>33</v>
      </c>
      <c r="G252" s="27" t="n">
        <v>51</v>
      </c>
      <c r="H252" s="27" t="n">
        <v>31</v>
      </c>
      <c r="I252" s="27" t="n">
        <v>25</v>
      </c>
      <c r="J252" s="54" t="s">
        <v>2123</v>
      </c>
      <c r="K252" s="54" t="s">
        <v>2123</v>
      </c>
      <c r="L252" s="54" t="s">
        <v>2123</v>
      </c>
      <c r="M252" s="54" t="s">
        <v>2123</v>
      </c>
      <c r="N252" s="54" t="s">
        <v>2123</v>
      </c>
      <c r="O252" s="54" t="n">
        <v>0.000151839089527492</v>
      </c>
      <c r="P252" s="59" t="s">
        <v>2617</v>
      </c>
      <c r="Q252" s="0"/>
      <c r="R252" s="0"/>
      <c r="S252" s="0"/>
      <c r="T252" s="0"/>
      <c r="U252" s="0"/>
      <c r="V252" s="0"/>
      <c r="W252" s="0"/>
      <c r="X252" s="0"/>
      <c r="Y252" s="0"/>
      <c r="Z252" s="0"/>
      <c r="AA252" s="0"/>
      <c r="AB252" s="0"/>
      <c r="AC252" s="0"/>
      <c r="AD252" s="0"/>
      <c r="AE252" s="0"/>
      <c r="AF252" s="0"/>
      <c r="AG252" s="0"/>
      <c r="AH252" s="0"/>
      <c r="AI252" s="0"/>
      <c r="AJ252" s="0"/>
      <c r="AK252" s="0"/>
      <c r="AL252" s="0"/>
      <c r="AM252" s="0"/>
      <c r="AN252" s="0"/>
      <c r="AO252" s="0"/>
      <c r="AP252" s="0"/>
      <c r="AQ252" s="0"/>
      <c r="AR252" s="0"/>
      <c r="AS252" s="0"/>
      <c r="AT252" s="0"/>
      <c r="AU252" s="0"/>
      <c r="AV252" s="0"/>
      <c r="AW252" s="0"/>
      <c r="AX252" s="0"/>
      <c r="AY252" s="0"/>
      <c r="AZ252" s="0"/>
      <c r="BA252" s="0"/>
      <c r="BB252" s="0"/>
      <c r="BC252" s="0"/>
      <c r="BD252" s="0"/>
      <c r="BE252" s="0"/>
      <c r="BF252" s="0"/>
      <c r="BG252" s="0"/>
      <c r="BH252" s="0"/>
      <c r="BI252" s="0"/>
      <c r="BJ252" s="0"/>
      <c r="BK252" s="0"/>
      <c r="BL252" s="0"/>
      <c r="BM252" s="0"/>
      <c r="BN252" s="0"/>
      <c r="BO252" s="0"/>
      <c r="BP252" s="0"/>
      <c r="BQ252" s="0"/>
      <c r="BR252" s="0"/>
      <c r="BS252" s="0"/>
      <c r="BT252" s="0"/>
      <c r="BU252" s="0"/>
      <c r="BV252" s="0"/>
      <c r="BW252" s="0"/>
      <c r="BX252" s="0"/>
      <c r="BY252" s="0"/>
      <c r="BZ252" s="0"/>
      <c r="CA252" s="0"/>
      <c r="CB252" s="0"/>
      <c r="CC252" s="0"/>
      <c r="CD252" s="0"/>
      <c r="CE252" s="0"/>
      <c r="CF252" s="0"/>
      <c r="CG252" s="0"/>
      <c r="CH252" s="0"/>
      <c r="CI252" s="0"/>
      <c r="CJ252" s="0"/>
      <c r="CK252" s="0"/>
      <c r="CL252" s="0"/>
      <c r="CM252" s="0"/>
      <c r="CN252" s="0"/>
      <c r="CO252" s="0"/>
      <c r="CP252" s="0"/>
      <c r="CQ252" s="0"/>
      <c r="CR252" s="0"/>
      <c r="CS252" s="0"/>
      <c r="CT252" s="0"/>
      <c r="CU252" s="0"/>
      <c r="CV252" s="0"/>
      <c r="CW252" s="0"/>
      <c r="CX252" s="0"/>
      <c r="CY252" s="0"/>
      <c r="CZ252" s="0"/>
      <c r="DA252" s="0"/>
      <c r="DB252" s="0"/>
      <c r="DC252" s="0"/>
      <c r="DD252" s="0"/>
      <c r="DE252" s="0"/>
      <c r="DF252" s="0"/>
      <c r="DG252" s="0"/>
      <c r="DH252" s="0"/>
      <c r="DI252" s="0"/>
      <c r="DJ252" s="0"/>
      <c r="DK252" s="0"/>
      <c r="DL252" s="0"/>
      <c r="DM252" s="0"/>
      <c r="DN252" s="0"/>
      <c r="DO252" s="0"/>
      <c r="DP252" s="0"/>
      <c r="DQ252" s="0"/>
      <c r="DR252" s="0"/>
      <c r="DS252" s="0"/>
      <c r="DT252" s="0"/>
      <c r="DU252" s="0"/>
      <c r="DV252" s="0"/>
      <c r="DW252" s="0"/>
      <c r="DX252" s="0"/>
      <c r="DY252" s="0"/>
      <c r="DZ252" s="0"/>
      <c r="EA252" s="0"/>
      <c r="EB252" s="0"/>
      <c r="EC252" s="0"/>
      <c r="ED252" s="0"/>
      <c r="EE252" s="0"/>
      <c r="EF252" s="0"/>
      <c r="EG252" s="0"/>
      <c r="EH252" s="0"/>
      <c r="EI252" s="0"/>
      <c r="EJ252" s="0"/>
      <c r="EK252" s="0"/>
      <c r="EL252" s="0"/>
      <c r="EM252" s="0"/>
      <c r="EN252" s="0"/>
      <c r="EO252" s="0"/>
      <c r="EP252" s="0"/>
      <c r="EQ252" s="0"/>
      <c r="ER252" s="0"/>
      <c r="ES252" s="0"/>
      <c r="ET252" s="0"/>
      <c r="EU252" s="0"/>
      <c r="EV252" s="0"/>
      <c r="EW252" s="0"/>
      <c r="EX252" s="0"/>
      <c r="EY252" s="0"/>
      <c r="EZ252" s="0"/>
      <c r="FA252" s="0"/>
      <c r="FB252" s="0"/>
      <c r="FC252" s="0"/>
      <c r="FD252" s="0"/>
      <c r="FE252" s="0"/>
      <c r="FF252" s="0"/>
      <c r="FG252" s="0"/>
      <c r="FH252" s="0"/>
      <c r="FI252" s="0"/>
      <c r="FJ252" s="0"/>
      <c r="FK252" s="0"/>
      <c r="FL252" s="0"/>
      <c r="FM252" s="0"/>
      <c r="FN252" s="0"/>
      <c r="FO252" s="0"/>
      <c r="FP252" s="0"/>
      <c r="FQ252" s="0"/>
      <c r="FR252" s="0"/>
      <c r="FS252" s="0"/>
      <c r="FT252" s="0"/>
      <c r="FU252" s="0"/>
      <c r="FV252" s="0"/>
      <c r="FW252" s="0"/>
      <c r="FX252" s="0"/>
      <c r="FY252" s="0"/>
      <c r="FZ252" s="0"/>
      <c r="GA252" s="0"/>
      <c r="GB252" s="0"/>
      <c r="GC252" s="0"/>
      <c r="GD252" s="0"/>
      <c r="GE252" s="0"/>
      <c r="GF252" s="0"/>
      <c r="GG252" s="0"/>
      <c r="GH252" s="0"/>
      <c r="GI252" s="0"/>
      <c r="GJ252" s="0"/>
      <c r="GK252" s="0"/>
      <c r="GL252" s="0"/>
      <c r="GM252" s="0"/>
      <c r="GN252" s="0"/>
      <c r="GO252" s="0"/>
      <c r="GP252" s="0"/>
      <c r="GQ252" s="0"/>
      <c r="GR252" s="0"/>
      <c r="GS252" s="0"/>
      <c r="GT252" s="0"/>
      <c r="GU252" s="0"/>
      <c r="GV252" s="0"/>
      <c r="GW252" s="0"/>
      <c r="GX252" s="0"/>
      <c r="GY252" s="0"/>
      <c r="GZ252" s="0"/>
      <c r="HA252" s="0"/>
      <c r="HB252" s="0"/>
      <c r="HC252" s="0"/>
      <c r="HD252" s="0"/>
      <c r="HE252" s="0"/>
      <c r="HF252" s="0"/>
      <c r="HG252" s="0"/>
      <c r="HH252" s="0"/>
      <c r="HI252" s="0"/>
      <c r="HJ252" s="0"/>
      <c r="HK252" s="0"/>
      <c r="HL252" s="0"/>
      <c r="HM252" s="0"/>
      <c r="HN252" s="0"/>
      <c r="HO252" s="0"/>
      <c r="HP252" s="0"/>
      <c r="HQ252" s="0"/>
      <c r="HR252" s="0"/>
      <c r="HS252" s="0"/>
      <c r="HT252" s="0"/>
      <c r="HU252" s="0"/>
      <c r="HV252" s="0"/>
      <c r="HW252" s="0"/>
      <c r="HX252" s="0"/>
      <c r="HY252" s="0"/>
      <c r="HZ252" s="0"/>
      <c r="IA252" s="0"/>
      <c r="IB252" s="0"/>
      <c r="IC252" s="0"/>
      <c r="ID252" s="0"/>
      <c r="IE252" s="0"/>
      <c r="IF252" s="0"/>
      <c r="IG252" s="0"/>
      <c r="IH252" s="0"/>
      <c r="II252" s="0"/>
      <c r="IJ252" s="0"/>
      <c r="IK252" s="0"/>
      <c r="IL252" s="0"/>
      <c r="IM252" s="0"/>
      <c r="IN252" s="0"/>
      <c r="IO252" s="0"/>
      <c r="IP252" s="0"/>
      <c r="IQ252" s="0"/>
      <c r="IR252" s="0"/>
      <c r="IS252" s="0"/>
      <c r="IT252" s="0"/>
      <c r="IU252" s="0"/>
      <c r="IV252" s="0"/>
      <c r="IW252" s="0"/>
    </row>
    <row r="253" customFormat="false" ht="18" hidden="false" customHeight="true" outlineLevel="0" collapsed="false">
      <c r="A253" s="27" t="s">
        <v>2618</v>
      </c>
      <c r="B253" s="21" t="n">
        <v>3</v>
      </c>
      <c r="C253" s="21" t="n">
        <v>2</v>
      </c>
      <c r="D253" s="21" t="n">
        <v>29</v>
      </c>
      <c r="E253" s="27" t="n">
        <v>3</v>
      </c>
      <c r="F253" s="27" t="n">
        <v>0</v>
      </c>
      <c r="G253" s="27" t="n">
        <v>16</v>
      </c>
      <c r="H253" s="27" t="n">
        <v>0</v>
      </c>
      <c r="I253" s="27" t="n">
        <v>10</v>
      </c>
      <c r="J253" s="54" t="s">
        <v>2123</v>
      </c>
      <c r="K253" s="54" t="s">
        <v>2123</v>
      </c>
      <c r="L253" s="54" t="s">
        <v>2123</v>
      </c>
      <c r="M253" s="54" t="s">
        <v>2123</v>
      </c>
      <c r="N253" s="54" t="s">
        <v>2123</v>
      </c>
      <c r="O253" s="54" t="n">
        <v>0.00023023685144202</v>
      </c>
      <c r="P253" s="59" t="s">
        <v>2619</v>
      </c>
      <c r="Q253" s="0"/>
      <c r="R253" s="0"/>
      <c r="S253" s="0"/>
      <c r="T253" s="0"/>
      <c r="U253" s="0"/>
      <c r="V253" s="0"/>
      <c r="W253" s="0"/>
      <c r="X253" s="0"/>
      <c r="Y253" s="0"/>
      <c r="Z253" s="0"/>
      <c r="AA253" s="0"/>
      <c r="AB253" s="0"/>
      <c r="AC253" s="0"/>
      <c r="AD253" s="0"/>
      <c r="AE253" s="0"/>
      <c r="AF253" s="0"/>
      <c r="AG253" s="0"/>
      <c r="AH253" s="0"/>
      <c r="AI253" s="0"/>
      <c r="AJ253" s="0"/>
      <c r="AK253" s="0"/>
      <c r="AL253" s="0"/>
      <c r="AM253" s="0"/>
      <c r="AN253" s="0"/>
      <c r="AO253" s="0"/>
      <c r="AP253" s="0"/>
      <c r="AQ253" s="0"/>
      <c r="AR253" s="0"/>
      <c r="AS253" s="0"/>
      <c r="AT253" s="0"/>
      <c r="AU253" s="0"/>
      <c r="AV253" s="0"/>
      <c r="AW253" s="0"/>
      <c r="AX253" s="0"/>
      <c r="AY253" s="0"/>
      <c r="AZ253" s="0"/>
      <c r="BA253" s="0"/>
      <c r="BB253" s="0"/>
      <c r="BC253" s="0"/>
      <c r="BD253" s="0"/>
      <c r="BE253" s="0"/>
      <c r="BF253" s="0"/>
      <c r="BG253" s="0"/>
      <c r="BH253" s="0"/>
      <c r="BI253" s="0"/>
      <c r="BJ253" s="0"/>
      <c r="BK253" s="0"/>
      <c r="BL253" s="0"/>
      <c r="BM253" s="0"/>
      <c r="BN253" s="0"/>
      <c r="BO253" s="0"/>
      <c r="BP253" s="0"/>
      <c r="BQ253" s="0"/>
      <c r="BR253" s="0"/>
      <c r="BS253" s="0"/>
      <c r="BT253" s="0"/>
      <c r="BU253" s="0"/>
      <c r="BV253" s="0"/>
      <c r="BW253" s="0"/>
      <c r="BX253" s="0"/>
      <c r="BY253" s="0"/>
      <c r="BZ253" s="0"/>
      <c r="CA253" s="0"/>
      <c r="CB253" s="0"/>
      <c r="CC253" s="0"/>
      <c r="CD253" s="0"/>
      <c r="CE253" s="0"/>
      <c r="CF253" s="0"/>
      <c r="CG253" s="0"/>
      <c r="CH253" s="0"/>
      <c r="CI253" s="0"/>
      <c r="CJ253" s="0"/>
      <c r="CK253" s="0"/>
      <c r="CL253" s="0"/>
      <c r="CM253" s="0"/>
      <c r="CN253" s="0"/>
      <c r="CO253" s="0"/>
      <c r="CP253" s="0"/>
      <c r="CQ253" s="0"/>
      <c r="CR253" s="0"/>
      <c r="CS253" s="0"/>
      <c r="CT253" s="0"/>
      <c r="CU253" s="0"/>
      <c r="CV253" s="0"/>
      <c r="CW253" s="0"/>
      <c r="CX253" s="0"/>
      <c r="CY253" s="0"/>
      <c r="CZ253" s="0"/>
      <c r="DA253" s="0"/>
      <c r="DB253" s="0"/>
      <c r="DC253" s="0"/>
      <c r="DD253" s="0"/>
      <c r="DE253" s="0"/>
      <c r="DF253" s="0"/>
      <c r="DG253" s="0"/>
      <c r="DH253" s="0"/>
      <c r="DI253" s="0"/>
      <c r="DJ253" s="0"/>
      <c r="DK253" s="0"/>
      <c r="DL253" s="0"/>
      <c r="DM253" s="0"/>
      <c r="DN253" s="0"/>
      <c r="DO253" s="0"/>
      <c r="DP253" s="0"/>
      <c r="DQ253" s="0"/>
      <c r="DR253" s="0"/>
      <c r="DS253" s="0"/>
      <c r="DT253" s="0"/>
      <c r="DU253" s="0"/>
      <c r="DV253" s="0"/>
      <c r="DW253" s="0"/>
      <c r="DX253" s="0"/>
      <c r="DY253" s="0"/>
      <c r="DZ253" s="0"/>
      <c r="EA253" s="0"/>
      <c r="EB253" s="0"/>
      <c r="EC253" s="0"/>
      <c r="ED253" s="0"/>
      <c r="EE253" s="0"/>
      <c r="EF253" s="0"/>
      <c r="EG253" s="0"/>
      <c r="EH253" s="0"/>
      <c r="EI253" s="0"/>
      <c r="EJ253" s="0"/>
      <c r="EK253" s="0"/>
      <c r="EL253" s="0"/>
      <c r="EM253" s="0"/>
      <c r="EN253" s="0"/>
      <c r="EO253" s="0"/>
      <c r="EP253" s="0"/>
      <c r="EQ253" s="0"/>
      <c r="ER253" s="0"/>
      <c r="ES253" s="0"/>
      <c r="ET253" s="0"/>
      <c r="EU253" s="0"/>
      <c r="EV253" s="0"/>
      <c r="EW253" s="0"/>
      <c r="EX253" s="0"/>
      <c r="EY253" s="0"/>
      <c r="EZ253" s="0"/>
      <c r="FA253" s="0"/>
      <c r="FB253" s="0"/>
      <c r="FC253" s="0"/>
      <c r="FD253" s="0"/>
      <c r="FE253" s="0"/>
      <c r="FF253" s="0"/>
      <c r="FG253" s="0"/>
      <c r="FH253" s="0"/>
      <c r="FI253" s="0"/>
      <c r="FJ253" s="0"/>
      <c r="FK253" s="0"/>
      <c r="FL253" s="0"/>
      <c r="FM253" s="0"/>
      <c r="FN253" s="0"/>
      <c r="FO253" s="0"/>
      <c r="FP253" s="0"/>
      <c r="FQ253" s="0"/>
      <c r="FR253" s="0"/>
      <c r="FS253" s="0"/>
      <c r="FT253" s="0"/>
      <c r="FU253" s="0"/>
      <c r="FV253" s="0"/>
      <c r="FW253" s="0"/>
      <c r="FX253" s="0"/>
      <c r="FY253" s="0"/>
      <c r="FZ253" s="0"/>
      <c r="GA253" s="0"/>
      <c r="GB253" s="0"/>
      <c r="GC253" s="0"/>
      <c r="GD253" s="0"/>
      <c r="GE253" s="0"/>
      <c r="GF253" s="0"/>
      <c r="GG253" s="0"/>
      <c r="GH253" s="0"/>
      <c r="GI253" s="0"/>
      <c r="GJ253" s="0"/>
      <c r="GK253" s="0"/>
      <c r="GL253" s="0"/>
      <c r="GM253" s="0"/>
      <c r="GN253" s="0"/>
      <c r="GO253" s="0"/>
      <c r="GP253" s="0"/>
      <c r="GQ253" s="0"/>
      <c r="GR253" s="0"/>
      <c r="GS253" s="0"/>
      <c r="GT253" s="0"/>
      <c r="GU253" s="0"/>
      <c r="GV253" s="0"/>
      <c r="GW253" s="0"/>
      <c r="GX253" s="0"/>
      <c r="GY253" s="0"/>
      <c r="GZ253" s="0"/>
      <c r="HA253" s="0"/>
      <c r="HB253" s="0"/>
      <c r="HC253" s="0"/>
      <c r="HD253" s="0"/>
      <c r="HE253" s="0"/>
      <c r="HF253" s="0"/>
      <c r="HG253" s="0"/>
      <c r="HH253" s="0"/>
      <c r="HI253" s="0"/>
      <c r="HJ253" s="0"/>
      <c r="HK253" s="0"/>
      <c r="HL253" s="0"/>
      <c r="HM253" s="0"/>
      <c r="HN253" s="0"/>
      <c r="HO253" s="0"/>
      <c r="HP253" s="0"/>
      <c r="HQ253" s="0"/>
      <c r="HR253" s="0"/>
      <c r="HS253" s="0"/>
      <c r="HT253" s="0"/>
      <c r="HU253" s="0"/>
      <c r="HV253" s="0"/>
      <c r="HW253" s="0"/>
      <c r="HX253" s="0"/>
      <c r="HY253" s="0"/>
      <c r="HZ253" s="0"/>
      <c r="IA253" s="0"/>
      <c r="IB253" s="0"/>
      <c r="IC253" s="0"/>
      <c r="ID253" s="0"/>
      <c r="IE253" s="0"/>
      <c r="IF253" s="0"/>
      <c r="IG253" s="0"/>
      <c r="IH253" s="0"/>
      <c r="II253" s="0"/>
      <c r="IJ253" s="0"/>
      <c r="IK253" s="0"/>
      <c r="IL253" s="0"/>
      <c r="IM253" s="0"/>
      <c r="IN253" s="0"/>
      <c r="IO253" s="0"/>
      <c r="IP253" s="0"/>
      <c r="IQ253" s="0"/>
      <c r="IR253" s="0"/>
      <c r="IS253" s="0"/>
      <c r="IT253" s="0"/>
      <c r="IU253" s="0"/>
      <c r="IV253" s="0"/>
      <c r="IW253" s="0"/>
    </row>
    <row r="254" customFormat="false" ht="18" hidden="false" customHeight="true" outlineLevel="0" collapsed="false">
      <c r="A254" s="27" t="s">
        <v>2620</v>
      </c>
      <c r="B254" s="21" t="n">
        <v>1</v>
      </c>
      <c r="C254" s="21" t="n">
        <v>0</v>
      </c>
      <c r="D254" s="21" t="n">
        <v>16</v>
      </c>
      <c r="E254" s="27" t="n">
        <v>2</v>
      </c>
      <c r="F254" s="27" t="n">
        <v>0</v>
      </c>
      <c r="G254" s="27" t="n">
        <v>1</v>
      </c>
      <c r="H254" s="27" t="n">
        <v>3</v>
      </c>
      <c r="I254" s="27" t="n">
        <v>0</v>
      </c>
      <c r="J254" s="54" t="s">
        <v>2123</v>
      </c>
      <c r="K254" s="54" t="s">
        <v>2123</v>
      </c>
      <c r="L254" s="54" t="s">
        <v>2123</v>
      </c>
      <c r="M254" s="54" t="s">
        <v>2123</v>
      </c>
      <c r="N254" s="54" t="s">
        <v>2123</v>
      </c>
      <c r="O254" s="54" t="n">
        <v>0.000335772830716848</v>
      </c>
      <c r="P254" s="59" t="s">
        <v>2621</v>
      </c>
      <c r="Q254" s="0"/>
      <c r="R254" s="0"/>
      <c r="S254" s="0"/>
      <c r="T254" s="0"/>
      <c r="U254" s="0"/>
      <c r="V254" s="0"/>
      <c r="W254" s="0"/>
      <c r="X254" s="0"/>
      <c r="Y254" s="0"/>
      <c r="Z254" s="0"/>
      <c r="AA254" s="0"/>
      <c r="AB254" s="0"/>
      <c r="AC254" s="0"/>
      <c r="AD254" s="0"/>
      <c r="AE254" s="0"/>
      <c r="AF254" s="0"/>
      <c r="AG254" s="0"/>
      <c r="AH254" s="0"/>
      <c r="AI254" s="0"/>
      <c r="AJ254" s="0"/>
      <c r="AK254" s="0"/>
      <c r="AL254" s="0"/>
      <c r="AM254" s="0"/>
      <c r="AN254" s="0"/>
      <c r="AO254" s="0"/>
      <c r="AP254" s="0"/>
      <c r="AQ254" s="0"/>
      <c r="AR254" s="0"/>
      <c r="AS254" s="0"/>
      <c r="AT254" s="0"/>
      <c r="AU254" s="0"/>
      <c r="AV254" s="0"/>
      <c r="AW254" s="0"/>
      <c r="AX254" s="0"/>
      <c r="AY254" s="0"/>
      <c r="AZ254" s="0"/>
      <c r="BA254" s="0"/>
      <c r="BB254" s="0"/>
      <c r="BC254" s="0"/>
      <c r="BD254" s="0"/>
      <c r="BE254" s="0"/>
      <c r="BF254" s="0"/>
      <c r="BG254" s="0"/>
      <c r="BH254" s="0"/>
      <c r="BI254" s="0"/>
      <c r="BJ254" s="0"/>
      <c r="BK254" s="0"/>
      <c r="BL254" s="0"/>
      <c r="BM254" s="0"/>
      <c r="BN254" s="0"/>
      <c r="BO254" s="0"/>
      <c r="BP254" s="0"/>
      <c r="BQ254" s="0"/>
      <c r="BR254" s="0"/>
      <c r="BS254" s="0"/>
      <c r="BT254" s="0"/>
      <c r="BU254" s="0"/>
      <c r="BV254" s="0"/>
      <c r="BW254" s="0"/>
      <c r="BX254" s="0"/>
      <c r="BY254" s="0"/>
      <c r="BZ254" s="0"/>
      <c r="CA254" s="0"/>
      <c r="CB254" s="0"/>
      <c r="CC254" s="0"/>
      <c r="CD254" s="0"/>
      <c r="CE254" s="0"/>
      <c r="CF254" s="0"/>
      <c r="CG254" s="0"/>
      <c r="CH254" s="0"/>
      <c r="CI254" s="0"/>
      <c r="CJ254" s="0"/>
      <c r="CK254" s="0"/>
      <c r="CL254" s="0"/>
      <c r="CM254" s="0"/>
      <c r="CN254" s="0"/>
      <c r="CO254" s="0"/>
      <c r="CP254" s="0"/>
      <c r="CQ254" s="0"/>
      <c r="CR254" s="0"/>
      <c r="CS254" s="0"/>
      <c r="CT254" s="0"/>
      <c r="CU254" s="0"/>
      <c r="CV254" s="0"/>
      <c r="CW254" s="0"/>
      <c r="CX254" s="0"/>
      <c r="CY254" s="0"/>
      <c r="CZ254" s="0"/>
      <c r="DA254" s="0"/>
      <c r="DB254" s="0"/>
      <c r="DC254" s="0"/>
      <c r="DD254" s="0"/>
      <c r="DE254" s="0"/>
      <c r="DF254" s="0"/>
      <c r="DG254" s="0"/>
      <c r="DH254" s="0"/>
      <c r="DI254" s="0"/>
      <c r="DJ254" s="0"/>
      <c r="DK254" s="0"/>
      <c r="DL254" s="0"/>
      <c r="DM254" s="0"/>
      <c r="DN254" s="0"/>
      <c r="DO254" s="0"/>
      <c r="DP254" s="0"/>
      <c r="DQ254" s="0"/>
      <c r="DR254" s="0"/>
      <c r="DS254" s="0"/>
      <c r="DT254" s="0"/>
      <c r="DU254" s="0"/>
      <c r="DV254" s="0"/>
      <c r="DW254" s="0"/>
      <c r="DX254" s="0"/>
      <c r="DY254" s="0"/>
      <c r="DZ254" s="0"/>
      <c r="EA254" s="0"/>
      <c r="EB254" s="0"/>
      <c r="EC254" s="0"/>
      <c r="ED254" s="0"/>
      <c r="EE254" s="0"/>
      <c r="EF254" s="0"/>
      <c r="EG254" s="0"/>
      <c r="EH254" s="0"/>
      <c r="EI254" s="0"/>
      <c r="EJ254" s="0"/>
      <c r="EK254" s="0"/>
      <c r="EL254" s="0"/>
      <c r="EM254" s="0"/>
      <c r="EN254" s="0"/>
      <c r="EO254" s="0"/>
      <c r="EP254" s="0"/>
      <c r="EQ254" s="0"/>
      <c r="ER254" s="0"/>
      <c r="ES254" s="0"/>
      <c r="ET254" s="0"/>
      <c r="EU254" s="0"/>
      <c r="EV254" s="0"/>
      <c r="EW254" s="0"/>
      <c r="EX254" s="0"/>
      <c r="EY254" s="0"/>
      <c r="EZ254" s="0"/>
      <c r="FA254" s="0"/>
      <c r="FB254" s="0"/>
      <c r="FC254" s="0"/>
      <c r="FD254" s="0"/>
      <c r="FE254" s="0"/>
      <c r="FF254" s="0"/>
      <c r="FG254" s="0"/>
      <c r="FH254" s="0"/>
      <c r="FI254" s="0"/>
      <c r="FJ254" s="0"/>
      <c r="FK254" s="0"/>
      <c r="FL254" s="0"/>
      <c r="FM254" s="0"/>
      <c r="FN254" s="0"/>
      <c r="FO254" s="0"/>
      <c r="FP254" s="0"/>
      <c r="FQ254" s="0"/>
      <c r="FR254" s="0"/>
      <c r="FS254" s="0"/>
      <c r="FT254" s="0"/>
      <c r="FU254" s="0"/>
      <c r="FV254" s="0"/>
      <c r="FW254" s="0"/>
      <c r="FX254" s="0"/>
      <c r="FY254" s="0"/>
      <c r="FZ254" s="0"/>
      <c r="GA254" s="0"/>
      <c r="GB254" s="0"/>
      <c r="GC254" s="0"/>
      <c r="GD254" s="0"/>
      <c r="GE254" s="0"/>
      <c r="GF254" s="0"/>
      <c r="GG254" s="0"/>
      <c r="GH254" s="0"/>
      <c r="GI254" s="0"/>
      <c r="GJ254" s="0"/>
      <c r="GK254" s="0"/>
      <c r="GL254" s="0"/>
      <c r="GM254" s="0"/>
      <c r="GN254" s="0"/>
      <c r="GO254" s="0"/>
      <c r="GP254" s="0"/>
      <c r="GQ254" s="0"/>
      <c r="GR254" s="0"/>
      <c r="GS254" s="0"/>
      <c r="GT254" s="0"/>
      <c r="GU254" s="0"/>
      <c r="GV254" s="0"/>
      <c r="GW254" s="0"/>
      <c r="GX254" s="0"/>
      <c r="GY254" s="0"/>
      <c r="GZ254" s="0"/>
      <c r="HA254" s="0"/>
      <c r="HB254" s="0"/>
      <c r="HC254" s="0"/>
      <c r="HD254" s="0"/>
      <c r="HE254" s="0"/>
      <c r="HF254" s="0"/>
      <c r="HG254" s="0"/>
      <c r="HH254" s="0"/>
      <c r="HI254" s="0"/>
      <c r="HJ254" s="0"/>
      <c r="HK254" s="0"/>
      <c r="HL254" s="0"/>
      <c r="HM254" s="0"/>
      <c r="HN254" s="0"/>
      <c r="HO254" s="0"/>
      <c r="HP254" s="0"/>
      <c r="HQ254" s="0"/>
      <c r="HR254" s="0"/>
      <c r="HS254" s="0"/>
      <c r="HT254" s="0"/>
      <c r="HU254" s="0"/>
      <c r="HV254" s="0"/>
      <c r="HW254" s="0"/>
      <c r="HX254" s="0"/>
      <c r="HY254" s="0"/>
      <c r="HZ254" s="0"/>
      <c r="IA254" s="0"/>
      <c r="IB254" s="0"/>
      <c r="IC254" s="0"/>
      <c r="ID254" s="0"/>
      <c r="IE254" s="0"/>
      <c r="IF254" s="0"/>
      <c r="IG254" s="0"/>
      <c r="IH254" s="0"/>
      <c r="II254" s="0"/>
      <c r="IJ254" s="0"/>
      <c r="IK254" s="0"/>
      <c r="IL254" s="0"/>
      <c r="IM254" s="0"/>
      <c r="IN254" s="0"/>
      <c r="IO254" s="0"/>
      <c r="IP254" s="0"/>
      <c r="IQ254" s="0"/>
      <c r="IR254" s="0"/>
      <c r="IS254" s="0"/>
      <c r="IT254" s="0"/>
      <c r="IU254" s="0"/>
      <c r="IV254" s="0"/>
      <c r="IW254" s="0"/>
    </row>
    <row r="255" customFormat="false" ht="18" hidden="false" customHeight="true" outlineLevel="0" collapsed="false">
      <c r="A255" s="27" t="s">
        <v>2622</v>
      </c>
      <c r="B255" s="21" t="n">
        <v>5</v>
      </c>
      <c r="C255" s="21" t="n">
        <v>3</v>
      </c>
      <c r="D255" s="21" t="n">
        <v>23</v>
      </c>
      <c r="E255" s="27" t="n">
        <v>3</v>
      </c>
      <c r="F255" s="27" t="n">
        <v>6</v>
      </c>
      <c r="G255" s="27" t="n">
        <v>4</v>
      </c>
      <c r="H255" s="27" t="n">
        <v>3</v>
      </c>
      <c r="I255" s="27" t="n">
        <v>3</v>
      </c>
      <c r="J255" s="54" t="s">
        <v>2123</v>
      </c>
      <c r="K255" s="54" t="s">
        <v>2123</v>
      </c>
      <c r="L255" s="54" t="s">
        <v>2123</v>
      </c>
      <c r="M255" s="54" t="s">
        <v>2123</v>
      </c>
      <c r="N255" s="54" t="s">
        <v>2123</v>
      </c>
      <c r="O255" s="54" t="n">
        <v>0.00048382729076483</v>
      </c>
      <c r="P255" s="59" t="s">
        <v>2623</v>
      </c>
      <c r="Q255" s="0"/>
      <c r="R255" s="0"/>
      <c r="S255" s="0"/>
      <c r="T255" s="0"/>
      <c r="U255" s="0"/>
      <c r="V255" s="0"/>
      <c r="W255" s="0"/>
      <c r="X255" s="0"/>
      <c r="Y255" s="0"/>
      <c r="Z255" s="0"/>
      <c r="AA255" s="0"/>
      <c r="AB255" s="0"/>
      <c r="AC255" s="0"/>
      <c r="AD255" s="0"/>
      <c r="AE255" s="0"/>
      <c r="AF255" s="0"/>
      <c r="AG255" s="0"/>
      <c r="AH255" s="0"/>
      <c r="AI255" s="0"/>
      <c r="AJ255" s="0"/>
      <c r="AK255" s="0"/>
      <c r="AL255" s="0"/>
      <c r="AM255" s="0"/>
      <c r="AN255" s="0"/>
      <c r="AO255" s="0"/>
      <c r="AP255" s="0"/>
      <c r="AQ255" s="0"/>
      <c r="AR255" s="0"/>
      <c r="AS255" s="0"/>
      <c r="AT255" s="0"/>
      <c r="AU255" s="0"/>
      <c r="AV255" s="0"/>
      <c r="AW255" s="0"/>
      <c r="AX255" s="0"/>
      <c r="AY255" s="0"/>
      <c r="AZ255" s="0"/>
      <c r="BA255" s="0"/>
      <c r="BB255" s="0"/>
      <c r="BC255" s="0"/>
      <c r="BD255" s="0"/>
      <c r="BE255" s="0"/>
      <c r="BF255" s="0"/>
      <c r="BG255" s="0"/>
      <c r="BH255" s="0"/>
      <c r="BI255" s="0"/>
      <c r="BJ255" s="0"/>
      <c r="BK255" s="0"/>
      <c r="BL255" s="0"/>
      <c r="BM255" s="0"/>
      <c r="BN255" s="0"/>
      <c r="BO255" s="0"/>
      <c r="BP255" s="0"/>
      <c r="BQ255" s="0"/>
      <c r="BR255" s="0"/>
      <c r="BS255" s="0"/>
      <c r="BT255" s="0"/>
      <c r="BU255" s="0"/>
      <c r="BV255" s="0"/>
      <c r="BW255" s="0"/>
      <c r="BX255" s="0"/>
      <c r="BY255" s="0"/>
      <c r="BZ255" s="0"/>
      <c r="CA255" s="0"/>
      <c r="CB255" s="0"/>
      <c r="CC255" s="0"/>
      <c r="CD255" s="0"/>
      <c r="CE255" s="0"/>
      <c r="CF255" s="0"/>
      <c r="CG255" s="0"/>
      <c r="CH255" s="0"/>
      <c r="CI255" s="0"/>
      <c r="CJ255" s="0"/>
      <c r="CK255" s="0"/>
      <c r="CL255" s="0"/>
      <c r="CM255" s="0"/>
      <c r="CN255" s="0"/>
      <c r="CO255" s="0"/>
      <c r="CP255" s="0"/>
      <c r="CQ255" s="0"/>
      <c r="CR255" s="0"/>
      <c r="CS255" s="0"/>
      <c r="CT255" s="0"/>
      <c r="CU255" s="0"/>
      <c r="CV255" s="0"/>
      <c r="CW255" s="0"/>
      <c r="CX255" s="0"/>
      <c r="CY255" s="0"/>
      <c r="CZ255" s="0"/>
      <c r="DA255" s="0"/>
      <c r="DB255" s="0"/>
      <c r="DC255" s="0"/>
      <c r="DD255" s="0"/>
      <c r="DE255" s="0"/>
      <c r="DF255" s="0"/>
      <c r="DG255" s="0"/>
      <c r="DH255" s="0"/>
      <c r="DI255" s="0"/>
      <c r="DJ255" s="0"/>
      <c r="DK255" s="0"/>
      <c r="DL255" s="0"/>
      <c r="DM255" s="0"/>
      <c r="DN255" s="0"/>
      <c r="DO255" s="0"/>
      <c r="DP255" s="0"/>
      <c r="DQ255" s="0"/>
      <c r="DR255" s="0"/>
      <c r="DS255" s="0"/>
      <c r="DT255" s="0"/>
      <c r="DU255" s="0"/>
      <c r="DV255" s="0"/>
      <c r="DW255" s="0"/>
      <c r="DX255" s="0"/>
      <c r="DY255" s="0"/>
      <c r="DZ255" s="0"/>
      <c r="EA255" s="0"/>
      <c r="EB255" s="0"/>
      <c r="EC255" s="0"/>
      <c r="ED255" s="0"/>
      <c r="EE255" s="0"/>
      <c r="EF255" s="0"/>
      <c r="EG255" s="0"/>
      <c r="EH255" s="0"/>
      <c r="EI255" s="0"/>
      <c r="EJ255" s="0"/>
      <c r="EK255" s="0"/>
      <c r="EL255" s="0"/>
      <c r="EM255" s="0"/>
      <c r="EN255" s="0"/>
      <c r="EO255" s="0"/>
      <c r="EP255" s="0"/>
      <c r="EQ255" s="0"/>
      <c r="ER255" s="0"/>
      <c r="ES255" s="0"/>
      <c r="ET255" s="0"/>
      <c r="EU255" s="0"/>
      <c r="EV255" s="0"/>
      <c r="EW255" s="0"/>
      <c r="EX255" s="0"/>
      <c r="EY255" s="0"/>
      <c r="EZ255" s="0"/>
      <c r="FA255" s="0"/>
      <c r="FB255" s="0"/>
      <c r="FC255" s="0"/>
      <c r="FD255" s="0"/>
      <c r="FE255" s="0"/>
      <c r="FF255" s="0"/>
      <c r="FG255" s="0"/>
      <c r="FH255" s="0"/>
      <c r="FI255" s="0"/>
      <c r="FJ255" s="0"/>
      <c r="FK255" s="0"/>
      <c r="FL255" s="0"/>
      <c r="FM255" s="0"/>
      <c r="FN255" s="0"/>
      <c r="FO255" s="0"/>
      <c r="FP255" s="0"/>
      <c r="FQ255" s="0"/>
      <c r="FR255" s="0"/>
      <c r="FS255" s="0"/>
      <c r="FT255" s="0"/>
      <c r="FU255" s="0"/>
      <c r="FV255" s="0"/>
      <c r="FW255" s="0"/>
      <c r="FX255" s="0"/>
      <c r="FY255" s="0"/>
      <c r="FZ255" s="0"/>
      <c r="GA255" s="0"/>
      <c r="GB255" s="0"/>
      <c r="GC255" s="0"/>
      <c r="GD255" s="0"/>
      <c r="GE255" s="0"/>
      <c r="GF255" s="0"/>
      <c r="GG255" s="0"/>
      <c r="GH255" s="0"/>
      <c r="GI255" s="0"/>
      <c r="GJ255" s="0"/>
      <c r="GK255" s="0"/>
      <c r="GL255" s="0"/>
      <c r="GM255" s="0"/>
      <c r="GN255" s="0"/>
      <c r="GO255" s="0"/>
      <c r="GP255" s="0"/>
      <c r="GQ255" s="0"/>
      <c r="GR255" s="0"/>
      <c r="GS255" s="0"/>
      <c r="GT255" s="0"/>
      <c r="GU255" s="0"/>
      <c r="GV255" s="0"/>
      <c r="GW255" s="0"/>
      <c r="GX255" s="0"/>
      <c r="GY255" s="0"/>
      <c r="GZ255" s="0"/>
      <c r="HA255" s="0"/>
      <c r="HB255" s="0"/>
      <c r="HC255" s="0"/>
      <c r="HD255" s="0"/>
      <c r="HE255" s="0"/>
      <c r="HF255" s="0"/>
      <c r="HG255" s="0"/>
      <c r="HH255" s="0"/>
      <c r="HI255" s="0"/>
      <c r="HJ255" s="0"/>
      <c r="HK255" s="0"/>
      <c r="HL255" s="0"/>
      <c r="HM255" s="0"/>
      <c r="HN255" s="0"/>
      <c r="HO255" s="0"/>
      <c r="HP255" s="0"/>
      <c r="HQ255" s="0"/>
      <c r="HR255" s="0"/>
      <c r="HS255" s="0"/>
      <c r="HT255" s="0"/>
      <c r="HU255" s="0"/>
      <c r="HV255" s="0"/>
      <c r="HW255" s="0"/>
      <c r="HX255" s="0"/>
      <c r="HY255" s="0"/>
      <c r="HZ255" s="0"/>
      <c r="IA255" s="0"/>
      <c r="IB255" s="0"/>
      <c r="IC255" s="0"/>
      <c r="ID255" s="0"/>
      <c r="IE255" s="0"/>
      <c r="IF255" s="0"/>
      <c r="IG255" s="0"/>
      <c r="IH255" s="0"/>
      <c r="II255" s="0"/>
      <c r="IJ255" s="0"/>
      <c r="IK255" s="0"/>
      <c r="IL255" s="0"/>
      <c r="IM255" s="0"/>
      <c r="IN255" s="0"/>
      <c r="IO255" s="0"/>
      <c r="IP255" s="0"/>
      <c r="IQ255" s="0"/>
      <c r="IR255" s="0"/>
      <c r="IS255" s="0"/>
      <c r="IT255" s="0"/>
      <c r="IU255" s="0"/>
      <c r="IV255" s="0"/>
      <c r="IW255" s="0"/>
    </row>
    <row r="256" customFormat="false" ht="18" hidden="false" customHeight="true" outlineLevel="0" collapsed="false">
      <c r="A256" s="27" t="s">
        <v>2624</v>
      </c>
      <c r="B256" s="21" t="n">
        <v>0</v>
      </c>
      <c r="C256" s="21" t="n">
        <v>0</v>
      </c>
      <c r="D256" s="21" t="n">
        <v>12</v>
      </c>
      <c r="E256" s="27" t="n">
        <v>0</v>
      </c>
      <c r="F256" s="27" t="n">
        <v>0</v>
      </c>
      <c r="G256" s="27" t="n">
        <v>2</v>
      </c>
      <c r="H256" s="27" t="n">
        <v>0</v>
      </c>
      <c r="I256" s="27" t="n">
        <v>0</v>
      </c>
      <c r="J256" s="54" t="s">
        <v>2123</v>
      </c>
      <c r="K256" s="54" t="s">
        <v>2123</v>
      </c>
      <c r="L256" s="54" t="s">
        <v>2123</v>
      </c>
      <c r="M256" s="54" t="s">
        <v>2123</v>
      </c>
      <c r="N256" s="54" t="s">
        <v>2123</v>
      </c>
      <c r="O256" s="54" t="n">
        <v>0.000497928795315985</v>
      </c>
      <c r="P256" s="59" t="s">
        <v>2625</v>
      </c>
      <c r="Q256" s="0"/>
      <c r="R256" s="0"/>
      <c r="S256" s="0"/>
      <c r="T256" s="0"/>
      <c r="U256" s="0"/>
      <c r="V256" s="0"/>
      <c r="W256" s="0"/>
      <c r="X256" s="0"/>
      <c r="Y256" s="0"/>
      <c r="Z256" s="0"/>
      <c r="AA256" s="0"/>
      <c r="AB256" s="0"/>
      <c r="AC256" s="0"/>
      <c r="AD256" s="0"/>
      <c r="AE256" s="0"/>
      <c r="AF256" s="0"/>
      <c r="AG256" s="0"/>
      <c r="AH256" s="0"/>
      <c r="AI256" s="0"/>
      <c r="AJ256" s="0"/>
      <c r="AK256" s="0"/>
      <c r="AL256" s="0"/>
      <c r="AM256" s="0"/>
      <c r="AN256" s="0"/>
      <c r="AO256" s="0"/>
      <c r="AP256" s="0"/>
      <c r="AQ256" s="0"/>
      <c r="AR256" s="0"/>
      <c r="AS256" s="0"/>
      <c r="AT256" s="0"/>
      <c r="AU256" s="0"/>
      <c r="AV256" s="0"/>
      <c r="AW256" s="0"/>
      <c r="AX256" s="0"/>
      <c r="AY256" s="0"/>
      <c r="AZ256" s="0"/>
      <c r="BA256" s="0"/>
      <c r="BB256" s="0"/>
      <c r="BC256" s="0"/>
      <c r="BD256" s="0"/>
      <c r="BE256" s="0"/>
      <c r="BF256" s="0"/>
      <c r="BG256" s="0"/>
      <c r="BH256" s="0"/>
      <c r="BI256" s="0"/>
      <c r="BJ256" s="0"/>
      <c r="BK256" s="0"/>
      <c r="BL256" s="0"/>
      <c r="BM256" s="0"/>
      <c r="BN256" s="0"/>
      <c r="BO256" s="0"/>
      <c r="BP256" s="0"/>
      <c r="BQ256" s="0"/>
      <c r="BR256" s="0"/>
      <c r="BS256" s="0"/>
      <c r="BT256" s="0"/>
      <c r="BU256" s="0"/>
      <c r="BV256" s="0"/>
      <c r="BW256" s="0"/>
      <c r="BX256" s="0"/>
      <c r="BY256" s="0"/>
      <c r="BZ256" s="0"/>
      <c r="CA256" s="0"/>
      <c r="CB256" s="0"/>
      <c r="CC256" s="0"/>
      <c r="CD256" s="0"/>
      <c r="CE256" s="0"/>
      <c r="CF256" s="0"/>
      <c r="CG256" s="0"/>
      <c r="CH256" s="0"/>
      <c r="CI256" s="0"/>
      <c r="CJ256" s="0"/>
      <c r="CK256" s="0"/>
      <c r="CL256" s="0"/>
      <c r="CM256" s="0"/>
      <c r="CN256" s="0"/>
      <c r="CO256" s="0"/>
      <c r="CP256" s="0"/>
      <c r="CQ256" s="0"/>
      <c r="CR256" s="0"/>
      <c r="CS256" s="0"/>
      <c r="CT256" s="0"/>
      <c r="CU256" s="0"/>
      <c r="CV256" s="0"/>
      <c r="CW256" s="0"/>
      <c r="CX256" s="0"/>
      <c r="CY256" s="0"/>
      <c r="CZ256" s="0"/>
      <c r="DA256" s="0"/>
      <c r="DB256" s="0"/>
      <c r="DC256" s="0"/>
      <c r="DD256" s="0"/>
      <c r="DE256" s="0"/>
      <c r="DF256" s="0"/>
      <c r="DG256" s="0"/>
      <c r="DH256" s="0"/>
      <c r="DI256" s="0"/>
      <c r="DJ256" s="0"/>
      <c r="DK256" s="0"/>
      <c r="DL256" s="0"/>
      <c r="DM256" s="0"/>
      <c r="DN256" s="0"/>
      <c r="DO256" s="0"/>
      <c r="DP256" s="0"/>
      <c r="DQ256" s="0"/>
      <c r="DR256" s="0"/>
      <c r="DS256" s="0"/>
      <c r="DT256" s="0"/>
      <c r="DU256" s="0"/>
      <c r="DV256" s="0"/>
      <c r="DW256" s="0"/>
      <c r="DX256" s="0"/>
      <c r="DY256" s="0"/>
      <c r="DZ256" s="0"/>
      <c r="EA256" s="0"/>
      <c r="EB256" s="0"/>
      <c r="EC256" s="0"/>
      <c r="ED256" s="0"/>
      <c r="EE256" s="0"/>
      <c r="EF256" s="0"/>
      <c r="EG256" s="0"/>
      <c r="EH256" s="0"/>
      <c r="EI256" s="0"/>
      <c r="EJ256" s="0"/>
      <c r="EK256" s="0"/>
      <c r="EL256" s="0"/>
      <c r="EM256" s="0"/>
      <c r="EN256" s="0"/>
      <c r="EO256" s="0"/>
      <c r="EP256" s="0"/>
      <c r="EQ256" s="0"/>
      <c r="ER256" s="0"/>
      <c r="ES256" s="0"/>
      <c r="ET256" s="0"/>
      <c r="EU256" s="0"/>
      <c r="EV256" s="0"/>
      <c r="EW256" s="0"/>
      <c r="EX256" s="0"/>
      <c r="EY256" s="0"/>
      <c r="EZ256" s="0"/>
      <c r="FA256" s="0"/>
      <c r="FB256" s="0"/>
      <c r="FC256" s="0"/>
      <c r="FD256" s="0"/>
      <c r="FE256" s="0"/>
      <c r="FF256" s="0"/>
      <c r="FG256" s="0"/>
      <c r="FH256" s="0"/>
      <c r="FI256" s="0"/>
      <c r="FJ256" s="0"/>
      <c r="FK256" s="0"/>
      <c r="FL256" s="0"/>
      <c r="FM256" s="0"/>
      <c r="FN256" s="0"/>
      <c r="FO256" s="0"/>
      <c r="FP256" s="0"/>
      <c r="FQ256" s="0"/>
      <c r="FR256" s="0"/>
      <c r="FS256" s="0"/>
      <c r="FT256" s="0"/>
      <c r="FU256" s="0"/>
      <c r="FV256" s="0"/>
      <c r="FW256" s="0"/>
      <c r="FX256" s="0"/>
      <c r="FY256" s="0"/>
      <c r="FZ256" s="0"/>
      <c r="GA256" s="0"/>
      <c r="GB256" s="0"/>
      <c r="GC256" s="0"/>
      <c r="GD256" s="0"/>
      <c r="GE256" s="0"/>
      <c r="GF256" s="0"/>
      <c r="GG256" s="0"/>
      <c r="GH256" s="0"/>
      <c r="GI256" s="0"/>
      <c r="GJ256" s="0"/>
      <c r="GK256" s="0"/>
      <c r="GL256" s="0"/>
      <c r="GM256" s="0"/>
      <c r="GN256" s="0"/>
      <c r="GO256" s="0"/>
      <c r="GP256" s="0"/>
      <c r="GQ256" s="0"/>
      <c r="GR256" s="0"/>
      <c r="GS256" s="0"/>
      <c r="GT256" s="0"/>
      <c r="GU256" s="0"/>
      <c r="GV256" s="0"/>
      <c r="GW256" s="0"/>
      <c r="GX256" s="0"/>
      <c r="GY256" s="0"/>
      <c r="GZ256" s="0"/>
      <c r="HA256" s="0"/>
      <c r="HB256" s="0"/>
      <c r="HC256" s="0"/>
      <c r="HD256" s="0"/>
      <c r="HE256" s="0"/>
      <c r="HF256" s="0"/>
      <c r="HG256" s="0"/>
      <c r="HH256" s="0"/>
      <c r="HI256" s="0"/>
      <c r="HJ256" s="0"/>
      <c r="HK256" s="0"/>
      <c r="HL256" s="0"/>
      <c r="HM256" s="0"/>
      <c r="HN256" s="0"/>
      <c r="HO256" s="0"/>
      <c r="HP256" s="0"/>
      <c r="HQ256" s="0"/>
      <c r="HR256" s="0"/>
      <c r="HS256" s="0"/>
      <c r="HT256" s="0"/>
      <c r="HU256" s="0"/>
      <c r="HV256" s="0"/>
      <c r="HW256" s="0"/>
      <c r="HX256" s="0"/>
      <c r="HY256" s="0"/>
      <c r="HZ256" s="0"/>
      <c r="IA256" s="0"/>
      <c r="IB256" s="0"/>
      <c r="IC256" s="0"/>
      <c r="ID256" s="0"/>
      <c r="IE256" s="0"/>
      <c r="IF256" s="0"/>
      <c r="IG256" s="0"/>
      <c r="IH256" s="0"/>
      <c r="II256" s="0"/>
      <c r="IJ256" s="0"/>
      <c r="IK256" s="0"/>
      <c r="IL256" s="0"/>
      <c r="IM256" s="0"/>
      <c r="IN256" s="0"/>
      <c r="IO256" s="0"/>
      <c r="IP256" s="0"/>
      <c r="IQ256" s="0"/>
      <c r="IR256" s="0"/>
      <c r="IS256" s="0"/>
      <c r="IT256" s="0"/>
      <c r="IU256" s="0"/>
      <c r="IV256" s="0"/>
      <c r="IW256" s="0"/>
    </row>
    <row r="257" customFormat="false" ht="18" hidden="false" customHeight="true" outlineLevel="0" collapsed="false">
      <c r="A257" s="56" t="s">
        <v>2626</v>
      </c>
      <c r="B257" s="57" t="n">
        <v>19</v>
      </c>
      <c r="C257" s="57" t="n">
        <v>32</v>
      </c>
      <c r="D257" s="57" t="n">
        <v>54</v>
      </c>
      <c r="E257" s="56" t="n">
        <v>21</v>
      </c>
      <c r="F257" s="56" t="n">
        <v>15</v>
      </c>
      <c r="G257" s="56" t="n">
        <v>26</v>
      </c>
      <c r="H257" s="56" t="n">
        <v>32</v>
      </c>
      <c r="I257" s="56" t="n">
        <v>9</v>
      </c>
      <c r="J257" s="58" t="s">
        <v>2123</v>
      </c>
      <c r="K257" s="58" t="s">
        <v>2123</v>
      </c>
      <c r="L257" s="58" t="s">
        <v>2123</v>
      </c>
      <c r="M257" s="58" t="s">
        <v>2123</v>
      </c>
      <c r="N257" s="58" t="s">
        <v>2123</v>
      </c>
      <c r="O257" s="58" t="n">
        <v>0.00062040989515414</v>
      </c>
      <c r="P257" s="59" t="s">
        <v>2627</v>
      </c>
    </row>
    <row r="258" customFormat="false" ht="18" hidden="false" customHeight="true" outlineLevel="0" collapsed="false">
      <c r="A258" s="27" t="s">
        <v>2628</v>
      </c>
      <c r="B258" s="21" t="n">
        <v>3</v>
      </c>
      <c r="C258" s="21" t="n">
        <v>3</v>
      </c>
      <c r="D258" s="21" t="n">
        <v>20</v>
      </c>
      <c r="E258" s="27" t="n">
        <v>3</v>
      </c>
      <c r="F258" s="27" t="n">
        <v>3</v>
      </c>
      <c r="G258" s="27" t="n">
        <v>3</v>
      </c>
      <c r="H258" s="27" t="n">
        <v>4</v>
      </c>
      <c r="I258" s="27" t="n">
        <v>1</v>
      </c>
      <c r="J258" s="54" t="s">
        <v>2123</v>
      </c>
      <c r="K258" s="54" t="s">
        <v>2123</v>
      </c>
      <c r="L258" s="54" t="s">
        <v>2123</v>
      </c>
      <c r="M258" s="54" t="s">
        <v>2123</v>
      </c>
      <c r="N258" s="54" t="s">
        <v>2123</v>
      </c>
      <c r="O258" s="54" t="n">
        <v>0.000675108216200482</v>
      </c>
      <c r="P258" s="59" t="s">
        <v>2629</v>
      </c>
      <c r="Q258" s="0"/>
      <c r="R258" s="0"/>
      <c r="S258" s="0"/>
      <c r="T258" s="0"/>
      <c r="U258" s="0"/>
      <c r="V258" s="0"/>
      <c r="W258" s="0"/>
      <c r="X258" s="0"/>
      <c r="Y258" s="0"/>
      <c r="Z258" s="0"/>
      <c r="AA258" s="0"/>
      <c r="AB258" s="0"/>
      <c r="AC258" s="0"/>
      <c r="AD258" s="0"/>
      <c r="AE258" s="0"/>
      <c r="AF258" s="0"/>
      <c r="AG258" s="0"/>
      <c r="AH258" s="0"/>
      <c r="AI258" s="0"/>
      <c r="AJ258" s="0"/>
      <c r="AK258" s="0"/>
      <c r="AL258" s="0"/>
      <c r="AM258" s="0"/>
      <c r="AN258" s="0"/>
      <c r="AO258" s="0"/>
      <c r="AP258" s="0"/>
      <c r="AQ258" s="0"/>
      <c r="AR258" s="0"/>
      <c r="AS258" s="0"/>
      <c r="AT258" s="0"/>
      <c r="AU258" s="0"/>
      <c r="AV258" s="0"/>
      <c r="AW258" s="0"/>
      <c r="AX258" s="0"/>
      <c r="AY258" s="0"/>
      <c r="AZ258" s="0"/>
      <c r="BA258" s="0"/>
      <c r="BB258" s="0"/>
      <c r="BC258" s="0"/>
      <c r="BD258" s="0"/>
      <c r="BE258" s="0"/>
      <c r="BF258" s="0"/>
      <c r="BG258" s="0"/>
      <c r="BH258" s="0"/>
      <c r="BI258" s="0"/>
      <c r="BJ258" s="0"/>
      <c r="BK258" s="0"/>
      <c r="BL258" s="0"/>
      <c r="BM258" s="0"/>
      <c r="BN258" s="0"/>
      <c r="BO258" s="0"/>
      <c r="BP258" s="0"/>
      <c r="BQ258" s="0"/>
      <c r="BR258" s="0"/>
      <c r="BS258" s="0"/>
      <c r="BT258" s="0"/>
      <c r="BU258" s="0"/>
      <c r="BV258" s="0"/>
      <c r="BW258" s="0"/>
      <c r="BX258" s="0"/>
      <c r="BY258" s="0"/>
      <c r="BZ258" s="0"/>
      <c r="CA258" s="0"/>
      <c r="CB258" s="0"/>
      <c r="CC258" s="0"/>
      <c r="CD258" s="0"/>
      <c r="CE258" s="0"/>
      <c r="CF258" s="0"/>
      <c r="CG258" s="0"/>
      <c r="CH258" s="0"/>
      <c r="CI258" s="0"/>
      <c r="CJ258" s="0"/>
      <c r="CK258" s="0"/>
      <c r="CL258" s="0"/>
      <c r="CM258" s="0"/>
      <c r="CN258" s="0"/>
      <c r="CO258" s="0"/>
      <c r="CP258" s="0"/>
      <c r="CQ258" s="0"/>
      <c r="CR258" s="0"/>
      <c r="CS258" s="0"/>
      <c r="CT258" s="0"/>
      <c r="CU258" s="0"/>
      <c r="CV258" s="0"/>
      <c r="CW258" s="0"/>
      <c r="CX258" s="0"/>
      <c r="CY258" s="0"/>
      <c r="CZ258" s="0"/>
      <c r="DA258" s="0"/>
      <c r="DB258" s="0"/>
      <c r="DC258" s="0"/>
      <c r="DD258" s="0"/>
      <c r="DE258" s="0"/>
      <c r="DF258" s="0"/>
      <c r="DG258" s="0"/>
      <c r="DH258" s="0"/>
      <c r="DI258" s="0"/>
      <c r="DJ258" s="0"/>
      <c r="DK258" s="0"/>
      <c r="DL258" s="0"/>
      <c r="DM258" s="0"/>
      <c r="DN258" s="0"/>
      <c r="DO258" s="0"/>
      <c r="DP258" s="0"/>
      <c r="DQ258" s="0"/>
      <c r="DR258" s="0"/>
      <c r="DS258" s="0"/>
      <c r="DT258" s="0"/>
      <c r="DU258" s="0"/>
      <c r="DV258" s="0"/>
      <c r="DW258" s="0"/>
      <c r="DX258" s="0"/>
      <c r="DY258" s="0"/>
      <c r="DZ258" s="0"/>
      <c r="EA258" s="0"/>
      <c r="EB258" s="0"/>
      <c r="EC258" s="0"/>
      <c r="ED258" s="0"/>
      <c r="EE258" s="0"/>
      <c r="EF258" s="0"/>
      <c r="EG258" s="0"/>
      <c r="EH258" s="0"/>
      <c r="EI258" s="0"/>
      <c r="EJ258" s="0"/>
      <c r="EK258" s="0"/>
      <c r="EL258" s="0"/>
      <c r="EM258" s="0"/>
      <c r="EN258" s="0"/>
      <c r="EO258" s="0"/>
      <c r="EP258" s="0"/>
      <c r="EQ258" s="0"/>
      <c r="ER258" s="0"/>
      <c r="ES258" s="0"/>
      <c r="ET258" s="0"/>
      <c r="EU258" s="0"/>
      <c r="EV258" s="0"/>
      <c r="EW258" s="0"/>
      <c r="EX258" s="0"/>
      <c r="EY258" s="0"/>
      <c r="EZ258" s="0"/>
      <c r="FA258" s="0"/>
      <c r="FB258" s="0"/>
      <c r="FC258" s="0"/>
      <c r="FD258" s="0"/>
      <c r="FE258" s="0"/>
      <c r="FF258" s="0"/>
      <c r="FG258" s="0"/>
      <c r="FH258" s="0"/>
      <c r="FI258" s="0"/>
      <c r="FJ258" s="0"/>
      <c r="FK258" s="0"/>
      <c r="FL258" s="0"/>
      <c r="FM258" s="0"/>
      <c r="FN258" s="0"/>
      <c r="FO258" s="0"/>
      <c r="FP258" s="0"/>
      <c r="FQ258" s="0"/>
      <c r="FR258" s="0"/>
      <c r="FS258" s="0"/>
      <c r="FT258" s="0"/>
      <c r="FU258" s="0"/>
      <c r="FV258" s="0"/>
      <c r="FW258" s="0"/>
      <c r="FX258" s="0"/>
      <c r="FY258" s="0"/>
      <c r="FZ258" s="0"/>
      <c r="GA258" s="0"/>
      <c r="GB258" s="0"/>
      <c r="GC258" s="0"/>
      <c r="GD258" s="0"/>
      <c r="GE258" s="0"/>
      <c r="GF258" s="0"/>
      <c r="GG258" s="0"/>
      <c r="GH258" s="0"/>
      <c r="GI258" s="0"/>
      <c r="GJ258" s="0"/>
      <c r="GK258" s="0"/>
      <c r="GL258" s="0"/>
      <c r="GM258" s="0"/>
      <c r="GN258" s="0"/>
      <c r="GO258" s="0"/>
      <c r="GP258" s="0"/>
      <c r="GQ258" s="0"/>
      <c r="GR258" s="0"/>
      <c r="GS258" s="0"/>
      <c r="GT258" s="0"/>
      <c r="GU258" s="0"/>
      <c r="GV258" s="0"/>
      <c r="GW258" s="0"/>
      <c r="GX258" s="0"/>
      <c r="GY258" s="0"/>
      <c r="GZ258" s="0"/>
      <c r="HA258" s="0"/>
      <c r="HB258" s="0"/>
      <c r="HC258" s="0"/>
      <c r="HD258" s="0"/>
      <c r="HE258" s="0"/>
      <c r="HF258" s="0"/>
      <c r="HG258" s="0"/>
      <c r="HH258" s="0"/>
      <c r="HI258" s="0"/>
      <c r="HJ258" s="0"/>
      <c r="HK258" s="0"/>
      <c r="HL258" s="0"/>
      <c r="HM258" s="0"/>
      <c r="HN258" s="0"/>
      <c r="HO258" s="0"/>
      <c r="HP258" s="0"/>
      <c r="HQ258" s="0"/>
      <c r="HR258" s="0"/>
      <c r="HS258" s="0"/>
      <c r="HT258" s="0"/>
      <c r="HU258" s="0"/>
      <c r="HV258" s="0"/>
      <c r="HW258" s="0"/>
      <c r="HX258" s="0"/>
      <c r="HY258" s="0"/>
      <c r="HZ258" s="0"/>
      <c r="IA258" s="0"/>
      <c r="IB258" s="0"/>
      <c r="IC258" s="0"/>
      <c r="ID258" s="0"/>
      <c r="IE258" s="0"/>
      <c r="IF258" s="0"/>
      <c r="IG258" s="0"/>
      <c r="IH258" s="0"/>
      <c r="II258" s="0"/>
      <c r="IJ258" s="0"/>
      <c r="IK258" s="0"/>
      <c r="IL258" s="0"/>
      <c r="IM258" s="0"/>
      <c r="IN258" s="0"/>
      <c r="IO258" s="0"/>
      <c r="IP258" s="0"/>
      <c r="IQ258" s="0"/>
      <c r="IR258" s="0"/>
      <c r="IS258" s="0"/>
      <c r="IT258" s="0"/>
      <c r="IU258" s="0"/>
      <c r="IV258" s="0"/>
      <c r="IW258" s="0"/>
    </row>
    <row r="259" customFormat="false" ht="18" hidden="false" customHeight="true" outlineLevel="0" collapsed="false">
      <c r="A259" s="27" t="s">
        <v>2630</v>
      </c>
      <c r="B259" s="21" t="n">
        <v>5</v>
      </c>
      <c r="C259" s="21" t="n">
        <v>5</v>
      </c>
      <c r="D259" s="21" t="n">
        <v>38</v>
      </c>
      <c r="E259" s="27" t="n">
        <v>4</v>
      </c>
      <c r="F259" s="27" t="n">
        <v>2</v>
      </c>
      <c r="G259" s="27" t="n">
        <v>45</v>
      </c>
      <c r="H259" s="27" t="n">
        <v>3</v>
      </c>
      <c r="I259" s="27" t="n">
        <v>5</v>
      </c>
      <c r="J259" s="54" t="s">
        <v>2123</v>
      </c>
      <c r="K259" s="54" t="s">
        <v>2123</v>
      </c>
      <c r="L259" s="54" t="s">
        <v>2123</v>
      </c>
      <c r="M259" s="54" t="s">
        <v>2123</v>
      </c>
      <c r="N259" s="54" t="s">
        <v>2123</v>
      </c>
      <c r="O259" s="54" t="n">
        <v>0.000720156079854504</v>
      </c>
      <c r="P259" s="59" t="s">
        <v>2631</v>
      </c>
      <c r="Q259" s="0"/>
      <c r="R259" s="0"/>
      <c r="S259" s="0"/>
      <c r="T259" s="0"/>
      <c r="U259" s="0"/>
      <c r="V259" s="0"/>
      <c r="W259" s="0"/>
      <c r="X259" s="0"/>
      <c r="Y259" s="0"/>
      <c r="Z259" s="0"/>
      <c r="AA259" s="0"/>
      <c r="AB259" s="0"/>
      <c r="AC259" s="0"/>
      <c r="AD259" s="0"/>
      <c r="AE259" s="0"/>
      <c r="AF259" s="0"/>
      <c r="AG259" s="0"/>
      <c r="AH259" s="0"/>
      <c r="AI259" s="0"/>
      <c r="AJ259" s="0"/>
      <c r="AK259" s="0"/>
      <c r="AL259" s="0"/>
      <c r="AM259" s="0"/>
      <c r="AN259" s="0"/>
      <c r="AO259" s="0"/>
      <c r="AP259" s="0"/>
      <c r="AQ259" s="0"/>
      <c r="AR259" s="0"/>
      <c r="AS259" s="0"/>
      <c r="AT259" s="0"/>
      <c r="AU259" s="0"/>
      <c r="AV259" s="0"/>
      <c r="AW259" s="0"/>
      <c r="AX259" s="0"/>
      <c r="AY259" s="0"/>
      <c r="AZ259" s="0"/>
      <c r="BA259" s="0"/>
      <c r="BB259" s="0"/>
      <c r="BC259" s="0"/>
      <c r="BD259" s="0"/>
      <c r="BE259" s="0"/>
      <c r="BF259" s="0"/>
      <c r="BG259" s="0"/>
      <c r="BH259" s="0"/>
      <c r="BI259" s="0"/>
      <c r="BJ259" s="0"/>
      <c r="BK259" s="0"/>
      <c r="BL259" s="0"/>
      <c r="BM259" s="0"/>
      <c r="BN259" s="0"/>
      <c r="BO259" s="0"/>
      <c r="BP259" s="0"/>
      <c r="BQ259" s="0"/>
      <c r="BR259" s="0"/>
      <c r="BS259" s="0"/>
      <c r="BT259" s="0"/>
      <c r="BU259" s="0"/>
      <c r="BV259" s="0"/>
      <c r="BW259" s="0"/>
      <c r="BX259" s="0"/>
      <c r="BY259" s="0"/>
      <c r="BZ259" s="0"/>
      <c r="CA259" s="0"/>
      <c r="CB259" s="0"/>
      <c r="CC259" s="0"/>
      <c r="CD259" s="0"/>
      <c r="CE259" s="0"/>
      <c r="CF259" s="0"/>
      <c r="CG259" s="0"/>
      <c r="CH259" s="0"/>
      <c r="CI259" s="0"/>
      <c r="CJ259" s="0"/>
      <c r="CK259" s="0"/>
      <c r="CL259" s="0"/>
      <c r="CM259" s="0"/>
      <c r="CN259" s="0"/>
      <c r="CO259" s="0"/>
      <c r="CP259" s="0"/>
      <c r="CQ259" s="0"/>
      <c r="CR259" s="0"/>
      <c r="CS259" s="0"/>
      <c r="CT259" s="0"/>
      <c r="CU259" s="0"/>
      <c r="CV259" s="0"/>
      <c r="CW259" s="0"/>
      <c r="CX259" s="0"/>
      <c r="CY259" s="0"/>
      <c r="CZ259" s="0"/>
      <c r="DA259" s="0"/>
      <c r="DB259" s="0"/>
      <c r="DC259" s="0"/>
      <c r="DD259" s="0"/>
      <c r="DE259" s="0"/>
      <c r="DF259" s="0"/>
      <c r="DG259" s="0"/>
      <c r="DH259" s="0"/>
      <c r="DI259" s="0"/>
      <c r="DJ259" s="0"/>
      <c r="DK259" s="0"/>
      <c r="DL259" s="0"/>
      <c r="DM259" s="0"/>
      <c r="DN259" s="0"/>
      <c r="DO259" s="0"/>
      <c r="DP259" s="0"/>
      <c r="DQ259" s="0"/>
      <c r="DR259" s="0"/>
      <c r="DS259" s="0"/>
      <c r="DT259" s="0"/>
      <c r="DU259" s="0"/>
      <c r="DV259" s="0"/>
      <c r="DW259" s="0"/>
      <c r="DX259" s="0"/>
      <c r="DY259" s="0"/>
      <c r="DZ259" s="0"/>
      <c r="EA259" s="0"/>
      <c r="EB259" s="0"/>
      <c r="EC259" s="0"/>
      <c r="ED259" s="0"/>
      <c r="EE259" s="0"/>
      <c r="EF259" s="0"/>
      <c r="EG259" s="0"/>
      <c r="EH259" s="0"/>
      <c r="EI259" s="0"/>
      <c r="EJ259" s="0"/>
      <c r="EK259" s="0"/>
      <c r="EL259" s="0"/>
      <c r="EM259" s="0"/>
      <c r="EN259" s="0"/>
      <c r="EO259" s="0"/>
      <c r="EP259" s="0"/>
      <c r="EQ259" s="0"/>
      <c r="ER259" s="0"/>
      <c r="ES259" s="0"/>
      <c r="ET259" s="0"/>
      <c r="EU259" s="0"/>
      <c r="EV259" s="0"/>
      <c r="EW259" s="0"/>
      <c r="EX259" s="0"/>
      <c r="EY259" s="0"/>
      <c r="EZ259" s="0"/>
      <c r="FA259" s="0"/>
      <c r="FB259" s="0"/>
      <c r="FC259" s="0"/>
      <c r="FD259" s="0"/>
      <c r="FE259" s="0"/>
      <c r="FF259" s="0"/>
      <c r="FG259" s="0"/>
      <c r="FH259" s="0"/>
      <c r="FI259" s="0"/>
      <c r="FJ259" s="0"/>
      <c r="FK259" s="0"/>
      <c r="FL259" s="0"/>
      <c r="FM259" s="0"/>
      <c r="FN259" s="0"/>
      <c r="FO259" s="0"/>
      <c r="FP259" s="0"/>
      <c r="FQ259" s="0"/>
      <c r="FR259" s="0"/>
      <c r="FS259" s="0"/>
      <c r="FT259" s="0"/>
      <c r="FU259" s="0"/>
      <c r="FV259" s="0"/>
      <c r="FW259" s="0"/>
      <c r="FX259" s="0"/>
      <c r="FY259" s="0"/>
      <c r="FZ259" s="0"/>
      <c r="GA259" s="0"/>
      <c r="GB259" s="0"/>
      <c r="GC259" s="0"/>
      <c r="GD259" s="0"/>
      <c r="GE259" s="0"/>
      <c r="GF259" s="0"/>
      <c r="GG259" s="0"/>
      <c r="GH259" s="0"/>
      <c r="GI259" s="0"/>
      <c r="GJ259" s="0"/>
      <c r="GK259" s="0"/>
      <c r="GL259" s="0"/>
      <c r="GM259" s="0"/>
      <c r="GN259" s="0"/>
      <c r="GO259" s="0"/>
      <c r="GP259" s="0"/>
      <c r="GQ259" s="0"/>
      <c r="GR259" s="0"/>
      <c r="GS259" s="0"/>
      <c r="GT259" s="0"/>
      <c r="GU259" s="0"/>
      <c r="GV259" s="0"/>
      <c r="GW259" s="0"/>
      <c r="GX259" s="0"/>
      <c r="GY259" s="0"/>
      <c r="GZ259" s="0"/>
      <c r="HA259" s="0"/>
      <c r="HB259" s="0"/>
      <c r="HC259" s="0"/>
      <c r="HD259" s="0"/>
      <c r="HE259" s="0"/>
      <c r="HF259" s="0"/>
      <c r="HG259" s="0"/>
      <c r="HH259" s="0"/>
      <c r="HI259" s="0"/>
      <c r="HJ259" s="0"/>
      <c r="HK259" s="0"/>
      <c r="HL259" s="0"/>
      <c r="HM259" s="0"/>
      <c r="HN259" s="0"/>
      <c r="HO259" s="0"/>
      <c r="HP259" s="0"/>
      <c r="HQ259" s="0"/>
      <c r="HR259" s="0"/>
      <c r="HS259" s="0"/>
      <c r="HT259" s="0"/>
      <c r="HU259" s="0"/>
      <c r="HV259" s="0"/>
      <c r="HW259" s="0"/>
      <c r="HX259" s="0"/>
      <c r="HY259" s="0"/>
      <c r="HZ259" s="0"/>
      <c r="IA259" s="0"/>
      <c r="IB259" s="0"/>
      <c r="IC259" s="0"/>
      <c r="ID259" s="0"/>
      <c r="IE259" s="0"/>
      <c r="IF259" s="0"/>
      <c r="IG259" s="0"/>
      <c r="IH259" s="0"/>
      <c r="II259" s="0"/>
      <c r="IJ259" s="0"/>
      <c r="IK259" s="0"/>
      <c r="IL259" s="0"/>
      <c r="IM259" s="0"/>
      <c r="IN259" s="0"/>
      <c r="IO259" s="0"/>
      <c r="IP259" s="0"/>
      <c r="IQ259" s="0"/>
      <c r="IR259" s="0"/>
      <c r="IS259" s="0"/>
      <c r="IT259" s="0"/>
      <c r="IU259" s="0"/>
      <c r="IV259" s="0"/>
      <c r="IW259" s="0"/>
    </row>
    <row r="260" customFormat="false" ht="18" hidden="false" customHeight="true" outlineLevel="0" collapsed="false">
      <c r="A260" s="56" t="s">
        <v>2632</v>
      </c>
      <c r="B260" s="57" t="n">
        <v>5</v>
      </c>
      <c r="C260" s="57" t="n">
        <v>10</v>
      </c>
      <c r="D260" s="57" t="n">
        <v>39</v>
      </c>
      <c r="E260" s="56" t="n">
        <v>17</v>
      </c>
      <c r="F260" s="56" t="n">
        <v>7</v>
      </c>
      <c r="G260" s="56" t="n">
        <v>30</v>
      </c>
      <c r="H260" s="56" t="n">
        <v>5</v>
      </c>
      <c r="I260" s="56" t="n">
        <v>6</v>
      </c>
      <c r="J260" s="58" t="s">
        <v>2123</v>
      </c>
      <c r="K260" s="58" t="s">
        <v>2123</v>
      </c>
      <c r="L260" s="58" t="s">
        <v>2123</v>
      </c>
      <c r="M260" s="58" t="s">
        <v>2123</v>
      </c>
      <c r="N260" s="58" t="s">
        <v>2123</v>
      </c>
      <c r="O260" s="58" t="n">
        <v>0.000964778529075788</v>
      </c>
      <c r="P260" s="59" t="s">
        <v>2633</v>
      </c>
    </row>
    <row r="261" customFormat="false" ht="18" hidden="false" customHeight="true" outlineLevel="0" collapsed="false">
      <c r="A261" s="27" t="s">
        <v>2634</v>
      </c>
      <c r="B261" s="21" t="n">
        <v>1</v>
      </c>
      <c r="C261" s="21" t="n">
        <v>2</v>
      </c>
      <c r="D261" s="21" t="n">
        <v>21</v>
      </c>
      <c r="E261" s="27" t="n">
        <v>2</v>
      </c>
      <c r="F261" s="27" t="n">
        <v>2</v>
      </c>
      <c r="G261" s="27" t="n">
        <v>8</v>
      </c>
      <c r="H261" s="27" t="n">
        <v>4</v>
      </c>
      <c r="I261" s="27" t="n">
        <v>2</v>
      </c>
      <c r="J261" s="54" t="s">
        <v>2123</v>
      </c>
      <c r="K261" s="54" t="s">
        <v>2123</v>
      </c>
      <c r="L261" s="54" t="s">
        <v>2123</v>
      </c>
      <c r="M261" s="54" t="s">
        <v>2123</v>
      </c>
      <c r="N261" s="54" t="s">
        <v>2123</v>
      </c>
      <c r="O261" s="54" t="n">
        <v>0.00126209759219436</v>
      </c>
      <c r="P261" s="59" t="s">
        <v>2635</v>
      </c>
      <c r="Q261" s="0"/>
      <c r="R261" s="0"/>
      <c r="S261" s="0"/>
      <c r="T261" s="0"/>
      <c r="U261" s="0"/>
      <c r="V261" s="0"/>
      <c r="W261" s="0"/>
      <c r="X261" s="0"/>
      <c r="Y261" s="0"/>
      <c r="Z261" s="0"/>
      <c r="AA261" s="0"/>
      <c r="AB261" s="0"/>
      <c r="AC261" s="0"/>
      <c r="AD261" s="0"/>
      <c r="AE261" s="0"/>
      <c r="AF261" s="0"/>
      <c r="AG261" s="0"/>
      <c r="AH261" s="0"/>
      <c r="AI261" s="0"/>
      <c r="AJ261" s="0"/>
      <c r="AK261" s="0"/>
      <c r="AL261" s="0"/>
      <c r="AM261" s="0"/>
      <c r="AN261" s="0"/>
      <c r="AO261" s="0"/>
      <c r="AP261" s="0"/>
      <c r="AQ261" s="0"/>
      <c r="AR261" s="0"/>
      <c r="AS261" s="0"/>
      <c r="AT261" s="0"/>
      <c r="AU261" s="0"/>
      <c r="AV261" s="0"/>
      <c r="AW261" s="0"/>
      <c r="AX261" s="0"/>
      <c r="AY261" s="0"/>
      <c r="AZ261" s="0"/>
      <c r="BA261" s="0"/>
      <c r="BB261" s="0"/>
      <c r="BC261" s="0"/>
      <c r="BD261" s="0"/>
      <c r="BE261" s="0"/>
      <c r="BF261" s="0"/>
      <c r="BG261" s="0"/>
      <c r="BH261" s="0"/>
      <c r="BI261" s="0"/>
      <c r="BJ261" s="0"/>
      <c r="BK261" s="0"/>
      <c r="BL261" s="0"/>
      <c r="BM261" s="0"/>
      <c r="BN261" s="0"/>
      <c r="BO261" s="0"/>
      <c r="BP261" s="0"/>
      <c r="BQ261" s="0"/>
      <c r="BR261" s="0"/>
      <c r="BS261" s="0"/>
      <c r="BT261" s="0"/>
      <c r="BU261" s="0"/>
      <c r="BV261" s="0"/>
      <c r="BW261" s="0"/>
      <c r="BX261" s="0"/>
      <c r="BY261" s="0"/>
      <c r="BZ261" s="0"/>
      <c r="CA261" s="0"/>
      <c r="CB261" s="0"/>
      <c r="CC261" s="0"/>
      <c r="CD261" s="0"/>
      <c r="CE261" s="0"/>
      <c r="CF261" s="0"/>
      <c r="CG261" s="0"/>
      <c r="CH261" s="0"/>
      <c r="CI261" s="0"/>
      <c r="CJ261" s="0"/>
      <c r="CK261" s="0"/>
      <c r="CL261" s="0"/>
      <c r="CM261" s="0"/>
      <c r="CN261" s="0"/>
      <c r="CO261" s="0"/>
      <c r="CP261" s="0"/>
      <c r="CQ261" s="0"/>
      <c r="CR261" s="0"/>
      <c r="CS261" s="0"/>
      <c r="CT261" s="0"/>
      <c r="CU261" s="0"/>
      <c r="CV261" s="0"/>
      <c r="CW261" s="0"/>
      <c r="CX261" s="0"/>
      <c r="CY261" s="0"/>
      <c r="CZ261" s="0"/>
      <c r="DA261" s="0"/>
      <c r="DB261" s="0"/>
      <c r="DC261" s="0"/>
      <c r="DD261" s="0"/>
      <c r="DE261" s="0"/>
      <c r="DF261" s="0"/>
      <c r="DG261" s="0"/>
      <c r="DH261" s="0"/>
      <c r="DI261" s="0"/>
      <c r="DJ261" s="0"/>
      <c r="DK261" s="0"/>
      <c r="DL261" s="0"/>
      <c r="DM261" s="0"/>
      <c r="DN261" s="0"/>
      <c r="DO261" s="0"/>
      <c r="DP261" s="0"/>
      <c r="DQ261" s="0"/>
      <c r="DR261" s="0"/>
      <c r="DS261" s="0"/>
      <c r="DT261" s="0"/>
      <c r="DU261" s="0"/>
      <c r="DV261" s="0"/>
      <c r="DW261" s="0"/>
      <c r="DX261" s="0"/>
      <c r="DY261" s="0"/>
      <c r="DZ261" s="0"/>
      <c r="EA261" s="0"/>
      <c r="EB261" s="0"/>
      <c r="EC261" s="0"/>
      <c r="ED261" s="0"/>
      <c r="EE261" s="0"/>
      <c r="EF261" s="0"/>
      <c r="EG261" s="0"/>
      <c r="EH261" s="0"/>
      <c r="EI261" s="0"/>
      <c r="EJ261" s="0"/>
      <c r="EK261" s="0"/>
      <c r="EL261" s="0"/>
      <c r="EM261" s="0"/>
      <c r="EN261" s="0"/>
      <c r="EO261" s="0"/>
      <c r="EP261" s="0"/>
      <c r="EQ261" s="0"/>
      <c r="ER261" s="0"/>
      <c r="ES261" s="0"/>
      <c r="ET261" s="0"/>
      <c r="EU261" s="0"/>
      <c r="EV261" s="0"/>
      <c r="EW261" s="0"/>
      <c r="EX261" s="0"/>
      <c r="EY261" s="0"/>
      <c r="EZ261" s="0"/>
      <c r="FA261" s="0"/>
      <c r="FB261" s="0"/>
      <c r="FC261" s="0"/>
      <c r="FD261" s="0"/>
      <c r="FE261" s="0"/>
      <c r="FF261" s="0"/>
      <c r="FG261" s="0"/>
      <c r="FH261" s="0"/>
      <c r="FI261" s="0"/>
      <c r="FJ261" s="0"/>
      <c r="FK261" s="0"/>
      <c r="FL261" s="0"/>
      <c r="FM261" s="0"/>
      <c r="FN261" s="0"/>
      <c r="FO261" s="0"/>
      <c r="FP261" s="0"/>
      <c r="FQ261" s="0"/>
      <c r="FR261" s="0"/>
      <c r="FS261" s="0"/>
      <c r="FT261" s="0"/>
      <c r="FU261" s="0"/>
      <c r="FV261" s="0"/>
      <c r="FW261" s="0"/>
      <c r="FX261" s="0"/>
      <c r="FY261" s="0"/>
      <c r="FZ261" s="0"/>
      <c r="GA261" s="0"/>
      <c r="GB261" s="0"/>
      <c r="GC261" s="0"/>
      <c r="GD261" s="0"/>
      <c r="GE261" s="0"/>
      <c r="GF261" s="0"/>
      <c r="GG261" s="0"/>
      <c r="GH261" s="0"/>
      <c r="GI261" s="0"/>
      <c r="GJ261" s="0"/>
      <c r="GK261" s="0"/>
      <c r="GL261" s="0"/>
      <c r="GM261" s="0"/>
      <c r="GN261" s="0"/>
      <c r="GO261" s="0"/>
      <c r="GP261" s="0"/>
      <c r="GQ261" s="0"/>
      <c r="GR261" s="0"/>
      <c r="GS261" s="0"/>
      <c r="GT261" s="0"/>
      <c r="GU261" s="0"/>
      <c r="GV261" s="0"/>
      <c r="GW261" s="0"/>
      <c r="GX261" s="0"/>
      <c r="GY261" s="0"/>
      <c r="GZ261" s="0"/>
      <c r="HA261" s="0"/>
      <c r="HB261" s="0"/>
      <c r="HC261" s="0"/>
      <c r="HD261" s="0"/>
      <c r="HE261" s="0"/>
      <c r="HF261" s="0"/>
      <c r="HG261" s="0"/>
      <c r="HH261" s="0"/>
      <c r="HI261" s="0"/>
      <c r="HJ261" s="0"/>
      <c r="HK261" s="0"/>
      <c r="HL261" s="0"/>
      <c r="HM261" s="0"/>
      <c r="HN261" s="0"/>
      <c r="HO261" s="0"/>
      <c r="HP261" s="0"/>
      <c r="HQ261" s="0"/>
      <c r="HR261" s="0"/>
      <c r="HS261" s="0"/>
      <c r="HT261" s="0"/>
      <c r="HU261" s="0"/>
      <c r="HV261" s="0"/>
      <c r="HW261" s="0"/>
      <c r="HX261" s="0"/>
      <c r="HY261" s="0"/>
      <c r="HZ261" s="0"/>
      <c r="IA261" s="0"/>
      <c r="IB261" s="0"/>
      <c r="IC261" s="0"/>
      <c r="ID261" s="0"/>
      <c r="IE261" s="0"/>
      <c r="IF261" s="0"/>
      <c r="IG261" s="0"/>
      <c r="IH261" s="0"/>
      <c r="II261" s="0"/>
      <c r="IJ261" s="0"/>
      <c r="IK261" s="0"/>
      <c r="IL261" s="0"/>
      <c r="IM261" s="0"/>
      <c r="IN261" s="0"/>
      <c r="IO261" s="0"/>
      <c r="IP261" s="0"/>
      <c r="IQ261" s="0"/>
      <c r="IR261" s="0"/>
      <c r="IS261" s="0"/>
      <c r="IT261" s="0"/>
      <c r="IU261" s="0"/>
      <c r="IV261" s="0"/>
      <c r="IW261" s="0"/>
    </row>
    <row r="262" customFormat="false" ht="18" hidden="false" customHeight="true" outlineLevel="0" collapsed="false">
      <c r="A262" s="27" t="s">
        <v>2636</v>
      </c>
      <c r="B262" s="21" t="n">
        <v>10</v>
      </c>
      <c r="C262" s="21" t="n">
        <v>27</v>
      </c>
      <c r="D262" s="21" t="n">
        <v>51</v>
      </c>
      <c r="E262" s="27" t="n">
        <v>36</v>
      </c>
      <c r="F262" s="27" t="n">
        <v>21</v>
      </c>
      <c r="G262" s="27" t="n">
        <v>20</v>
      </c>
      <c r="H262" s="27" t="n">
        <v>16</v>
      </c>
      <c r="I262" s="27" t="n">
        <v>12</v>
      </c>
      <c r="J262" s="54" t="s">
        <v>2123</v>
      </c>
      <c r="K262" s="54" t="s">
        <v>2123</v>
      </c>
      <c r="L262" s="54" t="s">
        <v>2123</v>
      </c>
      <c r="M262" s="54" t="s">
        <v>2123</v>
      </c>
      <c r="N262" s="54" t="s">
        <v>2123</v>
      </c>
      <c r="O262" s="54" t="n">
        <v>0.00158654707602138</v>
      </c>
      <c r="P262" s="59" t="s">
        <v>2637</v>
      </c>
      <c r="Q262" s="0"/>
      <c r="R262" s="0"/>
      <c r="S262" s="0"/>
      <c r="T262" s="0"/>
      <c r="U262" s="0"/>
      <c r="V262" s="0"/>
      <c r="W262" s="0"/>
      <c r="X262" s="0"/>
      <c r="Y262" s="0"/>
      <c r="Z262" s="0"/>
      <c r="AA262" s="0"/>
      <c r="AB262" s="0"/>
      <c r="AC262" s="0"/>
      <c r="AD262" s="0"/>
      <c r="AE262" s="0"/>
      <c r="AF262" s="0"/>
      <c r="AG262" s="0"/>
      <c r="AH262" s="0"/>
      <c r="AI262" s="0"/>
      <c r="AJ262" s="0"/>
      <c r="AK262" s="0"/>
      <c r="AL262" s="0"/>
      <c r="AM262" s="0"/>
      <c r="AN262" s="0"/>
      <c r="AO262" s="0"/>
      <c r="AP262" s="0"/>
      <c r="AQ262" s="0"/>
      <c r="AR262" s="0"/>
      <c r="AS262" s="0"/>
      <c r="AT262" s="0"/>
      <c r="AU262" s="0"/>
      <c r="AV262" s="0"/>
      <c r="AW262" s="0"/>
      <c r="AX262" s="0"/>
      <c r="AY262" s="0"/>
      <c r="AZ262" s="0"/>
      <c r="BA262" s="0"/>
      <c r="BB262" s="0"/>
      <c r="BC262" s="0"/>
      <c r="BD262" s="0"/>
      <c r="BE262" s="0"/>
      <c r="BF262" s="0"/>
      <c r="BG262" s="0"/>
      <c r="BH262" s="0"/>
      <c r="BI262" s="0"/>
      <c r="BJ262" s="0"/>
      <c r="BK262" s="0"/>
      <c r="BL262" s="0"/>
      <c r="BM262" s="0"/>
      <c r="BN262" s="0"/>
      <c r="BO262" s="0"/>
      <c r="BP262" s="0"/>
      <c r="BQ262" s="0"/>
      <c r="BR262" s="0"/>
      <c r="BS262" s="0"/>
      <c r="BT262" s="0"/>
      <c r="BU262" s="0"/>
      <c r="BV262" s="0"/>
      <c r="BW262" s="0"/>
      <c r="BX262" s="0"/>
      <c r="BY262" s="0"/>
      <c r="BZ262" s="0"/>
      <c r="CA262" s="0"/>
      <c r="CB262" s="0"/>
      <c r="CC262" s="0"/>
      <c r="CD262" s="0"/>
      <c r="CE262" s="0"/>
      <c r="CF262" s="0"/>
      <c r="CG262" s="0"/>
      <c r="CH262" s="0"/>
      <c r="CI262" s="0"/>
      <c r="CJ262" s="0"/>
      <c r="CK262" s="0"/>
      <c r="CL262" s="0"/>
      <c r="CM262" s="0"/>
      <c r="CN262" s="0"/>
      <c r="CO262" s="0"/>
      <c r="CP262" s="0"/>
      <c r="CQ262" s="0"/>
      <c r="CR262" s="0"/>
      <c r="CS262" s="0"/>
      <c r="CT262" s="0"/>
      <c r="CU262" s="0"/>
      <c r="CV262" s="0"/>
      <c r="CW262" s="0"/>
      <c r="CX262" s="0"/>
      <c r="CY262" s="0"/>
      <c r="CZ262" s="0"/>
      <c r="DA262" s="0"/>
      <c r="DB262" s="0"/>
      <c r="DC262" s="0"/>
      <c r="DD262" s="0"/>
      <c r="DE262" s="0"/>
      <c r="DF262" s="0"/>
      <c r="DG262" s="0"/>
      <c r="DH262" s="0"/>
      <c r="DI262" s="0"/>
      <c r="DJ262" s="0"/>
      <c r="DK262" s="0"/>
      <c r="DL262" s="0"/>
      <c r="DM262" s="0"/>
      <c r="DN262" s="0"/>
      <c r="DO262" s="0"/>
      <c r="DP262" s="0"/>
      <c r="DQ262" s="0"/>
      <c r="DR262" s="0"/>
      <c r="DS262" s="0"/>
      <c r="DT262" s="0"/>
      <c r="DU262" s="0"/>
      <c r="DV262" s="0"/>
      <c r="DW262" s="0"/>
      <c r="DX262" s="0"/>
      <c r="DY262" s="0"/>
      <c r="DZ262" s="0"/>
      <c r="EA262" s="0"/>
      <c r="EB262" s="0"/>
      <c r="EC262" s="0"/>
      <c r="ED262" s="0"/>
      <c r="EE262" s="0"/>
      <c r="EF262" s="0"/>
      <c r="EG262" s="0"/>
      <c r="EH262" s="0"/>
      <c r="EI262" s="0"/>
      <c r="EJ262" s="0"/>
      <c r="EK262" s="0"/>
      <c r="EL262" s="0"/>
      <c r="EM262" s="0"/>
      <c r="EN262" s="0"/>
      <c r="EO262" s="0"/>
      <c r="EP262" s="0"/>
      <c r="EQ262" s="0"/>
      <c r="ER262" s="0"/>
      <c r="ES262" s="0"/>
      <c r="ET262" s="0"/>
      <c r="EU262" s="0"/>
      <c r="EV262" s="0"/>
      <c r="EW262" s="0"/>
      <c r="EX262" s="0"/>
      <c r="EY262" s="0"/>
      <c r="EZ262" s="0"/>
      <c r="FA262" s="0"/>
      <c r="FB262" s="0"/>
      <c r="FC262" s="0"/>
      <c r="FD262" s="0"/>
      <c r="FE262" s="0"/>
      <c r="FF262" s="0"/>
      <c r="FG262" s="0"/>
      <c r="FH262" s="0"/>
      <c r="FI262" s="0"/>
      <c r="FJ262" s="0"/>
      <c r="FK262" s="0"/>
      <c r="FL262" s="0"/>
      <c r="FM262" s="0"/>
      <c r="FN262" s="0"/>
      <c r="FO262" s="0"/>
      <c r="FP262" s="0"/>
      <c r="FQ262" s="0"/>
      <c r="FR262" s="0"/>
      <c r="FS262" s="0"/>
      <c r="FT262" s="0"/>
      <c r="FU262" s="0"/>
      <c r="FV262" s="0"/>
      <c r="FW262" s="0"/>
      <c r="FX262" s="0"/>
      <c r="FY262" s="0"/>
      <c r="FZ262" s="0"/>
      <c r="GA262" s="0"/>
      <c r="GB262" s="0"/>
      <c r="GC262" s="0"/>
      <c r="GD262" s="0"/>
      <c r="GE262" s="0"/>
      <c r="GF262" s="0"/>
      <c r="GG262" s="0"/>
      <c r="GH262" s="0"/>
      <c r="GI262" s="0"/>
      <c r="GJ262" s="0"/>
      <c r="GK262" s="0"/>
      <c r="GL262" s="0"/>
      <c r="GM262" s="0"/>
      <c r="GN262" s="0"/>
      <c r="GO262" s="0"/>
      <c r="GP262" s="0"/>
      <c r="GQ262" s="0"/>
      <c r="GR262" s="0"/>
      <c r="GS262" s="0"/>
      <c r="GT262" s="0"/>
      <c r="GU262" s="0"/>
      <c r="GV262" s="0"/>
      <c r="GW262" s="0"/>
      <c r="GX262" s="0"/>
      <c r="GY262" s="0"/>
      <c r="GZ262" s="0"/>
      <c r="HA262" s="0"/>
      <c r="HB262" s="0"/>
      <c r="HC262" s="0"/>
      <c r="HD262" s="0"/>
      <c r="HE262" s="0"/>
      <c r="HF262" s="0"/>
      <c r="HG262" s="0"/>
      <c r="HH262" s="0"/>
      <c r="HI262" s="0"/>
      <c r="HJ262" s="0"/>
      <c r="HK262" s="0"/>
      <c r="HL262" s="0"/>
      <c r="HM262" s="0"/>
      <c r="HN262" s="0"/>
      <c r="HO262" s="0"/>
      <c r="HP262" s="0"/>
      <c r="HQ262" s="0"/>
      <c r="HR262" s="0"/>
      <c r="HS262" s="0"/>
      <c r="HT262" s="0"/>
      <c r="HU262" s="0"/>
      <c r="HV262" s="0"/>
      <c r="HW262" s="0"/>
      <c r="HX262" s="0"/>
      <c r="HY262" s="0"/>
      <c r="HZ262" s="0"/>
      <c r="IA262" s="0"/>
      <c r="IB262" s="0"/>
      <c r="IC262" s="0"/>
      <c r="ID262" s="0"/>
      <c r="IE262" s="0"/>
      <c r="IF262" s="0"/>
      <c r="IG262" s="0"/>
      <c r="IH262" s="0"/>
      <c r="II262" s="0"/>
      <c r="IJ262" s="0"/>
      <c r="IK262" s="0"/>
      <c r="IL262" s="0"/>
      <c r="IM262" s="0"/>
      <c r="IN262" s="0"/>
      <c r="IO262" s="0"/>
      <c r="IP262" s="0"/>
      <c r="IQ262" s="0"/>
      <c r="IR262" s="0"/>
      <c r="IS262" s="0"/>
      <c r="IT262" s="0"/>
      <c r="IU262" s="0"/>
      <c r="IV262" s="0"/>
      <c r="IW262" s="0"/>
    </row>
    <row r="263" customFormat="false" ht="18" hidden="false" customHeight="true" outlineLevel="0" collapsed="false">
      <c r="A263" s="27" t="s">
        <v>2638</v>
      </c>
      <c r="B263" s="21" t="n">
        <v>53</v>
      </c>
      <c r="C263" s="21" t="n">
        <v>47</v>
      </c>
      <c r="D263" s="21" t="n">
        <v>115</v>
      </c>
      <c r="E263" s="27" t="n">
        <v>79</v>
      </c>
      <c r="F263" s="27" t="n">
        <v>48</v>
      </c>
      <c r="G263" s="27" t="n">
        <v>75</v>
      </c>
      <c r="H263" s="27" t="n">
        <v>72</v>
      </c>
      <c r="I263" s="27" t="n">
        <v>48</v>
      </c>
      <c r="J263" s="54" t="s">
        <v>2123</v>
      </c>
      <c r="K263" s="54" t="s">
        <v>2123</v>
      </c>
      <c r="L263" s="54" t="s">
        <v>2123</v>
      </c>
      <c r="M263" s="54" t="s">
        <v>2123</v>
      </c>
      <c r="N263" s="54" t="s">
        <v>2123</v>
      </c>
      <c r="O263" s="54" t="n">
        <v>0.00159175602353057</v>
      </c>
      <c r="P263" s="59" t="s">
        <v>2639</v>
      </c>
      <c r="Q263" s="0"/>
      <c r="R263" s="0"/>
      <c r="S263" s="0"/>
      <c r="T263" s="0"/>
      <c r="U263" s="0"/>
      <c r="V263" s="0"/>
      <c r="W263" s="0"/>
      <c r="X263" s="0"/>
      <c r="Y263" s="0"/>
      <c r="Z263" s="0"/>
      <c r="AA263" s="0"/>
      <c r="AB263" s="0"/>
      <c r="AC263" s="0"/>
      <c r="AD263" s="0"/>
      <c r="AE263" s="0"/>
      <c r="AF263" s="0"/>
      <c r="AG263" s="0"/>
      <c r="AH263" s="0"/>
      <c r="AI263" s="0"/>
      <c r="AJ263" s="0"/>
      <c r="AK263" s="0"/>
      <c r="AL263" s="0"/>
      <c r="AM263" s="0"/>
      <c r="AN263" s="0"/>
      <c r="AO263" s="0"/>
      <c r="AP263" s="0"/>
      <c r="AQ263" s="0"/>
      <c r="AR263" s="0"/>
      <c r="AS263" s="0"/>
      <c r="AT263" s="0"/>
      <c r="AU263" s="0"/>
      <c r="AV263" s="0"/>
      <c r="AW263" s="0"/>
      <c r="AX263" s="0"/>
      <c r="AY263" s="0"/>
      <c r="AZ263" s="0"/>
      <c r="BA263" s="0"/>
      <c r="BB263" s="0"/>
      <c r="BC263" s="0"/>
      <c r="BD263" s="0"/>
      <c r="BE263" s="0"/>
      <c r="BF263" s="0"/>
      <c r="BG263" s="0"/>
      <c r="BH263" s="0"/>
      <c r="BI263" s="0"/>
      <c r="BJ263" s="0"/>
      <c r="BK263" s="0"/>
      <c r="BL263" s="0"/>
      <c r="BM263" s="0"/>
      <c r="BN263" s="0"/>
      <c r="BO263" s="0"/>
      <c r="BP263" s="0"/>
      <c r="BQ263" s="0"/>
      <c r="BR263" s="0"/>
      <c r="BS263" s="0"/>
      <c r="BT263" s="0"/>
      <c r="BU263" s="0"/>
      <c r="BV263" s="0"/>
      <c r="BW263" s="0"/>
      <c r="BX263" s="0"/>
      <c r="BY263" s="0"/>
      <c r="BZ263" s="0"/>
      <c r="CA263" s="0"/>
      <c r="CB263" s="0"/>
      <c r="CC263" s="0"/>
      <c r="CD263" s="0"/>
      <c r="CE263" s="0"/>
      <c r="CF263" s="0"/>
      <c r="CG263" s="0"/>
      <c r="CH263" s="0"/>
      <c r="CI263" s="0"/>
      <c r="CJ263" s="0"/>
      <c r="CK263" s="0"/>
      <c r="CL263" s="0"/>
      <c r="CM263" s="0"/>
      <c r="CN263" s="0"/>
      <c r="CO263" s="0"/>
      <c r="CP263" s="0"/>
      <c r="CQ263" s="0"/>
      <c r="CR263" s="0"/>
      <c r="CS263" s="0"/>
      <c r="CT263" s="0"/>
      <c r="CU263" s="0"/>
      <c r="CV263" s="0"/>
      <c r="CW263" s="0"/>
      <c r="CX263" s="0"/>
      <c r="CY263" s="0"/>
      <c r="CZ263" s="0"/>
      <c r="DA263" s="0"/>
      <c r="DB263" s="0"/>
      <c r="DC263" s="0"/>
      <c r="DD263" s="0"/>
      <c r="DE263" s="0"/>
      <c r="DF263" s="0"/>
      <c r="DG263" s="0"/>
      <c r="DH263" s="0"/>
      <c r="DI263" s="0"/>
      <c r="DJ263" s="0"/>
      <c r="DK263" s="0"/>
      <c r="DL263" s="0"/>
      <c r="DM263" s="0"/>
      <c r="DN263" s="0"/>
      <c r="DO263" s="0"/>
      <c r="DP263" s="0"/>
      <c r="DQ263" s="0"/>
      <c r="DR263" s="0"/>
      <c r="DS263" s="0"/>
      <c r="DT263" s="0"/>
      <c r="DU263" s="0"/>
      <c r="DV263" s="0"/>
      <c r="DW263" s="0"/>
      <c r="DX263" s="0"/>
      <c r="DY263" s="0"/>
      <c r="DZ263" s="0"/>
      <c r="EA263" s="0"/>
      <c r="EB263" s="0"/>
      <c r="EC263" s="0"/>
      <c r="ED263" s="0"/>
      <c r="EE263" s="0"/>
      <c r="EF263" s="0"/>
      <c r="EG263" s="0"/>
      <c r="EH263" s="0"/>
      <c r="EI263" s="0"/>
      <c r="EJ263" s="0"/>
      <c r="EK263" s="0"/>
      <c r="EL263" s="0"/>
      <c r="EM263" s="0"/>
      <c r="EN263" s="0"/>
      <c r="EO263" s="0"/>
      <c r="EP263" s="0"/>
      <c r="EQ263" s="0"/>
      <c r="ER263" s="0"/>
      <c r="ES263" s="0"/>
      <c r="ET263" s="0"/>
      <c r="EU263" s="0"/>
      <c r="EV263" s="0"/>
      <c r="EW263" s="0"/>
      <c r="EX263" s="0"/>
      <c r="EY263" s="0"/>
      <c r="EZ263" s="0"/>
      <c r="FA263" s="0"/>
      <c r="FB263" s="0"/>
      <c r="FC263" s="0"/>
      <c r="FD263" s="0"/>
      <c r="FE263" s="0"/>
      <c r="FF263" s="0"/>
      <c r="FG263" s="0"/>
      <c r="FH263" s="0"/>
      <c r="FI263" s="0"/>
      <c r="FJ263" s="0"/>
      <c r="FK263" s="0"/>
      <c r="FL263" s="0"/>
      <c r="FM263" s="0"/>
      <c r="FN263" s="0"/>
      <c r="FO263" s="0"/>
      <c r="FP263" s="0"/>
      <c r="FQ263" s="0"/>
      <c r="FR263" s="0"/>
      <c r="FS263" s="0"/>
      <c r="FT263" s="0"/>
      <c r="FU263" s="0"/>
      <c r="FV263" s="0"/>
      <c r="FW263" s="0"/>
      <c r="FX263" s="0"/>
      <c r="FY263" s="0"/>
      <c r="FZ263" s="0"/>
      <c r="GA263" s="0"/>
      <c r="GB263" s="0"/>
      <c r="GC263" s="0"/>
      <c r="GD263" s="0"/>
      <c r="GE263" s="0"/>
      <c r="GF263" s="0"/>
      <c r="GG263" s="0"/>
      <c r="GH263" s="0"/>
      <c r="GI263" s="0"/>
      <c r="GJ263" s="0"/>
      <c r="GK263" s="0"/>
      <c r="GL263" s="0"/>
      <c r="GM263" s="0"/>
      <c r="GN263" s="0"/>
      <c r="GO263" s="0"/>
      <c r="GP263" s="0"/>
      <c r="GQ263" s="0"/>
      <c r="GR263" s="0"/>
      <c r="GS263" s="0"/>
      <c r="GT263" s="0"/>
      <c r="GU263" s="0"/>
      <c r="GV263" s="0"/>
      <c r="GW263" s="0"/>
      <c r="GX263" s="0"/>
      <c r="GY263" s="0"/>
      <c r="GZ263" s="0"/>
      <c r="HA263" s="0"/>
      <c r="HB263" s="0"/>
      <c r="HC263" s="0"/>
      <c r="HD263" s="0"/>
      <c r="HE263" s="0"/>
      <c r="HF263" s="0"/>
      <c r="HG263" s="0"/>
      <c r="HH263" s="0"/>
      <c r="HI263" s="0"/>
      <c r="HJ263" s="0"/>
      <c r="HK263" s="0"/>
      <c r="HL263" s="0"/>
      <c r="HM263" s="0"/>
      <c r="HN263" s="0"/>
      <c r="HO263" s="0"/>
      <c r="HP263" s="0"/>
      <c r="HQ263" s="0"/>
      <c r="HR263" s="0"/>
      <c r="HS263" s="0"/>
      <c r="HT263" s="0"/>
      <c r="HU263" s="0"/>
      <c r="HV263" s="0"/>
      <c r="HW263" s="0"/>
      <c r="HX263" s="0"/>
      <c r="HY263" s="0"/>
      <c r="HZ263" s="0"/>
      <c r="IA263" s="0"/>
      <c r="IB263" s="0"/>
      <c r="IC263" s="0"/>
      <c r="ID263" s="0"/>
      <c r="IE263" s="0"/>
      <c r="IF263" s="0"/>
      <c r="IG263" s="0"/>
      <c r="IH263" s="0"/>
      <c r="II263" s="0"/>
      <c r="IJ263" s="0"/>
      <c r="IK263" s="0"/>
      <c r="IL263" s="0"/>
      <c r="IM263" s="0"/>
      <c r="IN263" s="0"/>
      <c r="IO263" s="0"/>
      <c r="IP263" s="0"/>
      <c r="IQ263" s="0"/>
      <c r="IR263" s="0"/>
      <c r="IS263" s="0"/>
      <c r="IT263" s="0"/>
      <c r="IU263" s="0"/>
      <c r="IV263" s="0"/>
      <c r="IW263" s="0"/>
    </row>
    <row r="264" customFormat="false" ht="18" hidden="false" customHeight="true" outlineLevel="0" collapsed="false">
      <c r="A264" s="27" t="s">
        <v>2640</v>
      </c>
      <c r="B264" s="21" t="n">
        <v>6</v>
      </c>
      <c r="C264" s="21" t="n">
        <v>3</v>
      </c>
      <c r="D264" s="21" t="n">
        <v>24</v>
      </c>
      <c r="E264" s="27" t="n">
        <v>4</v>
      </c>
      <c r="F264" s="27" t="n">
        <v>9</v>
      </c>
      <c r="G264" s="27" t="n">
        <v>9</v>
      </c>
      <c r="H264" s="27" t="n">
        <v>5</v>
      </c>
      <c r="I264" s="27" t="n">
        <v>5</v>
      </c>
      <c r="J264" s="54" t="s">
        <v>2123</v>
      </c>
      <c r="K264" s="54" t="s">
        <v>2123</v>
      </c>
      <c r="L264" s="54" t="s">
        <v>2123</v>
      </c>
      <c r="M264" s="54" t="s">
        <v>2123</v>
      </c>
      <c r="N264" s="54" t="s">
        <v>2123</v>
      </c>
      <c r="O264" s="54" t="n">
        <v>0.00211115756202796</v>
      </c>
      <c r="P264" s="59" t="s">
        <v>2641</v>
      </c>
      <c r="Q264" s="0"/>
      <c r="R264" s="0"/>
      <c r="S264" s="0"/>
      <c r="T264" s="0"/>
      <c r="U264" s="0"/>
      <c r="V264" s="0"/>
      <c r="W264" s="0"/>
      <c r="X264" s="0"/>
      <c r="Y264" s="0"/>
      <c r="Z264" s="0"/>
      <c r="AA264" s="0"/>
      <c r="AB264" s="0"/>
      <c r="AC264" s="0"/>
      <c r="AD264" s="0"/>
      <c r="AE264" s="0"/>
      <c r="AF264" s="0"/>
      <c r="AG264" s="0"/>
      <c r="AH264" s="0"/>
      <c r="AI264" s="0"/>
      <c r="AJ264" s="0"/>
      <c r="AK264" s="0"/>
      <c r="AL264" s="0"/>
      <c r="AM264" s="0"/>
      <c r="AN264" s="0"/>
      <c r="AO264" s="0"/>
      <c r="AP264" s="0"/>
      <c r="AQ264" s="0"/>
      <c r="AR264" s="0"/>
      <c r="AS264" s="0"/>
      <c r="AT264" s="0"/>
      <c r="AU264" s="0"/>
      <c r="AV264" s="0"/>
      <c r="AW264" s="0"/>
      <c r="AX264" s="0"/>
      <c r="AY264" s="0"/>
      <c r="AZ264" s="0"/>
      <c r="BA264" s="0"/>
      <c r="BB264" s="0"/>
      <c r="BC264" s="0"/>
      <c r="BD264" s="0"/>
      <c r="BE264" s="0"/>
      <c r="BF264" s="0"/>
      <c r="BG264" s="0"/>
      <c r="BH264" s="0"/>
      <c r="BI264" s="0"/>
      <c r="BJ264" s="0"/>
      <c r="BK264" s="0"/>
      <c r="BL264" s="0"/>
      <c r="BM264" s="0"/>
      <c r="BN264" s="0"/>
      <c r="BO264" s="0"/>
      <c r="BP264" s="0"/>
      <c r="BQ264" s="0"/>
      <c r="BR264" s="0"/>
      <c r="BS264" s="0"/>
      <c r="BT264" s="0"/>
      <c r="BU264" s="0"/>
      <c r="BV264" s="0"/>
      <c r="BW264" s="0"/>
      <c r="BX264" s="0"/>
      <c r="BY264" s="0"/>
      <c r="BZ264" s="0"/>
      <c r="CA264" s="0"/>
      <c r="CB264" s="0"/>
      <c r="CC264" s="0"/>
      <c r="CD264" s="0"/>
      <c r="CE264" s="0"/>
      <c r="CF264" s="0"/>
      <c r="CG264" s="0"/>
      <c r="CH264" s="0"/>
      <c r="CI264" s="0"/>
      <c r="CJ264" s="0"/>
      <c r="CK264" s="0"/>
      <c r="CL264" s="0"/>
      <c r="CM264" s="0"/>
      <c r="CN264" s="0"/>
      <c r="CO264" s="0"/>
      <c r="CP264" s="0"/>
      <c r="CQ264" s="0"/>
      <c r="CR264" s="0"/>
      <c r="CS264" s="0"/>
      <c r="CT264" s="0"/>
      <c r="CU264" s="0"/>
      <c r="CV264" s="0"/>
      <c r="CW264" s="0"/>
      <c r="CX264" s="0"/>
      <c r="CY264" s="0"/>
      <c r="CZ264" s="0"/>
      <c r="DA264" s="0"/>
      <c r="DB264" s="0"/>
      <c r="DC264" s="0"/>
      <c r="DD264" s="0"/>
      <c r="DE264" s="0"/>
      <c r="DF264" s="0"/>
      <c r="DG264" s="0"/>
      <c r="DH264" s="0"/>
      <c r="DI264" s="0"/>
      <c r="DJ264" s="0"/>
      <c r="DK264" s="0"/>
      <c r="DL264" s="0"/>
      <c r="DM264" s="0"/>
      <c r="DN264" s="0"/>
      <c r="DO264" s="0"/>
      <c r="DP264" s="0"/>
      <c r="DQ264" s="0"/>
      <c r="DR264" s="0"/>
      <c r="DS264" s="0"/>
      <c r="DT264" s="0"/>
      <c r="DU264" s="0"/>
      <c r="DV264" s="0"/>
      <c r="DW264" s="0"/>
      <c r="DX264" s="0"/>
      <c r="DY264" s="0"/>
      <c r="DZ264" s="0"/>
      <c r="EA264" s="0"/>
      <c r="EB264" s="0"/>
      <c r="EC264" s="0"/>
      <c r="ED264" s="0"/>
      <c r="EE264" s="0"/>
      <c r="EF264" s="0"/>
      <c r="EG264" s="0"/>
      <c r="EH264" s="0"/>
      <c r="EI264" s="0"/>
      <c r="EJ264" s="0"/>
      <c r="EK264" s="0"/>
      <c r="EL264" s="0"/>
      <c r="EM264" s="0"/>
      <c r="EN264" s="0"/>
      <c r="EO264" s="0"/>
      <c r="EP264" s="0"/>
      <c r="EQ264" s="0"/>
      <c r="ER264" s="0"/>
      <c r="ES264" s="0"/>
      <c r="ET264" s="0"/>
      <c r="EU264" s="0"/>
      <c r="EV264" s="0"/>
      <c r="EW264" s="0"/>
      <c r="EX264" s="0"/>
      <c r="EY264" s="0"/>
      <c r="EZ264" s="0"/>
      <c r="FA264" s="0"/>
      <c r="FB264" s="0"/>
      <c r="FC264" s="0"/>
      <c r="FD264" s="0"/>
      <c r="FE264" s="0"/>
      <c r="FF264" s="0"/>
      <c r="FG264" s="0"/>
      <c r="FH264" s="0"/>
      <c r="FI264" s="0"/>
      <c r="FJ264" s="0"/>
      <c r="FK264" s="0"/>
      <c r="FL264" s="0"/>
      <c r="FM264" s="0"/>
      <c r="FN264" s="0"/>
      <c r="FO264" s="0"/>
      <c r="FP264" s="0"/>
      <c r="FQ264" s="0"/>
      <c r="FR264" s="0"/>
      <c r="FS264" s="0"/>
      <c r="FT264" s="0"/>
      <c r="FU264" s="0"/>
      <c r="FV264" s="0"/>
      <c r="FW264" s="0"/>
      <c r="FX264" s="0"/>
      <c r="FY264" s="0"/>
      <c r="FZ264" s="0"/>
      <c r="GA264" s="0"/>
      <c r="GB264" s="0"/>
      <c r="GC264" s="0"/>
      <c r="GD264" s="0"/>
      <c r="GE264" s="0"/>
      <c r="GF264" s="0"/>
      <c r="GG264" s="0"/>
      <c r="GH264" s="0"/>
      <c r="GI264" s="0"/>
      <c r="GJ264" s="0"/>
      <c r="GK264" s="0"/>
      <c r="GL264" s="0"/>
      <c r="GM264" s="0"/>
      <c r="GN264" s="0"/>
      <c r="GO264" s="0"/>
      <c r="GP264" s="0"/>
      <c r="GQ264" s="0"/>
      <c r="GR264" s="0"/>
      <c r="GS264" s="0"/>
      <c r="GT264" s="0"/>
      <c r="GU264" s="0"/>
      <c r="GV264" s="0"/>
      <c r="GW264" s="0"/>
      <c r="GX264" s="0"/>
      <c r="GY264" s="0"/>
      <c r="GZ264" s="0"/>
      <c r="HA264" s="0"/>
      <c r="HB264" s="0"/>
      <c r="HC264" s="0"/>
      <c r="HD264" s="0"/>
      <c r="HE264" s="0"/>
      <c r="HF264" s="0"/>
      <c r="HG264" s="0"/>
      <c r="HH264" s="0"/>
      <c r="HI264" s="0"/>
      <c r="HJ264" s="0"/>
      <c r="HK264" s="0"/>
      <c r="HL264" s="0"/>
      <c r="HM264" s="0"/>
      <c r="HN264" s="0"/>
      <c r="HO264" s="0"/>
      <c r="HP264" s="0"/>
      <c r="HQ264" s="0"/>
      <c r="HR264" s="0"/>
      <c r="HS264" s="0"/>
      <c r="HT264" s="0"/>
      <c r="HU264" s="0"/>
      <c r="HV264" s="0"/>
      <c r="HW264" s="0"/>
      <c r="HX264" s="0"/>
      <c r="HY264" s="0"/>
      <c r="HZ264" s="0"/>
      <c r="IA264" s="0"/>
      <c r="IB264" s="0"/>
      <c r="IC264" s="0"/>
      <c r="ID264" s="0"/>
      <c r="IE264" s="0"/>
      <c r="IF264" s="0"/>
      <c r="IG264" s="0"/>
      <c r="IH264" s="0"/>
      <c r="II264" s="0"/>
      <c r="IJ264" s="0"/>
      <c r="IK264" s="0"/>
      <c r="IL264" s="0"/>
      <c r="IM264" s="0"/>
      <c r="IN264" s="0"/>
      <c r="IO264" s="0"/>
      <c r="IP264" s="0"/>
      <c r="IQ264" s="0"/>
      <c r="IR264" s="0"/>
      <c r="IS264" s="0"/>
      <c r="IT264" s="0"/>
      <c r="IU264" s="0"/>
      <c r="IV264" s="0"/>
      <c r="IW264" s="0"/>
    </row>
    <row r="265" customFormat="false" ht="18" hidden="false" customHeight="true" outlineLevel="0" collapsed="false">
      <c r="A265" s="27" t="s">
        <v>2642</v>
      </c>
      <c r="B265" s="21" t="n">
        <v>1</v>
      </c>
      <c r="C265" s="21" t="n">
        <v>4</v>
      </c>
      <c r="D265" s="21" t="n">
        <v>12</v>
      </c>
      <c r="E265" s="27" t="n">
        <v>1</v>
      </c>
      <c r="F265" s="27" t="n">
        <v>1</v>
      </c>
      <c r="G265" s="27" t="n">
        <v>1</v>
      </c>
      <c r="H265" s="27" t="n">
        <v>1</v>
      </c>
      <c r="I265" s="27" t="n">
        <v>2</v>
      </c>
      <c r="J265" s="54" t="s">
        <v>2123</v>
      </c>
      <c r="K265" s="54" t="s">
        <v>2123</v>
      </c>
      <c r="L265" s="54" t="s">
        <v>2123</v>
      </c>
      <c r="M265" s="54" t="s">
        <v>2123</v>
      </c>
      <c r="N265" s="54" t="s">
        <v>2123</v>
      </c>
      <c r="O265" s="54" t="n">
        <v>0.00330297436445345</v>
      </c>
      <c r="P265" s="59" t="s">
        <v>2643</v>
      </c>
      <c r="Q265" s="0"/>
      <c r="R265" s="0"/>
      <c r="S265" s="0"/>
      <c r="T265" s="0"/>
      <c r="U265" s="0"/>
      <c r="V265" s="0"/>
      <c r="W265" s="0"/>
      <c r="X265" s="0"/>
      <c r="Y265" s="0"/>
      <c r="Z265" s="0"/>
      <c r="AA265" s="0"/>
      <c r="AB265" s="0"/>
      <c r="AC265" s="0"/>
      <c r="AD265" s="0"/>
      <c r="AE265" s="0"/>
      <c r="AF265" s="0"/>
      <c r="AG265" s="0"/>
      <c r="AH265" s="0"/>
      <c r="AI265" s="0"/>
      <c r="AJ265" s="0"/>
      <c r="AK265" s="0"/>
      <c r="AL265" s="0"/>
      <c r="AM265" s="0"/>
      <c r="AN265" s="0"/>
      <c r="AO265" s="0"/>
      <c r="AP265" s="0"/>
      <c r="AQ265" s="0"/>
      <c r="AR265" s="0"/>
      <c r="AS265" s="0"/>
      <c r="AT265" s="0"/>
      <c r="AU265" s="0"/>
      <c r="AV265" s="0"/>
      <c r="AW265" s="0"/>
      <c r="AX265" s="0"/>
      <c r="AY265" s="0"/>
      <c r="AZ265" s="0"/>
      <c r="BA265" s="0"/>
      <c r="BB265" s="0"/>
      <c r="BC265" s="0"/>
      <c r="BD265" s="0"/>
      <c r="BE265" s="0"/>
      <c r="BF265" s="0"/>
      <c r="BG265" s="0"/>
      <c r="BH265" s="0"/>
      <c r="BI265" s="0"/>
      <c r="BJ265" s="0"/>
      <c r="BK265" s="0"/>
      <c r="BL265" s="0"/>
      <c r="BM265" s="0"/>
      <c r="BN265" s="0"/>
      <c r="BO265" s="0"/>
      <c r="BP265" s="0"/>
      <c r="BQ265" s="0"/>
      <c r="BR265" s="0"/>
      <c r="BS265" s="0"/>
      <c r="BT265" s="0"/>
      <c r="BU265" s="0"/>
      <c r="BV265" s="0"/>
      <c r="BW265" s="0"/>
      <c r="BX265" s="0"/>
      <c r="BY265" s="0"/>
      <c r="BZ265" s="0"/>
      <c r="CA265" s="0"/>
      <c r="CB265" s="0"/>
      <c r="CC265" s="0"/>
      <c r="CD265" s="0"/>
      <c r="CE265" s="0"/>
      <c r="CF265" s="0"/>
      <c r="CG265" s="0"/>
      <c r="CH265" s="0"/>
      <c r="CI265" s="0"/>
      <c r="CJ265" s="0"/>
      <c r="CK265" s="0"/>
      <c r="CL265" s="0"/>
      <c r="CM265" s="0"/>
      <c r="CN265" s="0"/>
      <c r="CO265" s="0"/>
      <c r="CP265" s="0"/>
      <c r="CQ265" s="0"/>
      <c r="CR265" s="0"/>
      <c r="CS265" s="0"/>
      <c r="CT265" s="0"/>
      <c r="CU265" s="0"/>
      <c r="CV265" s="0"/>
      <c r="CW265" s="0"/>
      <c r="CX265" s="0"/>
      <c r="CY265" s="0"/>
      <c r="CZ265" s="0"/>
      <c r="DA265" s="0"/>
      <c r="DB265" s="0"/>
      <c r="DC265" s="0"/>
      <c r="DD265" s="0"/>
      <c r="DE265" s="0"/>
      <c r="DF265" s="0"/>
      <c r="DG265" s="0"/>
      <c r="DH265" s="0"/>
      <c r="DI265" s="0"/>
      <c r="DJ265" s="0"/>
      <c r="DK265" s="0"/>
      <c r="DL265" s="0"/>
      <c r="DM265" s="0"/>
      <c r="DN265" s="0"/>
      <c r="DO265" s="0"/>
      <c r="DP265" s="0"/>
      <c r="DQ265" s="0"/>
      <c r="DR265" s="0"/>
      <c r="DS265" s="0"/>
      <c r="DT265" s="0"/>
      <c r="DU265" s="0"/>
      <c r="DV265" s="0"/>
      <c r="DW265" s="0"/>
      <c r="DX265" s="0"/>
      <c r="DY265" s="0"/>
      <c r="DZ265" s="0"/>
      <c r="EA265" s="0"/>
      <c r="EB265" s="0"/>
      <c r="EC265" s="0"/>
      <c r="ED265" s="0"/>
      <c r="EE265" s="0"/>
      <c r="EF265" s="0"/>
      <c r="EG265" s="0"/>
      <c r="EH265" s="0"/>
      <c r="EI265" s="0"/>
      <c r="EJ265" s="0"/>
      <c r="EK265" s="0"/>
      <c r="EL265" s="0"/>
      <c r="EM265" s="0"/>
      <c r="EN265" s="0"/>
      <c r="EO265" s="0"/>
      <c r="EP265" s="0"/>
      <c r="EQ265" s="0"/>
      <c r="ER265" s="0"/>
      <c r="ES265" s="0"/>
      <c r="ET265" s="0"/>
      <c r="EU265" s="0"/>
      <c r="EV265" s="0"/>
      <c r="EW265" s="0"/>
      <c r="EX265" s="0"/>
      <c r="EY265" s="0"/>
      <c r="EZ265" s="0"/>
      <c r="FA265" s="0"/>
      <c r="FB265" s="0"/>
      <c r="FC265" s="0"/>
      <c r="FD265" s="0"/>
      <c r="FE265" s="0"/>
      <c r="FF265" s="0"/>
      <c r="FG265" s="0"/>
      <c r="FH265" s="0"/>
      <c r="FI265" s="0"/>
      <c r="FJ265" s="0"/>
      <c r="FK265" s="0"/>
      <c r="FL265" s="0"/>
      <c r="FM265" s="0"/>
      <c r="FN265" s="0"/>
      <c r="FO265" s="0"/>
      <c r="FP265" s="0"/>
      <c r="FQ265" s="0"/>
      <c r="FR265" s="0"/>
      <c r="FS265" s="0"/>
      <c r="FT265" s="0"/>
      <c r="FU265" s="0"/>
      <c r="FV265" s="0"/>
      <c r="FW265" s="0"/>
      <c r="FX265" s="0"/>
      <c r="FY265" s="0"/>
      <c r="FZ265" s="0"/>
      <c r="GA265" s="0"/>
      <c r="GB265" s="0"/>
      <c r="GC265" s="0"/>
      <c r="GD265" s="0"/>
      <c r="GE265" s="0"/>
      <c r="GF265" s="0"/>
      <c r="GG265" s="0"/>
      <c r="GH265" s="0"/>
      <c r="GI265" s="0"/>
      <c r="GJ265" s="0"/>
      <c r="GK265" s="0"/>
      <c r="GL265" s="0"/>
      <c r="GM265" s="0"/>
      <c r="GN265" s="0"/>
      <c r="GO265" s="0"/>
      <c r="GP265" s="0"/>
      <c r="GQ265" s="0"/>
      <c r="GR265" s="0"/>
      <c r="GS265" s="0"/>
      <c r="GT265" s="0"/>
      <c r="GU265" s="0"/>
      <c r="GV265" s="0"/>
      <c r="GW265" s="0"/>
      <c r="GX265" s="0"/>
      <c r="GY265" s="0"/>
      <c r="GZ265" s="0"/>
      <c r="HA265" s="0"/>
      <c r="HB265" s="0"/>
      <c r="HC265" s="0"/>
      <c r="HD265" s="0"/>
      <c r="HE265" s="0"/>
      <c r="HF265" s="0"/>
      <c r="HG265" s="0"/>
      <c r="HH265" s="0"/>
      <c r="HI265" s="0"/>
      <c r="HJ265" s="0"/>
      <c r="HK265" s="0"/>
      <c r="HL265" s="0"/>
      <c r="HM265" s="0"/>
      <c r="HN265" s="0"/>
      <c r="HO265" s="0"/>
      <c r="HP265" s="0"/>
      <c r="HQ265" s="0"/>
      <c r="HR265" s="0"/>
      <c r="HS265" s="0"/>
      <c r="HT265" s="0"/>
      <c r="HU265" s="0"/>
      <c r="HV265" s="0"/>
      <c r="HW265" s="0"/>
      <c r="HX265" s="0"/>
      <c r="HY265" s="0"/>
      <c r="HZ265" s="0"/>
      <c r="IA265" s="0"/>
      <c r="IB265" s="0"/>
      <c r="IC265" s="0"/>
      <c r="ID265" s="0"/>
      <c r="IE265" s="0"/>
      <c r="IF265" s="0"/>
      <c r="IG265" s="0"/>
      <c r="IH265" s="0"/>
      <c r="II265" s="0"/>
      <c r="IJ265" s="0"/>
      <c r="IK265" s="0"/>
      <c r="IL265" s="0"/>
      <c r="IM265" s="0"/>
      <c r="IN265" s="0"/>
      <c r="IO265" s="0"/>
      <c r="IP265" s="0"/>
      <c r="IQ265" s="0"/>
      <c r="IR265" s="0"/>
      <c r="IS265" s="0"/>
      <c r="IT265" s="0"/>
      <c r="IU265" s="0"/>
      <c r="IV265" s="0"/>
      <c r="IW265" s="0"/>
    </row>
    <row r="266" customFormat="false" ht="18" hidden="false" customHeight="true" outlineLevel="0" collapsed="false">
      <c r="A266" s="27" t="s">
        <v>2644</v>
      </c>
      <c r="B266" s="21" t="n">
        <v>2</v>
      </c>
      <c r="C266" s="21" t="n">
        <v>2</v>
      </c>
      <c r="D266" s="21" t="n">
        <v>9</v>
      </c>
      <c r="E266" s="27" t="n">
        <v>0</v>
      </c>
      <c r="F266" s="27" t="n">
        <v>0</v>
      </c>
      <c r="G266" s="27" t="n">
        <v>1</v>
      </c>
      <c r="H266" s="27" t="n">
        <v>0</v>
      </c>
      <c r="I266" s="27" t="n">
        <v>0</v>
      </c>
      <c r="J266" s="54" t="s">
        <v>2123</v>
      </c>
      <c r="K266" s="54" t="s">
        <v>2123</v>
      </c>
      <c r="L266" s="54" t="s">
        <v>2123</v>
      </c>
      <c r="M266" s="54" t="s">
        <v>2123</v>
      </c>
      <c r="N266" s="54" t="s">
        <v>2123</v>
      </c>
      <c r="O266" s="54" t="n">
        <v>0.00333393705305009</v>
      </c>
      <c r="P266" s="59" t="s">
        <v>2645</v>
      </c>
      <c r="Q266" s="0"/>
      <c r="R266" s="0"/>
      <c r="S266" s="0"/>
      <c r="T266" s="0"/>
      <c r="U266" s="0"/>
      <c r="V266" s="0"/>
      <c r="W266" s="0"/>
      <c r="X266" s="0"/>
      <c r="Y266" s="0"/>
      <c r="Z266" s="0"/>
      <c r="AA266" s="0"/>
      <c r="AB266" s="0"/>
      <c r="AC266" s="0"/>
      <c r="AD266" s="0"/>
      <c r="AE266" s="0"/>
      <c r="AF266" s="0"/>
      <c r="AG266" s="0"/>
      <c r="AH266" s="0"/>
      <c r="AI266" s="0"/>
      <c r="AJ266" s="0"/>
      <c r="AK266" s="0"/>
      <c r="AL266" s="0"/>
      <c r="AM266" s="0"/>
      <c r="AN266" s="0"/>
      <c r="AO266" s="0"/>
      <c r="AP266" s="0"/>
      <c r="AQ266" s="0"/>
      <c r="AR266" s="0"/>
      <c r="AS266" s="0"/>
      <c r="AT266" s="0"/>
      <c r="AU266" s="0"/>
      <c r="AV266" s="0"/>
      <c r="AW266" s="0"/>
      <c r="AX266" s="0"/>
      <c r="AY266" s="0"/>
      <c r="AZ266" s="0"/>
      <c r="BA266" s="0"/>
      <c r="BB266" s="0"/>
      <c r="BC266" s="0"/>
      <c r="BD266" s="0"/>
      <c r="BE266" s="0"/>
      <c r="BF266" s="0"/>
      <c r="BG266" s="0"/>
      <c r="BH266" s="0"/>
      <c r="BI266" s="0"/>
      <c r="BJ266" s="0"/>
      <c r="BK266" s="0"/>
      <c r="BL266" s="0"/>
      <c r="BM266" s="0"/>
      <c r="BN266" s="0"/>
      <c r="BO266" s="0"/>
      <c r="BP266" s="0"/>
      <c r="BQ266" s="0"/>
      <c r="BR266" s="0"/>
      <c r="BS266" s="0"/>
      <c r="BT266" s="0"/>
      <c r="BU266" s="0"/>
      <c r="BV266" s="0"/>
      <c r="BW266" s="0"/>
      <c r="BX266" s="0"/>
      <c r="BY266" s="0"/>
      <c r="BZ266" s="0"/>
      <c r="CA266" s="0"/>
      <c r="CB266" s="0"/>
      <c r="CC266" s="0"/>
      <c r="CD266" s="0"/>
      <c r="CE266" s="0"/>
      <c r="CF266" s="0"/>
      <c r="CG266" s="0"/>
      <c r="CH266" s="0"/>
      <c r="CI266" s="0"/>
      <c r="CJ266" s="0"/>
      <c r="CK266" s="0"/>
      <c r="CL266" s="0"/>
      <c r="CM266" s="0"/>
      <c r="CN266" s="0"/>
      <c r="CO266" s="0"/>
      <c r="CP266" s="0"/>
      <c r="CQ266" s="0"/>
      <c r="CR266" s="0"/>
      <c r="CS266" s="0"/>
      <c r="CT266" s="0"/>
      <c r="CU266" s="0"/>
      <c r="CV266" s="0"/>
      <c r="CW266" s="0"/>
      <c r="CX266" s="0"/>
      <c r="CY266" s="0"/>
      <c r="CZ266" s="0"/>
      <c r="DA266" s="0"/>
      <c r="DB266" s="0"/>
      <c r="DC266" s="0"/>
      <c r="DD266" s="0"/>
      <c r="DE266" s="0"/>
      <c r="DF266" s="0"/>
      <c r="DG266" s="0"/>
      <c r="DH266" s="0"/>
      <c r="DI266" s="0"/>
      <c r="DJ266" s="0"/>
      <c r="DK266" s="0"/>
      <c r="DL266" s="0"/>
      <c r="DM266" s="0"/>
      <c r="DN266" s="0"/>
      <c r="DO266" s="0"/>
      <c r="DP266" s="0"/>
      <c r="DQ266" s="0"/>
      <c r="DR266" s="0"/>
      <c r="DS266" s="0"/>
      <c r="DT266" s="0"/>
      <c r="DU266" s="0"/>
      <c r="DV266" s="0"/>
      <c r="DW266" s="0"/>
      <c r="DX266" s="0"/>
      <c r="DY266" s="0"/>
      <c r="DZ266" s="0"/>
      <c r="EA266" s="0"/>
      <c r="EB266" s="0"/>
      <c r="EC266" s="0"/>
      <c r="ED266" s="0"/>
      <c r="EE266" s="0"/>
      <c r="EF266" s="0"/>
      <c r="EG266" s="0"/>
      <c r="EH266" s="0"/>
      <c r="EI266" s="0"/>
      <c r="EJ266" s="0"/>
      <c r="EK266" s="0"/>
      <c r="EL266" s="0"/>
      <c r="EM266" s="0"/>
      <c r="EN266" s="0"/>
      <c r="EO266" s="0"/>
      <c r="EP266" s="0"/>
      <c r="EQ266" s="0"/>
      <c r="ER266" s="0"/>
      <c r="ES266" s="0"/>
      <c r="ET266" s="0"/>
      <c r="EU266" s="0"/>
      <c r="EV266" s="0"/>
      <c r="EW266" s="0"/>
      <c r="EX266" s="0"/>
      <c r="EY266" s="0"/>
      <c r="EZ266" s="0"/>
      <c r="FA266" s="0"/>
      <c r="FB266" s="0"/>
      <c r="FC266" s="0"/>
      <c r="FD266" s="0"/>
      <c r="FE266" s="0"/>
      <c r="FF266" s="0"/>
      <c r="FG266" s="0"/>
      <c r="FH266" s="0"/>
      <c r="FI266" s="0"/>
      <c r="FJ266" s="0"/>
      <c r="FK266" s="0"/>
      <c r="FL266" s="0"/>
      <c r="FM266" s="0"/>
      <c r="FN266" s="0"/>
      <c r="FO266" s="0"/>
      <c r="FP266" s="0"/>
      <c r="FQ266" s="0"/>
      <c r="FR266" s="0"/>
      <c r="FS266" s="0"/>
      <c r="FT266" s="0"/>
      <c r="FU266" s="0"/>
      <c r="FV266" s="0"/>
      <c r="FW266" s="0"/>
      <c r="FX266" s="0"/>
      <c r="FY266" s="0"/>
      <c r="FZ266" s="0"/>
      <c r="GA266" s="0"/>
      <c r="GB266" s="0"/>
      <c r="GC266" s="0"/>
      <c r="GD266" s="0"/>
      <c r="GE266" s="0"/>
      <c r="GF266" s="0"/>
      <c r="GG266" s="0"/>
      <c r="GH266" s="0"/>
      <c r="GI266" s="0"/>
      <c r="GJ266" s="0"/>
      <c r="GK266" s="0"/>
      <c r="GL266" s="0"/>
      <c r="GM266" s="0"/>
      <c r="GN266" s="0"/>
      <c r="GO266" s="0"/>
      <c r="GP266" s="0"/>
      <c r="GQ266" s="0"/>
      <c r="GR266" s="0"/>
      <c r="GS266" s="0"/>
      <c r="GT266" s="0"/>
      <c r="GU266" s="0"/>
      <c r="GV266" s="0"/>
      <c r="GW266" s="0"/>
      <c r="GX266" s="0"/>
      <c r="GY266" s="0"/>
      <c r="GZ266" s="0"/>
      <c r="HA266" s="0"/>
      <c r="HB266" s="0"/>
      <c r="HC266" s="0"/>
      <c r="HD266" s="0"/>
      <c r="HE266" s="0"/>
      <c r="HF266" s="0"/>
      <c r="HG266" s="0"/>
      <c r="HH266" s="0"/>
      <c r="HI266" s="0"/>
      <c r="HJ266" s="0"/>
      <c r="HK266" s="0"/>
      <c r="HL266" s="0"/>
      <c r="HM266" s="0"/>
      <c r="HN266" s="0"/>
      <c r="HO266" s="0"/>
      <c r="HP266" s="0"/>
      <c r="HQ266" s="0"/>
      <c r="HR266" s="0"/>
      <c r="HS266" s="0"/>
      <c r="HT266" s="0"/>
      <c r="HU266" s="0"/>
      <c r="HV266" s="0"/>
      <c r="HW266" s="0"/>
      <c r="HX266" s="0"/>
      <c r="HY266" s="0"/>
      <c r="HZ266" s="0"/>
      <c r="IA266" s="0"/>
      <c r="IB266" s="0"/>
      <c r="IC266" s="0"/>
      <c r="ID266" s="0"/>
      <c r="IE266" s="0"/>
      <c r="IF266" s="0"/>
      <c r="IG266" s="0"/>
      <c r="IH266" s="0"/>
      <c r="II266" s="0"/>
      <c r="IJ266" s="0"/>
      <c r="IK266" s="0"/>
      <c r="IL266" s="0"/>
      <c r="IM266" s="0"/>
      <c r="IN266" s="0"/>
      <c r="IO266" s="0"/>
      <c r="IP266" s="0"/>
      <c r="IQ266" s="0"/>
      <c r="IR266" s="0"/>
      <c r="IS266" s="0"/>
      <c r="IT266" s="0"/>
      <c r="IU266" s="0"/>
      <c r="IV266" s="0"/>
      <c r="IW266" s="0"/>
    </row>
    <row r="267" customFormat="false" ht="18" hidden="false" customHeight="true" outlineLevel="0" collapsed="false">
      <c r="A267" s="27" t="s">
        <v>2646</v>
      </c>
      <c r="B267" s="21" t="n">
        <v>5</v>
      </c>
      <c r="C267" s="21" t="n">
        <v>21</v>
      </c>
      <c r="D267" s="21" t="n">
        <v>35</v>
      </c>
      <c r="E267" s="27" t="n">
        <v>30</v>
      </c>
      <c r="F267" s="27" t="n">
        <v>13</v>
      </c>
      <c r="G267" s="27" t="n">
        <v>8</v>
      </c>
      <c r="H267" s="27" t="n">
        <v>5</v>
      </c>
      <c r="I267" s="27" t="n">
        <v>7</v>
      </c>
      <c r="J267" s="54" t="s">
        <v>2123</v>
      </c>
      <c r="K267" s="54" t="s">
        <v>2123</v>
      </c>
      <c r="L267" s="54" t="s">
        <v>2123</v>
      </c>
      <c r="M267" s="54" t="s">
        <v>2123</v>
      </c>
      <c r="N267" s="54" t="s">
        <v>2123</v>
      </c>
      <c r="O267" s="54" t="n">
        <v>0.00391474924466657</v>
      </c>
      <c r="P267" s="59" t="s">
        <v>2647</v>
      </c>
      <c r="Q267" s="0"/>
      <c r="R267" s="0"/>
      <c r="S267" s="0"/>
      <c r="T267" s="0"/>
      <c r="U267" s="0"/>
      <c r="V267" s="0"/>
      <c r="W267" s="0"/>
      <c r="X267" s="0"/>
      <c r="Y267" s="0"/>
      <c r="Z267" s="0"/>
      <c r="AA267" s="0"/>
      <c r="AB267" s="0"/>
      <c r="AC267" s="0"/>
      <c r="AD267" s="0"/>
      <c r="AE267" s="0"/>
      <c r="AF267" s="0"/>
      <c r="AG267" s="0"/>
      <c r="AH267" s="0"/>
      <c r="AI267" s="0"/>
      <c r="AJ267" s="0"/>
      <c r="AK267" s="0"/>
      <c r="AL267" s="0"/>
      <c r="AM267" s="0"/>
      <c r="AN267" s="0"/>
      <c r="AO267" s="0"/>
      <c r="AP267" s="0"/>
      <c r="AQ267" s="0"/>
      <c r="AR267" s="0"/>
      <c r="AS267" s="0"/>
      <c r="AT267" s="0"/>
      <c r="AU267" s="0"/>
      <c r="AV267" s="0"/>
      <c r="AW267" s="0"/>
      <c r="AX267" s="0"/>
      <c r="AY267" s="0"/>
      <c r="AZ267" s="0"/>
      <c r="BA267" s="0"/>
      <c r="BB267" s="0"/>
      <c r="BC267" s="0"/>
      <c r="BD267" s="0"/>
      <c r="BE267" s="0"/>
      <c r="BF267" s="0"/>
      <c r="BG267" s="0"/>
      <c r="BH267" s="0"/>
      <c r="BI267" s="0"/>
      <c r="BJ267" s="0"/>
      <c r="BK267" s="0"/>
      <c r="BL267" s="0"/>
      <c r="BM267" s="0"/>
      <c r="BN267" s="0"/>
      <c r="BO267" s="0"/>
      <c r="BP267" s="0"/>
      <c r="BQ267" s="0"/>
      <c r="BR267" s="0"/>
      <c r="BS267" s="0"/>
      <c r="BT267" s="0"/>
      <c r="BU267" s="0"/>
      <c r="BV267" s="0"/>
      <c r="BW267" s="0"/>
      <c r="BX267" s="0"/>
      <c r="BY267" s="0"/>
      <c r="BZ267" s="0"/>
      <c r="CA267" s="0"/>
      <c r="CB267" s="0"/>
      <c r="CC267" s="0"/>
      <c r="CD267" s="0"/>
      <c r="CE267" s="0"/>
      <c r="CF267" s="0"/>
      <c r="CG267" s="0"/>
      <c r="CH267" s="0"/>
      <c r="CI267" s="0"/>
      <c r="CJ267" s="0"/>
      <c r="CK267" s="0"/>
      <c r="CL267" s="0"/>
      <c r="CM267" s="0"/>
      <c r="CN267" s="0"/>
      <c r="CO267" s="0"/>
      <c r="CP267" s="0"/>
      <c r="CQ267" s="0"/>
      <c r="CR267" s="0"/>
      <c r="CS267" s="0"/>
      <c r="CT267" s="0"/>
      <c r="CU267" s="0"/>
      <c r="CV267" s="0"/>
      <c r="CW267" s="0"/>
      <c r="CX267" s="0"/>
      <c r="CY267" s="0"/>
      <c r="CZ267" s="0"/>
      <c r="DA267" s="0"/>
      <c r="DB267" s="0"/>
      <c r="DC267" s="0"/>
      <c r="DD267" s="0"/>
      <c r="DE267" s="0"/>
      <c r="DF267" s="0"/>
      <c r="DG267" s="0"/>
      <c r="DH267" s="0"/>
      <c r="DI267" s="0"/>
      <c r="DJ267" s="0"/>
      <c r="DK267" s="0"/>
      <c r="DL267" s="0"/>
      <c r="DM267" s="0"/>
      <c r="DN267" s="0"/>
      <c r="DO267" s="0"/>
      <c r="DP267" s="0"/>
      <c r="DQ267" s="0"/>
      <c r="DR267" s="0"/>
      <c r="DS267" s="0"/>
      <c r="DT267" s="0"/>
      <c r="DU267" s="0"/>
      <c r="DV267" s="0"/>
      <c r="DW267" s="0"/>
      <c r="DX267" s="0"/>
      <c r="DY267" s="0"/>
      <c r="DZ267" s="0"/>
      <c r="EA267" s="0"/>
      <c r="EB267" s="0"/>
      <c r="EC267" s="0"/>
      <c r="ED267" s="0"/>
      <c r="EE267" s="0"/>
      <c r="EF267" s="0"/>
      <c r="EG267" s="0"/>
      <c r="EH267" s="0"/>
      <c r="EI267" s="0"/>
      <c r="EJ267" s="0"/>
      <c r="EK267" s="0"/>
      <c r="EL267" s="0"/>
      <c r="EM267" s="0"/>
      <c r="EN267" s="0"/>
      <c r="EO267" s="0"/>
      <c r="EP267" s="0"/>
      <c r="EQ267" s="0"/>
      <c r="ER267" s="0"/>
      <c r="ES267" s="0"/>
      <c r="ET267" s="0"/>
      <c r="EU267" s="0"/>
      <c r="EV267" s="0"/>
      <c r="EW267" s="0"/>
      <c r="EX267" s="0"/>
      <c r="EY267" s="0"/>
      <c r="EZ267" s="0"/>
      <c r="FA267" s="0"/>
      <c r="FB267" s="0"/>
      <c r="FC267" s="0"/>
      <c r="FD267" s="0"/>
      <c r="FE267" s="0"/>
      <c r="FF267" s="0"/>
      <c r="FG267" s="0"/>
      <c r="FH267" s="0"/>
      <c r="FI267" s="0"/>
      <c r="FJ267" s="0"/>
      <c r="FK267" s="0"/>
      <c r="FL267" s="0"/>
      <c r="FM267" s="0"/>
      <c r="FN267" s="0"/>
      <c r="FO267" s="0"/>
      <c r="FP267" s="0"/>
      <c r="FQ267" s="0"/>
      <c r="FR267" s="0"/>
      <c r="FS267" s="0"/>
      <c r="FT267" s="0"/>
      <c r="FU267" s="0"/>
      <c r="FV267" s="0"/>
      <c r="FW267" s="0"/>
      <c r="FX267" s="0"/>
      <c r="FY267" s="0"/>
      <c r="FZ267" s="0"/>
      <c r="GA267" s="0"/>
      <c r="GB267" s="0"/>
      <c r="GC267" s="0"/>
      <c r="GD267" s="0"/>
      <c r="GE267" s="0"/>
      <c r="GF267" s="0"/>
      <c r="GG267" s="0"/>
      <c r="GH267" s="0"/>
      <c r="GI267" s="0"/>
      <c r="GJ267" s="0"/>
      <c r="GK267" s="0"/>
      <c r="GL267" s="0"/>
      <c r="GM267" s="0"/>
      <c r="GN267" s="0"/>
      <c r="GO267" s="0"/>
      <c r="GP267" s="0"/>
      <c r="GQ267" s="0"/>
      <c r="GR267" s="0"/>
      <c r="GS267" s="0"/>
      <c r="GT267" s="0"/>
      <c r="GU267" s="0"/>
      <c r="GV267" s="0"/>
      <c r="GW267" s="0"/>
      <c r="GX267" s="0"/>
      <c r="GY267" s="0"/>
      <c r="GZ267" s="0"/>
      <c r="HA267" s="0"/>
      <c r="HB267" s="0"/>
      <c r="HC267" s="0"/>
      <c r="HD267" s="0"/>
      <c r="HE267" s="0"/>
      <c r="HF267" s="0"/>
      <c r="HG267" s="0"/>
      <c r="HH267" s="0"/>
      <c r="HI267" s="0"/>
      <c r="HJ267" s="0"/>
      <c r="HK267" s="0"/>
      <c r="HL267" s="0"/>
      <c r="HM267" s="0"/>
      <c r="HN267" s="0"/>
      <c r="HO267" s="0"/>
      <c r="HP267" s="0"/>
      <c r="HQ267" s="0"/>
      <c r="HR267" s="0"/>
      <c r="HS267" s="0"/>
      <c r="HT267" s="0"/>
      <c r="HU267" s="0"/>
      <c r="HV267" s="0"/>
      <c r="HW267" s="0"/>
      <c r="HX267" s="0"/>
      <c r="HY267" s="0"/>
      <c r="HZ267" s="0"/>
      <c r="IA267" s="0"/>
      <c r="IB267" s="0"/>
      <c r="IC267" s="0"/>
      <c r="ID267" s="0"/>
      <c r="IE267" s="0"/>
      <c r="IF267" s="0"/>
      <c r="IG267" s="0"/>
      <c r="IH267" s="0"/>
      <c r="II267" s="0"/>
      <c r="IJ267" s="0"/>
      <c r="IK267" s="0"/>
      <c r="IL267" s="0"/>
      <c r="IM267" s="0"/>
      <c r="IN267" s="0"/>
      <c r="IO267" s="0"/>
      <c r="IP267" s="0"/>
      <c r="IQ267" s="0"/>
      <c r="IR267" s="0"/>
      <c r="IS267" s="0"/>
      <c r="IT267" s="0"/>
      <c r="IU267" s="0"/>
      <c r="IV267" s="0"/>
      <c r="IW267" s="0"/>
    </row>
    <row r="268" customFormat="false" ht="18" hidden="false" customHeight="true" outlineLevel="0" collapsed="false">
      <c r="A268" s="27" t="s">
        <v>2648</v>
      </c>
      <c r="B268" s="21" t="n">
        <v>10</v>
      </c>
      <c r="C268" s="21" t="n">
        <v>8</v>
      </c>
      <c r="D268" s="21" t="n">
        <v>18</v>
      </c>
      <c r="E268" s="27" t="n">
        <v>1</v>
      </c>
      <c r="F268" s="27" t="n">
        <v>4</v>
      </c>
      <c r="G268" s="27" t="n">
        <v>9</v>
      </c>
      <c r="H268" s="27" t="n">
        <v>4</v>
      </c>
      <c r="I268" s="27" t="n">
        <v>2</v>
      </c>
      <c r="J268" s="54" t="s">
        <v>2123</v>
      </c>
      <c r="K268" s="54" t="s">
        <v>2123</v>
      </c>
      <c r="L268" s="54" t="s">
        <v>2123</v>
      </c>
      <c r="M268" s="54" t="s">
        <v>2123</v>
      </c>
      <c r="N268" s="54" t="s">
        <v>2123</v>
      </c>
      <c r="O268" s="54" t="n">
        <v>0.00506148236124973</v>
      </c>
      <c r="P268" s="59" t="s">
        <v>2649</v>
      </c>
      <c r="Q268" s="0"/>
      <c r="R268" s="0"/>
      <c r="S268" s="0"/>
      <c r="T268" s="0"/>
      <c r="U268" s="0"/>
      <c r="V268" s="0"/>
      <c r="W268" s="0"/>
      <c r="X268" s="0"/>
      <c r="Y268" s="0"/>
      <c r="Z268" s="0"/>
      <c r="AA268" s="0"/>
      <c r="AB268" s="0"/>
      <c r="AC268" s="0"/>
      <c r="AD268" s="0"/>
      <c r="AE268" s="0"/>
      <c r="AF268" s="0"/>
      <c r="AG268" s="0"/>
      <c r="AH268" s="0"/>
      <c r="AI268" s="0"/>
      <c r="AJ268" s="0"/>
      <c r="AK268" s="0"/>
      <c r="AL268" s="0"/>
      <c r="AM268" s="0"/>
      <c r="AN268" s="0"/>
      <c r="AO268" s="0"/>
      <c r="AP268" s="0"/>
      <c r="AQ268" s="0"/>
      <c r="AR268" s="0"/>
      <c r="AS268" s="0"/>
      <c r="AT268" s="0"/>
      <c r="AU268" s="0"/>
      <c r="AV268" s="0"/>
      <c r="AW268" s="0"/>
      <c r="AX268" s="0"/>
      <c r="AY268" s="0"/>
      <c r="AZ268" s="0"/>
      <c r="BA268" s="0"/>
      <c r="BB268" s="0"/>
      <c r="BC268" s="0"/>
      <c r="BD268" s="0"/>
      <c r="BE268" s="0"/>
      <c r="BF268" s="0"/>
      <c r="BG268" s="0"/>
      <c r="BH268" s="0"/>
      <c r="BI268" s="0"/>
      <c r="BJ268" s="0"/>
      <c r="BK268" s="0"/>
      <c r="BL268" s="0"/>
      <c r="BM268" s="0"/>
      <c r="BN268" s="0"/>
      <c r="BO268" s="0"/>
      <c r="BP268" s="0"/>
      <c r="BQ268" s="0"/>
      <c r="BR268" s="0"/>
      <c r="BS268" s="0"/>
      <c r="BT268" s="0"/>
      <c r="BU268" s="0"/>
      <c r="BV268" s="0"/>
      <c r="BW268" s="0"/>
      <c r="BX268" s="0"/>
      <c r="BY268" s="0"/>
      <c r="BZ268" s="0"/>
      <c r="CA268" s="0"/>
      <c r="CB268" s="0"/>
      <c r="CC268" s="0"/>
      <c r="CD268" s="0"/>
      <c r="CE268" s="0"/>
      <c r="CF268" s="0"/>
      <c r="CG268" s="0"/>
      <c r="CH268" s="0"/>
      <c r="CI268" s="0"/>
      <c r="CJ268" s="0"/>
      <c r="CK268" s="0"/>
      <c r="CL268" s="0"/>
      <c r="CM268" s="0"/>
      <c r="CN268" s="0"/>
      <c r="CO268" s="0"/>
      <c r="CP268" s="0"/>
      <c r="CQ268" s="0"/>
      <c r="CR268" s="0"/>
      <c r="CS268" s="0"/>
      <c r="CT268" s="0"/>
      <c r="CU268" s="0"/>
      <c r="CV268" s="0"/>
      <c r="CW268" s="0"/>
      <c r="CX268" s="0"/>
      <c r="CY268" s="0"/>
      <c r="CZ268" s="0"/>
      <c r="DA268" s="0"/>
      <c r="DB268" s="0"/>
      <c r="DC268" s="0"/>
      <c r="DD268" s="0"/>
      <c r="DE268" s="0"/>
      <c r="DF268" s="0"/>
      <c r="DG268" s="0"/>
      <c r="DH268" s="0"/>
      <c r="DI268" s="0"/>
      <c r="DJ268" s="0"/>
      <c r="DK268" s="0"/>
      <c r="DL268" s="0"/>
      <c r="DM268" s="0"/>
      <c r="DN268" s="0"/>
      <c r="DO268" s="0"/>
      <c r="DP268" s="0"/>
      <c r="DQ268" s="0"/>
      <c r="DR268" s="0"/>
      <c r="DS268" s="0"/>
      <c r="DT268" s="0"/>
      <c r="DU268" s="0"/>
      <c r="DV268" s="0"/>
      <c r="DW268" s="0"/>
      <c r="DX268" s="0"/>
      <c r="DY268" s="0"/>
      <c r="DZ268" s="0"/>
      <c r="EA268" s="0"/>
      <c r="EB268" s="0"/>
      <c r="EC268" s="0"/>
      <c r="ED268" s="0"/>
      <c r="EE268" s="0"/>
      <c r="EF268" s="0"/>
      <c r="EG268" s="0"/>
      <c r="EH268" s="0"/>
      <c r="EI268" s="0"/>
      <c r="EJ268" s="0"/>
      <c r="EK268" s="0"/>
      <c r="EL268" s="0"/>
      <c r="EM268" s="0"/>
      <c r="EN268" s="0"/>
      <c r="EO268" s="0"/>
      <c r="EP268" s="0"/>
      <c r="EQ268" s="0"/>
      <c r="ER268" s="0"/>
      <c r="ES268" s="0"/>
      <c r="ET268" s="0"/>
      <c r="EU268" s="0"/>
      <c r="EV268" s="0"/>
      <c r="EW268" s="0"/>
      <c r="EX268" s="0"/>
      <c r="EY268" s="0"/>
      <c r="EZ268" s="0"/>
      <c r="FA268" s="0"/>
      <c r="FB268" s="0"/>
      <c r="FC268" s="0"/>
      <c r="FD268" s="0"/>
      <c r="FE268" s="0"/>
      <c r="FF268" s="0"/>
      <c r="FG268" s="0"/>
      <c r="FH268" s="0"/>
      <c r="FI268" s="0"/>
      <c r="FJ268" s="0"/>
      <c r="FK268" s="0"/>
      <c r="FL268" s="0"/>
      <c r="FM268" s="0"/>
      <c r="FN268" s="0"/>
      <c r="FO268" s="0"/>
      <c r="FP268" s="0"/>
      <c r="FQ268" s="0"/>
      <c r="FR268" s="0"/>
      <c r="FS268" s="0"/>
      <c r="FT268" s="0"/>
      <c r="FU268" s="0"/>
      <c r="FV268" s="0"/>
      <c r="FW268" s="0"/>
      <c r="FX268" s="0"/>
      <c r="FY268" s="0"/>
      <c r="FZ268" s="0"/>
      <c r="GA268" s="0"/>
      <c r="GB268" s="0"/>
      <c r="GC268" s="0"/>
      <c r="GD268" s="0"/>
      <c r="GE268" s="0"/>
      <c r="GF268" s="0"/>
      <c r="GG268" s="0"/>
      <c r="GH268" s="0"/>
      <c r="GI268" s="0"/>
      <c r="GJ268" s="0"/>
      <c r="GK268" s="0"/>
      <c r="GL268" s="0"/>
      <c r="GM268" s="0"/>
      <c r="GN268" s="0"/>
      <c r="GO268" s="0"/>
      <c r="GP268" s="0"/>
      <c r="GQ268" s="0"/>
      <c r="GR268" s="0"/>
      <c r="GS268" s="0"/>
      <c r="GT268" s="0"/>
      <c r="GU268" s="0"/>
      <c r="GV268" s="0"/>
      <c r="GW268" s="0"/>
      <c r="GX268" s="0"/>
      <c r="GY268" s="0"/>
      <c r="GZ268" s="0"/>
      <c r="HA268" s="0"/>
      <c r="HB268" s="0"/>
      <c r="HC268" s="0"/>
      <c r="HD268" s="0"/>
      <c r="HE268" s="0"/>
      <c r="HF268" s="0"/>
      <c r="HG268" s="0"/>
      <c r="HH268" s="0"/>
      <c r="HI268" s="0"/>
      <c r="HJ268" s="0"/>
      <c r="HK268" s="0"/>
      <c r="HL268" s="0"/>
      <c r="HM268" s="0"/>
      <c r="HN268" s="0"/>
      <c r="HO268" s="0"/>
      <c r="HP268" s="0"/>
      <c r="HQ268" s="0"/>
      <c r="HR268" s="0"/>
      <c r="HS268" s="0"/>
      <c r="HT268" s="0"/>
      <c r="HU268" s="0"/>
      <c r="HV268" s="0"/>
      <c r="HW268" s="0"/>
      <c r="HX268" s="0"/>
      <c r="HY268" s="0"/>
      <c r="HZ268" s="0"/>
      <c r="IA268" s="0"/>
      <c r="IB268" s="0"/>
      <c r="IC268" s="0"/>
      <c r="ID268" s="0"/>
      <c r="IE268" s="0"/>
      <c r="IF268" s="0"/>
      <c r="IG268" s="0"/>
      <c r="IH268" s="0"/>
      <c r="II268" s="0"/>
      <c r="IJ268" s="0"/>
      <c r="IK268" s="0"/>
      <c r="IL268" s="0"/>
      <c r="IM268" s="0"/>
      <c r="IN268" s="0"/>
      <c r="IO268" s="0"/>
      <c r="IP268" s="0"/>
      <c r="IQ268" s="0"/>
      <c r="IR268" s="0"/>
      <c r="IS268" s="0"/>
      <c r="IT268" s="0"/>
      <c r="IU268" s="0"/>
      <c r="IV268" s="0"/>
      <c r="IW268" s="0"/>
    </row>
    <row r="269" customFormat="false" ht="18" hidden="false" customHeight="true" outlineLevel="0" collapsed="false">
      <c r="A269" s="56" t="s">
        <v>2650</v>
      </c>
      <c r="B269" s="57" t="n">
        <v>1</v>
      </c>
      <c r="C269" s="57" t="n">
        <v>1</v>
      </c>
      <c r="D269" s="57" t="n">
        <v>18</v>
      </c>
      <c r="E269" s="56" t="n">
        <v>7</v>
      </c>
      <c r="F269" s="56" t="n">
        <v>1</v>
      </c>
      <c r="G269" s="56" t="n">
        <v>4</v>
      </c>
      <c r="H269" s="56" t="n">
        <v>6</v>
      </c>
      <c r="I269" s="56" t="n">
        <v>1</v>
      </c>
      <c r="J269" s="58" t="s">
        <v>2123</v>
      </c>
      <c r="K269" s="58" t="s">
        <v>2123</v>
      </c>
      <c r="L269" s="58" t="s">
        <v>2123</v>
      </c>
      <c r="M269" s="58" t="s">
        <v>2123</v>
      </c>
      <c r="N269" s="58" t="s">
        <v>2123</v>
      </c>
      <c r="O269" s="58" t="n">
        <v>0.00506148236124973</v>
      </c>
      <c r="P269" s="59" t="s">
        <v>2651</v>
      </c>
    </row>
    <row r="270" customFormat="false" ht="18" hidden="false" customHeight="true" outlineLevel="0" collapsed="false">
      <c r="A270" s="27" t="s">
        <v>2652</v>
      </c>
      <c r="B270" s="21" t="n">
        <v>0</v>
      </c>
      <c r="C270" s="21" t="n">
        <v>1</v>
      </c>
      <c r="D270" s="21" t="n">
        <v>11</v>
      </c>
      <c r="E270" s="27" t="n">
        <v>1</v>
      </c>
      <c r="F270" s="27" t="n">
        <v>1</v>
      </c>
      <c r="G270" s="27" t="n">
        <v>1</v>
      </c>
      <c r="H270" s="27" t="n">
        <v>1</v>
      </c>
      <c r="I270" s="27" t="n">
        <v>1</v>
      </c>
      <c r="J270" s="54" t="s">
        <v>2123</v>
      </c>
      <c r="K270" s="54" t="s">
        <v>2123</v>
      </c>
      <c r="L270" s="54" t="s">
        <v>2123</v>
      </c>
      <c r="M270" s="54" t="s">
        <v>2123</v>
      </c>
      <c r="N270" s="54" t="s">
        <v>2123</v>
      </c>
      <c r="O270" s="54" t="n">
        <v>0.00578484606585719</v>
      </c>
      <c r="P270" s="59" t="s">
        <v>2653</v>
      </c>
      <c r="Q270" s="0"/>
      <c r="R270" s="0"/>
      <c r="S270" s="0"/>
      <c r="T270" s="0"/>
      <c r="U270" s="0"/>
      <c r="V270" s="0"/>
      <c r="W270" s="0"/>
      <c r="X270" s="0"/>
      <c r="Y270" s="0"/>
      <c r="Z270" s="0"/>
      <c r="AA270" s="0"/>
      <c r="AB270" s="0"/>
      <c r="AC270" s="0"/>
      <c r="AD270" s="0"/>
      <c r="AE270" s="0"/>
      <c r="AF270" s="0"/>
      <c r="AG270" s="0"/>
      <c r="AH270" s="0"/>
      <c r="AI270" s="0"/>
      <c r="AJ270" s="0"/>
      <c r="AK270" s="0"/>
      <c r="AL270" s="0"/>
      <c r="AM270" s="0"/>
      <c r="AN270" s="0"/>
      <c r="AO270" s="0"/>
      <c r="AP270" s="0"/>
      <c r="AQ270" s="0"/>
      <c r="AR270" s="0"/>
      <c r="AS270" s="0"/>
      <c r="AT270" s="0"/>
      <c r="AU270" s="0"/>
      <c r="AV270" s="0"/>
      <c r="AW270" s="0"/>
      <c r="AX270" s="0"/>
      <c r="AY270" s="0"/>
      <c r="AZ270" s="0"/>
      <c r="BA270" s="0"/>
      <c r="BB270" s="0"/>
      <c r="BC270" s="0"/>
      <c r="BD270" s="0"/>
      <c r="BE270" s="0"/>
      <c r="BF270" s="0"/>
      <c r="BG270" s="0"/>
      <c r="BH270" s="0"/>
      <c r="BI270" s="0"/>
      <c r="BJ270" s="0"/>
      <c r="BK270" s="0"/>
      <c r="BL270" s="0"/>
      <c r="BM270" s="0"/>
      <c r="BN270" s="0"/>
      <c r="BO270" s="0"/>
      <c r="BP270" s="0"/>
      <c r="BQ270" s="0"/>
      <c r="BR270" s="0"/>
      <c r="BS270" s="0"/>
      <c r="BT270" s="0"/>
      <c r="BU270" s="0"/>
      <c r="BV270" s="0"/>
      <c r="BW270" s="0"/>
      <c r="BX270" s="0"/>
      <c r="BY270" s="0"/>
      <c r="BZ270" s="0"/>
      <c r="CA270" s="0"/>
      <c r="CB270" s="0"/>
      <c r="CC270" s="0"/>
      <c r="CD270" s="0"/>
      <c r="CE270" s="0"/>
      <c r="CF270" s="0"/>
      <c r="CG270" s="0"/>
      <c r="CH270" s="0"/>
      <c r="CI270" s="0"/>
      <c r="CJ270" s="0"/>
      <c r="CK270" s="0"/>
      <c r="CL270" s="0"/>
      <c r="CM270" s="0"/>
      <c r="CN270" s="0"/>
      <c r="CO270" s="0"/>
      <c r="CP270" s="0"/>
      <c r="CQ270" s="0"/>
      <c r="CR270" s="0"/>
      <c r="CS270" s="0"/>
      <c r="CT270" s="0"/>
      <c r="CU270" s="0"/>
      <c r="CV270" s="0"/>
      <c r="CW270" s="0"/>
      <c r="CX270" s="0"/>
      <c r="CY270" s="0"/>
      <c r="CZ270" s="0"/>
      <c r="DA270" s="0"/>
      <c r="DB270" s="0"/>
      <c r="DC270" s="0"/>
      <c r="DD270" s="0"/>
      <c r="DE270" s="0"/>
      <c r="DF270" s="0"/>
      <c r="DG270" s="0"/>
      <c r="DH270" s="0"/>
      <c r="DI270" s="0"/>
      <c r="DJ270" s="0"/>
      <c r="DK270" s="0"/>
      <c r="DL270" s="0"/>
      <c r="DM270" s="0"/>
      <c r="DN270" s="0"/>
      <c r="DO270" s="0"/>
      <c r="DP270" s="0"/>
      <c r="DQ270" s="0"/>
      <c r="DR270" s="0"/>
      <c r="DS270" s="0"/>
      <c r="DT270" s="0"/>
      <c r="DU270" s="0"/>
      <c r="DV270" s="0"/>
      <c r="DW270" s="0"/>
      <c r="DX270" s="0"/>
      <c r="DY270" s="0"/>
      <c r="DZ270" s="0"/>
      <c r="EA270" s="0"/>
      <c r="EB270" s="0"/>
      <c r="EC270" s="0"/>
      <c r="ED270" s="0"/>
      <c r="EE270" s="0"/>
      <c r="EF270" s="0"/>
      <c r="EG270" s="0"/>
      <c r="EH270" s="0"/>
      <c r="EI270" s="0"/>
      <c r="EJ270" s="0"/>
      <c r="EK270" s="0"/>
      <c r="EL270" s="0"/>
      <c r="EM270" s="0"/>
      <c r="EN270" s="0"/>
      <c r="EO270" s="0"/>
      <c r="EP270" s="0"/>
      <c r="EQ270" s="0"/>
      <c r="ER270" s="0"/>
      <c r="ES270" s="0"/>
      <c r="ET270" s="0"/>
      <c r="EU270" s="0"/>
      <c r="EV270" s="0"/>
      <c r="EW270" s="0"/>
      <c r="EX270" s="0"/>
      <c r="EY270" s="0"/>
      <c r="EZ270" s="0"/>
      <c r="FA270" s="0"/>
      <c r="FB270" s="0"/>
      <c r="FC270" s="0"/>
      <c r="FD270" s="0"/>
      <c r="FE270" s="0"/>
      <c r="FF270" s="0"/>
      <c r="FG270" s="0"/>
      <c r="FH270" s="0"/>
      <c r="FI270" s="0"/>
      <c r="FJ270" s="0"/>
      <c r="FK270" s="0"/>
      <c r="FL270" s="0"/>
      <c r="FM270" s="0"/>
      <c r="FN270" s="0"/>
      <c r="FO270" s="0"/>
      <c r="FP270" s="0"/>
      <c r="FQ270" s="0"/>
      <c r="FR270" s="0"/>
      <c r="FS270" s="0"/>
      <c r="FT270" s="0"/>
      <c r="FU270" s="0"/>
      <c r="FV270" s="0"/>
      <c r="FW270" s="0"/>
      <c r="FX270" s="0"/>
      <c r="FY270" s="0"/>
      <c r="FZ270" s="0"/>
      <c r="GA270" s="0"/>
      <c r="GB270" s="0"/>
      <c r="GC270" s="0"/>
      <c r="GD270" s="0"/>
      <c r="GE270" s="0"/>
      <c r="GF270" s="0"/>
      <c r="GG270" s="0"/>
      <c r="GH270" s="0"/>
      <c r="GI270" s="0"/>
      <c r="GJ270" s="0"/>
      <c r="GK270" s="0"/>
      <c r="GL270" s="0"/>
      <c r="GM270" s="0"/>
      <c r="GN270" s="0"/>
      <c r="GO270" s="0"/>
      <c r="GP270" s="0"/>
      <c r="GQ270" s="0"/>
      <c r="GR270" s="0"/>
      <c r="GS270" s="0"/>
      <c r="GT270" s="0"/>
      <c r="GU270" s="0"/>
      <c r="GV270" s="0"/>
      <c r="GW270" s="0"/>
      <c r="GX270" s="0"/>
      <c r="GY270" s="0"/>
      <c r="GZ270" s="0"/>
      <c r="HA270" s="0"/>
      <c r="HB270" s="0"/>
      <c r="HC270" s="0"/>
      <c r="HD270" s="0"/>
      <c r="HE270" s="0"/>
      <c r="HF270" s="0"/>
      <c r="HG270" s="0"/>
      <c r="HH270" s="0"/>
      <c r="HI270" s="0"/>
      <c r="HJ270" s="0"/>
      <c r="HK270" s="0"/>
      <c r="HL270" s="0"/>
      <c r="HM270" s="0"/>
      <c r="HN270" s="0"/>
      <c r="HO270" s="0"/>
      <c r="HP270" s="0"/>
      <c r="HQ270" s="0"/>
      <c r="HR270" s="0"/>
      <c r="HS270" s="0"/>
      <c r="HT270" s="0"/>
      <c r="HU270" s="0"/>
      <c r="HV270" s="0"/>
      <c r="HW270" s="0"/>
      <c r="HX270" s="0"/>
      <c r="HY270" s="0"/>
      <c r="HZ270" s="0"/>
      <c r="IA270" s="0"/>
      <c r="IB270" s="0"/>
      <c r="IC270" s="0"/>
      <c r="ID270" s="0"/>
      <c r="IE270" s="0"/>
      <c r="IF270" s="0"/>
      <c r="IG270" s="0"/>
      <c r="IH270" s="0"/>
      <c r="II270" s="0"/>
      <c r="IJ270" s="0"/>
      <c r="IK270" s="0"/>
      <c r="IL270" s="0"/>
      <c r="IM270" s="0"/>
      <c r="IN270" s="0"/>
      <c r="IO270" s="0"/>
      <c r="IP270" s="0"/>
      <c r="IQ270" s="0"/>
      <c r="IR270" s="0"/>
      <c r="IS270" s="0"/>
      <c r="IT270" s="0"/>
      <c r="IU270" s="0"/>
      <c r="IV270" s="0"/>
      <c r="IW270" s="0"/>
    </row>
    <row r="271" customFormat="false" ht="18" hidden="false" customHeight="true" outlineLevel="0" collapsed="false">
      <c r="A271" s="27" t="s">
        <v>2654</v>
      </c>
      <c r="B271" s="21" t="n">
        <v>7</v>
      </c>
      <c r="C271" s="21" t="n">
        <v>2</v>
      </c>
      <c r="D271" s="21" t="n">
        <v>25</v>
      </c>
      <c r="E271" s="27" t="n">
        <v>7</v>
      </c>
      <c r="F271" s="27" t="n">
        <v>4</v>
      </c>
      <c r="G271" s="27" t="n">
        <v>16</v>
      </c>
      <c r="H271" s="27" t="n">
        <v>10</v>
      </c>
      <c r="I271" s="27" t="n">
        <v>4</v>
      </c>
      <c r="J271" s="54" t="s">
        <v>2123</v>
      </c>
      <c r="K271" s="54" t="s">
        <v>2123</v>
      </c>
      <c r="L271" s="54" t="s">
        <v>2123</v>
      </c>
      <c r="M271" s="54" t="s">
        <v>2123</v>
      </c>
      <c r="N271" s="54" t="s">
        <v>2123</v>
      </c>
      <c r="O271" s="54" t="n">
        <v>0.00636887725386456</v>
      </c>
      <c r="P271" s="59" t="s">
        <v>2655</v>
      </c>
      <c r="Q271" s="0"/>
      <c r="R271" s="0"/>
      <c r="S271" s="0"/>
      <c r="T271" s="0"/>
      <c r="U271" s="0"/>
      <c r="V271" s="0"/>
      <c r="W271" s="0"/>
      <c r="X271" s="0"/>
      <c r="Y271" s="0"/>
      <c r="Z271" s="0"/>
      <c r="AA271" s="0"/>
      <c r="AB271" s="0"/>
      <c r="AC271" s="0"/>
      <c r="AD271" s="0"/>
      <c r="AE271" s="0"/>
      <c r="AF271" s="0"/>
      <c r="AG271" s="0"/>
      <c r="AH271" s="0"/>
      <c r="AI271" s="0"/>
      <c r="AJ271" s="0"/>
      <c r="AK271" s="0"/>
      <c r="AL271" s="0"/>
      <c r="AM271" s="0"/>
      <c r="AN271" s="0"/>
      <c r="AO271" s="0"/>
      <c r="AP271" s="0"/>
      <c r="AQ271" s="0"/>
      <c r="AR271" s="0"/>
      <c r="AS271" s="0"/>
      <c r="AT271" s="0"/>
      <c r="AU271" s="0"/>
      <c r="AV271" s="0"/>
      <c r="AW271" s="0"/>
      <c r="AX271" s="0"/>
      <c r="AY271" s="0"/>
      <c r="AZ271" s="0"/>
      <c r="BA271" s="0"/>
      <c r="BB271" s="0"/>
      <c r="BC271" s="0"/>
      <c r="BD271" s="0"/>
      <c r="BE271" s="0"/>
      <c r="BF271" s="0"/>
      <c r="BG271" s="0"/>
      <c r="BH271" s="0"/>
      <c r="BI271" s="0"/>
      <c r="BJ271" s="0"/>
      <c r="BK271" s="0"/>
      <c r="BL271" s="0"/>
      <c r="BM271" s="0"/>
      <c r="BN271" s="0"/>
      <c r="BO271" s="0"/>
      <c r="BP271" s="0"/>
      <c r="BQ271" s="0"/>
      <c r="BR271" s="0"/>
      <c r="BS271" s="0"/>
      <c r="BT271" s="0"/>
      <c r="BU271" s="0"/>
      <c r="BV271" s="0"/>
      <c r="BW271" s="0"/>
      <c r="BX271" s="0"/>
      <c r="BY271" s="0"/>
      <c r="BZ271" s="0"/>
      <c r="CA271" s="0"/>
      <c r="CB271" s="0"/>
      <c r="CC271" s="0"/>
      <c r="CD271" s="0"/>
      <c r="CE271" s="0"/>
      <c r="CF271" s="0"/>
      <c r="CG271" s="0"/>
      <c r="CH271" s="0"/>
      <c r="CI271" s="0"/>
      <c r="CJ271" s="0"/>
      <c r="CK271" s="0"/>
      <c r="CL271" s="0"/>
      <c r="CM271" s="0"/>
      <c r="CN271" s="0"/>
      <c r="CO271" s="0"/>
      <c r="CP271" s="0"/>
      <c r="CQ271" s="0"/>
      <c r="CR271" s="0"/>
      <c r="CS271" s="0"/>
      <c r="CT271" s="0"/>
      <c r="CU271" s="0"/>
      <c r="CV271" s="0"/>
      <c r="CW271" s="0"/>
      <c r="CX271" s="0"/>
      <c r="CY271" s="0"/>
      <c r="CZ271" s="0"/>
      <c r="DA271" s="0"/>
      <c r="DB271" s="0"/>
      <c r="DC271" s="0"/>
      <c r="DD271" s="0"/>
      <c r="DE271" s="0"/>
      <c r="DF271" s="0"/>
      <c r="DG271" s="0"/>
      <c r="DH271" s="0"/>
      <c r="DI271" s="0"/>
      <c r="DJ271" s="0"/>
      <c r="DK271" s="0"/>
      <c r="DL271" s="0"/>
      <c r="DM271" s="0"/>
      <c r="DN271" s="0"/>
      <c r="DO271" s="0"/>
      <c r="DP271" s="0"/>
      <c r="DQ271" s="0"/>
      <c r="DR271" s="0"/>
      <c r="DS271" s="0"/>
      <c r="DT271" s="0"/>
      <c r="DU271" s="0"/>
      <c r="DV271" s="0"/>
      <c r="DW271" s="0"/>
      <c r="DX271" s="0"/>
      <c r="DY271" s="0"/>
      <c r="DZ271" s="0"/>
      <c r="EA271" s="0"/>
      <c r="EB271" s="0"/>
      <c r="EC271" s="0"/>
      <c r="ED271" s="0"/>
      <c r="EE271" s="0"/>
      <c r="EF271" s="0"/>
      <c r="EG271" s="0"/>
      <c r="EH271" s="0"/>
      <c r="EI271" s="0"/>
      <c r="EJ271" s="0"/>
      <c r="EK271" s="0"/>
      <c r="EL271" s="0"/>
      <c r="EM271" s="0"/>
      <c r="EN271" s="0"/>
      <c r="EO271" s="0"/>
      <c r="EP271" s="0"/>
      <c r="EQ271" s="0"/>
      <c r="ER271" s="0"/>
      <c r="ES271" s="0"/>
      <c r="ET271" s="0"/>
      <c r="EU271" s="0"/>
      <c r="EV271" s="0"/>
      <c r="EW271" s="0"/>
      <c r="EX271" s="0"/>
      <c r="EY271" s="0"/>
      <c r="EZ271" s="0"/>
      <c r="FA271" s="0"/>
      <c r="FB271" s="0"/>
      <c r="FC271" s="0"/>
      <c r="FD271" s="0"/>
      <c r="FE271" s="0"/>
      <c r="FF271" s="0"/>
      <c r="FG271" s="0"/>
      <c r="FH271" s="0"/>
      <c r="FI271" s="0"/>
      <c r="FJ271" s="0"/>
      <c r="FK271" s="0"/>
      <c r="FL271" s="0"/>
      <c r="FM271" s="0"/>
      <c r="FN271" s="0"/>
      <c r="FO271" s="0"/>
      <c r="FP271" s="0"/>
      <c r="FQ271" s="0"/>
      <c r="FR271" s="0"/>
      <c r="FS271" s="0"/>
      <c r="FT271" s="0"/>
      <c r="FU271" s="0"/>
      <c r="FV271" s="0"/>
      <c r="FW271" s="0"/>
      <c r="FX271" s="0"/>
      <c r="FY271" s="0"/>
      <c r="FZ271" s="0"/>
      <c r="GA271" s="0"/>
      <c r="GB271" s="0"/>
      <c r="GC271" s="0"/>
      <c r="GD271" s="0"/>
      <c r="GE271" s="0"/>
      <c r="GF271" s="0"/>
      <c r="GG271" s="0"/>
      <c r="GH271" s="0"/>
      <c r="GI271" s="0"/>
      <c r="GJ271" s="0"/>
      <c r="GK271" s="0"/>
      <c r="GL271" s="0"/>
      <c r="GM271" s="0"/>
      <c r="GN271" s="0"/>
      <c r="GO271" s="0"/>
      <c r="GP271" s="0"/>
      <c r="GQ271" s="0"/>
      <c r="GR271" s="0"/>
      <c r="GS271" s="0"/>
      <c r="GT271" s="0"/>
      <c r="GU271" s="0"/>
      <c r="GV271" s="0"/>
      <c r="GW271" s="0"/>
      <c r="GX271" s="0"/>
      <c r="GY271" s="0"/>
      <c r="GZ271" s="0"/>
      <c r="HA271" s="0"/>
      <c r="HB271" s="0"/>
      <c r="HC271" s="0"/>
      <c r="HD271" s="0"/>
      <c r="HE271" s="0"/>
      <c r="HF271" s="0"/>
      <c r="HG271" s="0"/>
      <c r="HH271" s="0"/>
      <c r="HI271" s="0"/>
      <c r="HJ271" s="0"/>
      <c r="HK271" s="0"/>
      <c r="HL271" s="0"/>
      <c r="HM271" s="0"/>
      <c r="HN271" s="0"/>
      <c r="HO271" s="0"/>
      <c r="HP271" s="0"/>
      <c r="HQ271" s="0"/>
      <c r="HR271" s="0"/>
      <c r="HS271" s="0"/>
      <c r="HT271" s="0"/>
      <c r="HU271" s="0"/>
      <c r="HV271" s="0"/>
      <c r="HW271" s="0"/>
      <c r="HX271" s="0"/>
      <c r="HY271" s="0"/>
      <c r="HZ271" s="0"/>
      <c r="IA271" s="0"/>
      <c r="IB271" s="0"/>
      <c r="IC271" s="0"/>
      <c r="ID271" s="0"/>
      <c r="IE271" s="0"/>
      <c r="IF271" s="0"/>
      <c r="IG271" s="0"/>
      <c r="IH271" s="0"/>
      <c r="II271" s="0"/>
      <c r="IJ271" s="0"/>
      <c r="IK271" s="0"/>
      <c r="IL271" s="0"/>
      <c r="IM271" s="0"/>
      <c r="IN271" s="0"/>
      <c r="IO271" s="0"/>
      <c r="IP271" s="0"/>
      <c r="IQ271" s="0"/>
      <c r="IR271" s="0"/>
      <c r="IS271" s="0"/>
      <c r="IT271" s="0"/>
      <c r="IU271" s="0"/>
      <c r="IV271" s="0"/>
      <c r="IW271" s="0"/>
    </row>
    <row r="272" customFormat="false" ht="18" hidden="false" customHeight="true" outlineLevel="0" collapsed="false">
      <c r="A272" s="27" t="s">
        <v>2656</v>
      </c>
      <c r="B272" s="21" t="n">
        <v>4</v>
      </c>
      <c r="C272" s="21" t="n">
        <v>3</v>
      </c>
      <c r="D272" s="21" t="n">
        <v>23</v>
      </c>
      <c r="E272" s="27" t="n">
        <v>6</v>
      </c>
      <c r="F272" s="27" t="n">
        <v>6</v>
      </c>
      <c r="G272" s="27" t="n">
        <v>13</v>
      </c>
      <c r="H272" s="27" t="n">
        <v>8</v>
      </c>
      <c r="I272" s="27" t="n">
        <v>2</v>
      </c>
      <c r="J272" s="54" t="s">
        <v>2123</v>
      </c>
      <c r="K272" s="54" t="s">
        <v>2123</v>
      </c>
      <c r="L272" s="54" t="s">
        <v>2123</v>
      </c>
      <c r="M272" s="54" t="s">
        <v>2123</v>
      </c>
      <c r="N272" s="54" t="s">
        <v>2123</v>
      </c>
      <c r="O272" s="54" t="n">
        <v>0.00688692454464905</v>
      </c>
      <c r="P272" s="59" t="s">
        <v>2657</v>
      </c>
      <c r="Q272" s="0"/>
      <c r="R272" s="0"/>
      <c r="S272" s="0"/>
      <c r="T272" s="0"/>
      <c r="U272" s="0"/>
      <c r="V272" s="0"/>
      <c r="W272" s="0"/>
      <c r="X272" s="0"/>
      <c r="Y272" s="0"/>
      <c r="Z272" s="0"/>
      <c r="AA272" s="0"/>
      <c r="AB272" s="0"/>
      <c r="AC272" s="0"/>
      <c r="AD272" s="0"/>
      <c r="AE272" s="0"/>
      <c r="AF272" s="0"/>
      <c r="AG272" s="0"/>
      <c r="AH272" s="0"/>
      <c r="AI272" s="0"/>
      <c r="AJ272" s="0"/>
      <c r="AK272" s="0"/>
      <c r="AL272" s="0"/>
      <c r="AM272" s="0"/>
      <c r="AN272" s="0"/>
      <c r="AO272" s="0"/>
      <c r="AP272" s="0"/>
      <c r="AQ272" s="0"/>
      <c r="AR272" s="0"/>
      <c r="AS272" s="0"/>
      <c r="AT272" s="0"/>
      <c r="AU272" s="0"/>
      <c r="AV272" s="0"/>
      <c r="AW272" s="0"/>
      <c r="AX272" s="0"/>
      <c r="AY272" s="0"/>
      <c r="AZ272" s="0"/>
      <c r="BA272" s="0"/>
      <c r="BB272" s="0"/>
      <c r="BC272" s="0"/>
      <c r="BD272" s="0"/>
      <c r="BE272" s="0"/>
      <c r="BF272" s="0"/>
      <c r="BG272" s="0"/>
      <c r="BH272" s="0"/>
      <c r="BI272" s="0"/>
      <c r="BJ272" s="0"/>
      <c r="BK272" s="0"/>
      <c r="BL272" s="0"/>
      <c r="BM272" s="0"/>
      <c r="BN272" s="0"/>
      <c r="BO272" s="0"/>
      <c r="BP272" s="0"/>
      <c r="BQ272" s="0"/>
      <c r="BR272" s="0"/>
      <c r="BS272" s="0"/>
      <c r="BT272" s="0"/>
      <c r="BU272" s="0"/>
      <c r="BV272" s="0"/>
      <c r="BW272" s="0"/>
      <c r="BX272" s="0"/>
      <c r="BY272" s="0"/>
      <c r="BZ272" s="0"/>
      <c r="CA272" s="0"/>
      <c r="CB272" s="0"/>
      <c r="CC272" s="0"/>
      <c r="CD272" s="0"/>
      <c r="CE272" s="0"/>
      <c r="CF272" s="0"/>
      <c r="CG272" s="0"/>
      <c r="CH272" s="0"/>
      <c r="CI272" s="0"/>
      <c r="CJ272" s="0"/>
      <c r="CK272" s="0"/>
      <c r="CL272" s="0"/>
      <c r="CM272" s="0"/>
      <c r="CN272" s="0"/>
      <c r="CO272" s="0"/>
      <c r="CP272" s="0"/>
      <c r="CQ272" s="0"/>
      <c r="CR272" s="0"/>
      <c r="CS272" s="0"/>
      <c r="CT272" s="0"/>
      <c r="CU272" s="0"/>
      <c r="CV272" s="0"/>
      <c r="CW272" s="0"/>
      <c r="CX272" s="0"/>
      <c r="CY272" s="0"/>
      <c r="CZ272" s="0"/>
      <c r="DA272" s="0"/>
      <c r="DB272" s="0"/>
      <c r="DC272" s="0"/>
      <c r="DD272" s="0"/>
      <c r="DE272" s="0"/>
      <c r="DF272" s="0"/>
      <c r="DG272" s="0"/>
      <c r="DH272" s="0"/>
      <c r="DI272" s="0"/>
      <c r="DJ272" s="0"/>
      <c r="DK272" s="0"/>
      <c r="DL272" s="0"/>
      <c r="DM272" s="0"/>
      <c r="DN272" s="0"/>
      <c r="DO272" s="0"/>
      <c r="DP272" s="0"/>
      <c r="DQ272" s="0"/>
      <c r="DR272" s="0"/>
      <c r="DS272" s="0"/>
      <c r="DT272" s="0"/>
      <c r="DU272" s="0"/>
      <c r="DV272" s="0"/>
      <c r="DW272" s="0"/>
      <c r="DX272" s="0"/>
      <c r="DY272" s="0"/>
      <c r="DZ272" s="0"/>
      <c r="EA272" s="0"/>
      <c r="EB272" s="0"/>
      <c r="EC272" s="0"/>
      <c r="ED272" s="0"/>
      <c r="EE272" s="0"/>
      <c r="EF272" s="0"/>
      <c r="EG272" s="0"/>
      <c r="EH272" s="0"/>
      <c r="EI272" s="0"/>
      <c r="EJ272" s="0"/>
      <c r="EK272" s="0"/>
      <c r="EL272" s="0"/>
      <c r="EM272" s="0"/>
      <c r="EN272" s="0"/>
      <c r="EO272" s="0"/>
      <c r="EP272" s="0"/>
      <c r="EQ272" s="0"/>
      <c r="ER272" s="0"/>
      <c r="ES272" s="0"/>
      <c r="ET272" s="0"/>
      <c r="EU272" s="0"/>
      <c r="EV272" s="0"/>
      <c r="EW272" s="0"/>
      <c r="EX272" s="0"/>
      <c r="EY272" s="0"/>
      <c r="EZ272" s="0"/>
      <c r="FA272" s="0"/>
      <c r="FB272" s="0"/>
      <c r="FC272" s="0"/>
      <c r="FD272" s="0"/>
      <c r="FE272" s="0"/>
      <c r="FF272" s="0"/>
      <c r="FG272" s="0"/>
      <c r="FH272" s="0"/>
      <c r="FI272" s="0"/>
      <c r="FJ272" s="0"/>
      <c r="FK272" s="0"/>
      <c r="FL272" s="0"/>
      <c r="FM272" s="0"/>
      <c r="FN272" s="0"/>
      <c r="FO272" s="0"/>
      <c r="FP272" s="0"/>
      <c r="FQ272" s="0"/>
      <c r="FR272" s="0"/>
      <c r="FS272" s="0"/>
      <c r="FT272" s="0"/>
      <c r="FU272" s="0"/>
      <c r="FV272" s="0"/>
      <c r="FW272" s="0"/>
      <c r="FX272" s="0"/>
      <c r="FY272" s="0"/>
      <c r="FZ272" s="0"/>
      <c r="GA272" s="0"/>
      <c r="GB272" s="0"/>
      <c r="GC272" s="0"/>
      <c r="GD272" s="0"/>
      <c r="GE272" s="0"/>
      <c r="GF272" s="0"/>
      <c r="GG272" s="0"/>
      <c r="GH272" s="0"/>
      <c r="GI272" s="0"/>
      <c r="GJ272" s="0"/>
      <c r="GK272" s="0"/>
      <c r="GL272" s="0"/>
      <c r="GM272" s="0"/>
      <c r="GN272" s="0"/>
      <c r="GO272" s="0"/>
      <c r="GP272" s="0"/>
      <c r="GQ272" s="0"/>
      <c r="GR272" s="0"/>
      <c r="GS272" s="0"/>
      <c r="GT272" s="0"/>
      <c r="GU272" s="0"/>
      <c r="GV272" s="0"/>
      <c r="GW272" s="0"/>
      <c r="GX272" s="0"/>
      <c r="GY272" s="0"/>
      <c r="GZ272" s="0"/>
      <c r="HA272" s="0"/>
      <c r="HB272" s="0"/>
      <c r="HC272" s="0"/>
      <c r="HD272" s="0"/>
      <c r="HE272" s="0"/>
      <c r="HF272" s="0"/>
      <c r="HG272" s="0"/>
      <c r="HH272" s="0"/>
      <c r="HI272" s="0"/>
      <c r="HJ272" s="0"/>
      <c r="HK272" s="0"/>
      <c r="HL272" s="0"/>
      <c r="HM272" s="0"/>
      <c r="HN272" s="0"/>
      <c r="HO272" s="0"/>
      <c r="HP272" s="0"/>
      <c r="HQ272" s="0"/>
      <c r="HR272" s="0"/>
      <c r="HS272" s="0"/>
      <c r="HT272" s="0"/>
      <c r="HU272" s="0"/>
      <c r="HV272" s="0"/>
      <c r="HW272" s="0"/>
      <c r="HX272" s="0"/>
      <c r="HY272" s="0"/>
      <c r="HZ272" s="0"/>
      <c r="IA272" s="0"/>
      <c r="IB272" s="0"/>
      <c r="IC272" s="0"/>
      <c r="ID272" s="0"/>
      <c r="IE272" s="0"/>
      <c r="IF272" s="0"/>
      <c r="IG272" s="0"/>
      <c r="IH272" s="0"/>
      <c r="II272" s="0"/>
      <c r="IJ272" s="0"/>
      <c r="IK272" s="0"/>
      <c r="IL272" s="0"/>
      <c r="IM272" s="0"/>
      <c r="IN272" s="0"/>
      <c r="IO272" s="0"/>
      <c r="IP272" s="0"/>
      <c r="IQ272" s="0"/>
      <c r="IR272" s="0"/>
      <c r="IS272" s="0"/>
      <c r="IT272" s="0"/>
      <c r="IU272" s="0"/>
      <c r="IV272" s="0"/>
      <c r="IW272" s="0"/>
    </row>
    <row r="273" customFormat="false" ht="18" hidden="false" customHeight="true" outlineLevel="0" collapsed="false">
      <c r="A273" s="27" t="s">
        <v>2658</v>
      </c>
      <c r="B273" s="21" t="n">
        <v>21</v>
      </c>
      <c r="C273" s="21" t="n">
        <v>13</v>
      </c>
      <c r="D273" s="21" t="n">
        <v>38</v>
      </c>
      <c r="E273" s="27" t="n">
        <v>23</v>
      </c>
      <c r="F273" s="27" t="n">
        <v>7</v>
      </c>
      <c r="G273" s="27" t="n">
        <v>14</v>
      </c>
      <c r="H273" s="27" t="n">
        <v>17</v>
      </c>
      <c r="I273" s="27" t="n">
        <v>17</v>
      </c>
      <c r="J273" s="54" t="s">
        <v>2123</v>
      </c>
      <c r="K273" s="54" t="s">
        <v>2123</v>
      </c>
      <c r="L273" s="54" t="s">
        <v>2123</v>
      </c>
      <c r="M273" s="54" t="s">
        <v>2123</v>
      </c>
      <c r="N273" s="54" t="s">
        <v>2123</v>
      </c>
      <c r="O273" s="54" t="n">
        <v>0.00721855173106358</v>
      </c>
      <c r="P273" s="55" t="s">
        <v>2659</v>
      </c>
      <c r="Q273" s="0"/>
      <c r="R273" s="0"/>
      <c r="S273" s="0"/>
      <c r="T273" s="0"/>
      <c r="U273" s="0"/>
      <c r="V273" s="0"/>
      <c r="W273" s="0"/>
      <c r="X273" s="0"/>
      <c r="Y273" s="0"/>
      <c r="Z273" s="0"/>
      <c r="AA273" s="0"/>
      <c r="AB273" s="0"/>
      <c r="AC273" s="0"/>
      <c r="AD273" s="0"/>
      <c r="AE273" s="0"/>
      <c r="AF273" s="0"/>
      <c r="AG273" s="0"/>
      <c r="AH273" s="0"/>
      <c r="AI273" s="0"/>
      <c r="AJ273" s="0"/>
      <c r="AK273" s="0"/>
      <c r="AL273" s="0"/>
      <c r="AM273" s="0"/>
      <c r="AN273" s="0"/>
      <c r="AO273" s="0"/>
      <c r="AP273" s="0"/>
      <c r="AQ273" s="0"/>
      <c r="AR273" s="0"/>
      <c r="AS273" s="0"/>
      <c r="AT273" s="0"/>
      <c r="AU273" s="0"/>
      <c r="AV273" s="0"/>
      <c r="AW273" s="0"/>
      <c r="AX273" s="0"/>
      <c r="AY273" s="0"/>
      <c r="AZ273" s="0"/>
      <c r="BA273" s="0"/>
      <c r="BB273" s="0"/>
      <c r="BC273" s="0"/>
      <c r="BD273" s="0"/>
      <c r="BE273" s="0"/>
      <c r="BF273" s="0"/>
      <c r="BG273" s="0"/>
      <c r="BH273" s="0"/>
      <c r="BI273" s="0"/>
      <c r="BJ273" s="0"/>
      <c r="BK273" s="0"/>
      <c r="BL273" s="0"/>
      <c r="BM273" s="0"/>
      <c r="BN273" s="0"/>
      <c r="BO273" s="0"/>
      <c r="BP273" s="0"/>
      <c r="BQ273" s="0"/>
      <c r="BR273" s="0"/>
      <c r="BS273" s="0"/>
      <c r="BT273" s="0"/>
      <c r="BU273" s="0"/>
      <c r="BV273" s="0"/>
      <c r="BW273" s="0"/>
      <c r="BX273" s="0"/>
      <c r="BY273" s="0"/>
      <c r="BZ273" s="0"/>
      <c r="CA273" s="0"/>
      <c r="CB273" s="0"/>
      <c r="CC273" s="0"/>
      <c r="CD273" s="0"/>
      <c r="CE273" s="0"/>
      <c r="CF273" s="0"/>
      <c r="CG273" s="0"/>
      <c r="CH273" s="0"/>
      <c r="CI273" s="0"/>
      <c r="CJ273" s="0"/>
      <c r="CK273" s="0"/>
      <c r="CL273" s="0"/>
      <c r="CM273" s="0"/>
      <c r="CN273" s="0"/>
      <c r="CO273" s="0"/>
      <c r="CP273" s="0"/>
      <c r="CQ273" s="0"/>
      <c r="CR273" s="0"/>
      <c r="CS273" s="0"/>
      <c r="CT273" s="0"/>
      <c r="CU273" s="0"/>
      <c r="CV273" s="0"/>
      <c r="CW273" s="0"/>
      <c r="CX273" s="0"/>
      <c r="CY273" s="0"/>
      <c r="CZ273" s="0"/>
      <c r="DA273" s="0"/>
      <c r="DB273" s="0"/>
      <c r="DC273" s="0"/>
      <c r="DD273" s="0"/>
      <c r="DE273" s="0"/>
      <c r="DF273" s="0"/>
      <c r="DG273" s="0"/>
      <c r="DH273" s="0"/>
      <c r="DI273" s="0"/>
      <c r="DJ273" s="0"/>
      <c r="DK273" s="0"/>
      <c r="DL273" s="0"/>
      <c r="DM273" s="0"/>
      <c r="DN273" s="0"/>
      <c r="DO273" s="0"/>
      <c r="DP273" s="0"/>
      <c r="DQ273" s="0"/>
      <c r="DR273" s="0"/>
      <c r="DS273" s="0"/>
      <c r="DT273" s="0"/>
      <c r="DU273" s="0"/>
      <c r="DV273" s="0"/>
      <c r="DW273" s="0"/>
      <c r="DX273" s="0"/>
      <c r="DY273" s="0"/>
      <c r="DZ273" s="0"/>
      <c r="EA273" s="0"/>
      <c r="EB273" s="0"/>
      <c r="EC273" s="0"/>
      <c r="ED273" s="0"/>
      <c r="EE273" s="0"/>
      <c r="EF273" s="0"/>
      <c r="EG273" s="0"/>
      <c r="EH273" s="0"/>
      <c r="EI273" s="0"/>
      <c r="EJ273" s="0"/>
      <c r="EK273" s="0"/>
      <c r="EL273" s="0"/>
      <c r="EM273" s="0"/>
      <c r="EN273" s="0"/>
      <c r="EO273" s="0"/>
      <c r="EP273" s="0"/>
      <c r="EQ273" s="0"/>
      <c r="ER273" s="0"/>
      <c r="ES273" s="0"/>
      <c r="ET273" s="0"/>
      <c r="EU273" s="0"/>
      <c r="EV273" s="0"/>
      <c r="EW273" s="0"/>
      <c r="EX273" s="0"/>
      <c r="EY273" s="0"/>
      <c r="EZ273" s="0"/>
      <c r="FA273" s="0"/>
      <c r="FB273" s="0"/>
      <c r="FC273" s="0"/>
      <c r="FD273" s="0"/>
      <c r="FE273" s="0"/>
      <c r="FF273" s="0"/>
      <c r="FG273" s="0"/>
      <c r="FH273" s="0"/>
      <c r="FI273" s="0"/>
      <c r="FJ273" s="0"/>
      <c r="FK273" s="0"/>
      <c r="FL273" s="0"/>
      <c r="FM273" s="0"/>
      <c r="FN273" s="0"/>
      <c r="FO273" s="0"/>
      <c r="FP273" s="0"/>
      <c r="FQ273" s="0"/>
      <c r="FR273" s="0"/>
      <c r="FS273" s="0"/>
      <c r="FT273" s="0"/>
      <c r="FU273" s="0"/>
      <c r="FV273" s="0"/>
      <c r="FW273" s="0"/>
      <c r="FX273" s="0"/>
      <c r="FY273" s="0"/>
      <c r="FZ273" s="0"/>
      <c r="GA273" s="0"/>
      <c r="GB273" s="0"/>
      <c r="GC273" s="0"/>
      <c r="GD273" s="0"/>
      <c r="GE273" s="0"/>
      <c r="GF273" s="0"/>
      <c r="GG273" s="0"/>
      <c r="GH273" s="0"/>
      <c r="GI273" s="0"/>
      <c r="GJ273" s="0"/>
      <c r="GK273" s="0"/>
      <c r="GL273" s="0"/>
      <c r="GM273" s="0"/>
      <c r="GN273" s="0"/>
      <c r="GO273" s="0"/>
      <c r="GP273" s="0"/>
      <c r="GQ273" s="0"/>
      <c r="GR273" s="0"/>
      <c r="GS273" s="0"/>
      <c r="GT273" s="0"/>
      <c r="GU273" s="0"/>
      <c r="GV273" s="0"/>
      <c r="GW273" s="0"/>
      <c r="GX273" s="0"/>
      <c r="GY273" s="0"/>
      <c r="GZ273" s="0"/>
      <c r="HA273" s="0"/>
      <c r="HB273" s="0"/>
      <c r="HC273" s="0"/>
      <c r="HD273" s="0"/>
      <c r="HE273" s="0"/>
      <c r="HF273" s="0"/>
      <c r="HG273" s="0"/>
      <c r="HH273" s="0"/>
      <c r="HI273" s="0"/>
      <c r="HJ273" s="0"/>
      <c r="HK273" s="0"/>
      <c r="HL273" s="0"/>
      <c r="HM273" s="0"/>
      <c r="HN273" s="0"/>
      <c r="HO273" s="0"/>
      <c r="HP273" s="0"/>
      <c r="HQ273" s="0"/>
      <c r="HR273" s="0"/>
      <c r="HS273" s="0"/>
      <c r="HT273" s="0"/>
      <c r="HU273" s="0"/>
      <c r="HV273" s="0"/>
      <c r="HW273" s="0"/>
      <c r="HX273" s="0"/>
      <c r="HY273" s="0"/>
      <c r="HZ273" s="0"/>
      <c r="IA273" s="0"/>
      <c r="IB273" s="0"/>
      <c r="IC273" s="0"/>
      <c r="ID273" s="0"/>
      <c r="IE273" s="0"/>
      <c r="IF273" s="0"/>
      <c r="IG273" s="0"/>
      <c r="IH273" s="0"/>
      <c r="II273" s="0"/>
      <c r="IJ273" s="0"/>
      <c r="IK273" s="0"/>
      <c r="IL273" s="0"/>
      <c r="IM273" s="0"/>
      <c r="IN273" s="0"/>
      <c r="IO273" s="0"/>
      <c r="IP273" s="0"/>
      <c r="IQ273" s="0"/>
      <c r="IR273" s="0"/>
      <c r="IS273" s="0"/>
      <c r="IT273" s="0"/>
      <c r="IU273" s="0"/>
      <c r="IV273" s="0"/>
      <c r="IW273" s="0"/>
    </row>
    <row r="274" customFormat="false" ht="18" hidden="false" customHeight="true" outlineLevel="0" collapsed="false">
      <c r="A274" s="27" t="s">
        <v>2660</v>
      </c>
      <c r="B274" s="21" t="n">
        <v>9</v>
      </c>
      <c r="C274" s="21" t="n">
        <v>9</v>
      </c>
      <c r="D274" s="21" t="n">
        <v>21</v>
      </c>
      <c r="E274" s="27" t="n">
        <v>5</v>
      </c>
      <c r="F274" s="27" t="n">
        <v>8</v>
      </c>
      <c r="G274" s="27" t="n">
        <v>11</v>
      </c>
      <c r="H274" s="27" t="n">
        <v>3</v>
      </c>
      <c r="I274" s="27" t="n">
        <v>2</v>
      </c>
      <c r="J274" s="54" t="s">
        <v>2123</v>
      </c>
      <c r="K274" s="54" t="s">
        <v>2123</v>
      </c>
      <c r="L274" s="54" t="s">
        <v>2123</v>
      </c>
      <c r="M274" s="54" t="s">
        <v>2123</v>
      </c>
      <c r="N274" s="54" t="s">
        <v>2123</v>
      </c>
      <c r="O274" s="54" t="n">
        <v>0.00735844987646123</v>
      </c>
      <c r="P274" s="55" t="s">
        <v>2661</v>
      </c>
      <c r="Q274" s="0"/>
      <c r="R274" s="0"/>
      <c r="S274" s="0"/>
      <c r="T274" s="0"/>
      <c r="U274" s="0"/>
      <c r="V274" s="0"/>
      <c r="W274" s="0"/>
      <c r="X274" s="0"/>
      <c r="Y274" s="0"/>
      <c r="Z274" s="0"/>
      <c r="AA274" s="0"/>
      <c r="AB274" s="0"/>
      <c r="AC274" s="0"/>
      <c r="AD274" s="0"/>
      <c r="AE274" s="0"/>
      <c r="AF274" s="0"/>
      <c r="AG274" s="0"/>
      <c r="AH274" s="0"/>
      <c r="AI274" s="0"/>
      <c r="AJ274" s="0"/>
      <c r="AK274" s="0"/>
      <c r="AL274" s="0"/>
      <c r="AM274" s="0"/>
      <c r="AN274" s="0"/>
      <c r="AO274" s="0"/>
      <c r="AP274" s="0"/>
      <c r="AQ274" s="0"/>
      <c r="AR274" s="0"/>
      <c r="AS274" s="0"/>
      <c r="AT274" s="0"/>
      <c r="AU274" s="0"/>
      <c r="AV274" s="0"/>
      <c r="AW274" s="0"/>
      <c r="AX274" s="0"/>
      <c r="AY274" s="0"/>
      <c r="AZ274" s="0"/>
      <c r="BA274" s="0"/>
      <c r="BB274" s="0"/>
      <c r="BC274" s="0"/>
      <c r="BD274" s="0"/>
      <c r="BE274" s="0"/>
      <c r="BF274" s="0"/>
      <c r="BG274" s="0"/>
      <c r="BH274" s="0"/>
      <c r="BI274" s="0"/>
      <c r="BJ274" s="0"/>
      <c r="BK274" s="0"/>
      <c r="BL274" s="0"/>
      <c r="BM274" s="0"/>
      <c r="BN274" s="0"/>
      <c r="BO274" s="0"/>
      <c r="BP274" s="0"/>
      <c r="BQ274" s="0"/>
      <c r="BR274" s="0"/>
      <c r="BS274" s="0"/>
      <c r="BT274" s="0"/>
      <c r="BU274" s="0"/>
      <c r="BV274" s="0"/>
      <c r="BW274" s="0"/>
      <c r="BX274" s="0"/>
      <c r="BY274" s="0"/>
      <c r="BZ274" s="0"/>
      <c r="CA274" s="0"/>
      <c r="CB274" s="0"/>
      <c r="CC274" s="0"/>
      <c r="CD274" s="0"/>
      <c r="CE274" s="0"/>
      <c r="CF274" s="0"/>
      <c r="CG274" s="0"/>
      <c r="CH274" s="0"/>
      <c r="CI274" s="0"/>
      <c r="CJ274" s="0"/>
      <c r="CK274" s="0"/>
      <c r="CL274" s="0"/>
      <c r="CM274" s="0"/>
      <c r="CN274" s="0"/>
      <c r="CO274" s="0"/>
      <c r="CP274" s="0"/>
      <c r="CQ274" s="0"/>
      <c r="CR274" s="0"/>
      <c r="CS274" s="0"/>
      <c r="CT274" s="0"/>
      <c r="CU274" s="0"/>
      <c r="CV274" s="0"/>
      <c r="CW274" s="0"/>
      <c r="CX274" s="0"/>
      <c r="CY274" s="0"/>
      <c r="CZ274" s="0"/>
      <c r="DA274" s="0"/>
      <c r="DB274" s="0"/>
      <c r="DC274" s="0"/>
      <c r="DD274" s="0"/>
      <c r="DE274" s="0"/>
      <c r="DF274" s="0"/>
      <c r="DG274" s="0"/>
      <c r="DH274" s="0"/>
      <c r="DI274" s="0"/>
      <c r="DJ274" s="0"/>
      <c r="DK274" s="0"/>
      <c r="DL274" s="0"/>
      <c r="DM274" s="0"/>
      <c r="DN274" s="0"/>
      <c r="DO274" s="0"/>
      <c r="DP274" s="0"/>
      <c r="DQ274" s="0"/>
      <c r="DR274" s="0"/>
      <c r="DS274" s="0"/>
      <c r="DT274" s="0"/>
      <c r="DU274" s="0"/>
      <c r="DV274" s="0"/>
      <c r="DW274" s="0"/>
      <c r="DX274" s="0"/>
      <c r="DY274" s="0"/>
      <c r="DZ274" s="0"/>
      <c r="EA274" s="0"/>
      <c r="EB274" s="0"/>
      <c r="EC274" s="0"/>
      <c r="ED274" s="0"/>
      <c r="EE274" s="0"/>
      <c r="EF274" s="0"/>
      <c r="EG274" s="0"/>
      <c r="EH274" s="0"/>
      <c r="EI274" s="0"/>
      <c r="EJ274" s="0"/>
      <c r="EK274" s="0"/>
      <c r="EL274" s="0"/>
      <c r="EM274" s="0"/>
      <c r="EN274" s="0"/>
      <c r="EO274" s="0"/>
      <c r="EP274" s="0"/>
      <c r="EQ274" s="0"/>
      <c r="ER274" s="0"/>
      <c r="ES274" s="0"/>
      <c r="ET274" s="0"/>
      <c r="EU274" s="0"/>
      <c r="EV274" s="0"/>
      <c r="EW274" s="0"/>
      <c r="EX274" s="0"/>
      <c r="EY274" s="0"/>
      <c r="EZ274" s="0"/>
      <c r="FA274" s="0"/>
      <c r="FB274" s="0"/>
      <c r="FC274" s="0"/>
      <c r="FD274" s="0"/>
      <c r="FE274" s="0"/>
      <c r="FF274" s="0"/>
      <c r="FG274" s="0"/>
      <c r="FH274" s="0"/>
      <c r="FI274" s="0"/>
      <c r="FJ274" s="0"/>
      <c r="FK274" s="0"/>
      <c r="FL274" s="0"/>
      <c r="FM274" s="0"/>
      <c r="FN274" s="0"/>
      <c r="FO274" s="0"/>
      <c r="FP274" s="0"/>
      <c r="FQ274" s="0"/>
      <c r="FR274" s="0"/>
      <c r="FS274" s="0"/>
      <c r="FT274" s="0"/>
      <c r="FU274" s="0"/>
      <c r="FV274" s="0"/>
      <c r="FW274" s="0"/>
      <c r="FX274" s="0"/>
      <c r="FY274" s="0"/>
      <c r="FZ274" s="0"/>
      <c r="GA274" s="0"/>
      <c r="GB274" s="0"/>
      <c r="GC274" s="0"/>
      <c r="GD274" s="0"/>
      <c r="GE274" s="0"/>
      <c r="GF274" s="0"/>
      <c r="GG274" s="0"/>
      <c r="GH274" s="0"/>
      <c r="GI274" s="0"/>
      <c r="GJ274" s="0"/>
      <c r="GK274" s="0"/>
      <c r="GL274" s="0"/>
      <c r="GM274" s="0"/>
      <c r="GN274" s="0"/>
      <c r="GO274" s="0"/>
      <c r="GP274" s="0"/>
      <c r="GQ274" s="0"/>
      <c r="GR274" s="0"/>
      <c r="GS274" s="0"/>
      <c r="GT274" s="0"/>
      <c r="GU274" s="0"/>
      <c r="GV274" s="0"/>
      <c r="GW274" s="0"/>
      <c r="GX274" s="0"/>
      <c r="GY274" s="0"/>
      <c r="GZ274" s="0"/>
      <c r="HA274" s="0"/>
      <c r="HB274" s="0"/>
      <c r="HC274" s="0"/>
      <c r="HD274" s="0"/>
      <c r="HE274" s="0"/>
      <c r="HF274" s="0"/>
      <c r="HG274" s="0"/>
      <c r="HH274" s="0"/>
      <c r="HI274" s="0"/>
      <c r="HJ274" s="0"/>
      <c r="HK274" s="0"/>
      <c r="HL274" s="0"/>
      <c r="HM274" s="0"/>
      <c r="HN274" s="0"/>
      <c r="HO274" s="0"/>
      <c r="HP274" s="0"/>
      <c r="HQ274" s="0"/>
      <c r="HR274" s="0"/>
      <c r="HS274" s="0"/>
      <c r="HT274" s="0"/>
      <c r="HU274" s="0"/>
      <c r="HV274" s="0"/>
      <c r="HW274" s="0"/>
      <c r="HX274" s="0"/>
      <c r="HY274" s="0"/>
      <c r="HZ274" s="0"/>
      <c r="IA274" s="0"/>
      <c r="IB274" s="0"/>
      <c r="IC274" s="0"/>
      <c r="ID274" s="0"/>
      <c r="IE274" s="0"/>
      <c r="IF274" s="0"/>
      <c r="IG274" s="0"/>
      <c r="IH274" s="0"/>
      <c r="II274" s="0"/>
      <c r="IJ274" s="0"/>
      <c r="IK274" s="0"/>
      <c r="IL274" s="0"/>
      <c r="IM274" s="0"/>
      <c r="IN274" s="0"/>
      <c r="IO274" s="0"/>
      <c r="IP274" s="0"/>
      <c r="IQ274" s="0"/>
      <c r="IR274" s="0"/>
      <c r="IS274" s="0"/>
      <c r="IT274" s="0"/>
      <c r="IU274" s="0"/>
      <c r="IV274" s="0"/>
      <c r="IW274" s="0"/>
    </row>
    <row r="275" customFormat="false" ht="18" hidden="false" customHeight="true" outlineLevel="0" collapsed="false">
      <c r="A275" s="27" t="s">
        <v>2662</v>
      </c>
      <c r="B275" s="21" t="n">
        <v>11</v>
      </c>
      <c r="C275" s="21" t="n">
        <v>13</v>
      </c>
      <c r="D275" s="21" t="n">
        <v>31</v>
      </c>
      <c r="E275" s="27" t="n">
        <v>20</v>
      </c>
      <c r="F275" s="27" t="n">
        <v>17</v>
      </c>
      <c r="G275" s="27" t="n">
        <v>10</v>
      </c>
      <c r="H275" s="27" t="n">
        <v>9</v>
      </c>
      <c r="I275" s="27" t="n">
        <v>5</v>
      </c>
      <c r="J275" s="54" t="s">
        <v>2123</v>
      </c>
      <c r="K275" s="54" t="s">
        <v>2123</v>
      </c>
      <c r="L275" s="54" t="s">
        <v>2123</v>
      </c>
      <c r="M275" s="54" t="s">
        <v>2123</v>
      </c>
      <c r="N275" s="54" t="s">
        <v>2123</v>
      </c>
      <c r="O275" s="54" t="n">
        <v>0.00853194667347487</v>
      </c>
      <c r="P275" s="55" t="s">
        <v>2663</v>
      </c>
      <c r="Q275" s="0"/>
      <c r="R275" s="0"/>
      <c r="S275" s="0"/>
      <c r="T275" s="0"/>
      <c r="U275" s="0"/>
      <c r="V275" s="0"/>
      <c r="W275" s="0"/>
      <c r="X275" s="0"/>
      <c r="Y275" s="0"/>
      <c r="Z275" s="0"/>
      <c r="AA275" s="0"/>
      <c r="AB275" s="0"/>
      <c r="AC275" s="0"/>
      <c r="AD275" s="0"/>
      <c r="AE275" s="0"/>
      <c r="AF275" s="0"/>
      <c r="AG275" s="0"/>
      <c r="AH275" s="0"/>
      <c r="AI275" s="0"/>
      <c r="AJ275" s="0"/>
      <c r="AK275" s="0"/>
      <c r="AL275" s="0"/>
      <c r="AM275" s="0"/>
      <c r="AN275" s="0"/>
      <c r="AO275" s="0"/>
      <c r="AP275" s="0"/>
      <c r="AQ275" s="0"/>
      <c r="AR275" s="0"/>
      <c r="AS275" s="0"/>
      <c r="AT275" s="0"/>
      <c r="AU275" s="0"/>
      <c r="AV275" s="0"/>
      <c r="AW275" s="0"/>
      <c r="AX275" s="0"/>
      <c r="AY275" s="0"/>
      <c r="AZ275" s="0"/>
      <c r="BA275" s="0"/>
      <c r="BB275" s="0"/>
      <c r="BC275" s="0"/>
      <c r="BD275" s="0"/>
      <c r="BE275" s="0"/>
      <c r="BF275" s="0"/>
      <c r="BG275" s="0"/>
      <c r="BH275" s="0"/>
      <c r="BI275" s="0"/>
      <c r="BJ275" s="0"/>
      <c r="BK275" s="0"/>
      <c r="BL275" s="0"/>
      <c r="BM275" s="0"/>
      <c r="BN275" s="0"/>
      <c r="BO275" s="0"/>
      <c r="BP275" s="0"/>
      <c r="BQ275" s="0"/>
      <c r="BR275" s="0"/>
      <c r="BS275" s="0"/>
      <c r="BT275" s="0"/>
      <c r="BU275" s="0"/>
      <c r="BV275" s="0"/>
      <c r="BW275" s="0"/>
      <c r="BX275" s="0"/>
      <c r="BY275" s="0"/>
      <c r="BZ275" s="0"/>
      <c r="CA275" s="0"/>
      <c r="CB275" s="0"/>
      <c r="CC275" s="0"/>
      <c r="CD275" s="0"/>
      <c r="CE275" s="0"/>
      <c r="CF275" s="0"/>
      <c r="CG275" s="0"/>
      <c r="CH275" s="0"/>
      <c r="CI275" s="0"/>
      <c r="CJ275" s="0"/>
      <c r="CK275" s="0"/>
      <c r="CL275" s="0"/>
      <c r="CM275" s="0"/>
      <c r="CN275" s="0"/>
      <c r="CO275" s="0"/>
      <c r="CP275" s="0"/>
      <c r="CQ275" s="0"/>
      <c r="CR275" s="0"/>
      <c r="CS275" s="0"/>
      <c r="CT275" s="0"/>
      <c r="CU275" s="0"/>
      <c r="CV275" s="0"/>
      <c r="CW275" s="0"/>
      <c r="CX275" s="0"/>
      <c r="CY275" s="0"/>
      <c r="CZ275" s="0"/>
      <c r="DA275" s="0"/>
      <c r="DB275" s="0"/>
      <c r="DC275" s="0"/>
      <c r="DD275" s="0"/>
      <c r="DE275" s="0"/>
      <c r="DF275" s="0"/>
      <c r="DG275" s="0"/>
      <c r="DH275" s="0"/>
      <c r="DI275" s="0"/>
      <c r="DJ275" s="0"/>
      <c r="DK275" s="0"/>
      <c r="DL275" s="0"/>
      <c r="DM275" s="0"/>
      <c r="DN275" s="0"/>
      <c r="DO275" s="0"/>
      <c r="DP275" s="0"/>
      <c r="DQ275" s="0"/>
      <c r="DR275" s="0"/>
      <c r="DS275" s="0"/>
      <c r="DT275" s="0"/>
      <c r="DU275" s="0"/>
      <c r="DV275" s="0"/>
      <c r="DW275" s="0"/>
      <c r="DX275" s="0"/>
      <c r="DY275" s="0"/>
      <c r="DZ275" s="0"/>
      <c r="EA275" s="0"/>
      <c r="EB275" s="0"/>
      <c r="EC275" s="0"/>
      <c r="ED275" s="0"/>
      <c r="EE275" s="0"/>
      <c r="EF275" s="0"/>
      <c r="EG275" s="0"/>
      <c r="EH275" s="0"/>
      <c r="EI275" s="0"/>
      <c r="EJ275" s="0"/>
      <c r="EK275" s="0"/>
      <c r="EL275" s="0"/>
      <c r="EM275" s="0"/>
      <c r="EN275" s="0"/>
      <c r="EO275" s="0"/>
      <c r="EP275" s="0"/>
      <c r="EQ275" s="0"/>
      <c r="ER275" s="0"/>
      <c r="ES275" s="0"/>
      <c r="ET275" s="0"/>
      <c r="EU275" s="0"/>
      <c r="EV275" s="0"/>
      <c r="EW275" s="0"/>
      <c r="EX275" s="0"/>
      <c r="EY275" s="0"/>
      <c r="EZ275" s="0"/>
      <c r="FA275" s="0"/>
      <c r="FB275" s="0"/>
      <c r="FC275" s="0"/>
      <c r="FD275" s="0"/>
      <c r="FE275" s="0"/>
      <c r="FF275" s="0"/>
      <c r="FG275" s="0"/>
      <c r="FH275" s="0"/>
      <c r="FI275" s="0"/>
      <c r="FJ275" s="0"/>
      <c r="FK275" s="0"/>
      <c r="FL275" s="0"/>
      <c r="FM275" s="0"/>
      <c r="FN275" s="0"/>
      <c r="FO275" s="0"/>
      <c r="FP275" s="0"/>
      <c r="FQ275" s="0"/>
      <c r="FR275" s="0"/>
      <c r="FS275" s="0"/>
      <c r="FT275" s="0"/>
      <c r="FU275" s="0"/>
      <c r="FV275" s="0"/>
      <c r="FW275" s="0"/>
      <c r="FX275" s="0"/>
      <c r="FY275" s="0"/>
      <c r="FZ275" s="0"/>
      <c r="GA275" s="0"/>
      <c r="GB275" s="0"/>
      <c r="GC275" s="0"/>
      <c r="GD275" s="0"/>
      <c r="GE275" s="0"/>
      <c r="GF275" s="0"/>
      <c r="GG275" s="0"/>
      <c r="GH275" s="0"/>
      <c r="GI275" s="0"/>
      <c r="GJ275" s="0"/>
      <c r="GK275" s="0"/>
      <c r="GL275" s="0"/>
      <c r="GM275" s="0"/>
      <c r="GN275" s="0"/>
      <c r="GO275" s="0"/>
      <c r="GP275" s="0"/>
      <c r="GQ275" s="0"/>
      <c r="GR275" s="0"/>
      <c r="GS275" s="0"/>
      <c r="GT275" s="0"/>
      <c r="GU275" s="0"/>
      <c r="GV275" s="0"/>
      <c r="GW275" s="0"/>
      <c r="GX275" s="0"/>
      <c r="GY275" s="0"/>
      <c r="GZ275" s="0"/>
      <c r="HA275" s="0"/>
      <c r="HB275" s="0"/>
      <c r="HC275" s="0"/>
      <c r="HD275" s="0"/>
      <c r="HE275" s="0"/>
      <c r="HF275" s="0"/>
      <c r="HG275" s="0"/>
      <c r="HH275" s="0"/>
      <c r="HI275" s="0"/>
      <c r="HJ275" s="0"/>
      <c r="HK275" s="0"/>
      <c r="HL275" s="0"/>
      <c r="HM275" s="0"/>
      <c r="HN275" s="0"/>
      <c r="HO275" s="0"/>
      <c r="HP275" s="0"/>
      <c r="HQ275" s="0"/>
      <c r="HR275" s="0"/>
      <c r="HS275" s="0"/>
      <c r="HT275" s="0"/>
      <c r="HU275" s="0"/>
      <c r="HV275" s="0"/>
      <c r="HW275" s="0"/>
      <c r="HX275" s="0"/>
      <c r="HY275" s="0"/>
      <c r="HZ275" s="0"/>
      <c r="IA275" s="0"/>
      <c r="IB275" s="0"/>
      <c r="IC275" s="0"/>
      <c r="ID275" s="0"/>
      <c r="IE275" s="0"/>
      <c r="IF275" s="0"/>
      <c r="IG275" s="0"/>
      <c r="IH275" s="0"/>
      <c r="II275" s="0"/>
      <c r="IJ275" s="0"/>
      <c r="IK275" s="0"/>
      <c r="IL275" s="0"/>
      <c r="IM275" s="0"/>
      <c r="IN275" s="0"/>
      <c r="IO275" s="0"/>
      <c r="IP275" s="0"/>
      <c r="IQ275" s="0"/>
      <c r="IR275" s="0"/>
      <c r="IS275" s="0"/>
      <c r="IT275" s="0"/>
      <c r="IU275" s="0"/>
      <c r="IV275" s="0"/>
      <c r="IW275" s="0"/>
    </row>
    <row r="276" customFormat="false" ht="18" hidden="false" customHeight="true" outlineLevel="0" collapsed="false">
      <c r="A276" s="27" t="s">
        <v>2664</v>
      </c>
      <c r="B276" s="21" t="n">
        <v>12</v>
      </c>
      <c r="C276" s="21" t="n">
        <v>8</v>
      </c>
      <c r="D276" s="21" t="n">
        <v>0</v>
      </c>
      <c r="E276" s="27" t="n">
        <v>1</v>
      </c>
      <c r="F276" s="27" t="n">
        <v>35</v>
      </c>
      <c r="G276" s="27" t="n">
        <v>3</v>
      </c>
      <c r="H276" s="27" t="n">
        <v>14</v>
      </c>
      <c r="I276" s="27" t="n">
        <v>9</v>
      </c>
      <c r="J276" s="54" t="s">
        <v>2123</v>
      </c>
      <c r="K276" s="54" t="s">
        <v>2123</v>
      </c>
      <c r="L276" s="54" t="s">
        <v>2123</v>
      </c>
      <c r="M276" s="54" t="s">
        <v>2123</v>
      </c>
      <c r="N276" s="54" t="n">
        <v>0.00011418179390405</v>
      </c>
      <c r="O276" s="54" t="s">
        <v>2123</v>
      </c>
      <c r="P276" s="55" t="s">
        <v>2665</v>
      </c>
      <c r="Q276" s="0"/>
      <c r="R276" s="0"/>
      <c r="S276" s="0"/>
      <c r="T276" s="0"/>
      <c r="U276" s="0"/>
      <c r="V276" s="0"/>
      <c r="W276" s="0"/>
      <c r="X276" s="0"/>
      <c r="Y276" s="0"/>
      <c r="Z276" s="0"/>
      <c r="AA276" s="0"/>
      <c r="AB276" s="0"/>
      <c r="AC276" s="0"/>
      <c r="AD276" s="0"/>
      <c r="AE276" s="0"/>
      <c r="AF276" s="0"/>
      <c r="AG276" s="0"/>
      <c r="AH276" s="0"/>
      <c r="AI276" s="0"/>
      <c r="AJ276" s="0"/>
      <c r="AK276" s="0"/>
      <c r="AL276" s="0"/>
      <c r="AM276" s="0"/>
      <c r="AN276" s="0"/>
      <c r="AO276" s="0"/>
      <c r="AP276" s="0"/>
      <c r="AQ276" s="0"/>
      <c r="AR276" s="0"/>
      <c r="AS276" s="0"/>
      <c r="AT276" s="0"/>
      <c r="AU276" s="0"/>
      <c r="AV276" s="0"/>
      <c r="AW276" s="0"/>
      <c r="AX276" s="0"/>
      <c r="AY276" s="0"/>
      <c r="AZ276" s="0"/>
      <c r="BA276" s="0"/>
      <c r="BB276" s="0"/>
      <c r="BC276" s="0"/>
      <c r="BD276" s="0"/>
      <c r="BE276" s="0"/>
      <c r="BF276" s="0"/>
      <c r="BG276" s="0"/>
      <c r="BH276" s="0"/>
      <c r="BI276" s="0"/>
      <c r="BJ276" s="0"/>
      <c r="BK276" s="0"/>
      <c r="BL276" s="0"/>
      <c r="BM276" s="0"/>
      <c r="BN276" s="0"/>
      <c r="BO276" s="0"/>
      <c r="BP276" s="0"/>
      <c r="BQ276" s="0"/>
      <c r="BR276" s="0"/>
      <c r="BS276" s="0"/>
      <c r="BT276" s="0"/>
      <c r="BU276" s="0"/>
      <c r="BV276" s="0"/>
      <c r="BW276" s="0"/>
      <c r="BX276" s="0"/>
      <c r="BY276" s="0"/>
      <c r="BZ276" s="0"/>
      <c r="CA276" s="0"/>
      <c r="CB276" s="0"/>
      <c r="CC276" s="0"/>
      <c r="CD276" s="0"/>
      <c r="CE276" s="0"/>
      <c r="CF276" s="0"/>
      <c r="CG276" s="0"/>
      <c r="CH276" s="0"/>
      <c r="CI276" s="0"/>
      <c r="CJ276" s="0"/>
      <c r="CK276" s="0"/>
      <c r="CL276" s="0"/>
      <c r="CM276" s="0"/>
      <c r="CN276" s="0"/>
      <c r="CO276" s="0"/>
      <c r="CP276" s="0"/>
      <c r="CQ276" s="0"/>
      <c r="CR276" s="0"/>
      <c r="CS276" s="0"/>
      <c r="CT276" s="0"/>
      <c r="CU276" s="0"/>
      <c r="CV276" s="0"/>
      <c r="CW276" s="0"/>
      <c r="CX276" s="0"/>
      <c r="CY276" s="0"/>
      <c r="CZ276" s="0"/>
      <c r="DA276" s="0"/>
      <c r="DB276" s="0"/>
      <c r="DC276" s="0"/>
      <c r="DD276" s="0"/>
      <c r="DE276" s="0"/>
      <c r="DF276" s="0"/>
      <c r="DG276" s="0"/>
      <c r="DH276" s="0"/>
      <c r="DI276" s="0"/>
      <c r="DJ276" s="0"/>
      <c r="DK276" s="0"/>
      <c r="DL276" s="0"/>
      <c r="DM276" s="0"/>
      <c r="DN276" s="0"/>
      <c r="DO276" s="0"/>
      <c r="DP276" s="0"/>
      <c r="DQ276" s="0"/>
      <c r="DR276" s="0"/>
      <c r="DS276" s="0"/>
      <c r="DT276" s="0"/>
      <c r="DU276" s="0"/>
      <c r="DV276" s="0"/>
      <c r="DW276" s="0"/>
      <c r="DX276" s="0"/>
      <c r="DY276" s="0"/>
      <c r="DZ276" s="0"/>
      <c r="EA276" s="0"/>
      <c r="EB276" s="0"/>
      <c r="EC276" s="0"/>
      <c r="ED276" s="0"/>
      <c r="EE276" s="0"/>
      <c r="EF276" s="0"/>
      <c r="EG276" s="0"/>
      <c r="EH276" s="0"/>
      <c r="EI276" s="0"/>
      <c r="EJ276" s="0"/>
      <c r="EK276" s="0"/>
      <c r="EL276" s="0"/>
      <c r="EM276" s="0"/>
      <c r="EN276" s="0"/>
      <c r="EO276" s="0"/>
      <c r="EP276" s="0"/>
      <c r="EQ276" s="0"/>
      <c r="ER276" s="0"/>
      <c r="ES276" s="0"/>
      <c r="ET276" s="0"/>
      <c r="EU276" s="0"/>
      <c r="EV276" s="0"/>
      <c r="EW276" s="0"/>
      <c r="EX276" s="0"/>
      <c r="EY276" s="0"/>
      <c r="EZ276" s="0"/>
      <c r="FA276" s="0"/>
      <c r="FB276" s="0"/>
      <c r="FC276" s="0"/>
      <c r="FD276" s="0"/>
      <c r="FE276" s="0"/>
      <c r="FF276" s="0"/>
      <c r="FG276" s="0"/>
      <c r="FH276" s="0"/>
      <c r="FI276" s="0"/>
      <c r="FJ276" s="0"/>
      <c r="FK276" s="0"/>
      <c r="FL276" s="0"/>
      <c r="FM276" s="0"/>
      <c r="FN276" s="0"/>
      <c r="FO276" s="0"/>
      <c r="FP276" s="0"/>
      <c r="FQ276" s="0"/>
      <c r="FR276" s="0"/>
      <c r="FS276" s="0"/>
      <c r="FT276" s="0"/>
      <c r="FU276" s="0"/>
      <c r="FV276" s="0"/>
      <c r="FW276" s="0"/>
      <c r="FX276" s="0"/>
      <c r="FY276" s="0"/>
      <c r="FZ276" s="0"/>
      <c r="GA276" s="0"/>
      <c r="GB276" s="0"/>
      <c r="GC276" s="0"/>
      <c r="GD276" s="0"/>
      <c r="GE276" s="0"/>
      <c r="GF276" s="0"/>
      <c r="GG276" s="0"/>
      <c r="GH276" s="0"/>
      <c r="GI276" s="0"/>
      <c r="GJ276" s="0"/>
      <c r="GK276" s="0"/>
      <c r="GL276" s="0"/>
      <c r="GM276" s="0"/>
      <c r="GN276" s="0"/>
      <c r="GO276" s="0"/>
      <c r="GP276" s="0"/>
      <c r="GQ276" s="0"/>
      <c r="GR276" s="0"/>
      <c r="GS276" s="0"/>
      <c r="GT276" s="0"/>
      <c r="GU276" s="0"/>
      <c r="GV276" s="0"/>
      <c r="GW276" s="0"/>
      <c r="GX276" s="0"/>
      <c r="GY276" s="0"/>
      <c r="GZ276" s="0"/>
      <c r="HA276" s="0"/>
      <c r="HB276" s="0"/>
      <c r="HC276" s="0"/>
      <c r="HD276" s="0"/>
      <c r="HE276" s="0"/>
      <c r="HF276" s="0"/>
      <c r="HG276" s="0"/>
      <c r="HH276" s="0"/>
      <c r="HI276" s="0"/>
      <c r="HJ276" s="0"/>
      <c r="HK276" s="0"/>
      <c r="HL276" s="0"/>
      <c r="HM276" s="0"/>
      <c r="HN276" s="0"/>
      <c r="HO276" s="0"/>
      <c r="HP276" s="0"/>
      <c r="HQ276" s="0"/>
      <c r="HR276" s="0"/>
      <c r="HS276" s="0"/>
      <c r="HT276" s="0"/>
      <c r="HU276" s="0"/>
      <c r="HV276" s="0"/>
      <c r="HW276" s="0"/>
      <c r="HX276" s="0"/>
      <c r="HY276" s="0"/>
      <c r="HZ276" s="0"/>
      <c r="IA276" s="0"/>
      <c r="IB276" s="0"/>
      <c r="IC276" s="0"/>
      <c r="ID276" s="0"/>
      <c r="IE276" s="0"/>
      <c r="IF276" s="0"/>
      <c r="IG276" s="0"/>
      <c r="IH276" s="0"/>
      <c r="II276" s="0"/>
      <c r="IJ276" s="0"/>
      <c r="IK276" s="0"/>
      <c r="IL276" s="0"/>
      <c r="IM276" s="0"/>
      <c r="IN276" s="0"/>
      <c r="IO276" s="0"/>
      <c r="IP276" s="0"/>
      <c r="IQ276" s="0"/>
      <c r="IR276" s="0"/>
      <c r="IS276" s="0"/>
      <c r="IT276" s="0"/>
      <c r="IU276" s="0"/>
      <c r="IV276" s="0"/>
      <c r="IW276" s="0"/>
    </row>
    <row r="277" customFormat="false" ht="18" hidden="false" customHeight="true" outlineLevel="0" collapsed="false">
      <c r="A277" s="27" t="s">
        <v>2666</v>
      </c>
      <c r="B277" s="21" t="n">
        <v>7</v>
      </c>
      <c r="C277" s="21" t="n">
        <v>17</v>
      </c>
      <c r="D277" s="21" t="n">
        <v>3</v>
      </c>
      <c r="E277" s="27" t="n">
        <v>3</v>
      </c>
      <c r="F277" s="27" t="n">
        <v>18</v>
      </c>
      <c r="G277" s="27" t="n">
        <v>4</v>
      </c>
      <c r="H277" s="27" t="n">
        <v>20</v>
      </c>
      <c r="I277" s="27" t="n">
        <v>43</v>
      </c>
      <c r="J277" s="54" t="s">
        <v>2123</v>
      </c>
      <c r="K277" s="54" t="s">
        <v>2123</v>
      </c>
      <c r="L277" s="54" t="s">
        <v>2123</v>
      </c>
      <c r="M277" s="54" t="s">
        <v>2123</v>
      </c>
      <c r="N277" s="54" t="n">
        <v>0.000279378049991656</v>
      </c>
      <c r="O277" s="54" t="s">
        <v>2123</v>
      </c>
      <c r="P277" s="55" t="s">
        <v>2667</v>
      </c>
      <c r="Q277" s="0"/>
      <c r="R277" s="0"/>
      <c r="S277" s="0"/>
      <c r="T277" s="0"/>
      <c r="U277" s="0"/>
      <c r="V277" s="0"/>
      <c r="W277" s="0"/>
      <c r="X277" s="0"/>
      <c r="Y277" s="0"/>
      <c r="Z277" s="0"/>
      <c r="AA277" s="0"/>
      <c r="AB277" s="0"/>
      <c r="AC277" s="0"/>
      <c r="AD277" s="0"/>
      <c r="AE277" s="0"/>
      <c r="AF277" s="0"/>
      <c r="AG277" s="0"/>
      <c r="AH277" s="0"/>
      <c r="AI277" s="0"/>
      <c r="AJ277" s="0"/>
      <c r="AK277" s="0"/>
      <c r="AL277" s="0"/>
      <c r="AM277" s="0"/>
      <c r="AN277" s="0"/>
      <c r="AO277" s="0"/>
      <c r="AP277" s="0"/>
      <c r="AQ277" s="0"/>
      <c r="AR277" s="0"/>
      <c r="AS277" s="0"/>
      <c r="AT277" s="0"/>
      <c r="AU277" s="0"/>
      <c r="AV277" s="0"/>
      <c r="AW277" s="0"/>
      <c r="AX277" s="0"/>
      <c r="AY277" s="0"/>
      <c r="AZ277" s="0"/>
      <c r="BA277" s="0"/>
      <c r="BB277" s="0"/>
      <c r="BC277" s="0"/>
      <c r="BD277" s="0"/>
      <c r="BE277" s="0"/>
      <c r="BF277" s="0"/>
      <c r="BG277" s="0"/>
      <c r="BH277" s="0"/>
      <c r="BI277" s="0"/>
      <c r="BJ277" s="0"/>
      <c r="BK277" s="0"/>
      <c r="BL277" s="0"/>
      <c r="BM277" s="0"/>
      <c r="BN277" s="0"/>
      <c r="BO277" s="0"/>
      <c r="BP277" s="0"/>
      <c r="BQ277" s="0"/>
      <c r="BR277" s="0"/>
      <c r="BS277" s="0"/>
      <c r="BT277" s="0"/>
      <c r="BU277" s="0"/>
      <c r="BV277" s="0"/>
      <c r="BW277" s="0"/>
      <c r="BX277" s="0"/>
      <c r="BY277" s="0"/>
      <c r="BZ277" s="0"/>
      <c r="CA277" s="0"/>
      <c r="CB277" s="0"/>
      <c r="CC277" s="0"/>
      <c r="CD277" s="0"/>
      <c r="CE277" s="0"/>
      <c r="CF277" s="0"/>
      <c r="CG277" s="0"/>
      <c r="CH277" s="0"/>
      <c r="CI277" s="0"/>
      <c r="CJ277" s="0"/>
      <c r="CK277" s="0"/>
      <c r="CL277" s="0"/>
      <c r="CM277" s="0"/>
      <c r="CN277" s="0"/>
      <c r="CO277" s="0"/>
      <c r="CP277" s="0"/>
      <c r="CQ277" s="0"/>
      <c r="CR277" s="0"/>
      <c r="CS277" s="0"/>
      <c r="CT277" s="0"/>
      <c r="CU277" s="0"/>
      <c r="CV277" s="0"/>
      <c r="CW277" s="0"/>
      <c r="CX277" s="0"/>
      <c r="CY277" s="0"/>
      <c r="CZ277" s="0"/>
      <c r="DA277" s="0"/>
      <c r="DB277" s="0"/>
      <c r="DC277" s="0"/>
      <c r="DD277" s="0"/>
      <c r="DE277" s="0"/>
      <c r="DF277" s="0"/>
      <c r="DG277" s="0"/>
      <c r="DH277" s="0"/>
      <c r="DI277" s="0"/>
      <c r="DJ277" s="0"/>
      <c r="DK277" s="0"/>
      <c r="DL277" s="0"/>
      <c r="DM277" s="0"/>
      <c r="DN277" s="0"/>
      <c r="DO277" s="0"/>
      <c r="DP277" s="0"/>
      <c r="DQ277" s="0"/>
      <c r="DR277" s="0"/>
      <c r="DS277" s="0"/>
      <c r="DT277" s="0"/>
      <c r="DU277" s="0"/>
      <c r="DV277" s="0"/>
      <c r="DW277" s="0"/>
      <c r="DX277" s="0"/>
      <c r="DY277" s="0"/>
      <c r="DZ277" s="0"/>
      <c r="EA277" s="0"/>
      <c r="EB277" s="0"/>
      <c r="EC277" s="0"/>
      <c r="ED277" s="0"/>
      <c r="EE277" s="0"/>
      <c r="EF277" s="0"/>
      <c r="EG277" s="0"/>
      <c r="EH277" s="0"/>
      <c r="EI277" s="0"/>
      <c r="EJ277" s="0"/>
      <c r="EK277" s="0"/>
      <c r="EL277" s="0"/>
      <c r="EM277" s="0"/>
      <c r="EN277" s="0"/>
      <c r="EO277" s="0"/>
      <c r="EP277" s="0"/>
      <c r="EQ277" s="0"/>
      <c r="ER277" s="0"/>
      <c r="ES277" s="0"/>
      <c r="ET277" s="0"/>
      <c r="EU277" s="0"/>
      <c r="EV277" s="0"/>
      <c r="EW277" s="0"/>
      <c r="EX277" s="0"/>
      <c r="EY277" s="0"/>
      <c r="EZ277" s="0"/>
      <c r="FA277" s="0"/>
      <c r="FB277" s="0"/>
      <c r="FC277" s="0"/>
      <c r="FD277" s="0"/>
      <c r="FE277" s="0"/>
      <c r="FF277" s="0"/>
      <c r="FG277" s="0"/>
      <c r="FH277" s="0"/>
      <c r="FI277" s="0"/>
      <c r="FJ277" s="0"/>
      <c r="FK277" s="0"/>
      <c r="FL277" s="0"/>
      <c r="FM277" s="0"/>
      <c r="FN277" s="0"/>
      <c r="FO277" s="0"/>
      <c r="FP277" s="0"/>
      <c r="FQ277" s="0"/>
      <c r="FR277" s="0"/>
      <c r="FS277" s="0"/>
      <c r="FT277" s="0"/>
      <c r="FU277" s="0"/>
      <c r="FV277" s="0"/>
      <c r="FW277" s="0"/>
      <c r="FX277" s="0"/>
      <c r="FY277" s="0"/>
      <c r="FZ277" s="0"/>
      <c r="GA277" s="0"/>
      <c r="GB277" s="0"/>
      <c r="GC277" s="0"/>
      <c r="GD277" s="0"/>
      <c r="GE277" s="0"/>
      <c r="GF277" s="0"/>
      <c r="GG277" s="0"/>
      <c r="GH277" s="0"/>
      <c r="GI277" s="0"/>
      <c r="GJ277" s="0"/>
      <c r="GK277" s="0"/>
      <c r="GL277" s="0"/>
      <c r="GM277" s="0"/>
      <c r="GN277" s="0"/>
      <c r="GO277" s="0"/>
      <c r="GP277" s="0"/>
      <c r="GQ277" s="0"/>
      <c r="GR277" s="0"/>
      <c r="GS277" s="0"/>
      <c r="GT277" s="0"/>
      <c r="GU277" s="0"/>
      <c r="GV277" s="0"/>
      <c r="GW277" s="0"/>
      <c r="GX277" s="0"/>
      <c r="GY277" s="0"/>
      <c r="GZ277" s="0"/>
      <c r="HA277" s="0"/>
      <c r="HB277" s="0"/>
      <c r="HC277" s="0"/>
      <c r="HD277" s="0"/>
      <c r="HE277" s="0"/>
      <c r="HF277" s="0"/>
      <c r="HG277" s="0"/>
      <c r="HH277" s="0"/>
      <c r="HI277" s="0"/>
      <c r="HJ277" s="0"/>
      <c r="HK277" s="0"/>
      <c r="HL277" s="0"/>
      <c r="HM277" s="0"/>
      <c r="HN277" s="0"/>
      <c r="HO277" s="0"/>
      <c r="HP277" s="0"/>
      <c r="HQ277" s="0"/>
      <c r="HR277" s="0"/>
      <c r="HS277" s="0"/>
      <c r="HT277" s="0"/>
      <c r="HU277" s="0"/>
      <c r="HV277" s="0"/>
      <c r="HW277" s="0"/>
      <c r="HX277" s="0"/>
      <c r="HY277" s="0"/>
      <c r="HZ277" s="0"/>
      <c r="IA277" s="0"/>
      <c r="IB277" s="0"/>
      <c r="IC277" s="0"/>
      <c r="ID277" s="0"/>
      <c r="IE277" s="0"/>
      <c r="IF277" s="0"/>
      <c r="IG277" s="0"/>
      <c r="IH277" s="0"/>
      <c r="II277" s="0"/>
      <c r="IJ277" s="0"/>
      <c r="IK277" s="0"/>
      <c r="IL277" s="0"/>
      <c r="IM277" s="0"/>
      <c r="IN277" s="0"/>
      <c r="IO277" s="0"/>
      <c r="IP277" s="0"/>
      <c r="IQ277" s="0"/>
      <c r="IR277" s="0"/>
      <c r="IS277" s="0"/>
      <c r="IT277" s="0"/>
      <c r="IU277" s="0"/>
      <c r="IV277" s="0"/>
      <c r="IW277" s="0"/>
    </row>
    <row r="278" customFormat="false" ht="18" hidden="false" customHeight="true" outlineLevel="0" collapsed="false">
      <c r="A278" s="27" t="s">
        <v>2668</v>
      </c>
      <c r="B278" s="21" t="n">
        <v>4</v>
      </c>
      <c r="C278" s="21" t="n">
        <v>3</v>
      </c>
      <c r="D278" s="21" t="n">
        <v>0</v>
      </c>
      <c r="E278" s="27" t="n">
        <v>4</v>
      </c>
      <c r="F278" s="27" t="n">
        <v>1</v>
      </c>
      <c r="G278" s="27" t="n">
        <v>42</v>
      </c>
      <c r="H278" s="27" t="n">
        <v>1</v>
      </c>
      <c r="I278" s="27" t="n">
        <v>0</v>
      </c>
      <c r="J278" s="54" t="s">
        <v>2123</v>
      </c>
      <c r="K278" s="54" t="s">
        <v>2123</v>
      </c>
      <c r="L278" s="54" t="s">
        <v>2123</v>
      </c>
      <c r="M278" s="54" t="s">
        <v>2123</v>
      </c>
      <c r="N278" s="54" t="n">
        <v>0.000518491517345838</v>
      </c>
      <c r="O278" s="54" t="s">
        <v>2123</v>
      </c>
      <c r="P278" s="55" t="s">
        <v>2669</v>
      </c>
      <c r="Q278" s="0"/>
      <c r="R278" s="0"/>
      <c r="S278" s="0"/>
      <c r="T278" s="0"/>
      <c r="U278" s="0"/>
      <c r="V278" s="0"/>
      <c r="W278" s="0"/>
      <c r="X278" s="0"/>
      <c r="Y278" s="0"/>
      <c r="Z278" s="0"/>
      <c r="AA278" s="0"/>
      <c r="AB278" s="0"/>
      <c r="AC278" s="0"/>
      <c r="AD278" s="0"/>
      <c r="AE278" s="0"/>
      <c r="AF278" s="0"/>
      <c r="AG278" s="0"/>
      <c r="AH278" s="0"/>
      <c r="AI278" s="0"/>
      <c r="AJ278" s="0"/>
      <c r="AK278" s="0"/>
      <c r="AL278" s="0"/>
      <c r="AM278" s="0"/>
      <c r="AN278" s="0"/>
      <c r="AO278" s="0"/>
      <c r="AP278" s="0"/>
      <c r="AQ278" s="0"/>
      <c r="AR278" s="0"/>
      <c r="AS278" s="0"/>
      <c r="AT278" s="0"/>
      <c r="AU278" s="0"/>
      <c r="AV278" s="0"/>
      <c r="AW278" s="0"/>
      <c r="AX278" s="0"/>
      <c r="AY278" s="0"/>
      <c r="AZ278" s="0"/>
      <c r="BA278" s="0"/>
      <c r="BB278" s="0"/>
      <c r="BC278" s="0"/>
      <c r="BD278" s="0"/>
      <c r="BE278" s="0"/>
      <c r="BF278" s="0"/>
      <c r="BG278" s="0"/>
      <c r="BH278" s="0"/>
      <c r="BI278" s="0"/>
      <c r="BJ278" s="0"/>
      <c r="BK278" s="0"/>
      <c r="BL278" s="0"/>
      <c r="BM278" s="0"/>
      <c r="BN278" s="0"/>
      <c r="BO278" s="0"/>
      <c r="BP278" s="0"/>
      <c r="BQ278" s="0"/>
      <c r="BR278" s="0"/>
      <c r="BS278" s="0"/>
      <c r="BT278" s="0"/>
      <c r="BU278" s="0"/>
      <c r="BV278" s="0"/>
      <c r="BW278" s="0"/>
      <c r="BX278" s="0"/>
      <c r="BY278" s="0"/>
      <c r="BZ278" s="0"/>
      <c r="CA278" s="0"/>
      <c r="CB278" s="0"/>
      <c r="CC278" s="0"/>
      <c r="CD278" s="0"/>
      <c r="CE278" s="0"/>
      <c r="CF278" s="0"/>
      <c r="CG278" s="0"/>
      <c r="CH278" s="0"/>
      <c r="CI278" s="0"/>
      <c r="CJ278" s="0"/>
      <c r="CK278" s="0"/>
      <c r="CL278" s="0"/>
      <c r="CM278" s="0"/>
      <c r="CN278" s="0"/>
      <c r="CO278" s="0"/>
      <c r="CP278" s="0"/>
      <c r="CQ278" s="0"/>
      <c r="CR278" s="0"/>
      <c r="CS278" s="0"/>
      <c r="CT278" s="0"/>
      <c r="CU278" s="0"/>
      <c r="CV278" s="0"/>
      <c r="CW278" s="0"/>
      <c r="CX278" s="0"/>
      <c r="CY278" s="0"/>
      <c r="CZ278" s="0"/>
      <c r="DA278" s="0"/>
      <c r="DB278" s="0"/>
      <c r="DC278" s="0"/>
      <c r="DD278" s="0"/>
      <c r="DE278" s="0"/>
      <c r="DF278" s="0"/>
      <c r="DG278" s="0"/>
      <c r="DH278" s="0"/>
      <c r="DI278" s="0"/>
      <c r="DJ278" s="0"/>
      <c r="DK278" s="0"/>
      <c r="DL278" s="0"/>
      <c r="DM278" s="0"/>
      <c r="DN278" s="0"/>
      <c r="DO278" s="0"/>
      <c r="DP278" s="0"/>
      <c r="DQ278" s="0"/>
      <c r="DR278" s="0"/>
      <c r="DS278" s="0"/>
      <c r="DT278" s="0"/>
      <c r="DU278" s="0"/>
      <c r="DV278" s="0"/>
      <c r="DW278" s="0"/>
      <c r="DX278" s="0"/>
      <c r="DY278" s="0"/>
      <c r="DZ278" s="0"/>
      <c r="EA278" s="0"/>
      <c r="EB278" s="0"/>
      <c r="EC278" s="0"/>
      <c r="ED278" s="0"/>
      <c r="EE278" s="0"/>
      <c r="EF278" s="0"/>
      <c r="EG278" s="0"/>
      <c r="EH278" s="0"/>
      <c r="EI278" s="0"/>
      <c r="EJ278" s="0"/>
      <c r="EK278" s="0"/>
      <c r="EL278" s="0"/>
      <c r="EM278" s="0"/>
      <c r="EN278" s="0"/>
      <c r="EO278" s="0"/>
      <c r="EP278" s="0"/>
      <c r="EQ278" s="0"/>
      <c r="ER278" s="0"/>
      <c r="ES278" s="0"/>
      <c r="ET278" s="0"/>
      <c r="EU278" s="0"/>
      <c r="EV278" s="0"/>
      <c r="EW278" s="0"/>
      <c r="EX278" s="0"/>
      <c r="EY278" s="0"/>
      <c r="EZ278" s="0"/>
      <c r="FA278" s="0"/>
      <c r="FB278" s="0"/>
      <c r="FC278" s="0"/>
      <c r="FD278" s="0"/>
      <c r="FE278" s="0"/>
      <c r="FF278" s="0"/>
      <c r="FG278" s="0"/>
      <c r="FH278" s="0"/>
      <c r="FI278" s="0"/>
      <c r="FJ278" s="0"/>
      <c r="FK278" s="0"/>
      <c r="FL278" s="0"/>
      <c r="FM278" s="0"/>
      <c r="FN278" s="0"/>
      <c r="FO278" s="0"/>
      <c r="FP278" s="0"/>
      <c r="FQ278" s="0"/>
      <c r="FR278" s="0"/>
      <c r="FS278" s="0"/>
      <c r="FT278" s="0"/>
      <c r="FU278" s="0"/>
      <c r="FV278" s="0"/>
      <c r="FW278" s="0"/>
      <c r="FX278" s="0"/>
      <c r="FY278" s="0"/>
      <c r="FZ278" s="0"/>
      <c r="GA278" s="0"/>
      <c r="GB278" s="0"/>
      <c r="GC278" s="0"/>
      <c r="GD278" s="0"/>
      <c r="GE278" s="0"/>
      <c r="GF278" s="0"/>
      <c r="GG278" s="0"/>
      <c r="GH278" s="0"/>
      <c r="GI278" s="0"/>
      <c r="GJ278" s="0"/>
      <c r="GK278" s="0"/>
      <c r="GL278" s="0"/>
      <c r="GM278" s="0"/>
      <c r="GN278" s="0"/>
      <c r="GO278" s="0"/>
      <c r="GP278" s="0"/>
      <c r="GQ278" s="0"/>
      <c r="GR278" s="0"/>
      <c r="GS278" s="0"/>
      <c r="GT278" s="0"/>
      <c r="GU278" s="0"/>
      <c r="GV278" s="0"/>
      <c r="GW278" s="0"/>
      <c r="GX278" s="0"/>
      <c r="GY278" s="0"/>
      <c r="GZ278" s="0"/>
      <c r="HA278" s="0"/>
      <c r="HB278" s="0"/>
      <c r="HC278" s="0"/>
      <c r="HD278" s="0"/>
      <c r="HE278" s="0"/>
      <c r="HF278" s="0"/>
      <c r="HG278" s="0"/>
      <c r="HH278" s="0"/>
      <c r="HI278" s="0"/>
      <c r="HJ278" s="0"/>
      <c r="HK278" s="0"/>
      <c r="HL278" s="0"/>
      <c r="HM278" s="0"/>
      <c r="HN278" s="0"/>
      <c r="HO278" s="0"/>
      <c r="HP278" s="0"/>
      <c r="HQ278" s="0"/>
      <c r="HR278" s="0"/>
      <c r="HS278" s="0"/>
      <c r="HT278" s="0"/>
      <c r="HU278" s="0"/>
      <c r="HV278" s="0"/>
      <c r="HW278" s="0"/>
      <c r="HX278" s="0"/>
      <c r="HY278" s="0"/>
      <c r="HZ278" s="0"/>
      <c r="IA278" s="0"/>
      <c r="IB278" s="0"/>
      <c r="IC278" s="0"/>
      <c r="ID278" s="0"/>
      <c r="IE278" s="0"/>
      <c r="IF278" s="0"/>
      <c r="IG278" s="0"/>
      <c r="IH278" s="0"/>
      <c r="II278" s="0"/>
      <c r="IJ278" s="0"/>
      <c r="IK278" s="0"/>
      <c r="IL278" s="0"/>
      <c r="IM278" s="0"/>
      <c r="IN278" s="0"/>
      <c r="IO278" s="0"/>
      <c r="IP278" s="0"/>
      <c r="IQ278" s="0"/>
      <c r="IR278" s="0"/>
      <c r="IS278" s="0"/>
      <c r="IT278" s="0"/>
      <c r="IU278" s="0"/>
      <c r="IV278" s="0"/>
      <c r="IW278" s="0"/>
    </row>
    <row r="279" customFormat="false" ht="18" hidden="false" customHeight="true" outlineLevel="0" collapsed="false">
      <c r="A279" s="56" t="s">
        <v>2670</v>
      </c>
      <c r="B279" s="57" t="n">
        <v>25</v>
      </c>
      <c r="C279" s="57" t="n">
        <v>47</v>
      </c>
      <c r="D279" s="57" t="n">
        <v>17</v>
      </c>
      <c r="E279" s="56" t="n">
        <v>24</v>
      </c>
      <c r="F279" s="56" t="n">
        <v>48</v>
      </c>
      <c r="G279" s="56" t="n">
        <v>26</v>
      </c>
      <c r="H279" s="56" t="n">
        <v>49</v>
      </c>
      <c r="I279" s="56" t="n">
        <v>42</v>
      </c>
      <c r="J279" s="58" t="s">
        <v>2123</v>
      </c>
      <c r="K279" s="58" t="s">
        <v>2123</v>
      </c>
      <c r="L279" s="58" t="s">
        <v>2123</v>
      </c>
      <c r="M279" s="58" t="s">
        <v>2123</v>
      </c>
      <c r="N279" s="58" t="n">
        <v>0.000742359778401287</v>
      </c>
      <c r="O279" s="58" t="s">
        <v>2123</v>
      </c>
      <c r="P279" s="59" t="s">
        <v>2671</v>
      </c>
    </row>
    <row r="280" customFormat="false" ht="18" hidden="false" customHeight="true" outlineLevel="0" collapsed="false">
      <c r="A280" s="27" t="s">
        <v>2672</v>
      </c>
      <c r="B280" s="21" t="n">
        <v>5</v>
      </c>
      <c r="C280" s="21" t="n">
        <v>6</v>
      </c>
      <c r="D280" s="21" t="n">
        <v>1</v>
      </c>
      <c r="E280" s="27" t="n">
        <v>9</v>
      </c>
      <c r="F280" s="27" t="n">
        <v>23</v>
      </c>
      <c r="G280" s="27" t="n">
        <v>14</v>
      </c>
      <c r="H280" s="27" t="n">
        <v>4</v>
      </c>
      <c r="I280" s="27" t="n">
        <v>2</v>
      </c>
      <c r="J280" s="54" t="s">
        <v>2123</v>
      </c>
      <c r="K280" s="54" t="s">
        <v>2123</v>
      </c>
      <c r="L280" s="54" t="s">
        <v>2123</v>
      </c>
      <c r="M280" s="54" t="s">
        <v>2123</v>
      </c>
      <c r="N280" s="54" t="n">
        <v>0.00327023284454916</v>
      </c>
      <c r="O280" s="54" t="s">
        <v>2123</v>
      </c>
      <c r="P280" s="55" t="s">
        <v>2673</v>
      </c>
      <c r="Q280" s="0"/>
      <c r="R280" s="0"/>
      <c r="S280" s="0"/>
      <c r="T280" s="0"/>
      <c r="U280" s="0"/>
      <c r="V280" s="0"/>
      <c r="W280" s="0"/>
      <c r="X280" s="0"/>
      <c r="Y280" s="0"/>
      <c r="Z280" s="0"/>
      <c r="AA280" s="0"/>
      <c r="AB280" s="0"/>
      <c r="AC280" s="0"/>
      <c r="AD280" s="0"/>
      <c r="AE280" s="0"/>
      <c r="AF280" s="0"/>
      <c r="AG280" s="0"/>
      <c r="AH280" s="0"/>
      <c r="AI280" s="0"/>
      <c r="AJ280" s="0"/>
      <c r="AK280" s="0"/>
      <c r="AL280" s="0"/>
      <c r="AM280" s="0"/>
      <c r="AN280" s="0"/>
      <c r="AO280" s="0"/>
      <c r="AP280" s="0"/>
      <c r="AQ280" s="0"/>
      <c r="AR280" s="0"/>
      <c r="AS280" s="0"/>
      <c r="AT280" s="0"/>
      <c r="AU280" s="0"/>
      <c r="AV280" s="0"/>
      <c r="AW280" s="0"/>
      <c r="AX280" s="0"/>
      <c r="AY280" s="0"/>
      <c r="AZ280" s="0"/>
      <c r="BA280" s="0"/>
      <c r="BB280" s="0"/>
      <c r="BC280" s="0"/>
      <c r="BD280" s="0"/>
      <c r="BE280" s="0"/>
      <c r="BF280" s="0"/>
      <c r="BG280" s="0"/>
      <c r="BH280" s="0"/>
      <c r="BI280" s="0"/>
      <c r="BJ280" s="0"/>
      <c r="BK280" s="0"/>
      <c r="BL280" s="0"/>
      <c r="BM280" s="0"/>
      <c r="BN280" s="0"/>
      <c r="BO280" s="0"/>
      <c r="BP280" s="0"/>
      <c r="BQ280" s="0"/>
      <c r="BR280" s="0"/>
      <c r="BS280" s="0"/>
      <c r="BT280" s="0"/>
      <c r="BU280" s="0"/>
      <c r="BV280" s="0"/>
      <c r="BW280" s="0"/>
      <c r="BX280" s="0"/>
      <c r="BY280" s="0"/>
      <c r="BZ280" s="0"/>
      <c r="CA280" s="0"/>
      <c r="CB280" s="0"/>
      <c r="CC280" s="0"/>
      <c r="CD280" s="0"/>
      <c r="CE280" s="0"/>
      <c r="CF280" s="0"/>
      <c r="CG280" s="0"/>
      <c r="CH280" s="0"/>
      <c r="CI280" s="0"/>
      <c r="CJ280" s="0"/>
      <c r="CK280" s="0"/>
      <c r="CL280" s="0"/>
      <c r="CM280" s="0"/>
      <c r="CN280" s="0"/>
      <c r="CO280" s="0"/>
      <c r="CP280" s="0"/>
      <c r="CQ280" s="0"/>
      <c r="CR280" s="0"/>
      <c r="CS280" s="0"/>
      <c r="CT280" s="0"/>
      <c r="CU280" s="0"/>
      <c r="CV280" s="0"/>
      <c r="CW280" s="0"/>
      <c r="CX280" s="0"/>
      <c r="CY280" s="0"/>
      <c r="CZ280" s="0"/>
      <c r="DA280" s="0"/>
      <c r="DB280" s="0"/>
      <c r="DC280" s="0"/>
      <c r="DD280" s="0"/>
      <c r="DE280" s="0"/>
      <c r="DF280" s="0"/>
      <c r="DG280" s="0"/>
      <c r="DH280" s="0"/>
      <c r="DI280" s="0"/>
      <c r="DJ280" s="0"/>
      <c r="DK280" s="0"/>
      <c r="DL280" s="0"/>
      <c r="DM280" s="0"/>
      <c r="DN280" s="0"/>
      <c r="DO280" s="0"/>
      <c r="DP280" s="0"/>
      <c r="DQ280" s="0"/>
      <c r="DR280" s="0"/>
      <c r="DS280" s="0"/>
      <c r="DT280" s="0"/>
      <c r="DU280" s="0"/>
      <c r="DV280" s="0"/>
      <c r="DW280" s="0"/>
      <c r="DX280" s="0"/>
      <c r="DY280" s="0"/>
      <c r="DZ280" s="0"/>
      <c r="EA280" s="0"/>
      <c r="EB280" s="0"/>
      <c r="EC280" s="0"/>
      <c r="ED280" s="0"/>
      <c r="EE280" s="0"/>
      <c r="EF280" s="0"/>
      <c r="EG280" s="0"/>
      <c r="EH280" s="0"/>
      <c r="EI280" s="0"/>
      <c r="EJ280" s="0"/>
      <c r="EK280" s="0"/>
      <c r="EL280" s="0"/>
      <c r="EM280" s="0"/>
      <c r="EN280" s="0"/>
      <c r="EO280" s="0"/>
      <c r="EP280" s="0"/>
      <c r="EQ280" s="0"/>
      <c r="ER280" s="0"/>
      <c r="ES280" s="0"/>
      <c r="ET280" s="0"/>
      <c r="EU280" s="0"/>
      <c r="EV280" s="0"/>
      <c r="EW280" s="0"/>
      <c r="EX280" s="0"/>
      <c r="EY280" s="0"/>
      <c r="EZ280" s="0"/>
      <c r="FA280" s="0"/>
      <c r="FB280" s="0"/>
      <c r="FC280" s="0"/>
      <c r="FD280" s="0"/>
      <c r="FE280" s="0"/>
      <c r="FF280" s="0"/>
      <c r="FG280" s="0"/>
      <c r="FH280" s="0"/>
      <c r="FI280" s="0"/>
      <c r="FJ280" s="0"/>
      <c r="FK280" s="0"/>
      <c r="FL280" s="0"/>
      <c r="FM280" s="0"/>
      <c r="FN280" s="0"/>
      <c r="FO280" s="0"/>
      <c r="FP280" s="0"/>
      <c r="FQ280" s="0"/>
      <c r="FR280" s="0"/>
      <c r="FS280" s="0"/>
      <c r="FT280" s="0"/>
      <c r="FU280" s="0"/>
      <c r="FV280" s="0"/>
      <c r="FW280" s="0"/>
      <c r="FX280" s="0"/>
      <c r="FY280" s="0"/>
      <c r="FZ280" s="0"/>
      <c r="GA280" s="0"/>
      <c r="GB280" s="0"/>
      <c r="GC280" s="0"/>
      <c r="GD280" s="0"/>
      <c r="GE280" s="0"/>
      <c r="GF280" s="0"/>
      <c r="GG280" s="0"/>
      <c r="GH280" s="0"/>
      <c r="GI280" s="0"/>
      <c r="GJ280" s="0"/>
      <c r="GK280" s="0"/>
      <c r="GL280" s="0"/>
      <c r="GM280" s="0"/>
      <c r="GN280" s="0"/>
      <c r="GO280" s="0"/>
      <c r="GP280" s="0"/>
      <c r="GQ280" s="0"/>
      <c r="GR280" s="0"/>
      <c r="GS280" s="0"/>
      <c r="GT280" s="0"/>
      <c r="GU280" s="0"/>
      <c r="GV280" s="0"/>
      <c r="GW280" s="0"/>
      <c r="GX280" s="0"/>
      <c r="GY280" s="0"/>
      <c r="GZ280" s="0"/>
      <c r="HA280" s="0"/>
      <c r="HB280" s="0"/>
      <c r="HC280" s="0"/>
      <c r="HD280" s="0"/>
      <c r="HE280" s="0"/>
      <c r="HF280" s="0"/>
      <c r="HG280" s="0"/>
      <c r="HH280" s="0"/>
      <c r="HI280" s="0"/>
      <c r="HJ280" s="0"/>
      <c r="HK280" s="0"/>
      <c r="HL280" s="0"/>
      <c r="HM280" s="0"/>
      <c r="HN280" s="0"/>
      <c r="HO280" s="0"/>
      <c r="HP280" s="0"/>
      <c r="HQ280" s="0"/>
      <c r="HR280" s="0"/>
      <c r="HS280" s="0"/>
      <c r="HT280" s="0"/>
      <c r="HU280" s="0"/>
      <c r="HV280" s="0"/>
      <c r="HW280" s="0"/>
      <c r="HX280" s="0"/>
      <c r="HY280" s="0"/>
      <c r="HZ280" s="0"/>
      <c r="IA280" s="0"/>
      <c r="IB280" s="0"/>
      <c r="IC280" s="0"/>
      <c r="ID280" s="0"/>
      <c r="IE280" s="0"/>
      <c r="IF280" s="0"/>
      <c r="IG280" s="0"/>
      <c r="IH280" s="0"/>
      <c r="II280" s="0"/>
      <c r="IJ280" s="0"/>
      <c r="IK280" s="0"/>
      <c r="IL280" s="0"/>
      <c r="IM280" s="0"/>
      <c r="IN280" s="0"/>
      <c r="IO280" s="0"/>
      <c r="IP280" s="0"/>
      <c r="IQ280" s="0"/>
      <c r="IR280" s="0"/>
      <c r="IS280" s="0"/>
      <c r="IT280" s="0"/>
      <c r="IU280" s="0"/>
      <c r="IV280" s="0"/>
      <c r="IW280" s="0"/>
    </row>
    <row r="281" customFormat="false" ht="18" hidden="false" customHeight="true" outlineLevel="0" collapsed="false">
      <c r="A281" s="27" t="s">
        <v>2674</v>
      </c>
      <c r="B281" s="21" t="n">
        <v>22</v>
      </c>
      <c r="C281" s="21" t="n">
        <v>22</v>
      </c>
      <c r="D281" s="21" t="n">
        <v>14</v>
      </c>
      <c r="E281" s="27" t="n">
        <v>53</v>
      </c>
      <c r="F281" s="27" t="n">
        <v>18</v>
      </c>
      <c r="G281" s="27" t="n">
        <v>33</v>
      </c>
      <c r="H281" s="27" t="n">
        <v>38</v>
      </c>
      <c r="I281" s="27" t="n">
        <v>6</v>
      </c>
      <c r="J281" s="54" t="s">
        <v>2123</v>
      </c>
      <c r="K281" s="54" t="s">
        <v>2123</v>
      </c>
      <c r="L281" s="54" t="s">
        <v>2123</v>
      </c>
      <c r="M281" s="54" t="s">
        <v>2123</v>
      </c>
      <c r="N281" s="54" t="n">
        <v>0.00361142867897249</v>
      </c>
      <c r="O281" s="54" t="s">
        <v>2123</v>
      </c>
      <c r="P281" s="55" t="s">
        <v>2675</v>
      </c>
      <c r="Q281" s="0"/>
      <c r="R281" s="0"/>
      <c r="S281" s="0"/>
      <c r="T281" s="0"/>
      <c r="U281" s="0"/>
      <c r="V281" s="0"/>
      <c r="W281" s="0"/>
      <c r="X281" s="0"/>
      <c r="Y281" s="0"/>
      <c r="Z281" s="0"/>
      <c r="AA281" s="0"/>
      <c r="AB281" s="0"/>
      <c r="AC281" s="0"/>
      <c r="AD281" s="0"/>
      <c r="AE281" s="0"/>
      <c r="AF281" s="0"/>
      <c r="AG281" s="0"/>
      <c r="AH281" s="0"/>
      <c r="AI281" s="0"/>
      <c r="AJ281" s="0"/>
      <c r="AK281" s="0"/>
      <c r="AL281" s="0"/>
      <c r="AM281" s="0"/>
      <c r="AN281" s="0"/>
      <c r="AO281" s="0"/>
      <c r="AP281" s="0"/>
      <c r="AQ281" s="0"/>
      <c r="AR281" s="0"/>
      <c r="AS281" s="0"/>
      <c r="AT281" s="0"/>
      <c r="AU281" s="0"/>
      <c r="AV281" s="0"/>
      <c r="AW281" s="0"/>
      <c r="AX281" s="0"/>
      <c r="AY281" s="0"/>
      <c r="AZ281" s="0"/>
      <c r="BA281" s="0"/>
      <c r="BB281" s="0"/>
      <c r="BC281" s="0"/>
      <c r="BD281" s="0"/>
      <c r="BE281" s="0"/>
      <c r="BF281" s="0"/>
      <c r="BG281" s="0"/>
      <c r="BH281" s="0"/>
      <c r="BI281" s="0"/>
      <c r="BJ281" s="0"/>
      <c r="BK281" s="0"/>
      <c r="BL281" s="0"/>
      <c r="BM281" s="0"/>
      <c r="BN281" s="0"/>
      <c r="BO281" s="0"/>
      <c r="BP281" s="0"/>
      <c r="BQ281" s="0"/>
      <c r="BR281" s="0"/>
      <c r="BS281" s="0"/>
      <c r="BT281" s="0"/>
      <c r="BU281" s="0"/>
      <c r="BV281" s="0"/>
      <c r="BW281" s="0"/>
      <c r="BX281" s="0"/>
      <c r="BY281" s="0"/>
      <c r="BZ281" s="0"/>
      <c r="CA281" s="0"/>
      <c r="CB281" s="0"/>
      <c r="CC281" s="0"/>
      <c r="CD281" s="0"/>
      <c r="CE281" s="0"/>
      <c r="CF281" s="0"/>
      <c r="CG281" s="0"/>
      <c r="CH281" s="0"/>
      <c r="CI281" s="0"/>
      <c r="CJ281" s="0"/>
      <c r="CK281" s="0"/>
      <c r="CL281" s="0"/>
      <c r="CM281" s="0"/>
      <c r="CN281" s="0"/>
      <c r="CO281" s="0"/>
      <c r="CP281" s="0"/>
      <c r="CQ281" s="0"/>
      <c r="CR281" s="0"/>
      <c r="CS281" s="0"/>
      <c r="CT281" s="0"/>
      <c r="CU281" s="0"/>
      <c r="CV281" s="0"/>
      <c r="CW281" s="0"/>
      <c r="CX281" s="0"/>
      <c r="CY281" s="0"/>
      <c r="CZ281" s="0"/>
      <c r="DA281" s="0"/>
      <c r="DB281" s="0"/>
      <c r="DC281" s="0"/>
      <c r="DD281" s="0"/>
      <c r="DE281" s="0"/>
      <c r="DF281" s="0"/>
      <c r="DG281" s="0"/>
      <c r="DH281" s="0"/>
      <c r="DI281" s="0"/>
      <c r="DJ281" s="0"/>
      <c r="DK281" s="0"/>
      <c r="DL281" s="0"/>
      <c r="DM281" s="0"/>
      <c r="DN281" s="0"/>
      <c r="DO281" s="0"/>
      <c r="DP281" s="0"/>
      <c r="DQ281" s="0"/>
      <c r="DR281" s="0"/>
      <c r="DS281" s="0"/>
      <c r="DT281" s="0"/>
      <c r="DU281" s="0"/>
      <c r="DV281" s="0"/>
      <c r="DW281" s="0"/>
      <c r="DX281" s="0"/>
      <c r="DY281" s="0"/>
      <c r="DZ281" s="0"/>
      <c r="EA281" s="0"/>
      <c r="EB281" s="0"/>
      <c r="EC281" s="0"/>
      <c r="ED281" s="0"/>
      <c r="EE281" s="0"/>
      <c r="EF281" s="0"/>
      <c r="EG281" s="0"/>
      <c r="EH281" s="0"/>
      <c r="EI281" s="0"/>
      <c r="EJ281" s="0"/>
      <c r="EK281" s="0"/>
      <c r="EL281" s="0"/>
      <c r="EM281" s="0"/>
      <c r="EN281" s="0"/>
      <c r="EO281" s="0"/>
      <c r="EP281" s="0"/>
      <c r="EQ281" s="0"/>
      <c r="ER281" s="0"/>
      <c r="ES281" s="0"/>
      <c r="ET281" s="0"/>
      <c r="EU281" s="0"/>
      <c r="EV281" s="0"/>
      <c r="EW281" s="0"/>
      <c r="EX281" s="0"/>
      <c r="EY281" s="0"/>
      <c r="EZ281" s="0"/>
      <c r="FA281" s="0"/>
      <c r="FB281" s="0"/>
      <c r="FC281" s="0"/>
      <c r="FD281" s="0"/>
      <c r="FE281" s="0"/>
      <c r="FF281" s="0"/>
      <c r="FG281" s="0"/>
      <c r="FH281" s="0"/>
      <c r="FI281" s="0"/>
      <c r="FJ281" s="0"/>
      <c r="FK281" s="0"/>
      <c r="FL281" s="0"/>
      <c r="FM281" s="0"/>
      <c r="FN281" s="0"/>
      <c r="FO281" s="0"/>
      <c r="FP281" s="0"/>
      <c r="FQ281" s="0"/>
      <c r="FR281" s="0"/>
      <c r="FS281" s="0"/>
      <c r="FT281" s="0"/>
      <c r="FU281" s="0"/>
      <c r="FV281" s="0"/>
      <c r="FW281" s="0"/>
      <c r="FX281" s="0"/>
      <c r="FY281" s="0"/>
      <c r="FZ281" s="0"/>
      <c r="GA281" s="0"/>
      <c r="GB281" s="0"/>
      <c r="GC281" s="0"/>
      <c r="GD281" s="0"/>
      <c r="GE281" s="0"/>
      <c r="GF281" s="0"/>
      <c r="GG281" s="0"/>
      <c r="GH281" s="0"/>
      <c r="GI281" s="0"/>
      <c r="GJ281" s="0"/>
      <c r="GK281" s="0"/>
      <c r="GL281" s="0"/>
      <c r="GM281" s="0"/>
      <c r="GN281" s="0"/>
      <c r="GO281" s="0"/>
      <c r="GP281" s="0"/>
      <c r="GQ281" s="0"/>
      <c r="GR281" s="0"/>
      <c r="GS281" s="0"/>
      <c r="GT281" s="0"/>
      <c r="GU281" s="0"/>
      <c r="GV281" s="0"/>
      <c r="GW281" s="0"/>
      <c r="GX281" s="0"/>
      <c r="GY281" s="0"/>
      <c r="GZ281" s="0"/>
      <c r="HA281" s="0"/>
      <c r="HB281" s="0"/>
      <c r="HC281" s="0"/>
      <c r="HD281" s="0"/>
      <c r="HE281" s="0"/>
      <c r="HF281" s="0"/>
      <c r="HG281" s="0"/>
      <c r="HH281" s="0"/>
      <c r="HI281" s="0"/>
      <c r="HJ281" s="0"/>
      <c r="HK281" s="0"/>
      <c r="HL281" s="0"/>
      <c r="HM281" s="0"/>
      <c r="HN281" s="0"/>
      <c r="HO281" s="0"/>
      <c r="HP281" s="0"/>
      <c r="HQ281" s="0"/>
      <c r="HR281" s="0"/>
      <c r="HS281" s="0"/>
      <c r="HT281" s="0"/>
      <c r="HU281" s="0"/>
      <c r="HV281" s="0"/>
      <c r="HW281" s="0"/>
      <c r="HX281" s="0"/>
      <c r="HY281" s="0"/>
      <c r="HZ281" s="0"/>
      <c r="IA281" s="0"/>
      <c r="IB281" s="0"/>
      <c r="IC281" s="0"/>
      <c r="ID281" s="0"/>
      <c r="IE281" s="0"/>
      <c r="IF281" s="0"/>
      <c r="IG281" s="0"/>
      <c r="IH281" s="0"/>
      <c r="II281" s="0"/>
      <c r="IJ281" s="0"/>
      <c r="IK281" s="0"/>
      <c r="IL281" s="0"/>
      <c r="IM281" s="0"/>
      <c r="IN281" s="0"/>
      <c r="IO281" s="0"/>
      <c r="IP281" s="0"/>
      <c r="IQ281" s="0"/>
      <c r="IR281" s="0"/>
      <c r="IS281" s="0"/>
      <c r="IT281" s="0"/>
      <c r="IU281" s="0"/>
      <c r="IV281" s="0"/>
      <c r="IW281" s="0"/>
    </row>
    <row r="282" customFormat="false" ht="18" hidden="false" customHeight="true" outlineLevel="0" collapsed="false">
      <c r="A282" s="27" t="s">
        <v>2676</v>
      </c>
      <c r="B282" s="21" t="n">
        <v>71</v>
      </c>
      <c r="C282" s="21" t="n">
        <v>79</v>
      </c>
      <c r="D282" s="21" t="n">
        <v>60</v>
      </c>
      <c r="E282" s="27" t="n">
        <v>63</v>
      </c>
      <c r="F282" s="27" t="n">
        <v>88</v>
      </c>
      <c r="G282" s="27" t="n">
        <v>85</v>
      </c>
      <c r="H282" s="27" t="n">
        <v>77</v>
      </c>
      <c r="I282" s="27" t="n">
        <v>104</v>
      </c>
      <c r="J282" s="54" t="s">
        <v>2123</v>
      </c>
      <c r="K282" s="54" t="s">
        <v>2123</v>
      </c>
      <c r="L282" s="54" t="s">
        <v>2123</v>
      </c>
      <c r="M282" s="54" t="s">
        <v>2123</v>
      </c>
      <c r="N282" s="54" t="n">
        <v>0.00495372878307817</v>
      </c>
      <c r="O282" s="54" t="s">
        <v>2123</v>
      </c>
      <c r="P282" s="55" t="s">
        <v>2677</v>
      </c>
      <c r="Q282" s="0"/>
      <c r="R282" s="0"/>
      <c r="S282" s="0"/>
      <c r="T282" s="0"/>
      <c r="U282" s="0"/>
      <c r="V282" s="0"/>
      <c r="W282" s="0"/>
      <c r="X282" s="0"/>
      <c r="Y282" s="0"/>
      <c r="Z282" s="0"/>
      <c r="AA282" s="0"/>
      <c r="AB282" s="0"/>
      <c r="AC282" s="0"/>
      <c r="AD282" s="0"/>
      <c r="AE282" s="0"/>
      <c r="AF282" s="0"/>
      <c r="AG282" s="0"/>
      <c r="AH282" s="0"/>
      <c r="AI282" s="0"/>
      <c r="AJ282" s="0"/>
      <c r="AK282" s="0"/>
      <c r="AL282" s="0"/>
      <c r="AM282" s="0"/>
      <c r="AN282" s="0"/>
      <c r="AO282" s="0"/>
      <c r="AP282" s="0"/>
      <c r="AQ282" s="0"/>
      <c r="AR282" s="0"/>
      <c r="AS282" s="0"/>
      <c r="AT282" s="0"/>
      <c r="AU282" s="0"/>
      <c r="AV282" s="0"/>
      <c r="AW282" s="0"/>
      <c r="AX282" s="0"/>
      <c r="AY282" s="0"/>
      <c r="AZ282" s="0"/>
      <c r="BA282" s="0"/>
      <c r="BB282" s="0"/>
      <c r="BC282" s="0"/>
      <c r="BD282" s="0"/>
      <c r="BE282" s="0"/>
      <c r="BF282" s="0"/>
      <c r="BG282" s="0"/>
      <c r="BH282" s="0"/>
      <c r="BI282" s="0"/>
      <c r="BJ282" s="0"/>
      <c r="BK282" s="0"/>
      <c r="BL282" s="0"/>
      <c r="BM282" s="0"/>
      <c r="BN282" s="0"/>
      <c r="BO282" s="0"/>
      <c r="BP282" s="0"/>
      <c r="BQ282" s="0"/>
      <c r="BR282" s="0"/>
      <c r="BS282" s="0"/>
      <c r="BT282" s="0"/>
      <c r="BU282" s="0"/>
      <c r="BV282" s="0"/>
      <c r="BW282" s="0"/>
      <c r="BX282" s="0"/>
      <c r="BY282" s="0"/>
      <c r="BZ282" s="0"/>
      <c r="CA282" s="0"/>
      <c r="CB282" s="0"/>
      <c r="CC282" s="0"/>
      <c r="CD282" s="0"/>
      <c r="CE282" s="0"/>
      <c r="CF282" s="0"/>
      <c r="CG282" s="0"/>
      <c r="CH282" s="0"/>
      <c r="CI282" s="0"/>
      <c r="CJ282" s="0"/>
      <c r="CK282" s="0"/>
      <c r="CL282" s="0"/>
      <c r="CM282" s="0"/>
      <c r="CN282" s="0"/>
      <c r="CO282" s="0"/>
      <c r="CP282" s="0"/>
      <c r="CQ282" s="0"/>
      <c r="CR282" s="0"/>
      <c r="CS282" s="0"/>
      <c r="CT282" s="0"/>
      <c r="CU282" s="0"/>
      <c r="CV282" s="0"/>
      <c r="CW282" s="0"/>
      <c r="CX282" s="0"/>
      <c r="CY282" s="0"/>
      <c r="CZ282" s="0"/>
      <c r="DA282" s="0"/>
      <c r="DB282" s="0"/>
      <c r="DC282" s="0"/>
      <c r="DD282" s="0"/>
      <c r="DE282" s="0"/>
      <c r="DF282" s="0"/>
      <c r="DG282" s="0"/>
      <c r="DH282" s="0"/>
      <c r="DI282" s="0"/>
      <c r="DJ282" s="0"/>
      <c r="DK282" s="0"/>
      <c r="DL282" s="0"/>
      <c r="DM282" s="0"/>
      <c r="DN282" s="0"/>
      <c r="DO282" s="0"/>
      <c r="DP282" s="0"/>
      <c r="DQ282" s="0"/>
      <c r="DR282" s="0"/>
      <c r="DS282" s="0"/>
      <c r="DT282" s="0"/>
      <c r="DU282" s="0"/>
      <c r="DV282" s="0"/>
      <c r="DW282" s="0"/>
      <c r="DX282" s="0"/>
      <c r="DY282" s="0"/>
      <c r="DZ282" s="0"/>
      <c r="EA282" s="0"/>
      <c r="EB282" s="0"/>
      <c r="EC282" s="0"/>
      <c r="ED282" s="0"/>
      <c r="EE282" s="0"/>
      <c r="EF282" s="0"/>
      <c r="EG282" s="0"/>
      <c r="EH282" s="0"/>
      <c r="EI282" s="0"/>
      <c r="EJ282" s="0"/>
      <c r="EK282" s="0"/>
      <c r="EL282" s="0"/>
      <c r="EM282" s="0"/>
      <c r="EN282" s="0"/>
      <c r="EO282" s="0"/>
      <c r="EP282" s="0"/>
      <c r="EQ282" s="0"/>
      <c r="ER282" s="0"/>
      <c r="ES282" s="0"/>
      <c r="ET282" s="0"/>
      <c r="EU282" s="0"/>
      <c r="EV282" s="0"/>
      <c r="EW282" s="0"/>
      <c r="EX282" s="0"/>
      <c r="EY282" s="0"/>
      <c r="EZ282" s="0"/>
      <c r="FA282" s="0"/>
      <c r="FB282" s="0"/>
      <c r="FC282" s="0"/>
      <c r="FD282" s="0"/>
      <c r="FE282" s="0"/>
      <c r="FF282" s="0"/>
      <c r="FG282" s="0"/>
      <c r="FH282" s="0"/>
      <c r="FI282" s="0"/>
      <c r="FJ282" s="0"/>
      <c r="FK282" s="0"/>
      <c r="FL282" s="0"/>
      <c r="FM282" s="0"/>
      <c r="FN282" s="0"/>
      <c r="FO282" s="0"/>
      <c r="FP282" s="0"/>
      <c r="FQ282" s="0"/>
      <c r="FR282" s="0"/>
      <c r="FS282" s="0"/>
      <c r="FT282" s="0"/>
      <c r="FU282" s="0"/>
      <c r="FV282" s="0"/>
      <c r="FW282" s="0"/>
      <c r="FX282" s="0"/>
      <c r="FY282" s="0"/>
      <c r="FZ282" s="0"/>
      <c r="GA282" s="0"/>
      <c r="GB282" s="0"/>
      <c r="GC282" s="0"/>
      <c r="GD282" s="0"/>
      <c r="GE282" s="0"/>
      <c r="GF282" s="0"/>
      <c r="GG282" s="0"/>
      <c r="GH282" s="0"/>
      <c r="GI282" s="0"/>
      <c r="GJ282" s="0"/>
      <c r="GK282" s="0"/>
      <c r="GL282" s="0"/>
      <c r="GM282" s="0"/>
      <c r="GN282" s="0"/>
      <c r="GO282" s="0"/>
      <c r="GP282" s="0"/>
      <c r="GQ282" s="0"/>
      <c r="GR282" s="0"/>
      <c r="GS282" s="0"/>
      <c r="GT282" s="0"/>
      <c r="GU282" s="0"/>
      <c r="GV282" s="0"/>
      <c r="GW282" s="0"/>
      <c r="GX282" s="0"/>
      <c r="GY282" s="0"/>
      <c r="GZ282" s="0"/>
      <c r="HA282" s="0"/>
      <c r="HB282" s="0"/>
      <c r="HC282" s="0"/>
      <c r="HD282" s="0"/>
      <c r="HE282" s="0"/>
      <c r="HF282" s="0"/>
      <c r="HG282" s="0"/>
      <c r="HH282" s="0"/>
      <c r="HI282" s="0"/>
      <c r="HJ282" s="0"/>
      <c r="HK282" s="0"/>
      <c r="HL282" s="0"/>
      <c r="HM282" s="0"/>
      <c r="HN282" s="0"/>
      <c r="HO282" s="0"/>
      <c r="HP282" s="0"/>
      <c r="HQ282" s="0"/>
      <c r="HR282" s="0"/>
      <c r="HS282" s="0"/>
      <c r="HT282" s="0"/>
      <c r="HU282" s="0"/>
      <c r="HV282" s="0"/>
      <c r="HW282" s="0"/>
      <c r="HX282" s="0"/>
      <c r="HY282" s="0"/>
      <c r="HZ282" s="0"/>
      <c r="IA282" s="0"/>
      <c r="IB282" s="0"/>
      <c r="IC282" s="0"/>
      <c r="ID282" s="0"/>
      <c r="IE282" s="0"/>
      <c r="IF282" s="0"/>
      <c r="IG282" s="0"/>
      <c r="IH282" s="0"/>
      <c r="II282" s="0"/>
      <c r="IJ282" s="0"/>
      <c r="IK282" s="0"/>
      <c r="IL282" s="0"/>
      <c r="IM282" s="0"/>
      <c r="IN282" s="0"/>
      <c r="IO282" s="0"/>
      <c r="IP282" s="0"/>
      <c r="IQ282" s="0"/>
      <c r="IR282" s="0"/>
      <c r="IS282" s="0"/>
      <c r="IT282" s="0"/>
      <c r="IU282" s="0"/>
      <c r="IV282" s="0"/>
      <c r="IW282" s="0"/>
    </row>
    <row r="283" customFormat="false" ht="18" hidden="false" customHeight="true" outlineLevel="0" collapsed="false">
      <c r="A283" s="27" t="s">
        <v>2678</v>
      </c>
      <c r="B283" s="21" t="n">
        <v>14</v>
      </c>
      <c r="C283" s="21" t="n">
        <v>15</v>
      </c>
      <c r="D283" s="21" t="n">
        <v>4</v>
      </c>
      <c r="E283" s="27" t="n">
        <v>2</v>
      </c>
      <c r="F283" s="27" t="n">
        <v>13</v>
      </c>
      <c r="G283" s="27" t="n">
        <v>49</v>
      </c>
      <c r="H283" s="27" t="n">
        <v>5</v>
      </c>
      <c r="I283" s="27" t="n">
        <v>2</v>
      </c>
      <c r="J283" s="54" t="s">
        <v>2123</v>
      </c>
      <c r="K283" s="54" t="s">
        <v>2123</v>
      </c>
      <c r="L283" s="54" t="s">
        <v>2123</v>
      </c>
      <c r="M283" s="54" t="s">
        <v>2123</v>
      </c>
      <c r="N283" s="54" t="n">
        <v>0.00780901933396048</v>
      </c>
      <c r="O283" s="54" t="s">
        <v>2123</v>
      </c>
      <c r="P283" s="55" t="s">
        <v>2679</v>
      </c>
      <c r="Q283" s="0"/>
      <c r="R283" s="0"/>
      <c r="S283" s="0"/>
      <c r="T283" s="0"/>
      <c r="U283" s="0"/>
      <c r="V283" s="0"/>
      <c r="W283" s="0"/>
      <c r="X283" s="0"/>
      <c r="Y283" s="0"/>
      <c r="Z283" s="0"/>
      <c r="AA283" s="0"/>
      <c r="AB283" s="0"/>
      <c r="AC283" s="0"/>
      <c r="AD283" s="0"/>
      <c r="AE283" s="0"/>
      <c r="AF283" s="0"/>
      <c r="AG283" s="0"/>
      <c r="AH283" s="0"/>
      <c r="AI283" s="0"/>
      <c r="AJ283" s="0"/>
      <c r="AK283" s="0"/>
      <c r="AL283" s="0"/>
      <c r="AM283" s="0"/>
      <c r="AN283" s="0"/>
      <c r="AO283" s="0"/>
      <c r="AP283" s="0"/>
      <c r="AQ283" s="0"/>
      <c r="AR283" s="0"/>
      <c r="AS283" s="0"/>
      <c r="AT283" s="0"/>
      <c r="AU283" s="0"/>
      <c r="AV283" s="0"/>
      <c r="AW283" s="0"/>
      <c r="AX283" s="0"/>
      <c r="AY283" s="0"/>
      <c r="AZ283" s="0"/>
      <c r="BA283" s="0"/>
      <c r="BB283" s="0"/>
      <c r="BC283" s="0"/>
      <c r="BD283" s="0"/>
      <c r="BE283" s="0"/>
      <c r="BF283" s="0"/>
      <c r="BG283" s="0"/>
      <c r="BH283" s="0"/>
      <c r="BI283" s="0"/>
      <c r="BJ283" s="0"/>
      <c r="BK283" s="0"/>
      <c r="BL283" s="0"/>
      <c r="BM283" s="0"/>
      <c r="BN283" s="0"/>
      <c r="BO283" s="0"/>
      <c r="BP283" s="0"/>
      <c r="BQ283" s="0"/>
      <c r="BR283" s="0"/>
      <c r="BS283" s="0"/>
      <c r="BT283" s="0"/>
      <c r="BU283" s="0"/>
      <c r="BV283" s="0"/>
      <c r="BW283" s="0"/>
      <c r="BX283" s="0"/>
      <c r="BY283" s="0"/>
      <c r="BZ283" s="0"/>
      <c r="CA283" s="0"/>
      <c r="CB283" s="0"/>
      <c r="CC283" s="0"/>
      <c r="CD283" s="0"/>
      <c r="CE283" s="0"/>
      <c r="CF283" s="0"/>
      <c r="CG283" s="0"/>
      <c r="CH283" s="0"/>
      <c r="CI283" s="0"/>
      <c r="CJ283" s="0"/>
      <c r="CK283" s="0"/>
      <c r="CL283" s="0"/>
      <c r="CM283" s="0"/>
      <c r="CN283" s="0"/>
      <c r="CO283" s="0"/>
      <c r="CP283" s="0"/>
      <c r="CQ283" s="0"/>
      <c r="CR283" s="0"/>
      <c r="CS283" s="0"/>
      <c r="CT283" s="0"/>
      <c r="CU283" s="0"/>
      <c r="CV283" s="0"/>
      <c r="CW283" s="0"/>
      <c r="CX283" s="0"/>
      <c r="CY283" s="0"/>
      <c r="CZ283" s="0"/>
      <c r="DA283" s="0"/>
      <c r="DB283" s="0"/>
      <c r="DC283" s="0"/>
      <c r="DD283" s="0"/>
      <c r="DE283" s="0"/>
      <c r="DF283" s="0"/>
      <c r="DG283" s="0"/>
      <c r="DH283" s="0"/>
      <c r="DI283" s="0"/>
      <c r="DJ283" s="0"/>
      <c r="DK283" s="0"/>
      <c r="DL283" s="0"/>
      <c r="DM283" s="0"/>
      <c r="DN283" s="0"/>
      <c r="DO283" s="0"/>
      <c r="DP283" s="0"/>
      <c r="DQ283" s="0"/>
      <c r="DR283" s="0"/>
      <c r="DS283" s="0"/>
      <c r="DT283" s="0"/>
      <c r="DU283" s="0"/>
      <c r="DV283" s="0"/>
      <c r="DW283" s="0"/>
      <c r="DX283" s="0"/>
      <c r="DY283" s="0"/>
      <c r="DZ283" s="0"/>
      <c r="EA283" s="0"/>
      <c r="EB283" s="0"/>
      <c r="EC283" s="0"/>
      <c r="ED283" s="0"/>
      <c r="EE283" s="0"/>
      <c r="EF283" s="0"/>
      <c r="EG283" s="0"/>
      <c r="EH283" s="0"/>
      <c r="EI283" s="0"/>
      <c r="EJ283" s="0"/>
      <c r="EK283" s="0"/>
      <c r="EL283" s="0"/>
      <c r="EM283" s="0"/>
      <c r="EN283" s="0"/>
      <c r="EO283" s="0"/>
      <c r="EP283" s="0"/>
      <c r="EQ283" s="0"/>
      <c r="ER283" s="0"/>
      <c r="ES283" s="0"/>
      <c r="ET283" s="0"/>
      <c r="EU283" s="0"/>
      <c r="EV283" s="0"/>
      <c r="EW283" s="0"/>
      <c r="EX283" s="0"/>
      <c r="EY283" s="0"/>
      <c r="EZ283" s="0"/>
      <c r="FA283" s="0"/>
      <c r="FB283" s="0"/>
      <c r="FC283" s="0"/>
      <c r="FD283" s="0"/>
      <c r="FE283" s="0"/>
      <c r="FF283" s="0"/>
      <c r="FG283" s="0"/>
      <c r="FH283" s="0"/>
      <c r="FI283" s="0"/>
      <c r="FJ283" s="0"/>
      <c r="FK283" s="0"/>
      <c r="FL283" s="0"/>
      <c r="FM283" s="0"/>
      <c r="FN283" s="0"/>
      <c r="FO283" s="0"/>
      <c r="FP283" s="0"/>
      <c r="FQ283" s="0"/>
      <c r="FR283" s="0"/>
      <c r="FS283" s="0"/>
      <c r="FT283" s="0"/>
      <c r="FU283" s="0"/>
      <c r="FV283" s="0"/>
      <c r="FW283" s="0"/>
      <c r="FX283" s="0"/>
      <c r="FY283" s="0"/>
      <c r="FZ283" s="0"/>
      <c r="GA283" s="0"/>
      <c r="GB283" s="0"/>
      <c r="GC283" s="0"/>
      <c r="GD283" s="0"/>
      <c r="GE283" s="0"/>
      <c r="GF283" s="0"/>
      <c r="GG283" s="0"/>
      <c r="GH283" s="0"/>
      <c r="GI283" s="0"/>
      <c r="GJ283" s="0"/>
      <c r="GK283" s="0"/>
      <c r="GL283" s="0"/>
      <c r="GM283" s="0"/>
      <c r="GN283" s="0"/>
      <c r="GO283" s="0"/>
      <c r="GP283" s="0"/>
      <c r="GQ283" s="0"/>
      <c r="GR283" s="0"/>
      <c r="GS283" s="0"/>
      <c r="GT283" s="0"/>
      <c r="GU283" s="0"/>
      <c r="GV283" s="0"/>
      <c r="GW283" s="0"/>
      <c r="GX283" s="0"/>
      <c r="GY283" s="0"/>
      <c r="GZ283" s="0"/>
      <c r="HA283" s="0"/>
      <c r="HB283" s="0"/>
      <c r="HC283" s="0"/>
      <c r="HD283" s="0"/>
      <c r="HE283" s="0"/>
      <c r="HF283" s="0"/>
      <c r="HG283" s="0"/>
      <c r="HH283" s="0"/>
      <c r="HI283" s="0"/>
      <c r="HJ283" s="0"/>
      <c r="HK283" s="0"/>
      <c r="HL283" s="0"/>
      <c r="HM283" s="0"/>
      <c r="HN283" s="0"/>
      <c r="HO283" s="0"/>
      <c r="HP283" s="0"/>
      <c r="HQ283" s="0"/>
      <c r="HR283" s="0"/>
      <c r="HS283" s="0"/>
      <c r="HT283" s="0"/>
      <c r="HU283" s="0"/>
      <c r="HV283" s="0"/>
      <c r="HW283" s="0"/>
      <c r="HX283" s="0"/>
      <c r="HY283" s="0"/>
      <c r="HZ283" s="0"/>
      <c r="IA283" s="0"/>
      <c r="IB283" s="0"/>
      <c r="IC283" s="0"/>
      <c r="ID283" s="0"/>
      <c r="IE283" s="0"/>
      <c r="IF283" s="0"/>
      <c r="IG283" s="0"/>
      <c r="IH283" s="0"/>
      <c r="II283" s="0"/>
      <c r="IJ283" s="0"/>
      <c r="IK283" s="0"/>
      <c r="IL283" s="0"/>
      <c r="IM283" s="0"/>
      <c r="IN283" s="0"/>
      <c r="IO283" s="0"/>
      <c r="IP283" s="0"/>
      <c r="IQ283" s="0"/>
      <c r="IR283" s="0"/>
      <c r="IS283" s="0"/>
      <c r="IT283" s="0"/>
      <c r="IU283" s="0"/>
      <c r="IV283" s="0"/>
      <c r="IW283" s="0"/>
    </row>
    <row r="284" customFormat="false" ht="18" hidden="false" customHeight="true" outlineLevel="0" collapsed="false">
      <c r="A284" s="27" t="s">
        <v>2680</v>
      </c>
      <c r="B284" s="21" t="n">
        <v>14</v>
      </c>
      <c r="C284" s="21" t="n">
        <v>11</v>
      </c>
      <c r="D284" s="21" t="n">
        <v>4</v>
      </c>
      <c r="E284" s="27" t="n">
        <v>7</v>
      </c>
      <c r="F284" s="27" t="n">
        <v>21</v>
      </c>
      <c r="G284" s="27" t="n">
        <v>13</v>
      </c>
      <c r="H284" s="27" t="n">
        <v>13</v>
      </c>
      <c r="I284" s="27" t="n">
        <v>14</v>
      </c>
      <c r="J284" s="54" t="s">
        <v>2123</v>
      </c>
      <c r="K284" s="54" t="s">
        <v>2123</v>
      </c>
      <c r="L284" s="54" t="s">
        <v>2123</v>
      </c>
      <c r="M284" s="54" t="s">
        <v>2123</v>
      </c>
      <c r="N284" s="54" t="n">
        <v>0.00780901933396048</v>
      </c>
      <c r="O284" s="54" t="s">
        <v>2123</v>
      </c>
      <c r="P284" s="55" t="s">
        <v>2681</v>
      </c>
      <c r="Q284" s="0"/>
      <c r="R284" s="0"/>
      <c r="S284" s="0"/>
      <c r="T284" s="0"/>
      <c r="U284" s="0"/>
      <c r="V284" s="0"/>
      <c r="W284" s="0"/>
      <c r="X284" s="0"/>
      <c r="Y284" s="0"/>
      <c r="Z284" s="0"/>
      <c r="AA284" s="0"/>
      <c r="AB284" s="0"/>
      <c r="AC284" s="0"/>
      <c r="AD284" s="0"/>
      <c r="AE284" s="0"/>
      <c r="AF284" s="0"/>
      <c r="AG284" s="0"/>
      <c r="AH284" s="0"/>
      <c r="AI284" s="0"/>
      <c r="AJ284" s="0"/>
      <c r="AK284" s="0"/>
      <c r="AL284" s="0"/>
      <c r="AM284" s="0"/>
      <c r="AN284" s="0"/>
      <c r="AO284" s="0"/>
      <c r="AP284" s="0"/>
      <c r="AQ284" s="0"/>
      <c r="AR284" s="0"/>
      <c r="AS284" s="0"/>
      <c r="AT284" s="0"/>
      <c r="AU284" s="0"/>
      <c r="AV284" s="0"/>
      <c r="AW284" s="0"/>
      <c r="AX284" s="0"/>
      <c r="AY284" s="0"/>
      <c r="AZ284" s="0"/>
      <c r="BA284" s="0"/>
      <c r="BB284" s="0"/>
      <c r="BC284" s="0"/>
      <c r="BD284" s="0"/>
      <c r="BE284" s="0"/>
      <c r="BF284" s="0"/>
      <c r="BG284" s="0"/>
      <c r="BH284" s="0"/>
      <c r="BI284" s="0"/>
      <c r="BJ284" s="0"/>
      <c r="BK284" s="0"/>
      <c r="BL284" s="0"/>
      <c r="BM284" s="0"/>
      <c r="BN284" s="0"/>
      <c r="BO284" s="0"/>
      <c r="BP284" s="0"/>
      <c r="BQ284" s="0"/>
      <c r="BR284" s="0"/>
      <c r="BS284" s="0"/>
      <c r="BT284" s="0"/>
      <c r="BU284" s="0"/>
      <c r="BV284" s="0"/>
      <c r="BW284" s="0"/>
      <c r="BX284" s="0"/>
      <c r="BY284" s="0"/>
      <c r="BZ284" s="0"/>
      <c r="CA284" s="0"/>
      <c r="CB284" s="0"/>
      <c r="CC284" s="0"/>
      <c r="CD284" s="0"/>
      <c r="CE284" s="0"/>
      <c r="CF284" s="0"/>
      <c r="CG284" s="0"/>
      <c r="CH284" s="0"/>
      <c r="CI284" s="0"/>
      <c r="CJ284" s="0"/>
      <c r="CK284" s="0"/>
      <c r="CL284" s="0"/>
      <c r="CM284" s="0"/>
      <c r="CN284" s="0"/>
      <c r="CO284" s="0"/>
      <c r="CP284" s="0"/>
      <c r="CQ284" s="0"/>
      <c r="CR284" s="0"/>
      <c r="CS284" s="0"/>
      <c r="CT284" s="0"/>
      <c r="CU284" s="0"/>
      <c r="CV284" s="0"/>
      <c r="CW284" s="0"/>
      <c r="CX284" s="0"/>
      <c r="CY284" s="0"/>
      <c r="CZ284" s="0"/>
      <c r="DA284" s="0"/>
      <c r="DB284" s="0"/>
      <c r="DC284" s="0"/>
      <c r="DD284" s="0"/>
      <c r="DE284" s="0"/>
      <c r="DF284" s="0"/>
      <c r="DG284" s="0"/>
      <c r="DH284" s="0"/>
      <c r="DI284" s="0"/>
      <c r="DJ284" s="0"/>
      <c r="DK284" s="0"/>
      <c r="DL284" s="0"/>
      <c r="DM284" s="0"/>
      <c r="DN284" s="0"/>
      <c r="DO284" s="0"/>
      <c r="DP284" s="0"/>
      <c r="DQ284" s="0"/>
      <c r="DR284" s="0"/>
      <c r="DS284" s="0"/>
      <c r="DT284" s="0"/>
      <c r="DU284" s="0"/>
      <c r="DV284" s="0"/>
      <c r="DW284" s="0"/>
      <c r="DX284" s="0"/>
      <c r="DY284" s="0"/>
      <c r="DZ284" s="0"/>
      <c r="EA284" s="0"/>
      <c r="EB284" s="0"/>
      <c r="EC284" s="0"/>
      <c r="ED284" s="0"/>
      <c r="EE284" s="0"/>
      <c r="EF284" s="0"/>
      <c r="EG284" s="0"/>
      <c r="EH284" s="0"/>
      <c r="EI284" s="0"/>
      <c r="EJ284" s="0"/>
      <c r="EK284" s="0"/>
      <c r="EL284" s="0"/>
      <c r="EM284" s="0"/>
      <c r="EN284" s="0"/>
      <c r="EO284" s="0"/>
      <c r="EP284" s="0"/>
      <c r="EQ284" s="0"/>
      <c r="ER284" s="0"/>
      <c r="ES284" s="0"/>
      <c r="ET284" s="0"/>
      <c r="EU284" s="0"/>
      <c r="EV284" s="0"/>
      <c r="EW284" s="0"/>
      <c r="EX284" s="0"/>
      <c r="EY284" s="0"/>
      <c r="EZ284" s="0"/>
      <c r="FA284" s="0"/>
      <c r="FB284" s="0"/>
      <c r="FC284" s="0"/>
      <c r="FD284" s="0"/>
      <c r="FE284" s="0"/>
      <c r="FF284" s="0"/>
      <c r="FG284" s="0"/>
      <c r="FH284" s="0"/>
      <c r="FI284" s="0"/>
      <c r="FJ284" s="0"/>
      <c r="FK284" s="0"/>
      <c r="FL284" s="0"/>
      <c r="FM284" s="0"/>
      <c r="FN284" s="0"/>
      <c r="FO284" s="0"/>
      <c r="FP284" s="0"/>
      <c r="FQ284" s="0"/>
      <c r="FR284" s="0"/>
      <c r="FS284" s="0"/>
      <c r="FT284" s="0"/>
      <c r="FU284" s="0"/>
      <c r="FV284" s="0"/>
      <c r="FW284" s="0"/>
      <c r="FX284" s="0"/>
      <c r="FY284" s="0"/>
      <c r="FZ284" s="0"/>
      <c r="GA284" s="0"/>
      <c r="GB284" s="0"/>
      <c r="GC284" s="0"/>
      <c r="GD284" s="0"/>
      <c r="GE284" s="0"/>
      <c r="GF284" s="0"/>
      <c r="GG284" s="0"/>
      <c r="GH284" s="0"/>
      <c r="GI284" s="0"/>
      <c r="GJ284" s="0"/>
      <c r="GK284" s="0"/>
      <c r="GL284" s="0"/>
      <c r="GM284" s="0"/>
      <c r="GN284" s="0"/>
      <c r="GO284" s="0"/>
      <c r="GP284" s="0"/>
      <c r="GQ284" s="0"/>
      <c r="GR284" s="0"/>
      <c r="GS284" s="0"/>
      <c r="GT284" s="0"/>
      <c r="GU284" s="0"/>
      <c r="GV284" s="0"/>
      <c r="GW284" s="0"/>
      <c r="GX284" s="0"/>
      <c r="GY284" s="0"/>
      <c r="GZ284" s="0"/>
      <c r="HA284" s="0"/>
      <c r="HB284" s="0"/>
      <c r="HC284" s="0"/>
      <c r="HD284" s="0"/>
      <c r="HE284" s="0"/>
      <c r="HF284" s="0"/>
      <c r="HG284" s="0"/>
      <c r="HH284" s="0"/>
      <c r="HI284" s="0"/>
      <c r="HJ284" s="0"/>
      <c r="HK284" s="0"/>
      <c r="HL284" s="0"/>
      <c r="HM284" s="0"/>
      <c r="HN284" s="0"/>
      <c r="HO284" s="0"/>
      <c r="HP284" s="0"/>
      <c r="HQ284" s="0"/>
      <c r="HR284" s="0"/>
      <c r="HS284" s="0"/>
      <c r="HT284" s="0"/>
      <c r="HU284" s="0"/>
      <c r="HV284" s="0"/>
      <c r="HW284" s="0"/>
      <c r="HX284" s="0"/>
      <c r="HY284" s="0"/>
      <c r="HZ284" s="0"/>
      <c r="IA284" s="0"/>
      <c r="IB284" s="0"/>
      <c r="IC284" s="0"/>
      <c r="ID284" s="0"/>
      <c r="IE284" s="0"/>
      <c r="IF284" s="0"/>
      <c r="IG284" s="0"/>
      <c r="IH284" s="0"/>
      <c r="II284" s="0"/>
      <c r="IJ284" s="0"/>
      <c r="IK284" s="0"/>
      <c r="IL284" s="0"/>
      <c r="IM284" s="0"/>
      <c r="IN284" s="0"/>
      <c r="IO284" s="0"/>
      <c r="IP284" s="0"/>
      <c r="IQ284" s="0"/>
      <c r="IR284" s="0"/>
      <c r="IS284" s="0"/>
      <c r="IT284" s="0"/>
      <c r="IU284" s="0"/>
      <c r="IV284" s="0"/>
      <c r="IW284" s="0"/>
    </row>
    <row r="285" customFormat="false" ht="18" hidden="false" customHeight="true" outlineLevel="0" collapsed="false">
      <c r="A285" s="29" t="s">
        <v>2682</v>
      </c>
      <c r="B285" s="3" t="n">
        <v>26</v>
      </c>
      <c r="C285" s="3" t="n">
        <v>18</v>
      </c>
      <c r="D285" s="3" t="n">
        <v>7</v>
      </c>
      <c r="E285" s="29" t="n">
        <v>10</v>
      </c>
      <c r="F285" s="29" t="n">
        <v>25</v>
      </c>
      <c r="G285" s="29" t="n">
        <v>18</v>
      </c>
      <c r="H285" s="29" t="n">
        <v>17</v>
      </c>
      <c r="I285" s="29" t="n">
        <v>22</v>
      </c>
      <c r="J285" s="61" t="s">
        <v>2123</v>
      </c>
      <c r="K285" s="61" t="s">
        <v>2123</v>
      </c>
      <c r="L285" s="61" t="s">
        <v>2123</v>
      </c>
      <c r="M285" s="61" t="s">
        <v>2123</v>
      </c>
      <c r="N285" s="61" t="n">
        <v>0.00996778087206266</v>
      </c>
      <c r="O285" s="61" t="s">
        <v>2123</v>
      </c>
      <c r="P285" s="62" t="s">
        <v>2683</v>
      </c>
      <c r="Q285" s="0"/>
      <c r="R285" s="0"/>
      <c r="S285" s="0"/>
      <c r="T285" s="0"/>
      <c r="U285" s="0"/>
      <c r="V285" s="0"/>
      <c r="W285" s="0"/>
      <c r="X285" s="0"/>
      <c r="Y285" s="0"/>
      <c r="Z285" s="0"/>
      <c r="AA285" s="0"/>
      <c r="AB285" s="0"/>
      <c r="AC285" s="0"/>
      <c r="AD285" s="0"/>
      <c r="AE285" s="0"/>
      <c r="AF285" s="0"/>
      <c r="AG285" s="0"/>
      <c r="AH285" s="0"/>
      <c r="AI285" s="0"/>
      <c r="AJ285" s="0"/>
      <c r="AK285" s="0"/>
      <c r="AL285" s="0"/>
      <c r="AM285" s="0"/>
      <c r="AN285" s="0"/>
      <c r="AO285" s="0"/>
      <c r="AP285" s="0"/>
      <c r="AQ285" s="0"/>
      <c r="AR285" s="0"/>
      <c r="AS285" s="0"/>
      <c r="AT285" s="0"/>
      <c r="AU285" s="0"/>
      <c r="AV285" s="0"/>
      <c r="AW285" s="0"/>
      <c r="AX285" s="0"/>
      <c r="AY285" s="0"/>
      <c r="AZ285" s="0"/>
      <c r="BA285" s="0"/>
      <c r="BB285" s="0"/>
      <c r="BC285" s="0"/>
      <c r="BD285" s="0"/>
      <c r="BE285" s="0"/>
      <c r="BF285" s="0"/>
      <c r="BG285" s="0"/>
      <c r="BH285" s="0"/>
      <c r="BI285" s="0"/>
      <c r="BJ285" s="0"/>
      <c r="BK285" s="0"/>
      <c r="BL285" s="0"/>
      <c r="BM285" s="0"/>
      <c r="BN285" s="0"/>
      <c r="BO285" s="0"/>
      <c r="BP285" s="0"/>
      <c r="BQ285" s="0"/>
      <c r="BR285" s="0"/>
      <c r="BS285" s="0"/>
      <c r="BT285" s="0"/>
      <c r="BU285" s="0"/>
      <c r="BV285" s="0"/>
      <c r="BW285" s="0"/>
      <c r="BX285" s="0"/>
      <c r="BY285" s="0"/>
      <c r="BZ285" s="0"/>
      <c r="CA285" s="0"/>
      <c r="CB285" s="0"/>
      <c r="CC285" s="0"/>
      <c r="CD285" s="0"/>
      <c r="CE285" s="0"/>
      <c r="CF285" s="0"/>
      <c r="CG285" s="0"/>
      <c r="CH285" s="0"/>
      <c r="CI285" s="0"/>
      <c r="CJ285" s="0"/>
      <c r="CK285" s="0"/>
      <c r="CL285" s="0"/>
      <c r="CM285" s="0"/>
      <c r="CN285" s="0"/>
      <c r="CO285" s="0"/>
      <c r="CP285" s="0"/>
      <c r="CQ285" s="0"/>
      <c r="CR285" s="0"/>
      <c r="CS285" s="0"/>
      <c r="CT285" s="0"/>
      <c r="CU285" s="0"/>
      <c r="CV285" s="0"/>
      <c r="CW285" s="0"/>
      <c r="CX285" s="0"/>
      <c r="CY285" s="0"/>
      <c r="CZ285" s="0"/>
      <c r="DA285" s="0"/>
      <c r="DB285" s="0"/>
      <c r="DC285" s="0"/>
      <c r="DD285" s="0"/>
      <c r="DE285" s="0"/>
      <c r="DF285" s="0"/>
      <c r="DG285" s="0"/>
      <c r="DH285" s="0"/>
      <c r="DI285" s="0"/>
      <c r="DJ285" s="0"/>
      <c r="DK285" s="0"/>
      <c r="DL285" s="0"/>
      <c r="DM285" s="0"/>
      <c r="DN285" s="0"/>
      <c r="DO285" s="0"/>
      <c r="DP285" s="0"/>
      <c r="DQ285" s="0"/>
      <c r="DR285" s="0"/>
      <c r="DS285" s="0"/>
      <c r="DT285" s="0"/>
      <c r="DU285" s="0"/>
      <c r="DV285" s="0"/>
      <c r="DW285" s="0"/>
      <c r="DX285" s="0"/>
      <c r="DY285" s="0"/>
      <c r="DZ285" s="0"/>
      <c r="EA285" s="0"/>
      <c r="EB285" s="0"/>
      <c r="EC285" s="0"/>
      <c r="ED285" s="0"/>
      <c r="EE285" s="0"/>
      <c r="EF285" s="0"/>
      <c r="EG285" s="0"/>
      <c r="EH285" s="0"/>
      <c r="EI285" s="0"/>
      <c r="EJ285" s="0"/>
      <c r="EK285" s="0"/>
      <c r="EL285" s="0"/>
      <c r="EM285" s="0"/>
      <c r="EN285" s="0"/>
      <c r="EO285" s="0"/>
      <c r="EP285" s="0"/>
      <c r="EQ285" s="0"/>
      <c r="ER285" s="0"/>
      <c r="ES285" s="0"/>
      <c r="ET285" s="0"/>
      <c r="EU285" s="0"/>
      <c r="EV285" s="0"/>
      <c r="EW285" s="0"/>
      <c r="EX285" s="0"/>
      <c r="EY285" s="0"/>
      <c r="EZ285" s="0"/>
      <c r="FA285" s="0"/>
      <c r="FB285" s="0"/>
      <c r="FC285" s="0"/>
      <c r="FD285" s="0"/>
      <c r="FE285" s="0"/>
      <c r="FF285" s="0"/>
      <c r="FG285" s="0"/>
      <c r="FH285" s="0"/>
      <c r="FI285" s="0"/>
      <c r="FJ285" s="0"/>
      <c r="FK285" s="0"/>
      <c r="FL285" s="0"/>
      <c r="FM285" s="0"/>
      <c r="FN285" s="0"/>
      <c r="FO285" s="0"/>
      <c r="FP285" s="0"/>
      <c r="FQ285" s="0"/>
      <c r="FR285" s="0"/>
      <c r="FS285" s="0"/>
      <c r="FT285" s="0"/>
      <c r="FU285" s="0"/>
      <c r="FV285" s="0"/>
      <c r="FW285" s="0"/>
      <c r="FX285" s="0"/>
      <c r="FY285" s="0"/>
      <c r="FZ285" s="0"/>
      <c r="GA285" s="0"/>
      <c r="GB285" s="0"/>
      <c r="GC285" s="0"/>
      <c r="GD285" s="0"/>
      <c r="GE285" s="0"/>
      <c r="GF285" s="0"/>
      <c r="GG285" s="0"/>
      <c r="GH285" s="0"/>
      <c r="GI285" s="0"/>
      <c r="GJ285" s="0"/>
      <c r="GK285" s="0"/>
      <c r="GL285" s="0"/>
      <c r="GM285" s="0"/>
      <c r="GN285" s="0"/>
      <c r="GO285" s="0"/>
      <c r="GP285" s="0"/>
      <c r="GQ285" s="0"/>
      <c r="GR285" s="0"/>
      <c r="GS285" s="0"/>
      <c r="GT285" s="0"/>
      <c r="GU285" s="0"/>
      <c r="GV285" s="0"/>
      <c r="GW285" s="0"/>
      <c r="GX285" s="0"/>
      <c r="GY285" s="0"/>
      <c r="GZ285" s="0"/>
      <c r="HA285" s="0"/>
      <c r="HB285" s="0"/>
      <c r="HC285" s="0"/>
      <c r="HD285" s="0"/>
      <c r="HE285" s="0"/>
      <c r="HF285" s="0"/>
      <c r="HG285" s="0"/>
      <c r="HH285" s="0"/>
      <c r="HI285" s="0"/>
      <c r="HJ285" s="0"/>
      <c r="HK285" s="0"/>
      <c r="HL285" s="0"/>
      <c r="HM285" s="0"/>
      <c r="HN285" s="0"/>
      <c r="HO285" s="0"/>
      <c r="HP285" s="0"/>
      <c r="HQ285" s="0"/>
      <c r="HR285" s="0"/>
      <c r="HS285" s="0"/>
      <c r="HT285" s="0"/>
      <c r="HU285" s="0"/>
      <c r="HV285" s="0"/>
      <c r="HW285" s="0"/>
      <c r="HX285" s="0"/>
      <c r="HY285" s="0"/>
      <c r="HZ285" s="0"/>
      <c r="IA285" s="0"/>
      <c r="IB285" s="0"/>
      <c r="IC285" s="0"/>
      <c r="ID285" s="0"/>
      <c r="IE285" s="0"/>
      <c r="IF285" s="0"/>
      <c r="IG285" s="0"/>
      <c r="IH285" s="0"/>
      <c r="II285" s="0"/>
      <c r="IJ285" s="0"/>
      <c r="IK285" s="0"/>
      <c r="IL285" s="0"/>
      <c r="IM285" s="0"/>
      <c r="IN285" s="0"/>
      <c r="IO285" s="0"/>
      <c r="IP285" s="0"/>
      <c r="IQ285" s="0"/>
      <c r="IR285" s="0"/>
      <c r="IS285" s="0"/>
      <c r="IT285" s="0"/>
      <c r="IU285" s="0"/>
      <c r="IV285" s="0"/>
      <c r="IW285" s="0"/>
    </row>
  </sheetData>
  <mergeCells count="5">
    <mergeCell ref="A1:P1"/>
    <mergeCell ref="A3:A4"/>
    <mergeCell ref="B3:I3"/>
    <mergeCell ref="J3:O3"/>
    <mergeCell ref="P3:P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1.44"/>
    <col collapsed="false" customWidth="true" hidden="false" outlineLevel="0" max="2" min="2" style="0" width="56.99"/>
    <col collapsed="false" customWidth="true" hidden="false" outlineLevel="0" max="10" min="3" style="16" width="13.33"/>
    <col collapsed="false" customWidth="true" hidden="false" outlineLevel="0" max="11" min="11" style="16" width="17.44"/>
  </cols>
  <sheetData>
    <row r="1" customFormat="false" ht="18" hidden="false" customHeight="true" outlineLevel="0" collapsed="false">
      <c r="A1" s="2" t="s">
        <v>268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4.4" hidden="false" customHeight="false" outlineLevel="0" collapsed="false">
      <c r="A2" s="63"/>
      <c r="B2" s="63"/>
      <c r="C2" s="19"/>
      <c r="D2" s="19"/>
      <c r="E2" s="19"/>
      <c r="F2" s="19"/>
      <c r="G2" s="19"/>
      <c r="H2" s="19"/>
      <c r="I2" s="19"/>
      <c r="J2" s="19"/>
      <c r="K2" s="19"/>
    </row>
    <row r="3" customFormat="false" ht="18" hidden="false" customHeight="true" outlineLevel="0" collapsed="false">
      <c r="A3" s="47" t="s">
        <v>2685</v>
      </c>
      <c r="B3" s="48" t="s">
        <v>2686</v>
      </c>
      <c r="C3" s="64" t="s">
        <v>2108</v>
      </c>
      <c r="D3" s="64" t="s">
        <v>2109</v>
      </c>
      <c r="E3" s="64" t="s">
        <v>2110</v>
      </c>
      <c r="F3" s="5" t="s">
        <v>2687</v>
      </c>
      <c r="G3" s="5"/>
      <c r="H3" s="5"/>
      <c r="I3" s="5"/>
      <c r="J3" s="5"/>
      <c r="K3" s="47" t="s">
        <v>2688</v>
      </c>
    </row>
    <row r="4" customFormat="false" ht="28.8" hidden="false" customHeight="false" outlineLevel="0" collapsed="false">
      <c r="A4" s="47"/>
      <c r="B4" s="48"/>
      <c r="C4" s="64"/>
      <c r="D4" s="64"/>
      <c r="E4" s="64"/>
      <c r="F4" s="65" t="s">
        <v>2112</v>
      </c>
      <c r="G4" s="65" t="s">
        <v>2111</v>
      </c>
      <c r="H4" s="65" t="s">
        <v>2113</v>
      </c>
      <c r="I4" s="65" t="s">
        <v>2114</v>
      </c>
      <c r="J4" s="65" t="s">
        <v>2115</v>
      </c>
      <c r="K4" s="47"/>
    </row>
    <row r="5" customFormat="false" ht="18" hidden="false" customHeight="true" outlineLevel="0" collapsed="false">
      <c r="A5" s="66" t="s">
        <v>2689</v>
      </c>
      <c r="B5" s="66" t="s">
        <v>2690</v>
      </c>
      <c r="C5" s="36" t="n">
        <v>7</v>
      </c>
      <c r="D5" s="36" t="n">
        <v>5</v>
      </c>
      <c r="E5" s="36" t="n">
        <v>9</v>
      </c>
      <c r="F5" s="36" t="n">
        <v>9</v>
      </c>
      <c r="G5" s="36" t="n">
        <v>14</v>
      </c>
      <c r="H5" s="36" t="n">
        <v>10</v>
      </c>
      <c r="I5" s="36" t="n">
        <v>9</v>
      </c>
      <c r="J5" s="36" t="n">
        <v>8</v>
      </c>
      <c r="K5" s="36" t="n">
        <v>10</v>
      </c>
    </row>
    <row r="6" customFormat="false" ht="18" hidden="false" customHeight="true" outlineLevel="0" collapsed="false">
      <c r="A6" s="59" t="s">
        <v>2691</v>
      </c>
      <c r="B6" s="59" t="s">
        <v>2692</v>
      </c>
      <c r="C6" s="56" t="n">
        <v>0</v>
      </c>
      <c r="D6" s="56" t="n">
        <v>0</v>
      </c>
      <c r="E6" s="56" t="n">
        <v>0</v>
      </c>
      <c r="F6" s="56" t="n">
        <v>1</v>
      </c>
      <c r="G6" s="56" t="n">
        <v>0</v>
      </c>
      <c r="H6" s="56" t="n">
        <v>12</v>
      </c>
      <c r="I6" s="56" t="n">
        <v>2</v>
      </c>
      <c r="J6" s="56" t="n">
        <v>1</v>
      </c>
      <c r="K6" s="56" t="n">
        <v>3.2</v>
      </c>
    </row>
    <row r="7" customFormat="false" ht="18" hidden="false" customHeight="true" outlineLevel="0" collapsed="false">
      <c r="A7" s="59" t="s">
        <v>2693</v>
      </c>
      <c r="B7" s="59" t="s">
        <v>2694</v>
      </c>
      <c r="C7" s="56" t="n">
        <v>5</v>
      </c>
      <c r="D7" s="56" t="n">
        <v>0</v>
      </c>
      <c r="E7" s="56" t="n">
        <v>5</v>
      </c>
      <c r="F7" s="56" t="n">
        <v>9</v>
      </c>
      <c r="G7" s="56" t="n">
        <v>1</v>
      </c>
      <c r="H7" s="56" t="n">
        <v>10</v>
      </c>
      <c r="I7" s="56" t="n">
        <v>8</v>
      </c>
      <c r="J7" s="56" t="n">
        <v>4</v>
      </c>
      <c r="K7" s="56" t="n">
        <v>6.4</v>
      </c>
    </row>
    <row r="8" customFormat="false" ht="18" hidden="false" customHeight="true" outlineLevel="0" collapsed="false">
      <c r="A8" s="59" t="s">
        <v>2695</v>
      </c>
      <c r="B8" s="59" t="s">
        <v>2696</v>
      </c>
      <c r="C8" s="56" t="n">
        <v>1</v>
      </c>
      <c r="D8" s="56" t="n">
        <v>0</v>
      </c>
      <c r="E8" s="56" t="n">
        <v>2</v>
      </c>
      <c r="F8" s="56" t="n">
        <v>4</v>
      </c>
      <c r="G8" s="56" t="n">
        <v>3</v>
      </c>
      <c r="H8" s="56" t="n">
        <v>6</v>
      </c>
      <c r="I8" s="56" t="n">
        <v>4</v>
      </c>
      <c r="J8" s="56" t="n">
        <v>5</v>
      </c>
      <c r="K8" s="56" t="n">
        <v>4.4</v>
      </c>
    </row>
    <row r="9" customFormat="false" ht="18" hidden="false" customHeight="true" outlineLevel="0" collapsed="false">
      <c r="A9" s="59" t="s">
        <v>2697</v>
      </c>
      <c r="B9" s="59" t="s">
        <v>2698</v>
      </c>
      <c r="C9" s="56" t="n">
        <v>2</v>
      </c>
      <c r="D9" s="56" t="n">
        <v>2</v>
      </c>
      <c r="E9" s="56" t="n">
        <v>3</v>
      </c>
      <c r="F9" s="56" t="n">
        <v>1</v>
      </c>
      <c r="G9" s="56" t="n">
        <v>1</v>
      </c>
      <c r="H9" s="56" t="n">
        <v>3</v>
      </c>
      <c r="I9" s="56" t="n">
        <v>2</v>
      </c>
      <c r="J9" s="56" t="n">
        <v>2</v>
      </c>
      <c r="K9" s="56" t="n">
        <v>1.8</v>
      </c>
    </row>
    <row r="10" customFormat="false" ht="18" hidden="false" customHeight="true" outlineLevel="0" collapsed="false">
      <c r="A10" s="59" t="s">
        <v>2699</v>
      </c>
      <c r="B10" s="59" t="s">
        <v>2700</v>
      </c>
      <c r="C10" s="56" t="n">
        <v>16</v>
      </c>
      <c r="D10" s="56" t="n">
        <v>16</v>
      </c>
      <c r="E10" s="56" t="n">
        <v>35</v>
      </c>
      <c r="F10" s="56" t="n">
        <v>14</v>
      </c>
      <c r="G10" s="56" t="n">
        <v>18</v>
      </c>
      <c r="H10" s="56" t="n">
        <v>37</v>
      </c>
      <c r="I10" s="56" t="n">
        <v>19</v>
      </c>
      <c r="J10" s="56" t="n">
        <v>21</v>
      </c>
      <c r="K10" s="56" t="n">
        <v>21.8</v>
      </c>
    </row>
    <row r="11" customFormat="false" ht="18" hidden="false" customHeight="true" outlineLevel="0" collapsed="false">
      <c r="A11" s="59" t="s">
        <v>2701</v>
      </c>
      <c r="B11" s="59" t="s">
        <v>2702</v>
      </c>
      <c r="C11" s="56" t="n">
        <v>1</v>
      </c>
      <c r="D11" s="56" t="n">
        <v>0</v>
      </c>
      <c r="E11" s="56" t="n">
        <v>3</v>
      </c>
      <c r="F11" s="56" t="n">
        <v>2</v>
      </c>
      <c r="G11" s="56" t="n">
        <v>4</v>
      </c>
      <c r="H11" s="56" t="n">
        <v>5</v>
      </c>
      <c r="I11" s="56" t="n">
        <v>6</v>
      </c>
      <c r="J11" s="56" t="n">
        <v>3</v>
      </c>
      <c r="K11" s="56" t="n">
        <v>4</v>
      </c>
    </row>
    <row r="12" customFormat="false" ht="18" hidden="false" customHeight="true" outlineLevel="0" collapsed="false">
      <c r="A12" s="59" t="s">
        <v>2703</v>
      </c>
      <c r="B12" s="59" t="s">
        <v>2704</v>
      </c>
      <c r="C12" s="56" t="n">
        <v>3</v>
      </c>
      <c r="D12" s="56" t="n">
        <v>3</v>
      </c>
      <c r="E12" s="56" t="n">
        <v>3</v>
      </c>
      <c r="F12" s="56" t="n">
        <v>3</v>
      </c>
      <c r="G12" s="56" t="n">
        <v>2</v>
      </c>
      <c r="H12" s="56" t="n">
        <v>2</v>
      </c>
      <c r="I12" s="56" t="n">
        <v>3</v>
      </c>
      <c r="J12" s="56" t="n">
        <v>2</v>
      </c>
      <c r="K12" s="56" t="n">
        <v>2.4</v>
      </c>
    </row>
    <row r="13" customFormat="false" ht="18" hidden="false" customHeight="true" outlineLevel="0" collapsed="false">
      <c r="A13" s="59" t="s">
        <v>2705</v>
      </c>
      <c r="B13" s="59" t="s">
        <v>2706</v>
      </c>
      <c r="C13" s="56" t="n">
        <v>14</v>
      </c>
      <c r="D13" s="56" t="n">
        <v>19</v>
      </c>
      <c r="E13" s="56" t="n">
        <v>18</v>
      </c>
      <c r="F13" s="56" t="n">
        <v>10</v>
      </c>
      <c r="G13" s="56" t="n">
        <v>20</v>
      </c>
      <c r="H13" s="56" t="n">
        <v>9</v>
      </c>
      <c r="I13" s="56" t="n">
        <v>16</v>
      </c>
      <c r="J13" s="56" t="n">
        <v>14</v>
      </c>
      <c r="K13" s="56" t="n">
        <v>13.8</v>
      </c>
    </row>
    <row r="14" customFormat="false" ht="18" hidden="false" customHeight="true" outlineLevel="0" collapsed="false">
      <c r="A14" s="59" t="s">
        <v>2707</v>
      </c>
      <c r="B14" s="59" t="s">
        <v>2708</v>
      </c>
      <c r="C14" s="56" t="n">
        <v>1</v>
      </c>
      <c r="D14" s="56" t="n">
        <v>3</v>
      </c>
      <c r="E14" s="56" t="n">
        <v>9</v>
      </c>
      <c r="F14" s="56" t="n">
        <v>10</v>
      </c>
      <c r="G14" s="56" t="n">
        <v>6</v>
      </c>
      <c r="H14" s="56" t="n">
        <v>14</v>
      </c>
      <c r="I14" s="56" t="n">
        <v>11</v>
      </c>
      <c r="J14" s="56" t="n">
        <v>7</v>
      </c>
      <c r="K14" s="56" t="n">
        <v>9.6</v>
      </c>
    </row>
    <row r="15" customFormat="false" ht="18" hidden="false" customHeight="true" outlineLevel="0" collapsed="false">
      <c r="A15" s="59" t="s">
        <v>2709</v>
      </c>
      <c r="B15" s="59" t="s">
        <v>2710</v>
      </c>
      <c r="C15" s="56" t="n">
        <v>3</v>
      </c>
      <c r="D15" s="56" t="n">
        <v>3</v>
      </c>
      <c r="E15" s="56" t="n">
        <v>3</v>
      </c>
      <c r="F15" s="56" t="n">
        <v>2</v>
      </c>
      <c r="G15" s="56" t="n">
        <v>2</v>
      </c>
      <c r="H15" s="56" t="n">
        <v>5</v>
      </c>
      <c r="I15" s="56" t="n">
        <v>3</v>
      </c>
      <c r="J15" s="56" t="n">
        <v>3</v>
      </c>
      <c r="K15" s="56" t="n">
        <v>3</v>
      </c>
    </row>
    <row r="16" customFormat="false" ht="18" hidden="false" customHeight="true" outlineLevel="0" collapsed="false">
      <c r="A16" s="59" t="s">
        <v>2711</v>
      </c>
      <c r="B16" s="59" t="s">
        <v>2712</v>
      </c>
      <c r="C16" s="56" t="n">
        <v>13</v>
      </c>
      <c r="D16" s="56" t="n">
        <v>12</v>
      </c>
      <c r="E16" s="56" t="n">
        <v>11</v>
      </c>
      <c r="F16" s="56" t="n">
        <v>18</v>
      </c>
      <c r="G16" s="56" t="n">
        <v>12</v>
      </c>
      <c r="H16" s="56" t="n">
        <v>19</v>
      </c>
      <c r="I16" s="56" t="n">
        <v>19</v>
      </c>
      <c r="J16" s="56" t="n">
        <v>9</v>
      </c>
      <c r="K16" s="56" t="n">
        <v>15.4</v>
      </c>
    </row>
    <row r="17" customFormat="false" ht="18" hidden="false" customHeight="true" outlineLevel="0" collapsed="false">
      <c r="A17" s="59" t="s">
        <v>2713</v>
      </c>
      <c r="B17" s="59" t="s">
        <v>2714</v>
      </c>
      <c r="C17" s="56" t="n">
        <v>8</v>
      </c>
      <c r="D17" s="56" t="n">
        <v>9</v>
      </c>
      <c r="E17" s="56" t="n">
        <v>8</v>
      </c>
      <c r="F17" s="56" t="n">
        <v>12</v>
      </c>
      <c r="G17" s="56" t="n">
        <v>7</v>
      </c>
      <c r="H17" s="56" t="n">
        <v>8</v>
      </c>
      <c r="I17" s="56" t="n">
        <v>12</v>
      </c>
      <c r="J17" s="56" t="n">
        <v>10</v>
      </c>
      <c r="K17" s="56" t="n">
        <v>9.8</v>
      </c>
    </row>
    <row r="18" customFormat="false" ht="18" hidden="false" customHeight="true" outlineLevel="0" collapsed="false">
      <c r="A18" s="59" t="s">
        <v>2715</v>
      </c>
      <c r="B18" s="59" t="s">
        <v>2716</v>
      </c>
      <c r="C18" s="56" t="n">
        <v>5</v>
      </c>
      <c r="D18" s="56" t="n">
        <v>4</v>
      </c>
      <c r="E18" s="56" t="n">
        <v>16</v>
      </c>
      <c r="F18" s="56" t="n">
        <v>3</v>
      </c>
      <c r="G18" s="56" t="n">
        <v>11</v>
      </c>
      <c r="H18" s="56" t="n">
        <v>16</v>
      </c>
      <c r="I18" s="56" t="n">
        <v>10</v>
      </c>
      <c r="J18" s="56" t="n">
        <v>12</v>
      </c>
      <c r="K18" s="56" t="n">
        <v>10.4</v>
      </c>
    </row>
    <row r="19" customFormat="false" ht="18" hidden="false" customHeight="true" outlineLevel="0" collapsed="false">
      <c r="A19" s="59" t="s">
        <v>2717</v>
      </c>
      <c r="B19" s="59" t="s">
        <v>2718</v>
      </c>
      <c r="C19" s="56" t="n">
        <v>1</v>
      </c>
      <c r="D19" s="56" t="n">
        <v>1</v>
      </c>
      <c r="E19" s="56" t="n">
        <v>1</v>
      </c>
      <c r="F19" s="56" t="n">
        <v>1</v>
      </c>
      <c r="G19" s="56" t="n">
        <v>1</v>
      </c>
      <c r="H19" s="56" t="n">
        <v>2</v>
      </c>
      <c r="I19" s="56" t="n">
        <v>1</v>
      </c>
      <c r="J19" s="56" t="n">
        <v>1</v>
      </c>
      <c r="K19" s="56" t="n">
        <v>1.2</v>
      </c>
    </row>
    <row r="20" customFormat="false" ht="18" hidden="false" customHeight="true" outlineLevel="0" collapsed="false">
      <c r="A20" s="59" t="s">
        <v>2719</v>
      </c>
      <c r="B20" s="59" t="s">
        <v>2720</v>
      </c>
      <c r="C20" s="56" t="n">
        <v>3</v>
      </c>
      <c r="D20" s="56" t="n">
        <v>6</v>
      </c>
      <c r="E20" s="56" t="n">
        <v>4</v>
      </c>
      <c r="F20" s="56" t="n">
        <v>3</v>
      </c>
      <c r="G20" s="56" t="n">
        <v>5</v>
      </c>
      <c r="H20" s="56" t="n">
        <v>3</v>
      </c>
      <c r="I20" s="56" t="n">
        <v>3</v>
      </c>
      <c r="J20" s="56" t="n">
        <v>5</v>
      </c>
      <c r="K20" s="56" t="n">
        <v>3.8</v>
      </c>
    </row>
    <row r="21" customFormat="false" ht="18" hidden="false" customHeight="true" outlineLevel="0" collapsed="false">
      <c r="A21" s="59" t="s">
        <v>2721</v>
      </c>
      <c r="B21" s="59" t="s">
        <v>2722</v>
      </c>
      <c r="C21" s="56" t="n">
        <v>5</v>
      </c>
      <c r="D21" s="56" t="n">
        <v>4</v>
      </c>
      <c r="E21" s="56" t="n">
        <v>5</v>
      </c>
      <c r="F21" s="56" t="n">
        <v>7</v>
      </c>
      <c r="G21" s="56" t="n">
        <v>4</v>
      </c>
      <c r="H21" s="56" t="n">
        <v>7</v>
      </c>
      <c r="I21" s="56" t="n">
        <v>8</v>
      </c>
      <c r="J21" s="56" t="n">
        <v>5</v>
      </c>
      <c r="K21" s="56" t="n">
        <v>6.2</v>
      </c>
    </row>
    <row r="22" customFormat="false" ht="18" hidden="false" customHeight="true" outlineLevel="0" collapsed="false">
      <c r="A22" s="59" t="s">
        <v>2723</v>
      </c>
      <c r="B22" s="59" t="s">
        <v>2724</v>
      </c>
      <c r="C22" s="56" t="n">
        <v>1</v>
      </c>
      <c r="D22" s="56" t="n">
        <v>1</v>
      </c>
      <c r="E22" s="56" t="n">
        <v>1</v>
      </c>
      <c r="F22" s="56" t="n">
        <v>1</v>
      </c>
      <c r="G22" s="56" t="n">
        <v>2</v>
      </c>
      <c r="H22" s="56" t="n">
        <v>1</v>
      </c>
      <c r="I22" s="56" t="n">
        <v>1</v>
      </c>
      <c r="J22" s="56" t="n">
        <v>2</v>
      </c>
      <c r="K22" s="56" t="n">
        <v>1.4</v>
      </c>
    </row>
    <row r="23" customFormat="false" ht="18" hidden="false" customHeight="true" outlineLevel="0" collapsed="false">
      <c r="A23" s="59" t="s">
        <v>2725</v>
      </c>
      <c r="B23" s="59" t="s">
        <v>2726</v>
      </c>
      <c r="C23" s="56" t="n">
        <v>3</v>
      </c>
      <c r="D23" s="56" t="n">
        <v>3</v>
      </c>
      <c r="E23" s="56" t="n">
        <v>3</v>
      </c>
      <c r="F23" s="56" t="n">
        <v>2</v>
      </c>
      <c r="G23" s="56" t="n">
        <v>2</v>
      </c>
      <c r="H23" s="56" t="n">
        <v>5</v>
      </c>
      <c r="I23" s="56" t="n">
        <v>3</v>
      </c>
      <c r="J23" s="56" t="n">
        <v>3</v>
      </c>
      <c r="K23" s="56" t="n">
        <v>3</v>
      </c>
    </row>
    <row r="24" customFormat="false" ht="18" hidden="false" customHeight="true" outlineLevel="0" collapsed="false">
      <c r="A24" s="59" t="s">
        <v>2727</v>
      </c>
      <c r="B24" s="59" t="s">
        <v>2728</v>
      </c>
      <c r="C24" s="56" t="n">
        <v>1</v>
      </c>
      <c r="D24" s="56" t="n">
        <v>3</v>
      </c>
      <c r="E24" s="56" t="n">
        <v>3</v>
      </c>
      <c r="F24" s="56" t="n">
        <v>6</v>
      </c>
      <c r="G24" s="56" t="n">
        <v>4</v>
      </c>
      <c r="H24" s="56" t="n">
        <v>3</v>
      </c>
      <c r="I24" s="56" t="n">
        <v>2</v>
      </c>
      <c r="J24" s="56" t="n">
        <v>2</v>
      </c>
      <c r="K24" s="56" t="n">
        <v>3.4</v>
      </c>
    </row>
    <row r="25" customFormat="false" ht="18" hidden="false" customHeight="true" outlineLevel="0" collapsed="false">
      <c r="A25" s="59" t="s">
        <v>2729</v>
      </c>
      <c r="B25" s="59" t="s">
        <v>2730</v>
      </c>
      <c r="C25" s="56" t="n">
        <v>3</v>
      </c>
      <c r="D25" s="56" t="n">
        <v>3</v>
      </c>
      <c r="E25" s="56" t="n">
        <v>2</v>
      </c>
      <c r="F25" s="56" t="n">
        <v>4</v>
      </c>
      <c r="G25" s="56" t="n">
        <v>1</v>
      </c>
      <c r="H25" s="56" t="n">
        <v>2</v>
      </c>
      <c r="I25" s="56" t="n">
        <v>1</v>
      </c>
      <c r="J25" s="56" t="n">
        <v>1</v>
      </c>
      <c r="K25" s="56" t="n">
        <v>1.8</v>
      </c>
    </row>
    <row r="26" customFormat="false" ht="18" hidden="false" customHeight="true" outlineLevel="0" collapsed="false">
      <c r="A26" s="59" t="s">
        <v>2731</v>
      </c>
      <c r="B26" s="59" t="s">
        <v>2732</v>
      </c>
      <c r="C26" s="56" t="n">
        <v>0</v>
      </c>
      <c r="D26" s="56" t="n">
        <v>0</v>
      </c>
      <c r="E26" s="56" t="n">
        <v>0</v>
      </c>
      <c r="F26" s="56" t="n">
        <v>0</v>
      </c>
      <c r="G26" s="56" t="n">
        <v>0</v>
      </c>
      <c r="H26" s="56" t="n">
        <v>0</v>
      </c>
      <c r="I26" s="56" t="n">
        <v>1</v>
      </c>
      <c r="J26" s="56" t="n">
        <v>1</v>
      </c>
      <c r="K26" s="56" t="n">
        <v>0.4</v>
      </c>
    </row>
    <row r="27" customFormat="false" ht="18" hidden="false" customHeight="true" outlineLevel="0" collapsed="false">
      <c r="A27" s="59" t="s">
        <v>2733</v>
      </c>
      <c r="B27" s="59" t="s">
        <v>2734</v>
      </c>
      <c r="C27" s="56" t="n">
        <v>1</v>
      </c>
      <c r="D27" s="56" t="n">
        <v>2</v>
      </c>
      <c r="E27" s="56" t="n">
        <v>1</v>
      </c>
      <c r="F27" s="56" t="n">
        <v>1</v>
      </c>
      <c r="G27" s="56" t="n">
        <v>1</v>
      </c>
      <c r="H27" s="56" t="n">
        <v>1</v>
      </c>
      <c r="I27" s="56" t="n">
        <v>2</v>
      </c>
      <c r="J27" s="56" t="n">
        <v>2</v>
      </c>
      <c r="K27" s="56" t="n">
        <v>1.4</v>
      </c>
    </row>
    <row r="28" customFormat="false" ht="18" hidden="false" customHeight="true" outlineLevel="0" collapsed="false">
      <c r="A28" s="59" t="s">
        <v>2735</v>
      </c>
      <c r="B28" s="59" t="s">
        <v>2736</v>
      </c>
      <c r="C28" s="56" t="n">
        <v>2</v>
      </c>
      <c r="D28" s="56" t="n">
        <v>2</v>
      </c>
      <c r="E28" s="56" t="n">
        <v>2</v>
      </c>
      <c r="F28" s="56" t="n">
        <v>2</v>
      </c>
      <c r="G28" s="56" t="n">
        <v>4</v>
      </c>
      <c r="H28" s="56" t="n">
        <v>3</v>
      </c>
      <c r="I28" s="56" t="n">
        <v>4</v>
      </c>
      <c r="J28" s="56" t="n">
        <v>3</v>
      </c>
      <c r="K28" s="56" t="n">
        <v>3.2</v>
      </c>
    </row>
    <row r="29" customFormat="false" ht="18" hidden="false" customHeight="true" outlineLevel="0" collapsed="false">
      <c r="A29" s="59" t="s">
        <v>2737</v>
      </c>
      <c r="B29" s="59" t="s">
        <v>2738</v>
      </c>
      <c r="C29" s="56" t="n">
        <v>2</v>
      </c>
      <c r="D29" s="56" t="n">
        <v>1</v>
      </c>
      <c r="E29" s="56" t="n">
        <v>3</v>
      </c>
      <c r="F29" s="56" t="n">
        <v>0</v>
      </c>
      <c r="G29" s="56" t="n">
        <v>3</v>
      </c>
      <c r="H29" s="56" t="n">
        <v>3</v>
      </c>
      <c r="I29" s="56" t="n">
        <v>2</v>
      </c>
      <c r="J29" s="56" t="n">
        <v>3</v>
      </c>
      <c r="K29" s="56" t="n">
        <v>2.2</v>
      </c>
    </row>
    <row r="30" customFormat="false" ht="18" hidden="false" customHeight="true" outlineLevel="0" collapsed="false">
      <c r="A30" s="59" t="s">
        <v>2739</v>
      </c>
      <c r="B30" s="59" t="s">
        <v>2740</v>
      </c>
      <c r="C30" s="56" t="n">
        <v>6</v>
      </c>
      <c r="D30" s="56" t="n">
        <v>6</v>
      </c>
      <c r="E30" s="56" t="n">
        <v>8</v>
      </c>
      <c r="F30" s="56" t="n">
        <v>5</v>
      </c>
      <c r="G30" s="56" t="n">
        <v>8</v>
      </c>
      <c r="H30" s="56" t="n">
        <v>6</v>
      </c>
      <c r="I30" s="56" t="n">
        <v>8</v>
      </c>
      <c r="J30" s="56" t="n">
        <v>6</v>
      </c>
      <c r="K30" s="56" t="n">
        <v>6.6</v>
      </c>
    </row>
    <row r="31" customFormat="false" ht="18" hidden="false" customHeight="true" outlineLevel="0" collapsed="false">
      <c r="A31" s="59" t="s">
        <v>2741</v>
      </c>
      <c r="B31" s="59" t="s">
        <v>2742</v>
      </c>
      <c r="C31" s="56" t="n">
        <v>1</v>
      </c>
      <c r="D31" s="56" t="n">
        <v>2</v>
      </c>
      <c r="E31" s="56" t="n">
        <v>1</v>
      </c>
      <c r="F31" s="56" t="n">
        <v>2</v>
      </c>
      <c r="G31" s="56" t="n">
        <v>2</v>
      </c>
      <c r="H31" s="56" t="n">
        <v>2</v>
      </c>
      <c r="I31" s="56" t="n">
        <v>4</v>
      </c>
      <c r="J31" s="56" t="n">
        <v>1</v>
      </c>
      <c r="K31" s="56" t="n">
        <v>2.2</v>
      </c>
    </row>
    <row r="32" customFormat="false" ht="18" hidden="false" customHeight="true" outlineLevel="0" collapsed="false">
      <c r="A32" s="59" t="s">
        <v>2743</v>
      </c>
      <c r="B32" s="59" t="s">
        <v>2744</v>
      </c>
      <c r="C32" s="56" t="n">
        <v>0</v>
      </c>
      <c r="D32" s="56" t="n">
        <v>0</v>
      </c>
      <c r="E32" s="56" t="n">
        <v>1</v>
      </c>
      <c r="F32" s="56" t="n">
        <v>1</v>
      </c>
      <c r="G32" s="56" t="n">
        <v>2</v>
      </c>
      <c r="H32" s="56" t="n">
        <v>2</v>
      </c>
      <c r="I32" s="56" t="n">
        <v>2</v>
      </c>
      <c r="J32" s="56" t="n">
        <v>1</v>
      </c>
      <c r="K32" s="56" t="n">
        <v>1.6</v>
      </c>
    </row>
    <row r="33" customFormat="false" ht="18" hidden="false" customHeight="true" outlineLevel="0" collapsed="false">
      <c r="A33" s="59" t="s">
        <v>2745</v>
      </c>
      <c r="B33" s="59" t="s">
        <v>2746</v>
      </c>
      <c r="C33" s="56" t="n">
        <v>3</v>
      </c>
      <c r="D33" s="56" t="n">
        <v>1</v>
      </c>
      <c r="E33" s="56" t="n">
        <v>2</v>
      </c>
      <c r="F33" s="56" t="n">
        <v>3</v>
      </c>
      <c r="G33" s="56" t="n">
        <v>2</v>
      </c>
      <c r="H33" s="56" t="n">
        <v>2</v>
      </c>
      <c r="I33" s="56" t="n">
        <v>1</v>
      </c>
      <c r="J33" s="56" t="n">
        <v>3</v>
      </c>
      <c r="K33" s="56" t="n">
        <v>2.2</v>
      </c>
    </row>
    <row r="34" customFormat="false" ht="18" hidden="false" customHeight="true" outlineLevel="0" collapsed="false">
      <c r="A34" s="59" t="s">
        <v>2747</v>
      </c>
      <c r="B34" s="59" t="s">
        <v>2748</v>
      </c>
      <c r="C34" s="56" t="n">
        <v>0</v>
      </c>
      <c r="D34" s="56" t="n">
        <v>0</v>
      </c>
      <c r="E34" s="56" t="n">
        <v>0</v>
      </c>
      <c r="F34" s="56" t="n">
        <v>1</v>
      </c>
      <c r="G34" s="56" t="n">
        <v>1</v>
      </c>
      <c r="H34" s="56" t="n">
        <v>0</v>
      </c>
      <c r="I34" s="56" t="n">
        <v>0</v>
      </c>
      <c r="J34" s="56" t="n">
        <v>1</v>
      </c>
      <c r="K34" s="56" t="n">
        <v>0.6</v>
      </c>
    </row>
    <row r="35" customFormat="false" ht="18" hidden="false" customHeight="true" outlineLevel="0" collapsed="false">
      <c r="A35" s="59" t="s">
        <v>2749</v>
      </c>
      <c r="B35" s="59" t="s">
        <v>2750</v>
      </c>
      <c r="C35" s="56" t="n">
        <v>1</v>
      </c>
      <c r="D35" s="56" t="n">
        <v>1</v>
      </c>
      <c r="E35" s="56" t="n">
        <v>1</v>
      </c>
      <c r="F35" s="56" t="n">
        <v>1</v>
      </c>
      <c r="G35" s="56" t="n">
        <v>1</v>
      </c>
      <c r="H35" s="56" t="n">
        <v>2</v>
      </c>
      <c r="I35" s="56" t="n">
        <v>1</v>
      </c>
      <c r="J35" s="56" t="n">
        <v>1</v>
      </c>
      <c r="K35" s="56" t="n">
        <v>1.2</v>
      </c>
    </row>
    <row r="36" customFormat="false" ht="18" hidden="false" customHeight="true" outlineLevel="0" collapsed="false">
      <c r="A36" s="59" t="s">
        <v>2751</v>
      </c>
      <c r="B36" s="59" t="s">
        <v>2752</v>
      </c>
      <c r="C36" s="56" t="n">
        <v>2</v>
      </c>
      <c r="D36" s="56" t="n">
        <v>1</v>
      </c>
      <c r="E36" s="56" t="n">
        <v>2</v>
      </c>
      <c r="F36" s="56" t="n">
        <v>1</v>
      </c>
      <c r="G36" s="56" t="n">
        <v>2</v>
      </c>
      <c r="H36" s="56" t="n">
        <v>4</v>
      </c>
      <c r="I36" s="56" t="n">
        <v>3</v>
      </c>
      <c r="J36" s="56" t="n">
        <v>1</v>
      </c>
      <c r="K36" s="56" t="n">
        <v>2.2</v>
      </c>
    </row>
    <row r="37" customFormat="false" ht="18" hidden="false" customHeight="true" outlineLevel="0" collapsed="false">
      <c r="A37" s="59" t="s">
        <v>2753</v>
      </c>
      <c r="B37" s="59" t="s">
        <v>2754</v>
      </c>
      <c r="C37" s="56" t="n">
        <v>1</v>
      </c>
      <c r="D37" s="56" t="n">
        <v>1</v>
      </c>
      <c r="E37" s="56" t="n">
        <v>1</v>
      </c>
      <c r="F37" s="56" t="n">
        <v>1</v>
      </c>
      <c r="G37" s="56" t="n">
        <v>1</v>
      </c>
      <c r="H37" s="56" t="n">
        <v>1</v>
      </c>
      <c r="I37" s="56" t="n">
        <v>3</v>
      </c>
      <c r="J37" s="56" t="n">
        <v>1</v>
      </c>
      <c r="K37" s="56" t="n">
        <v>1.4</v>
      </c>
    </row>
    <row r="38" customFormat="false" ht="18" hidden="false" customHeight="true" outlineLevel="0" collapsed="false">
      <c r="A38" s="59" t="s">
        <v>2755</v>
      </c>
      <c r="B38" s="59" t="s">
        <v>2756</v>
      </c>
      <c r="C38" s="56" t="n">
        <v>1</v>
      </c>
      <c r="D38" s="56" t="n">
        <v>1</v>
      </c>
      <c r="E38" s="56" t="n">
        <v>1</v>
      </c>
      <c r="F38" s="56" t="n">
        <v>4</v>
      </c>
      <c r="G38" s="56" t="n">
        <v>1</v>
      </c>
      <c r="H38" s="56" t="n">
        <v>1</v>
      </c>
      <c r="I38" s="56" t="n">
        <v>1</v>
      </c>
      <c r="J38" s="56" t="n">
        <v>3</v>
      </c>
      <c r="K38" s="56" t="n">
        <v>2</v>
      </c>
    </row>
    <row r="39" customFormat="false" ht="18" hidden="false" customHeight="true" outlineLevel="0" collapsed="false">
      <c r="A39" s="59" t="s">
        <v>2757</v>
      </c>
      <c r="B39" s="59" t="s">
        <v>2758</v>
      </c>
      <c r="C39" s="56" t="n">
        <v>1</v>
      </c>
      <c r="D39" s="56" t="n">
        <v>1</v>
      </c>
      <c r="E39" s="56" t="n">
        <v>1</v>
      </c>
      <c r="F39" s="56" t="n">
        <v>1</v>
      </c>
      <c r="G39" s="56" t="n">
        <v>1</v>
      </c>
      <c r="H39" s="56" t="n">
        <v>1</v>
      </c>
      <c r="I39" s="56" t="n">
        <v>2</v>
      </c>
      <c r="J39" s="56" t="n">
        <v>1</v>
      </c>
      <c r="K39" s="56" t="n">
        <v>1.2</v>
      </c>
    </row>
    <row r="40" customFormat="false" ht="18" hidden="false" customHeight="true" outlineLevel="0" collapsed="false">
      <c r="A40" s="59" t="s">
        <v>2759</v>
      </c>
      <c r="B40" s="59" t="s">
        <v>2760</v>
      </c>
      <c r="C40" s="56" t="n">
        <v>7</v>
      </c>
      <c r="D40" s="56" t="n">
        <v>9</v>
      </c>
      <c r="E40" s="56" t="n">
        <v>8</v>
      </c>
      <c r="F40" s="56" t="n">
        <v>11</v>
      </c>
      <c r="G40" s="56" t="n">
        <v>8</v>
      </c>
      <c r="H40" s="56" t="n">
        <v>6</v>
      </c>
      <c r="I40" s="56" t="n">
        <v>11</v>
      </c>
      <c r="J40" s="56" t="n">
        <v>9</v>
      </c>
      <c r="K40" s="56" t="n">
        <v>9</v>
      </c>
    </row>
    <row r="41" customFormat="false" ht="18" hidden="false" customHeight="true" outlineLevel="0" collapsed="false">
      <c r="A41" s="59" t="s">
        <v>2761</v>
      </c>
      <c r="B41" s="59" t="s">
        <v>2762</v>
      </c>
      <c r="C41" s="56" t="n">
        <v>1</v>
      </c>
      <c r="D41" s="56" t="n">
        <v>10</v>
      </c>
      <c r="E41" s="56" t="n">
        <v>4</v>
      </c>
      <c r="F41" s="56" t="n">
        <v>8</v>
      </c>
      <c r="G41" s="56" t="n">
        <v>0</v>
      </c>
      <c r="H41" s="56" t="n">
        <v>9</v>
      </c>
      <c r="I41" s="56" t="n">
        <v>2</v>
      </c>
      <c r="J41" s="56" t="n">
        <v>0</v>
      </c>
      <c r="K41" s="56" t="n">
        <v>3.8</v>
      </c>
    </row>
    <row r="42" customFormat="false" ht="18" hidden="false" customHeight="true" outlineLevel="0" collapsed="false">
      <c r="A42" s="59" t="s">
        <v>2763</v>
      </c>
      <c r="B42" s="59" t="s">
        <v>2764</v>
      </c>
      <c r="C42" s="56" t="n">
        <v>0</v>
      </c>
      <c r="D42" s="56" t="n">
        <v>2</v>
      </c>
      <c r="E42" s="56" t="n">
        <v>2</v>
      </c>
      <c r="F42" s="56" t="n">
        <v>2</v>
      </c>
      <c r="G42" s="56" t="n">
        <v>1</v>
      </c>
      <c r="H42" s="56" t="n">
        <v>1</v>
      </c>
      <c r="I42" s="56" t="n">
        <v>1</v>
      </c>
      <c r="J42" s="56" t="n">
        <v>1</v>
      </c>
      <c r="K42" s="56" t="n">
        <v>1.2</v>
      </c>
    </row>
    <row r="43" customFormat="false" ht="18" hidden="false" customHeight="true" outlineLevel="0" collapsed="false">
      <c r="A43" s="59" t="s">
        <v>2765</v>
      </c>
      <c r="B43" s="59" t="s">
        <v>2766</v>
      </c>
      <c r="C43" s="56" t="n">
        <v>1</v>
      </c>
      <c r="D43" s="56" t="n">
        <v>1</v>
      </c>
      <c r="E43" s="56" t="n">
        <v>1</v>
      </c>
      <c r="F43" s="56" t="n">
        <v>1</v>
      </c>
      <c r="G43" s="56" t="n">
        <v>2</v>
      </c>
      <c r="H43" s="56" t="n">
        <v>1</v>
      </c>
      <c r="I43" s="56" t="n">
        <v>1</v>
      </c>
      <c r="J43" s="56" t="n">
        <v>1</v>
      </c>
      <c r="K43" s="56" t="n">
        <v>1.2</v>
      </c>
    </row>
    <row r="44" customFormat="false" ht="18" hidden="false" customHeight="true" outlineLevel="0" collapsed="false">
      <c r="A44" s="59" t="s">
        <v>2767</v>
      </c>
      <c r="B44" s="59" t="s">
        <v>2768</v>
      </c>
      <c r="C44" s="56" t="n">
        <v>4</v>
      </c>
      <c r="D44" s="56" t="n">
        <v>3</v>
      </c>
      <c r="E44" s="56" t="n">
        <v>4</v>
      </c>
      <c r="F44" s="56" t="n">
        <v>7</v>
      </c>
      <c r="G44" s="56" t="n">
        <v>3</v>
      </c>
      <c r="H44" s="56" t="n">
        <v>5</v>
      </c>
      <c r="I44" s="56" t="n">
        <v>4</v>
      </c>
      <c r="J44" s="56" t="n">
        <v>4</v>
      </c>
      <c r="K44" s="56" t="n">
        <v>4.6</v>
      </c>
    </row>
    <row r="45" customFormat="false" ht="18" hidden="false" customHeight="true" outlineLevel="0" collapsed="false">
      <c r="A45" s="59" t="s">
        <v>2769</v>
      </c>
      <c r="B45" s="59" t="s">
        <v>2770</v>
      </c>
      <c r="C45" s="56" t="n">
        <v>1</v>
      </c>
      <c r="D45" s="56" t="n">
        <v>1</v>
      </c>
      <c r="E45" s="56" t="n">
        <v>1</v>
      </c>
      <c r="F45" s="56" t="n">
        <v>1</v>
      </c>
      <c r="G45" s="56" t="n">
        <v>1</v>
      </c>
      <c r="H45" s="56" t="n">
        <v>1</v>
      </c>
      <c r="I45" s="56" t="n">
        <v>1</v>
      </c>
      <c r="J45" s="56" t="n">
        <v>1</v>
      </c>
      <c r="K45" s="56" t="n">
        <v>1</v>
      </c>
    </row>
    <row r="46" customFormat="false" ht="18" hidden="false" customHeight="true" outlineLevel="0" collapsed="false">
      <c r="A46" s="59" t="s">
        <v>2771</v>
      </c>
      <c r="B46" s="59" t="s">
        <v>2772</v>
      </c>
      <c r="C46" s="56" t="n">
        <v>1</v>
      </c>
      <c r="D46" s="56" t="n">
        <v>0</v>
      </c>
      <c r="E46" s="56" t="n">
        <v>3</v>
      </c>
      <c r="F46" s="56" t="n">
        <v>4</v>
      </c>
      <c r="G46" s="56" t="n">
        <v>2</v>
      </c>
      <c r="H46" s="56" t="n">
        <v>3</v>
      </c>
      <c r="I46" s="56" t="n">
        <v>3</v>
      </c>
      <c r="J46" s="56" t="n">
        <v>2</v>
      </c>
      <c r="K46" s="56" t="n">
        <v>2.8</v>
      </c>
    </row>
    <row r="47" customFormat="false" ht="18" hidden="false" customHeight="true" outlineLevel="0" collapsed="false">
      <c r="A47" s="59" t="s">
        <v>2773</v>
      </c>
      <c r="B47" s="67" t="s">
        <v>2774</v>
      </c>
      <c r="C47" s="68" t="n">
        <v>3</v>
      </c>
      <c r="D47" s="68" t="n">
        <v>2</v>
      </c>
      <c r="E47" s="68" t="n">
        <v>2</v>
      </c>
      <c r="F47" s="68" t="n">
        <v>2</v>
      </c>
      <c r="G47" s="68" t="n">
        <v>1</v>
      </c>
      <c r="H47" s="68" t="n">
        <v>2</v>
      </c>
      <c r="I47" s="68" t="n">
        <v>1</v>
      </c>
      <c r="J47" s="68" t="n">
        <v>1</v>
      </c>
      <c r="K47" s="68" t="n">
        <v>1.4</v>
      </c>
    </row>
    <row r="48" customFormat="false" ht="18" hidden="false" customHeight="true" outlineLevel="0" collapsed="false">
      <c r="A48" s="69"/>
      <c r="B48" s="70" t="s">
        <v>2775</v>
      </c>
      <c r="C48" s="42" t="n">
        <v>135</v>
      </c>
      <c r="D48" s="42" t="n">
        <v>144</v>
      </c>
      <c r="E48" s="42" t="n">
        <v>193</v>
      </c>
      <c r="F48" s="42" t="n">
        <v>181</v>
      </c>
      <c r="G48" s="42" t="n">
        <v>167</v>
      </c>
      <c r="H48" s="42" t="n">
        <v>235</v>
      </c>
      <c r="I48" s="42" t="n">
        <v>201</v>
      </c>
      <c r="J48" s="42" t="n">
        <v>167</v>
      </c>
      <c r="K48" s="42" t="n">
        <v>190.2</v>
      </c>
    </row>
  </sheetData>
  <mergeCells count="8">
    <mergeCell ref="A1:K1"/>
    <mergeCell ref="A3:A4"/>
    <mergeCell ref="B3:B4"/>
    <mergeCell ref="C3:C4"/>
    <mergeCell ref="D3:D4"/>
    <mergeCell ref="E3:E4"/>
    <mergeCell ref="F3:J3"/>
    <mergeCell ref="K3:K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Q1"/>
    </sheetView>
  </sheetViews>
  <sheetFormatPr defaultColWidth="8.96875" defaultRowHeight="13.8" zeroHeight="false" outlineLevelRow="0" outlineLevelCol="0"/>
  <cols>
    <col collapsed="false" customWidth="true" hidden="false" outlineLevel="0" max="15" min="2" style="0" width="14.77"/>
    <col collapsed="false" customWidth="true" hidden="false" outlineLevel="0" max="16" min="16" style="0" width="56.32"/>
    <col collapsed="false" customWidth="true" hidden="false" outlineLevel="0" max="17" min="17" style="0" width="39.99"/>
  </cols>
  <sheetData>
    <row r="1" customFormat="false" ht="18" hidden="false" customHeight="true" outlineLevel="0" collapsed="false">
      <c r="A1" s="2" t="s">
        <v>277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="71" customFormat="true" ht="14.4" hidden="false" customHeight="false" outlineLevel="0" collapsed="false"/>
    <row r="3" s="71" customFormat="true" ht="16.2" hidden="false" customHeight="true" outlineLevel="0" collapsed="false">
      <c r="A3" s="72" t="s">
        <v>2777</v>
      </c>
      <c r="B3" s="5" t="s">
        <v>2105</v>
      </c>
      <c r="C3" s="5"/>
      <c r="D3" s="5"/>
      <c r="E3" s="5"/>
      <c r="F3" s="5"/>
      <c r="G3" s="5"/>
      <c r="H3" s="5"/>
      <c r="I3" s="5"/>
      <c r="J3" s="73" t="s">
        <v>2778</v>
      </c>
      <c r="K3" s="73"/>
      <c r="L3" s="73"/>
      <c r="M3" s="73"/>
      <c r="N3" s="73"/>
      <c r="O3" s="73"/>
      <c r="P3" s="74" t="s">
        <v>2779</v>
      </c>
      <c r="Q3" s="75" t="s">
        <v>2780</v>
      </c>
    </row>
    <row r="4" s="71" customFormat="true" ht="42.6" hidden="false" customHeight="false" outlineLevel="0" collapsed="false">
      <c r="A4" s="72"/>
      <c r="B4" s="76" t="s">
        <v>2108</v>
      </c>
      <c r="C4" s="76" t="s">
        <v>2109</v>
      </c>
      <c r="D4" s="76" t="s">
        <v>2110</v>
      </c>
      <c r="E4" s="76" t="s">
        <v>2111</v>
      </c>
      <c r="F4" s="77" t="s">
        <v>2112</v>
      </c>
      <c r="G4" s="77" t="s">
        <v>2113</v>
      </c>
      <c r="H4" s="77" t="s">
        <v>2114</v>
      </c>
      <c r="I4" s="77" t="s">
        <v>2115</v>
      </c>
      <c r="J4" s="78" t="s">
        <v>2781</v>
      </c>
      <c r="K4" s="78" t="s">
        <v>2782</v>
      </c>
      <c r="L4" s="78" t="s">
        <v>2783</v>
      </c>
      <c r="M4" s="78" t="s">
        <v>2784</v>
      </c>
      <c r="N4" s="78" t="s">
        <v>2785</v>
      </c>
      <c r="O4" s="78" t="s">
        <v>2786</v>
      </c>
      <c r="P4" s="74"/>
      <c r="Q4" s="75"/>
    </row>
    <row r="5" s="71" customFormat="true" ht="18" hidden="false" customHeight="true" outlineLevel="0" collapsed="false">
      <c r="A5" s="79" t="s">
        <v>2787</v>
      </c>
      <c r="B5" s="80" t="n">
        <v>49</v>
      </c>
      <c r="C5" s="80" t="n">
        <v>18</v>
      </c>
      <c r="D5" s="80" t="n">
        <v>125</v>
      </c>
      <c r="E5" s="25" t="n">
        <v>39</v>
      </c>
      <c r="F5" s="25" t="n">
        <v>36</v>
      </c>
      <c r="G5" s="25" t="n">
        <v>133</v>
      </c>
      <c r="H5" s="25" t="n">
        <v>97</v>
      </c>
      <c r="I5" s="25" t="n">
        <v>44</v>
      </c>
      <c r="J5" s="81" t="s">
        <v>2123</v>
      </c>
      <c r="K5" s="81" t="s">
        <v>2123</v>
      </c>
      <c r="L5" s="81" t="n">
        <v>1.74077116350044E-007</v>
      </c>
      <c r="M5" s="81" t="s">
        <v>2123</v>
      </c>
      <c r="N5" s="81" t="s">
        <v>2123</v>
      </c>
      <c r="O5" s="81" t="n">
        <v>8.87482843806763E-005</v>
      </c>
      <c r="P5" s="79" t="s">
        <v>2788</v>
      </c>
      <c r="Q5" s="82" t="s">
        <v>2789</v>
      </c>
    </row>
    <row r="6" s="71" customFormat="true" ht="18" hidden="false" customHeight="true" outlineLevel="0" collapsed="false">
      <c r="A6" s="83" t="s">
        <v>2790</v>
      </c>
      <c r="B6" s="21" t="n">
        <v>66</v>
      </c>
      <c r="C6" s="21" t="n">
        <v>35</v>
      </c>
      <c r="D6" s="21" t="n">
        <v>64</v>
      </c>
      <c r="E6" s="27" t="n">
        <v>60</v>
      </c>
      <c r="F6" s="27" t="n">
        <v>53</v>
      </c>
      <c r="G6" s="27" t="n">
        <v>83</v>
      </c>
      <c r="H6" s="27" t="n">
        <v>73</v>
      </c>
      <c r="I6" s="27" t="n">
        <v>51</v>
      </c>
      <c r="J6" s="54" t="s">
        <v>2123</v>
      </c>
      <c r="K6" s="54" t="s">
        <v>2123</v>
      </c>
      <c r="L6" s="54" t="n">
        <v>0.0115030767967028</v>
      </c>
      <c r="M6" s="54" t="s">
        <v>2123</v>
      </c>
      <c r="N6" s="54" t="s">
        <v>2123</v>
      </c>
      <c r="O6" s="54" t="s">
        <v>2123</v>
      </c>
      <c r="P6" s="83" t="s">
        <v>2788</v>
      </c>
      <c r="Q6" s="84" t="s">
        <v>2789</v>
      </c>
    </row>
    <row r="7" s="71" customFormat="true" ht="18" hidden="false" customHeight="true" outlineLevel="0" collapsed="false">
      <c r="A7" s="83" t="s">
        <v>2791</v>
      </c>
      <c r="B7" s="21" t="n">
        <v>146</v>
      </c>
      <c r="C7" s="21" t="n">
        <v>89</v>
      </c>
      <c r="D7" s="21" t="n">
        <v>214</v>
      </c>
      <c r="E7" s="27" t="n">
        <v>111</v>
      </c>
      <c r="F7" s="27" t="n">
        <v>134</v>
      </c>
      <c r="G7" s="27" t="n">
        <v>266</v>
      </c>
      <c r="H7" s="27" t="n">
        <v>202</v>
      </c>
      <c r="I7" s="27" t="n">
        <v>126</v>
      </c>
      <c r="J7" s="54" t="s">
        <v>2123</v>
      </c>
      <c r="K7" s="54" t="s">
        <v>2123</v>
      </c>
      <c r="L7" s="54" t="n">
        <v>2.99048469829148E-005</v>
      </c>
      <c r="M7" s="54" t="s">
        <v>2123</v>
      </c>
      <c r="N7" s="54" t="s">
        <v>2123</v>
      </c>
      <c r="O7" s="54" t="n">
        <v>0.0177258435014907</v>
      </c>
      <c r="P7" s="83" t="s">
        <v>2792</v>
      </c>
      <c r="Q7" s="84" t="s">
        <v>2789</v>
      </c>
    </row>
    <row r="8" s="71" customFormat="true" ht="18" hidden="false" customHeight="true" outlineLevel="0" collapsed="false">
      <c r="A8" s="83" t="s">
        <v>2793</v>
      </c>
      <c r="B8" s="21" t="n">
        <v>91</v>
      </c>
      <c r="C8" s="21" t="n">
        <v>36</v>
      </c>
      <c r="D8" s="21" t="n">
        <v>186</v>
      </c>
      <c r="E8" s="27" t="n">
        <v>226</v>
      </c>
      <c r="F8" s="27" t="n">
        <v>165</v>
      </c>
      <c r="G8" s="27" t="n">
        <v>300</v>
      </c>
      <c r="H8" s="27" t="n">
        <v>248</v>
      </c>
      <c r="I8" s="27" t="n">
        <v>138</v>
      </c>
      <c r="J8" s="54" t="n">
        <v>5.91987706444185E-011</v>
      </c>
      <c r="K8" s="54" t="s">
        <v>2123</v>
      </c>
      <c r="L8" s="54" t="n">
        <v>2.00706031863002E-028</v>
      </c>
      <c r="M8" s="54" t="s">
        <v>2123</v>
      </c>
      <c r="N8" s="54" t="s">
        <v>2123</v>
      </c>
      <c r="O8" s="54" t="s">
        <v>2123</v>
      </c>
      <c r="P8" s="83" t="s">
        <v>2794</v>
      </c>
      <c r="Q8" s="84" t="s">
        <v>2795</v>
      </c>
    </row>
    <row r="9" s="71" customFormat="true" ht="18" hidden="false" customHeight="true" outlineLevel="0" collapsed="false">
      <c r="A9" s="83" t="s">
        <v>2796</v>
      </c>
      <c r="B9" s="21" t="n">
        <v>5</v>
      </c>
      <c r="C9" s="21" t="n">
        <v>2</v>
      </c>
      <c r="D9" s="21" t="n">
        <v>27</v>
      </c>
      <c r="E9" s="27" t="n">
        <v>23</v>
      </c>
      <c r="F9" s="27" t="n">
        <v>3</v>
      </c>
      <c r="G9" s="27" t="n">
        <v>32</v>
      </c>
      <c r="H9" s="27" t="n">
        <v>29</v>
      </c>
      <c r="I9" s="27" t="n">
        <v>17</v>
      </c>
      <c r="J9" s="54" t="n">
        <v>0.0024023408934422</v>
      </c>
      <c r="K9" s="54" t="s">
        <v>2123</v>
      </c>
      <c r="L9" s="54" t="n">
        <v>9.40306046980681E-005</v>
      </c>
      <c r="M9" s="54" t="s">
        <v>2123</v>
      </c>
      <c r="N9" s="54" t="s">
        <v>2123</v>
      </c>
      <c r="O9" s="54" t="s">
        <v>2123</v>
      </c>
      <c r="P9" s="83" t="s">
        <v>2797</v>
      </c>
      <c r="Q9" s="84" t="s">
        <v>2798</v>
      </c>
    </row>
    <row r="10" s="71" customFormat="true" ht="18" hidden="false" customHeight="true" outlineLevel="0" collapsed="false">
      <c r="A10" s="83" t="s">
        <v>2799</v>
      </c>
      <c r="B10" s="21" t="n">
        <v>12</v>
      </c>
      <c r="C10" s="21" t="n">
        <v>3</v>
      </c>
      <c r="D10" s="21" t="n">
        <v>4</v>
      </c>
      <c r="E10" s="27" t="n">
        <v>10</v>
      </c>
      <c r="F10" s="27" t="n">
        <v>3</v>
      </c>
      <c r="G10" s="27" t="n">
        <v>5</v>
      </c>
      <c r="H10" s="27" t="n">
        <v>3</v>
      </c>
      <c r="I10" s="27" t="n">
        <v>6</v>
      </c>
      <c r="J10" s="54" t="s">
        <v>2123</v>
      </c>
      <c r="K10" s="54" t="s">
        <v>2123</v>
      </c>
      <c r="L10" s="54" t="s">
        <v>2123</v>
      </c>
      <c r="M10" s="54" t="s">
        <v>2123</v>
      </c>
      <c r="N10" s="54" t="s">
        <v>2123</v>
      </c>
      <c r="O10" s="54" t="s">
        <v>2123</v>
      </c>
      <c r="P10" s="83" t="s">
        <v>2800</v>
      </c>
      <c r="Q10" s="84" t="s">
        <v>2798</v>
      </c>
    </row>
    <row r="11" s="71" customFormat="true" ht="18" hidden="false" customHeight="true" outlineLevel="0" collapsed="false">
      <c r="A11" s="83" t="s">
        <v>2801</v>
      </c>
      <c r="B11" s="21" t="n">
        <v>1</v>
      </c>
      <c r="C11" s="21" t="n">
        <v>9</v>
      </c>
      <c r="D11" s="21" t="n">
        <v>1</v>
      </c>
      <c r="E11" s="27" t="n">
        <v>0</v>
      </c>
      <c r="F11" s="27" t="n">
        <v>0</v>
      </c>
      <c r="G11" s="27" t="n">
        <v>1</v>
      </c>
      <c r="H11" s="27" t="n">
        <v>2</v>
      </c>
      <c r="I11" s="27" t="n">
        <v>10</v>
      </c>
      <c r="J11" s="54" t="s">
        <v>2123</v>
      </c>
      <c r="K11" s="54" t="s">
        <v>2123</v>
      </c>
      <c r="L11" s="54" t="s">
        <v>2123</v>
      </c>
      <c r="M11" s="54" t="n">
        <v>0.049293542104985</v>
      </c>
      <c r="N11" s="54" t="s">
        <v>2123</v>
      </c>
      <c r="O11" s="54" t="s">
        <v>2123</v>
      </c>
      <c r="P11" s="83" t="s">
        <v>2802</v>
      </c>
      <c r="Q11" s="84" t="s">
        <v>2803</v>
      </c>
    </row>
    <row r="12" s="71" customFormat="true" ht="18" hidden="false" customHeight="true" outlineLevel="0" collapsed="false">
      <c r="A12" s="83" t="s">
        <v>2804</v>
      </c>
      <c r="B12" s="21" t="n">
        <v>29</v>
      </c>
      <c r="C12" s="21" t="n">
        <v>47</v>
      </c>
      <c r="D12" s="21" t="n">
        <v>198</v>
      </c>
      <c r="E12" s="27" t="n">
        <v>194</v>
      </c>
      <c r="F12" s="27" t="n">
        <v>69</v>
      </c>
      <c r="G12" s="27" t="n">
        <v>201</v>
      </c>
      <c r="H12" s="27" t="n">
        <v>164</v>
      </c>
      <c r="I12" s="27" t="n">
        <v>58</v>
      </c>
      <c r="J12" s="54" t="n">
        <v>1.85887178615422E-016</v>
      </c>
      <c r="K12" s="54" t="s">
        <v>2123</v>
      </c>
      <c r="L12" s="54" t="n">
        <v>1.27397934599582E-009</v>
      </c>
      <c r="M12" s="54" t="s">
        <v>2123</v>
      </c>
      <c r="N12" s="54" t="s">
        <v>2123</v>
      </c>
      <c r="O12" s="54" t="n">
        <v>0.000965295622149156</v>
      </c>
      <c r="P12" s="83" t="s">
        <v>2805</v>
      </c>
      <c r="Q12" s="84" t="s">
        <v>2803</v>
      </c>
    </row>
    <row r="13" s="71" customFormat="true" ht="18" hidden="false" customHeight="true" outlineLevel="0" collapsed="false">
      <c r="A13" s="83" t="s">
        <v>2806</v>
      </c>
      <c r="B13" s="21" t="n">
        <v>7</v>
      </c>
      <c r="C13" s="21" t="n">
        <v>3</v>
      </c>
      <c r="D13" s="21" t="n">
        <v>20</v>
      </c>
      <c r="E13" s="27" t="n">
        <v>9</v>
      </c>
      <c r="F13" s="27" t="n">
        <v>5</v>
      </c>
      <c r="G13" s="27" t="n">
        <v>8</v>
      </c>
      <c r="H13" s="27" t="n">
        <v>7</v>
      </c>
      <c r="I13" s="27" t="n">
        <v>6</v>
      </c>
      <c r="J13" s="54" t="s">
        <v>2123</v>
      </c>
      <c r="K13" s="54" t="s">
        <v>2123</v>
      </c>
      <c r="L13" s="54" t="s">
        <v>2123</v>
      </c>
      <c r="M13" s="54" t="s">
        <v>2123</v>
      </c>
      <c r="N13" s="54" t="s">
        <v>2123</v>
      </c>
      <c r="O13" s="54" t="n">
        <v>0.0110745547011695</v>
      </c>
      <c r="P13" s="83" t="s">
        <v>2807</v>
      </c>
      <c r="Q13" s="84" t="s">
        <v>2808</v>
      </c>
    </row>
    <row r="14" s="71" customFormat="true" ht="18" hidden="false" customHeight="true" outlineLevel="0" collapsed="false">
      <c r="A14" s="83" t="s">
        <v>2809</v>
      </c>
      <c r="B14" s="21" t="n">
        <v>12</v>
      </c>
      <c r="C14" s="21" t="n">
        <v>8</v>
      </c>
      <c r="D14" s="21" t="n">
        <v>29</v>
      </c>
      <c r="E14" s="27" t="n">
        <v>10</v>
      </c>
      <c r="F14" s="27" t="n">
        <v>7</v>
      </c>
      <c r="G14" s="27" t="n">
        <v>25</v>
      </c>
      <c r="H14" s="27" t="n">
        <v>15</v>
      </c>
      <c r="I14" s="27" t="n">
        <v>16</v>
      </c>
      <c r="J14" s="54" t="s">
        <v>2123</v>
      </c>
      <c r="K14" s="54" t="s">
        <v>2123</v>
      </c>
      <c r="L14" s="54" t="s">
        <v>2123</v>
      </c>
      <c r="M14" s="54" t="s">
        <v>2123</v>
      </c>
      <c r="N14" s="54" t="s">
        <v>2123</v>
      </c>
      <c r="O14" s="54" t="n">
        <v>0.0286861374760411</v>
      </c>
      <c r="P14" s="83" t="s">
        <v>2810</v>
      </c>
      <c r="Q14" s="84" t="s">
        <v>2811</v>
      </c>
    </row>
    <row r="15" s="71" customFormat="true" ht="18" hidden="false" customHeight="true" outlineLevel="0" collapsed="false">
      <c r="A15" s="83" t="s">
        <v>2812</v>
      </c>
      <c r="B15" s="21" t="n">
        <v>75</v>
      </c>
      <c r="C15" s="21" t="n">
        <v>84</v>
      </c>
      <c r="D15" s="21" t="n">
        <v>215</v>
      </c>
      <c r="E15" s="27" t="n">
        <v>109</v>
      </c>
      <c r="F15" s="27" t="n">
        <v>112</v>
      </c>
      <c r="G15" s="27" t="n">
        <v>170</v>
      </c>
      <c r="H15" s="27" t="n">
        <v>110</v>
      </c>
      <c r="I15" s="27" t="n">
        <v>82</v>
      </c>
      <c r="J15" s="54" t="n">
        <v>0.0080674667680522</v>
      </c>
      <c r="K15" s="54" t="s">
        <v>2123</v>
      </c>
      <c r="L15" s="54" t="s">
        <v>2123</v>
      </c>
      <c r="M15" s="54" t="s">
        <v>2123</v>
      </c>
      <c r="N15" s="54" t="s">
        <v>2123</v>
      </c>
      <c r="O15" s="54" t="n">
        <v>1.08448307774695E-007</v>
      </c>
      <c r="P15" s="83" t="s">
        <v>2813</v>
      </c>
      <c r="Q15" s="84" t="s">
        <v>2811</v>
      </c>
    </row>
    <row r="16" s="71" customFormat="true" ht="18" hidden="false" customHeight="true" outlineLevel="0" collapsed="false">
      <c r="A16" s="83" t="s">
        <v>2814</v>
      </c>
      <c r="B16" s="21" t="n">
        <v>16</v>
      </c>
      <c r="C16" s="21" t="n">
        <v>0</v>
      </c>
      <c r="D16" s="21" t="n">
        <v>1</v>
      </c>
      <c r="E16" s="27" t="n">
        <v>0</v>
      </c>
      <c r="F16" s="27" t="n">
        <v>0</v>
      </c>
      <c r="G16" s="27" t="n">
        <v>1</v>
      </c>
      <c r="H16" s="27" t="n">
        <v>0</v>
      </c>
      <c r="I16" s="27" t="n">
        <v>0</v>
      </c>
      <c r="J16" s="54" t="s">
        <v>2123</v>
      </c>
      <c r="K16" s="54" t="n">
        <v>7.77341226711871E-006</v>
      </c>
      <c r="L16" s="54" t="s">
        <v>2123</v>
      </c>
      <c r="M16" s="54" t="s">
        <v>2123</v>
      </c>
      <c r="N16" s="54" t="s">
        <v>2123</v>
      </c>
      <c r="O16" s="54" t="s">
        <v>2123</v>
      </c>
      <c r="P16" s="83" t="s">
        <v>2815</v>
      </c>
      <c r="Q16" s="84" t="s">
        <v>2811</v>
      </c>
    </row>
    <row r="17" s="71" customFormat="true" ht="18" hidden="false" customHeight="true" outlineLevel="0" collapsed="false">
      <c r="A17" s="85" t="s">
        <v>2816</v>
      </c>
      <c r="B17" s="3" t="n">
        <v>11</v>
      </c>
      <c r="C17" s="3" t="n">
        <v>4</v>
      </c>
      <c r="D17" s="3" t="n">
        <v>30</v>
      </c>
      <c r="E17" s="29" t="n">
        <v>12</v>
      </c>
      <c r="F17" s="29" t="n">
        <v>8</v>
      </c>
      <c r="G17" s="29" t="n">
        <v>18</v>
      </c>
      <c r="H17" s="29" t="n">
        <v>9</v>
      </c>
      <c r="I17" s="29" t="n">
        <v>9</v>
      </c>
      <c r="J17" s="61" t="s">
        <v>2123</v>
      </c>
      <c r="K17" s="61" t="s">
        <v>2123</v>
      </c>
      <c r="L17" s="61" t="s">
        <v>2123</v>
      </c>
      <c r="M17" s="61" t="s">
        <v>2123</v>
      </c>
      <c r="N17" s="61" t="s">
        <v>2123</v>
      </c>
      <c r="O17" s="61" t="n">
        <v>0.00266224588788454</v>
      </c>
      <c r="P17" s="85" t="s">
        <v>2817</v>
      </c>
      <c r="Q17" s="86" t="s">
        <v>2811</v>
      </c>
    </row>
    <row r="18" customFormat="false" ht="13.8" hidden="false" customHeight="false" outlineLevel="0" collapsed="false">
      <c r="H18" s="87"/>
    </row>
    <row r="19" customFormat="false" ht="13.8" hidden="false" customHeight="false" outlineLevel="0" collapsed="false">
      <c r="H19" s="87"/>
    </row>
    <row r="20" customFormat="false" ht="13.8" hidden="false" customHeight="false" outlineLevel="0" collapsed="false">
      <c r="H20" s="87"/>
    </row>
    <row r="21" customFormat="false" ht="13.8" hidden="false" customHeight="false" outlineLevel="0" collapsed="false">
      <c r="H21" s="87"/>
    </row>
    <row r="22" customFormat="false" ht="13.8" hidden="false" customHeight="false" outlineLevel="0" collapsed="false">
      <c r="H22" s="87"/>
    </row>
    <row r="23" customFormat="false" ht="13.8" hidden="false" customHeight="false" outlineLevel="0" collapsed="false">
      <c r="H23" s="87"/>
    </row>
    <row r="24" customFormat="false" ht="13.8" hidden="false" customHeight="false" outlineLevel="0" collapsed="false">
      <c r="H24" s="87"/>
      <c r="I24" s="87"/>
      <c r="J24" s="87"/>
      <c r="K24" s="87"/>
      <c r="L24" s="87"/>
      <c r="M24" s="87"/>
      <c r="N24" s="87"/>
      <c r="O24" s="87"/>
    </row>
    <row r="25" customFormat="false" ht="13.8" hidden="false" customHeight="false" outlineLevel="0" collapsed="false">
      <c r="H25" s="87"/>
      <c r="I25" s="87"/>
      <c r="J25" s="87"/>
      <c r="K25" s="87"/>
      <c r="L25" s="87"/>
      <c r="M25" s="87"/>
      <c r="N25" s="87"/>
      <c r="O25" s="87"/>
    </row>
    <row r="26" customFormat="false" ht="13.8" hidden="false" customHeight="false" outlineLevel="0" collapsed="false">
      <c r="H26" s="87"/>
      <c r="I26" s="87"/>
      <c r="J26" s="87"/>
      <c r="K26" s="87"/>
      <c r="L26" s="87"/>
      <c r="M26" s="87"/>
      <c r="N26" s="87"/>
      <c r="O26" s="87"/>
    </row>
    <row r="27" customFormat="false" ht="13.8" hidden="false" customHeight="false" outlineLevel="0" collapsed="false">
      <c r="H27" s="87"/>
      <c r="I27" s="87"/>
      <c r="J27" s="87"/>
      <c r="K27" s="87"/>
      <c r="L27" s="87"/>
      <c r="M27" s="87"/>
      <c r="N27" s="87"/>
      <c r="O27" s="87"/>
    </row>
    <row r="28" customFormat="false" ht="13.8" hidden="false" customHeight="false" outlineLevel="0" collapsed="false">
      <c r="H28" s="87"/>
      <c r="I28" s="87"/>
      <c r="J28" s="87"/>
      <c r="K28" s="87"/>
      <c r="L28" s="87"/>
      <c r="M28" s="87"/>
      <c r="N28" s="87"/>
      <c r="O28" s="87"/>
    </row>
    <row r="29" customFormat="false" ht="13.8" hidden="false" customHeight="false" outlineLevel="0" collapsed="false">
      <c r="H29" s="87"/>
      <c r="I29" s="87"/>
      <c r="J29" s="87"/>
      <c r="K29" s="87"/>
      <c r="L29" s="87"/>
      <c r="M29" s="87"/>
      <c r="N29" s="87"/>
      <c r="O29" s="87"/>
    </row>
    <row r="30" customFormat="false" ht="13.8" hidden="false" customHeight="false" outlineLevel="0" collapsed="false">
      <c r="H30" s="87"/>
      <c r="I30" s="87"/>
      <c r="J30" s="87"/>
      <c r="K30" s="87"/>
      <c r="L30" s="87"/>
      <c r="M30" s="87"/>
      <c r="N30" s="87"/>
      <c r="O30" s="87"/>
    </row>
    <row r="31" customFormat="false" ht="13.8" hidden="false" customHeight="false" outlineLevel="0" collapsed="false">
      <c r="I31" s="87"/>
      <c r="J31" s="87"/>
      <c r="K31" s="87"/>
      <c r="L31" s="87"/>
      <c r="M31" s="87"/>
      <c r="N31" s="87"/>
      <c r="O31" s="87"/>
    </row>
    <row r="32" customFormat="false" ht="13.8" hidden="false" customHeight="false" outlineLevel="0" collapsed="false">
      <c r="I32" s="87"/>
      <c r="J32" s="87"/>
      <c r="K32" s="87"/>
      <c r="L32" s="87"/>
      <c r="M32" s="87"/>
      <c r="N32" s="87"/>
      <c r="O32" s="87"/>
    </row>
    <row r="33" customFormat="false" ht="13.8" hidden="false" customHeight="false" outlineLevel="0" collapsed="false">
      <c r="I33" s="87"/>
      <c r="J33" s="87"/>
      <c r="K33" s="87"/>
      <c r="L33" s="87"/>
      <c r="M33" s="87"/>
      <c r="N33" s="87"/>
      <c r="O33" s="87"/>
    </row>
    <row r="34" customFormat="false" ht="13.8" hidden="false" customHeight="false" outlineLevel="0" collapsed="false">
      <c r="I34" s="87"/>
      <c r="J34" s="87"/>
      <c r="K34" s="87"/>
      <c r="L34" s="87"/>
      <c r="M34" s="87"/>
      <c r="N34" s="87"/>
      <c r="O34" s="87"/>
    </row>
    <row r="35" customFormat="false" ht="13.8" hidden="false" customHeight="false" outlineLevel="0" collapsed="false">
      <c r="I35" s="87"/>
      <c r="J35" s="87"/>
      <c r="K35" s="87"/>
      <c r="L35" s="87"/>
      <c r="M35" s="87"/>
      <c r="N35" s="87"/>
      <c r="O35" s="87"/>
    </row>
    <row r="36" customFormat="false" ht="13.8" hidden="false" customHeight="false" outlineLevel="0" collapsed="false">
      <c r="I36" s="87"/>
      <c r="J36" s="87"/>
      <c r="K36" s="87"/>
      <c r="L36" s="87"/>
      <c r="M36" s="87"/>
      <c r="N36" s="87"/>
      <c r="O36" s="87"/>
    </row>
  </sheetData>
  <mergeCells count="6">
    <mergeCell ref="A1:Q1"/>
    <mergeCell ref="A3:A4"/>
    <mergeCell ref="B3:I3"/>
    <mergeCell ref="J3:O3"/>
    <mergeCell ref="P3:P4"/>
    <mergeCell ref="Q3:Q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09T07:09:28Z</dcterms:created>
  <dc:creator>huawei</dc:creator>
  <dc:description/>
  <dc:language>en-US</dc:language>
  <cp:lastModifiedBy>huawei</cp:lastModifiedBy>
  <dcterms:modified xsi:type="dcterms:W3CDTF">2023-02-22T02:08:11Z</dcterms:modified>
  <cp:revision>0</cp:revision>
  <dc:subject/>
  <dc:title/>
</cp:coreProperties>
</file>